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3880" windowHeight="12495"/>
  </bookViews>
  <sheets>
    <sheet name="S1A" sheetId="1" r:id="rId1"/>
    <sheet name="S1B" sheetId="2" r:id="rId2"/>
    <sheet name="S1C" sheetId="3" r:id="rId3"/>
    <sheet name="S1D" sheetId="4" r:id="rId4"/>
    <sheet name="S1E" sheetId="5" r:id="rId5"/>
    <sheet name="S2" sheetId="9" r:id="rId6"/>
    <sheet name="S3" sheetId="8" r:id="rId7"/>
    <sheet name="S4" sheetId="6" r:id="rId8"/>
    <sheet name="S5" sheetId="13" r:id="rId9"/>
    <sheet name="S6" sheetId="11" r:id="rId10"/>
    <sheet name="S7" sheetId="7" r:id="rId11"/>
  </sheets>
  <externalReferences>
    <externalReference r:id="rId12"/>
  </externalReferences>
  <calcPr calcId="145621"/>
</workbook>
</file>

<file path=xl/calcChain.xml><?xml version="1.0" encoding="utf-8"?>
<calcChain xmlns="http://schemas.openxmlformats.org/spreadsheetml/2006/main">
  <c r="D6" i="11" l="1"/>
  <c r="D5" i="11"/>
  <c r="CM71" i="8" l="1"/>
</calcChain>
</file>

<file path=xl/sharedStrings.xml><?xml version="1.0" encoding="utf-8"?>
<sst xmlns="http://schemas.openxmlformats.org/spreadsheetml/2006/main" count="3673" uniqueCount="922">
  <si>
    <t>r1</t>
  </si>
  <si>
    <t>Glc --&gt; G6P</t>
  </si>
  <si>
    <t>ABCDEF --&gt; ABCDEF</t>
  </si>
  <si>
    <t>r2</t>
  </si>
  <si>
    <t>G6P --&gt; F6P</t>
  </si>
  <si>
    <t>r3</t>
  </si>
  <si>
    <t>F6P --&gt; G6P</t>
  </si>
  <si>
    <t>r4</t>
  </si>
  <si>
    <t>F6P --&gt; FBP</t>
  </si>
  <si>
    <t>r5</t>
  </si>
  <si>
    <t>FBP --&gt; DHAP + GAP</t>
  </si>
  <si>
    <t>ABCDEF --&gt; CBA + DEF</t>
  </si>
  <si>
    <t>r6</t>
  </si>
  <si>
    <t>DHAP + GAP --&gt; FBP</t>
  </si>
  <si>
    <t>CBA + DEF --&gt; ABCDEF</t>
  </si>
  <si>
    <t>r7</t>
  </si>
  <si>
    <t>DHAP --&gt; GAP</t>
  </si>
  <si>
    <t>ABC --&gt; ABC</t>
  </si>
  <si>
    <t>r8</t>
  </si>
  <si>
    <t>GAP --&gt; DHAP</t>
  </si>
  <si>
    <t>r9</t>
  </si>
  <si>
    <t>GAP --&gt; PGA</t>
  </si>
  <si>
    <t>r10</t>
  </si>
  <si>
    <t>PGA --&gt; GAP</t>
  </si>
  <si>
    <t>r11</t>
  </si>
  <si>
    <t>PGA --&gt; PEP</t>
  </si>
  <si>
    <t>r12</t>
  </si>
  <si>
    <t>PEP --&gt; PGA</t>
  </si>
  <si>
    <t>r13</t>
  </si>
  <si>
    <t>PEP --&gt; Pyr</t>
  </si>
  <si>
    <t>r14</t>
  </si>
  <si>
    <t>Pyr --&gt; AcCOA + CO2in</t>
  </si>
  <si>
    <t>ABC --&gt; BC + A</t>
  </si>
  <si>
    <t>r15</t>
  </si>
  <si>
    <t>AcCOA + Oxa --&gt; IsoCit</t>
  </si>
  <si>
    <t>AB + CDEF --&gt; FEDBAC</t>
  </si>
  <si>
    <t>r16</t>
  </si>
  <si>
    <t>IsoCit --&gt; aKG + CO2in</t>
  </si>
  <si>
    <t>ABCDEF --&gt; ABCDE + F</t>
  </si>
  <si>
    <t>r17</t>
  </si>
  <si>
    <t>aKG --&gt; Suc + CO2in</t>
  </si>
  <si>
    <t>ABCDE --&gt; BCDE + A</t>
  </si>
  <si>
    <t>r18</t>
  </si>
  <si>
    <t>Suc --&gt; Fum</t>
  </si>
  <si>
    <t>ABCD --&gt; ABCD</t>
  </si>
  <si>
    <t>r19</t>
  </si>
  <si>
    <t>Fum --&gt; Suc</t>
  </si>
  <si>
    <t>r20</t>
  </si>
  <si>
    <t>Fum --&gt; Mal</t>
  </si>
  <si>
    <t>r21</t>
  </si>
  <si>
    <t>Mal --&gt; Fum</t>
  </si>
  <si>
    <t>r22</t>
  </si>
  <si>
    <t>Mal --&gt; Oxa</t>
  </si>
  <si>
    <t>r23</t>
  </si>
  <si>
    <t>Oxa --&gt; Mal</t>
  </si>
  <si>
    <t>r24</t>
  </si>
  <si>
    <t>IsoCit + AcCOA --&gt; Mal + Suc</t>
  </si>
  <si>
    <t>ABCDEF + GH --&gt; ABHG + FCDE</t>
  </si>
  <si>
    <t>r25</t>
  </si>
  <si>
    <t>PEP + CO2in --&gt; Oxa</t>
  </si>
  <si>
    <t>ABC + D --&gt; ABCD</t>
  </si>
  <si>
    <t>r26</t>
  </si>
  <si>
    <t>Oxa --&gt; PEP + CO2in</t>
  </si>
  <si>
    <t>ABCD --&gt; ABC + D</t>
  </si>
  <si>
    <t>r27</t>
  </si>
  <si>
    <t>Mal --&gt; Pyr + CO2in</t>
  </si>
  <si>
    <t>r28</t>
  </si>
  <si>
    <t>r29</t>
  </si>
  <si>
    <t>ABCDEF --&gt; BCDEF + A</t>
  </si>
  <si>
    <t>r30</t>
  </si>
  <si>
    <t>Ru5P --&gt; R5P</t>
  </si>
  <si>
    <t>ABCDE --&gt; ABCDE</t>
  </si>
  <si>
    <t>r31</t>
  </si>
  <si>
    <t>R5P --&gt; Ru5P</t>
  </si>
  <si>
    <t>r32</t>
  </si>
  <si>
    <t>Ru5P --&gt; Xu5P</t>
  </si>
  <si>
    <t>r33</t>
  </si>
  <si>
    <t>Xu5P --&gt; Ru5P</t>
  </si>
  <si>
    <t>r34</t>
  </si>
  <si>
    <t>R5P + Xu5P --&gt; S7P + GAP</t>
  </si>
  <si>
    <t>ABCDE + FGHIJ --&gt; FGABCDE + HIJ</t>
  </si>
  <si>
    <t>r35</t>
  </si>
  <si>
    <t>GAP + S7P --&gt; Xu5P + R5P</t>
  </si>
  <si>
    <t>HIJ + FGABCDE --&gt; FGHIJ + ABCDE</t>
  </si>
  <si>
    <t>r36</t>
  </si>
  <si>
    <t>GAP + S7P --&gt; F6P + E4P</t>
  </si>
  <si>
    <t>ABC + DEFGHIJ --&gt; DEFABC + GHIJ</t>
  </si>
  <si>
    <t>r37</t>
  </si>
  <si>
    <t>E4P + F6P --&gt; S7P + GAP</t>
  </si>
  <si>
    <t>GHIJ + DEFABC --&gt; DEFGHIJ + ABC</t>
  </si>
  <si>
    <t>r38</t>
  </si>
  <si>
    <t>E4P + Xu5P --&gt; F6P + GAP</t>
  </si>
  <si>
    <t>ABCD + EFGHI --&gt; EFABCD + GHI</t>
  </si>
  <si>
    <t>r39</t>
  </si>
  <si>
    <t>GAP + F6P --&gt; Xu5P + E4P</t>
  </si>
  <si>
    <t>GHI + EFABCD --&gt; EFGHI + ABCD</t>
  </si>
  <si>
    <t>r40</t>
  </si>
  <si>
    <t>ABCDEF --&gt; ABC + DEF</t>
  </si>
  <si>
    <t>r41</t>
  </si>
  <si>
    <t>PGA --&gt; preSer</t>
  </si>
  <si>
    <t>r42</t>
  </si>
  <si>
    <t>preSer --&gt; preGly + THFin</t>
  </si>
  <si>
    <t>ABC --&gt; AB + C</t>
  </si>
  <si>
    <t>r43</t>
  </si>
  <si>
    <t>preGly + THFin --&gt; preSer</t>
  </si>
  <si>
    <t>AB + C --&gt; ABC</t>
  </si>
  <si>
    <t>r44</t>
  </si>
  <si>
    <t>G6P --&gt; G6Pex</t>
  </si>
  <si>
    <t>nd</t>
  </si>
  <si>
    <t>r45</t>
  </si>
  <si>
    <t>F6P --&gt; F6Pex</t>
  </si>
  <si>
    <t>r46</t>
  </si>
  <si>
    <t>DHAP --&gt; DHAPex</t>
  </si>
  <si>
    <t>r47</t>
  </si>
  <si>
    <t>preSer --&gt; preSerex</t>
  </si>
  <si>
    <t>r48</t>
  </si>
  <si>
    <t>preGly --&gt; preGlyex</t>
  </si>
  <si>
    <t>r49</t>
  </si>
  <si>
    <t>PEP --&gt; PEPex</t>
  </si>
  <si>
    <t>r50</t>
  </si>
  <si>
    <t>Pyr --&gt; PyrBex</t>
  </si>
  <si>
    <t>r51</t>
  </si>
  <si>
    <t>AcCOA --&gt; AcCOAex</t>
  </si>
  <si>
    <t>r52</t>
  </si>
  <si>
    <t>aKG --&gt; aKGex</t>
  </si>
  <si>
    <t>r53</t>
  </si>
  <si>
    <t>Oxa --&gt; Oxaex</t>
  </si>
  <si>
    <t>r54</t>
  </si>
  <si>
    <t>R5P --&gt; R5Pex</t>
  </si>
  <si>
    <t>r55</t>
  </si>
  <si>
    <t>E4P --&gt; E4Pex</t>
  </si>
  <si>
    <t>r56</t>
  </si>
  <si>
    <t>Pyr --&gt; Pyrex</t>
  </si>
  <si>
    <t>r57</t>
  </si>
  <si>
    <t>Pyr --&gt; Lacex</t>
  </si>
  <si>
    <t>r58</t>
  </si>
  <si>
    <t>Pyr --&gt; AcCOA + Forex</t>
  </si>
  <si>
    <t>r59</t>
  </si>
  <si>
    <t>AcCOA --&gt; Acetex</t>
  </si>
  <si>
    <t>r60</t>
  </si>
  <si>
    <t>AcCOA --&gt; EtOHex</t>
  </si>
  <si>
    <t>r61</t>
  </si>
  <si>
    <t>Suc --&gt; Sucex</t>
  </si>
  <si>
    <t>r62</t>
  </si>
  <si>
    <t>Fum --&gt; Fumex</t>
  </si>
  <si>
    <t>r63</t>
  </si>
  <si>
    <t>CO2in --&gt; CO2ex</t>
  </si>
  <si>
    <t>r64</t>
  </si>
  <si>
    <t>SubsCO2 --&gt; CO2in</t>
  </si>
  <si>
    <t>A --&gt; A</t>
  </si>
  <si>
    <t>r65</t>
  </si>
  <si>
    <t>THFin --&gt; THFex</t>
  </si>
  <si>
    <t>r66</t>
  </si>
  <si>
    <t>SubsTHF --&gt; THFin</t>
  </si>
  <si>
    <t>fixed</t>
  </si>
  <si>
    <t>free</t>
  </si>
  <si>
    <t>ID</t>
    <phoneticPr fontId="1"/>
  </si>
  <si>
    <t>Atom mapping</t>
    <phoneticPr fontId="1"/>
  </si>
  <si>
    <t>Okahashi, N., Kajihata, S., Furusawa, C. and Shimizu, H. Reliable Metabolic Flux Estimation in Escherichia coli Central Carbon Metabolism Using Intracellular Free Amino Acids, Metabolites, 2014, 4, 408-420</t>
  </si>
  <si>
    <t>Toya, Y., Ishii, N., Nakahigashi, K., Hirasawa, T., Soga, T., Tomita, M. and Shimizu, K., 13C-metabolic flux analysis for batch culture of Escherichia coli and its pyk and pgi gene knockout mutants based on mass isotopomer distribution of intracellular metabolites, Biotechnology progress, 2010, 26, 975-992</t>
  </si>
  <si>
    <t xml:space="preserve">Xu5P --&gt; TK-C2  + GAP </t>
  </si>
  <si>
    <t>ABCDE --&gt; AB + CDE</t>
  </si>
  <si>
    <t>TK-C2 + GAP --&gt;Xu5P</t>
  </si>
  <si>
    <t>AB + CDE --&gt;ABCDE</t>
  </si>
  <si>
    <t>F6P --&gt; TK-C2 + E4P</t>
  </si>
  <si>
    <t>ABCDEF --&gt; AB + CDEF</t>
  </si>
  <si>
    <t>TK-C2 + E4P --&gt; F6P</t>
  </si>
  <si>
    <t>AB + CDEF --&gt;ABCDEF</t>
  </si>
  <si>
    <t>S7P --&gt; TK-C2 +R5P</t>
  </si>
  <si>
    <t>ABCDEFG --&gt; AB + CDEFG</t>
  </si>
  <si>
    <t>TK-C2 + R5P --&gt; S7P</t>
  </si>
  <si>
    <t>AB + CDEFG --&gt;ABCDEFG</t>
  </si>
  <si>
    <t>F6P --&gt; TA-C3 + GAP</t>
  </si>
  <si>
    <t>TA-C3 +GAP --&gt; F6P</t>
  </si>
  <si>
    <t>ABC + DEF --&gt;ABCDEF</t>
  </si>
  <si>
    <t>S7P --&gt; TA-C3 + E4P</t>
  </si>
  <si>
    <t>ABCDEFG --&gt; ABC + DEFG</t>
  </si>
  <si>
    <t>TA-C3 +E4P --&gt;S7P</t>
  </si>
  <si>
    <t>ABC + DEFG --&gt;ABCDEFG</t>
  </si>
  <si>
    <t>KDPG --&gt; Pyr + GAP</t>
  </si>
  <si>
    <t>Pyr --&gt; AcCoA + CO2in</t>
  </si>
  <si>
    <t>AcCoA + Oxa --&gt; Cit</t>
  </si>
  <si>
    <t>Cit --&gt; IsoCit</t>
  </si>
  <si>
    <t>IsoCit --&gt; Cit</t>
  </si>
  <si>
    <t>aKG + CO2in --&gt; IsoCit</t>
  </si>
  <si>
    <t>A + BCDEF --&gt;BCDEFA</t>
  </si>
  <si>
    <t>aKG --&gt; SucCoA + CO2in</t>
  </si>
  <si>
    <t>SucCoA --&gt; Suc</t>
  </si>
  <si>
    <t>ABCD --&gt;ABCD</t>
  </si>
  <si>
    <t>Suc --&gt; SucCoA</t>
  </si>
  <si>
    <t>IsoCit + AcCoA --&gt; Mal + Suc</t>
  </si>
  <si>
    <t>AcCoA --&gt; Acetate</t>
  </si>
  <si>
    <t>AB --&gt; AB</t>
  </si>
  <si>
    <t>Acetate --&gt; AcCoA</t>
  </si>
  <si>
    <t>aKG --&gt;Glu</t>
  </si>
  <si>
    <t>Glu --&gt; Gln</t>
  </si>
  <si>
    <t>Glu --&gt; Pro</t>
  </si>
  <si>
    <t>Glu + CO2in + Gln + Asp +AcCoA --&gt;Arg + aKG + Fum +Acetate</t>
  </si>
  <si>
    <t>ABCDE +F +GHIJK +LMNO + PQ --&gt; ABCDEF +GHIJK +LMNO + PQ</t>
  </si>
  <si>
    <t xml:space="preserve">Oxa  + Glu  --&gt; Asp  + aKG </t>
  </si>
  <si>
    <t>ABCD + EFGHI --&gt; ABCD + EFGHI</t>
  </si>
  <si>
    <t xml:space="preserve">Asp  --&gt; Asn </t>
  </si>
  <si>
    <t xml:space="preserve">Pyr  + Glu --&gt; Ala  + aKG </t>
  </si>
  <si>
    <t>ABC + DEFGH --&gt; ABC +DEFGH</t>
  </si>
  <si>
    <t xml:space="preserve">PGA  + Glu --&gt; Ser  + aKG </t>
  </si>
  <si>
    <t>Ser --&gt; Gly + MEETHF</t>
  </si>
  <si>
    <t>Gly + MEETHF --&gt; Ser</t>
  </si>
  <si>
    <t xml:space="preserve">Gly --&gt; CO2in + MEETHF  </t>
  </si>
  <si>
    <t>AB --&gt; A + B</t>
  </si>
  <si>
    <t>CO2in + MEETHF --&gt;Gly</t>
  </si>
  <si>
    <t>A + B --&gt; AB</t>
  </si>
  <si>
    <t xml:space="preserve">Thr --&gt; Gly  + AcCoA </t>
  </si>
  <si>
    <t>ABCD --&gt;AB + CD</t>
  </si>
  <si>
    <t>Ser + AcCoA --&gt; Cys  + Acetate</t>
  </si>
  <si>
    <t>ABC + DE --&gt; ABC + DE</t>
  </si>
  <si>
    <t>r67</t>
  </si>
  <si>
    <t>Asp + Pyr + Glu + SucCoA --&gt; DAP + aKG + Suc</t>
  </si>
  <si>
    <t>ABCD + EFG + HIJKL + MNOP --&gt; ABCDGFE + HIJKL +MNOP</t>
  </si>
  <si>
    <t>r68</t>
  </si>
  <si>
    <t>DAP --&gt; Lys + CO2in</t>
  </si>
  <si>
    <t>ABCDEFG --&gt; ABCDEF + G</t>
  </si>
  <si>
    <t>r69</t>
  </si>
  <si>
    <t>Asp --&gt; Thr</t>
  </si>
  <si>
    <t>r70</t>
  </si>
  <si>
    <t>Asp + METHF + Cys + SucCoA --&gt;Met + Pyr + Suc</t>
  </si>
  <si>
    <t xml:space="preserve">ABCD +E + FGH +IJKL --&gt; ABCDE + FGH + IJKL </t>
  </si>
  <si>
    <t>r71</t>
  </si>
  <si>
    <t>Pyr +PyrB + Glu --&gt; Val + CO2in + aKG</t>
  </si>
  <si>
    <t>ABC + DEF +GHIJK --&gt; ABCEF + D + GHIJK</t>
  </si>
  <si>
    <t>r72</t>
  </si>
  <si>
    <t>AcCoA + Pyr + PyrB + Glu --&gt; Leu + CO2in + CO2in +aKG</t>
  </si>
  <si>
    <t>AB + CDE + FGH +IJKLM--&gt; ABDGHE +C +F + IJKLM</t>
  </si>
  <si>
    <t>r73</t>
  </si>
  <si>
    <t>Thr + Pyr +Glu --&gt; Ile + CO2in + aKG</t>
  </si>
  <si>
    <t>ABCD + EFG + HIJKL --&gt;ABFCDG + E + HIJKL</t>
  </si>
  <si>
    <t>r74</t>
  </si>
  <si>
    <t>PEP + PEPB + E4P + Glu --&gt; Phe + CO2in + aKG</t>
  </si>
  <si>
    <t>ABC + DEF + GHIJ + KLMNO --&gt; ABCEFGHIJ + D + KLMNO</t>
  </si>
  <si>
    <t>r75</t>
  </si>
  <si>
    <t>PEP + PEPC + E4P + Glu --&gt; Tyr + CO2in + aKG</t>
  </si>
  <si>
    <t>r76</t>
  </si>
  <si>
    <t>Ser +R5P + PEP +E4P + PEPB + Gln --&gt; Trp + CO2in + GAP + Pyr + Glu</t>
  </si>
  <si>
    <t>ABC + DEFGH +IJK + LMNO + PQR + STUVW --&gt;ABCEDKLMNOJ + I + FGH + PQR + STUVW</t>
  </si>
  <si>
    <t>r77</t>
  </si>
  <si>
    <t>R5P + FTHF + Gln + Asp --&gt; His + aKG + Fum</t>
  </si>
  <si>
    <t>ABCDE + FGHIJK + LMNO --&gt; EDCBAF + GHIJK + LMNO</t>
  </si>
  <si>
    <t>r78</t>
  </si>
  <si>
    <t>MEETHF --&gt; METHF</t>
  </si>
  <si>
    <t>r79</t>
  </si>
  <si>
    <t>MEETHF --&gt; FTHF</t>
  </si>
  <si>
    <t>r80</t>
  </si>
  <si>
    <t>{0.0123} Ala + {0.0071}Arg +{0.0058}Asn + {0.0058} Asp + {0.0022} Cys + {0.0063} Glu + {0.0063} Gln + {0.0147} Gly + {0.0023} His + {0.007} Ile + {0.01} Leu + {0.0082} Lys + {0.0037} Met + {0.0044} Phe + {0.0053} Pro + {0.0052} Ser + {0.0061} Thr + {0.0014} Trp + {0.0033} Tyr + {0.0101} Val + {0.0052} G6P + {0.0018} F6P + {0.019} R5P + {0.0033} GAP + {0.0156} PGA + {0.0013} PEP + {0.021} Pyr + {0.0633} AcCoA + {0.0022} aKG + {0.0086} Oxa + {0.0112} MEETHF --&gt; Biomass</t>
  </si>
  <si>
    <t>r81</t>
  </si>
  <si>
    <t>Acetate --&gt; Acetatex</t>
  </si>
  <si>
    <t>r82</t>
  </si>
  <si>
    <t>r83</t>
  </si>
  <si>
    <t>SubsCO2 + CO2in --&gt; CO2in +CO2out</t>
  </si>
  <si>
    <t>A + B --&gt; A + B</t>
  </si>
  <si>
    <t>r84</t>
  </si>
  <si>
    <t>PEP --&gt; PEPB</t>
  </si>
  <si>
    <t>r85</t>
  </si>
  <si>
    <t>PEP --&gt; PEPC</t>
  </si>
  <si>
    <t>r86</t>
  </si>
  <si>
    <t>Pyr --&gt; PyrB</t>
  </si>
  <si>
    <t>Type</t>
  </si>
  <si>
    <t>ID</t>
    <phoneticPr fontId="1"/>
  </si>
  <si>
    <t>Stoichiometry</t>
    <phoneticPr fontId="1"/>
  </si>
  <si>
    <t>Atom mapping</t>
    <phoneticPr fontId="1"/>
  </si>
  <si>
    <t>Flux value</t>
    <phoneticPr fontId="1"/>
  </si>
  <si>
    <t>Type</t>
    <phoneticPr fontId="1"/>
  </si>
  <si>
    <t>ID</t>
    <phoneticPr fontId="1"/>
  </si>
  <si>
    <t>Stoichiometry</t>
    <phoneticPr fontId="1"/>
  </si>
  <si>
    <t>Atom mapping</t>
    <phoneticPr fontId="1"/>
  </si>
  <si>
    <t>Flux value</t>
    <phoneticPr fontId="1"/>
  </si>
  <si>
    <t>Type</t>
    <phoneticPr fontId="1"/>
  </si>
  <si>
    <t>Supplementary data S1 Literature reported 13C-Metabolic flux analysis data</t>
    <phoneticPr fontId="1"/>
  </si>
  <si>
    <t>Supplementary data S1 Literature reported 13C-Metabolic flux analysis data</t>
    <phoneticPr fontId="1"/>
  </si>
  <si>
    <t>ID</t>
    <phoneticPr fontId="1"/>
  </si>
  <si>
    <t>Stoichiometry</t>
    <phoneticPr fontId="1"/>
  </si>
  <si>
    <t>Atom mapping</t>
    <phoneticPr fontId="1"/>
  </si>
  <si>
    <t>Flux value</t>
    <phoneticPr fontId="1"/>
  </si>
  <si>
    <t>Type</t>
    <phoneticPr fontId="1"/>
  </si>
  <si>
    <t>Toya, Y., Ishii, N., Hirasawa, T., Naba, M., Hirai, K., Sugawara, K., Igarashi, S., Shimizu, K., Tomita, M. and Soga, T., Direct measurement of isotopomer of intracellular metabolites using capillary electrophoresis time-of-flight mass spectrometry for efficient metabolic flux analysis, Journal of Chromatography A, 2007, 1159, 134-141</t>
  </si>
  <si>
    <t>Reaction</t>
  </si>
  <si>
    <t>Glc--&gt;G6P</t>
  </si>
  <si>
    <t>G6P--&gt;F6P</t>
  </si>
  <si>
    <t>PGI</t>
  </si>
  <si>
    <t>F6P--&gt;G6P</t>
  </si>
  <si>
    <t>F6P--&gt;FBP</t>
  </si>
  <si>
    <t>FBP--&gt;DHAP+GAP</t>
  </si>
  <si>
    <t>FBA</t>
  </si>
  <si>
    <t>DHAP+GAP--&gt;FBP</t>
  </si>
  <si>
    <t>DHAP--&gt;GAP</t>
  </si>
  <si>
    <t>TPI</t>
  </si>
  <si>
    <t>GAP--&gt;DHAP</t>
  </si>
  <si>
    <t>GAP--&gt;PGA</t>
  </si>
  <si>
    <t>TDH</t>
  </si>
  <si>
    <t>PGA--&gt;GAP</t>
  </si>
  <si>
    <t>PGA--&gt;PEP</t>
  </si>
  <si>
    <t>PGM</t>
  </si>
  <si>
    <t>PEP--&gt;PGA</t>
  </si>
  <si>
    <t>PEP--&gt;Pyr</t>
  </si>
  <si>
    <t>Pyr--&gt;AcCOA+CO2in</t>
  </si>
  <si>
    <t>AcCOA+Oxa--&gt;IsoCit</t>
  </si>
  <si>
    <t>IsoCit--&gt;aKG+CO2in</t>
  </si>
  <si>
    <t>aKG--&gt;Suc+CO2in</t>
  </si>
  <si>
    <t>Suc--&gt;Fum</t>
  </si>
  <si>
    <t>SDH</t>
  </si>
  <si>
    <t>Fum--&gt;Suc</t>
  </si>
  <si>
    <t>Fum--&gt;Mal</t>
  </si>
  <si>
    <t>FUM</t>
  </si>
  <si>
    <t>Mal--&gt;Fum</t>
  </si>
  <si>
    <t>Mal--&gt;Oxa</t>
  </si>
  <si>
    <t>MDH</t>
  </si>
  <si>
    <t>Oxa--&gt;Mal</t>
  </si>
  <si>
    <t>IsoCit+AcCOA--&gt;Mal+Suc</t>
  </si>
  <si>
    <t>PEP+CO2in--&gt;Oxa</t>
  </si>
  <si>
    <t>PPC</t>
  </si>
  <si>
    <t>Oxa--&gt;PEP+CO2in</t>
  </si>
  <si>
    <t>Mal--&gt;Pyr+CO2in</t>
  </si>
  <si>
    <t>Ru5P--&gt;R5P</t>
  </si>
  <si>
    <t>RPI</t>
  </si>
  <si>
    <t>R5P--&gt;Ru5P</t>
  </si>
  <si>
    <t>Ru5P--&gt;Xu5P</t>
  </si>
  <si>
    <t>RPK</t>
  </si>
  <si>
    <t>Xu5P--&gt;Ru5P</t>
  </si>
  <si>
    <t>R5P+Xu5P--&gt;S7P+GAP</t>
  </si>
  <si>
    <t>GAP+S7P--&gt;Xu5P+R5P</t>
  </si>
  <si>
    <t>GAP+S7P--&gt;F6P+E4P</t>
  </si>
  <si>
    <t>E4P+F6P--&gt;S7P+GAP</t>
  </si>
  <si>
    <t>E4P+Xu5P--&gt;F6P+GAP</t>
  </si>
  <si>
    <t>GAP+F6P--&gt;Xu5P+E4P</t>
  </si>
  <si>
    <t>PGA--&gt;preSer</t>
  </si>
  <si>
    <t>preSer--&gt;preGly+THFin</t>
  </si>
  <si>
    <t>preGly+THFin--&gt;preSer</t>
  </si>
  <si>
    <t>G6P--&gt;G6Pex</t>
  </si>
  <si>
    <t>F6P--&gt;F6Pex</t>
  </si>
  <si>
    <t>DHAP--&gt;DHAPex</t>
  </si>
  <si>
    <t>preSer--&gt;preSerex</t>
  </si>
  <si>
    <t>preGly--&gt;preGlyex</t>
  </si>
  <si>
    <t>PEP--&gt;PEPex</t>
  </si>
  <si>
    <t>Pyr--&gt;PyrBex</t>
  </si>
  <si>
    <t>AcCOA--&gt;AcCOAex</t>
  </si>
  <si>
    <t>aKG--&gt;aKGex</t>
  </si>
  <si>
    <t>Oxa--&gt;Oxaex</t>
  </si>
  <si>
    <t>R5P--&gt;R5Pex</t>
  </si>
  <si>
    <t>E4P--&gt;E4Pex</t>
  </si>
  <si>
    <t>Pyr--&gt;Pyrex</t>
  </si>
  <si>
    <t>Pyr--&gt;Lacex</t>
  </si>
  <si>
    <t>Pyr--&gt;AcCOA+Forex</t>
  </si>
  <si>
    <t>AcCOA--&gt;Acetex</t>
  </si>
  <si>
    <t>AcCOA--&gt;EtOHex</t>
  </si>
  <si>
    <t>Suc--&gt;Sucex</t>
  </si>
  <si>
    <t>Fum--&gt;Fumex</t>
  </si>
  <si>
    <t>CO2in--&gt;CO2ex</t>
  </si>
  <si>
    <t>SubsCO2--&gt;CO2in</t>
  </si>
  <si>
    <t>THFin--&gt;THFex</t>
  </si>
  <si>
    <t>SubsTHF--&gt;THFin</t>
  </si>
  <si>
    <t>r25&lt;=&gt;r26</t>
  </si>
  <si>
    <t>r22&lt;=&gt;r23</t>
  </si>
  <si>
    <t>r9&lt;=&gt;r10</t>
  </si>
  <si>
    <t>r34&lt;=&gt;r35</t>
  </si>
  <si>
    <t>r36&lt;=&gt;r37</t>
  </si>
  <si>
    <t>r11&lt;=&gt;r12</t>
  </si>
  <si>
    <t>r7&lt;=&gt;r8</t>
  </si>
  <si>
    <t>r2&lt;=&gt;r3</t>
  </si>
  <si>
    <t>r5&lt;=&gt;r6</t>
  </si>
  <si>
    <t>r30&lt;=&gt;r31</t>
  </si>
  <si>
    <t>r32&lt;=&gt;r33</t>
  </si>
  <si>
    <t>r20&lt;=&gt;r21</t>
  </si>
  <si>
    <t>r18&lt;=&gt;r19</t>
  </si>
  <si>
    <t>r38&lt;=&gt;r39</t>
  </si>
  <si>
    <t>Fragment_Num</t>
  </si>
  <si>
    <t>Stdev</t>
  </si>
  <si>
    <t>Mass isotopomer distribution vector</t>
    <phoneticPr fontId="1"/>
  </si>
  <si>
    <t xml:space="preserve">Predicted </t>
    <phoneticPr fontId="1"/>
  </si>
  <si>
    <t>Measured</t>
    <phoneticPr fontId="1"/>
  </si>
  <si>
    <t>Best fit flux</t>
    <phoneticPr fontId="1"/>
  </si>
  <si>
    <t>[0:8:2]</t>
    <phoneticPr fontId="1"/>
  </si>
  <si>
    <t>[4:1:5]</t>
    <phoneticPr fontId="1"/>
  </si>
  <si>
    <t>Estimated metabolic flux distribution</t>
    <phoneticPr fontId="1"/>
  </si>
  <si>
    <t>G6P</t>
  </si>
  <si>
    <t>Glucose-6-phosphate</t>
  </si>
  <si>
    <t>F6P</t>
  </si>
  <si>
    <t>Fructose 6-phosphate</t>
  </si>
  <si>
    <t>FBP</t>
  </si>
  <si>
    <t>DHAP</t>
  </si>
  <si>
    <t>Dihydroxyacetone phosphate</t>
  </si>
  <si>
    <t>GAP</t>
  </si>
  <si>
    <t>Glyceraldehyde 3-phosphate</t>
  </si>
  <si>
    <t>6PG</t>
  </si>
  <si>
    <t>6-Phosphogluconate</t>
  </si>
  <si>
    <t>Ru5P</t>
  </si>
  <si>
    <t>Ribulose 5-phosphate</t>
  </si>
  <si>
    <t>R5P</t>
  </si>
  <si>
    <t>Ribose 5-phosphate</t>
  </si>
  <si>
    <t>S7P</t>
  </si>
  <si>
    <t>Sedoheptulose 7-phosphate</t>
  </si>
  <si>
    <t>E4P</t>
  </si>
  <si>
    <t>Erythrose 4-phosphate</t>
  </si>
  <si>
    <t>Xu5P</t>
  </si>
  <si>
    <t>Xylulose 5-phosphate</t>
  </si>
  <si>
    <t>3PG</t>
  </si>
  <si>
    <t>3-Phosphoglycerate</t>
  </si>
  <si>
    <t>PEP</t>
  </si>
  <si>
    <t>Phosphoenolpyruvate</t>
  </si>
  <si>
    <t>Pyr</t>
  </si>
  <si>
    <t>Pyruvate</t>
  </si>
  <si>
    <t>AcCoA</t>
  </si>
  <si>
    <t>Acetyl-CoA</t>
  </si>
  <si>
    <t>Cit</t>
  </si>
  <si>
    <t>Citrate</t>
  </si>
  <si>
    <t>IsoCit</t>
  </si>
  <si>
    <t>Isocitrate</t>
  </si>
  <si>
    <t>αKG</t>
  </si>
  <si>
    <t>α-ketoglutaric acid</t>
  </si>
  <si>
    <t>Suc</t>
  </si>
  <si>
    <t>Succinate</t>
  </si>
  <si>
    <t>Fum</t>
  </si>
  <si>
    <t>Fumarate</t>
  </si>
  <si>
    <t>Mal</t>
  </si>
  <si>
    <t>Malate</t>
  </si>
  <si>
    <t>Oxa</t>
  </si>
  <si>
    <t>Oxaloacetic acid</t>
  </si>
  <si>
    <t>Glxy</t>
  </si>
  <si>
    <t>Glyoxylic acid</t>
  </si>
  <si>
    <t xml:space="preserve">Ala </t>
  </si>
  <si>
    <t>Alanine</t>
  </si>
  <si>
    <t>Gly</t>
  </si>
  <si>
    <t>Glycine</t>
  </si>
  <si>
    <t>Val</t>
  </si>
  <si>
    <t>Valine</t>
  </si>
  <si>
    <t>Leu</t>
  </si>
  <si>
    <t>Leucine</t>
  </si>
  <si>
    <t>Ile</t>
  </si>
  <si>
    <t>Isoleucine</t>
  </si>
  <si>
    <t>Pro</t>
  </si>
  <si>
    <t>Proline</t>
  </si>
  <si>
    <t>Ser</t>
  </si>
  <si>
    <t>Serine</t>
  </si>
  <si>
    <t>Thr</t>
  </si>
  <si>
    <t>Threonine</t>
  </si>
  <si>
    <t>Phe</t>
  </si>
  <si>
    <t>Phenylalanine</t>
  </si>
  <si>
    <t>Asp</t>
  </si>
  <si>
    <t>Asparate</t>
  </si>
  <si>
    <t>Glu</t>
  </si>
  <si>
    <t>Glutamate</t>
  </si>
  <si>
    <t>Lys</t>
  </si>
  <si>
    <t>Lysine</t>
  </si>
  <si>
    <t>Tyr</t>
  </si>
  <si>
    <t>Tyrosine</t>
  </si>
  <si>
    <t>Asn</t>
  </si>
  <si>
    <t>Asparagine</t>
  </si>
  <si>
    <t>Gln</t>
  </si>
  <si>
    <t>Glutamine</t>
  </si>
  <si>
    <t>G6P&lt;-&gt;F6P</t>
  </si>
  <si>
    <t>F6P-&gt;FBP</t>
  </si>
  <si>
    <t>FBP&lt;-&gt;DHAP+GAP</t>
  </si>
  <si>
    <t>DHAP&lt;-&gt;GAP</t>
  </si>
  <si>
    <t>GAP&lt;-&gt;PGA</t>
  </si>
  <si>
    <t>PGA&lt;-&gt;PEP</t>
  </si>
  <si>
    <t xml:space="preserve">PEP-&gt;Pyr </t>
  </si>
  <si>
    <t>Pyr-&gt;AcCOA+CO2</t>
  </si>
  <si>
    <t xml:space="preserve">AcCOA+Oxa-&gt;IsoCit </t>
  </si>
  <si>
    <t>IsoCit-&gt;aKG+CO2</t>
  </si>
  <si>
    <t>aKG-&gt;Suc+CO2</t>
  </si>
  <si>
    <t xml:space="preserve">Suc&lt;-&gt;Fum </t>
  </si>
  <si>
    <t>Fum&lt;-&gt;Mal</t>
  </si>
  <si>
    <t xml:space="preserve">Mal&lt;-&gt;Oxa </t>
  </si>
  <si>
    <t>m6PG-&gt;Ru5P+CO2</t>
  </si>
  <si>
    <t>Ru5P&lt;-&gt;R5P</t>
  </si>
  <si>
    <t>RU5P&lt;-&gt;Xu5P</t>
  </si>
  <si>
    <t>E4P+Xu5P&lt;-&gt;F6P+GAP</t>
  </si>
  <si>
    <t>R5P+Xu5P&lt;-&gt;S7P+GAP</t>
  </si>
  <si>
    <t>GAP+S7P&lt;-&gt;F6P+E4P</t>
  </si>
  <si>
    <t>Mal-&gt;Pyr+CO2</t>
  </si>
  <si>
    <t xml:space="preserve">PEP+CO2&lt;-&gt;Oxa </t>
  </si>
  <si>
    <t xml:space="preserve">IsoCit+AcCOA-&gt;Mal+Suc </t>
  </si>
  <si>
    <t>6-phosphogluconate dehydrogenase</t>
  </si>
  <si>
    <t>Phoshoglucoisomerase</t>
    <phoneticPr fontId="1"/>
  </si>
  <si>
    <t>PFK</t>
    <phoneticPr fontId="1"/>
  </si>
  <si>
    <t>Phoshofruktokinase</t>
    <phoneticPr fontId="1"/>
  </si>
  <si>
    <t>Aldolase</t>
    <phoneticPr fontId="1"/>
  </si>
  <si>
    <t>Triose isomerase</t>
    <phoneticPr fontId="1"/>
  </si>
  <si>
    <t>PGK</t>
    <phoneticPr fontId="1"/>
  </si>
  <si>
    <t>Phosphoglycerate kinase</t>
    <phoneticPr fontId="1"/>
  </si>
  <si>
    <t>ENO</t>
    <phoneticPr fontId="1"/>
  </si>
  <si>
    <t>Enolase</t>
    <phoneticPr fontId="1"/>
  </si>
  <si>
    <t>PYK</t>
    <phoneticPr fontId="1"/>
  </si>
  <si>
    <t>Pyruvate kinase</t>
    <phoneticPr fontId="1"/>
  </si>
  <si>
    <t>PDH</t>
    <phoneticPr fontId="1"/>
  </si>
  <si>
    <t>Pyruvate dehydrogenase</t>
    <phoneticPr fontId="1"/>
  </si>
  <si>
    <t>CS</t>
    <phoneticPr fontId="1"/>
  </si>
  <si>
    <t>Citrate synthase</t>
    <phoneticPr fontId="1"/>
  </si>
  <si>
    <t>IDH</t>
    <phoneticPr fontId="1"/>
  </si>
  <si>
    <t>Isocitrate dehydrogenase</t>
    <phoneticPr fontId="1"/>
  </si>
  <si>
    <t>AKGDH</t>
    <phoneticPr fontId="1"/>
  </si>
  <si>
    <t>alpha Ketoglutarate dehydrogenase</t>
    <phoneticPr fontId="1"/>
  </si>
  <si>
    <t>SDH</t>
    <phoneticPr fontId="1"/>
  </si>
  <si>
    <t>Succinate dehydrogenase</t>
    <phoneticPr fontId="1"/>
  </si>
  <si>
    <t>FUM</t>
    <phoneticPr fontId="1"/>
  </si>
  <si>
    <t>Fumarase</t>
    <phoneticPr fontId="1"/>
  </si>
  <si>
    <t>MDH</t>
    <phoneticPr fontId="1"/>
  </si>
  <si>
    <t>Malate dehydrogenase</t>
    <phoneticPr fontId="1"/>
  </si>
  <si>
    <t>ZWF</t>
    <phoneticPr fontId="1"/>
  </si>
  <si>
    <t>Glucose-6-phosphate dehydrogenase</t>
    <phoneticPr fontId="1"/>
  </si>
  <si>
    <t>GND</t>
    <phoneticPr fontId="1"/>
  </si>
  <si>
    <t>RPE</t>
    <phoneticPr fontId="1"/>
  </si>
  <si>
    <t>Ribulose-5-phosphate epimerase</t>
    <phoneticPr fontId="1"/>
  </si>
  <si>
    <t>RPI</t>
    <phoneticPr fontId="1"/>
  </si>
  <si>
    <t>Ribose-5-phosphate isomerase</t>
    <phoneticPr fontId="1"/>
  </si>
  <si>
    <t>TKL1</t>
    <phoneticPr fontId="1"/>
  </si>
  <si>
    <t>Transketolase</t>
    <phoneticPr fontId="1"/>
  </si>
  <si>
    <t>TKL2</t>
    <phoneticPr fontId="1"/>
  </si>
  <si>
    <t>TAL</t>
    <phoneticPr fontId="1"/>
  </si>
  <si>
    <t>Transaldolase</t>
    <phoneticPr fontId="1"/>
  </si>
  <si>
    <t>MAE</t>
    <phoneticPr fontId="1"/>
  </si>
  <si>
    <t>Malic enzyme</t>
    <phoneticPr fontId="1"/>
  </si>
  <si>
    <t>PEPC</t>
    <phoneticPr fontId="1"/>
  </si>
  <si>
    <t>PEP carbosylase</t>
    <phoneticPr fontId="1"/>
  </si>
  <si>
    <t>Glyoxylate pahway</t>
    <phoneticPr fontId="1"/>
  </si>
  <si>
    <t>ED</t>
    <phoneticPr fontId="1"/>
  </si>
  <si>
    <t>Entner-Doudoroff pathway</t>
    <phoneticPr fontId="1"/>
  </si>
  <si>
    <t>Fructose-1,6-bisphosphate</t>
    <phoneticPr fontId="1"/>
  </si>
  <si>
    <t>PFK</t>
  </si>
  <si>
    <t>PGK</t>
  </si>
  <si>
    <t>ENO</t>
  </si>
  <si>
    <t>PYK</t>
  </si>
  <si>
    <t>PDH</t>
  </si>
  <si>
    <t>CS</t>
  </si>
  <si>
    <t>IDH</t>
  </si>
  <si>
    <t>AKGDH</t>
  </si>
  <si>
    <t>ZWF</t>
  </si>
  <si>
    <t>GND</t>
  </si>
  <si>
    <t>RPE</t>
  </si>
  <si>
    <t>TKL1</t>
  </si>
  <si>
    <t>TKL2</t>
  </si>
  <si>
    <t>TAL</t>
  </si>
  <si>
    <t>MAE</t>
  </si>
  <si>
    <t>PEPC</t>
  </si>
  <si>
    <t>ICA</t>
  </si>
  <si>
    <t>ED</t>
  </si>
  <si>
    <t>12C</t>
    <phoneticPr fontId="1"/>
  </si>
  <si>
    <t>nd</t>
    <phoneticPr fontId="1"/>
  </si>
  <si>
    <t>[6]Glc</t>
    <phoneticPr fontId="1"/>
  </si>
  <si>
    <t>[5]Glc</t>
    <phoneticPr fontId="1"/>
  </si>
  <si>
    <t>[5,6]Glc</t>
    <phoneticPr fontId="1"/>
  </si>
  <si>
    <t>[4]Glc</t>
    <phoneticPr fontId="1"/>
  </si>
  <si>
    <t>[4,6]Glc</t>
    <phoneticPr fontId="1"/>
  </si>
  <si>
    <t>[4,5]Glc</t>
    <phoneticPr fontId="1"/>
  </si>
  <si>
    <t>[4,5,6]Glc</t>
    <phoneticPr fontId="1"/>
  </si>
  <si>
    <t>[3]Glc</t>
    <phoneticPr fontId="1"/>
  </si>
  <si>
    <t>[3,6]Glc</t>
    <phoneticPr fontId="1"/>
  </si>
  <si>
    <t>[3,5]Glc</t>
    <phoneticPr fontId="1"/>
  </si>
  <si>
    <t>[3,5,6]Glc</t>
    <phoneticPr fontId="1"/>
  </si>
  <si>
    <t>[3,4]Glc</t>
    <phoneticPr fontId="1"/>
  </si>
  <si>
    <t>[3,4,6]Glc</t>
    <phoneticPr fontId="1"/>
  </si>
  <si>
    <t>[3,4,5]Glc</t>
    <phoneticPr fontId="1"/>
  </si>
  <si>
    <t>[3,4,5,6]Glc</t>
    <phoneticPr fontId="1"/>
  </si>
  <si>
    <t>[2]Glc</t>
    <phoneticPr fontId="1"/>
  </si>
  <si>
    <t>[2,6]Glc</t>
    <phoneticPr fontId="1"/>
  </si>
  <si>
    <t>[2.5]Glc</t>
    <phoneticPr fontId="1"/>
  </si>
  <si>
    <t>[2,5,6]Glc</t>
    <phoneticPr fontId="1"/>
  </si>
  <si>
    <t>[2,4]Glc</t>
    <phoneticPr fontId="1"/>
  </si>
  <si>
    <t>[2,4,6]Glc</t>
    <phoneticPr fontId="1"/>
  </si>
  <si>
    <t>[2,4,5]Glc</t>
    <phoneticPr fontId="1"/>
  </si>
  <si>
    <t>[2,4,5,6]Glc</t>
    <phoneticPr fontId="1"/>
  </si>
  <si>
    <t>[2,3]Glc</t>
    <phoneticPr fontId="1"/>
  </si>
  <si>
    <t>[2,3,6]Glc</t>
    <phoneticPr fontId="1"/>
  </si>
  <si>
    <t>[2,3,5]Glc</t>
    <phoneticPr fontId="1"/>
  </si>
  <si>
    <t>[2,3,5,6]Glc</t>
    <phoneticPr fontId="1"/>
  </si>
  <si>
    <t>[2,3,4]Glc</t>
    <phoneticPr fontId="1"/>
  </si>
  <si>
    <t>[2,3,4,6]Glc</t>
    <phoneticPr fontId="1"/>
  </si>
  <si>
    <t>[2,3,4,5]Glc</t>
    <phoneticPr fontId="1"/>
  </si>
  <si>
    <t>[2,3,4,5,6]Glc</t>
    <phoneticPr fontId="1"/>
  </si>
  <si>
    <t>[1]Glc</t>
    <phoneticPr fontId="1"/>
  </si>
  <si>
    <t>[1,6]Glc</t>
    <phoneticPr fontId="1"/>
  </si>
  <si>
    <t>[1,5]Glc</t>
    <phoneticPr fontId="1"/>
  </si>
  <si>
    <t>[1,5,6]Glc</t>
    <phoneticPr fontId="1"/>
  </si>
  <si>
    <t>[1,4]Glc</t>
    <phoneticPr fontId="1"/>
  </si>
  <si>
    <t>[1,4,6]Glc</t>
    <phoneticPr fontId="1"/>
  </si>
  <si>
    <t>[1,4,5]Glc</t>
    <phoneticPr fontId="1"/>
  </si>
  <si>
    <t>[1,4,5,6]Glc</t>
    <phoneticPr fontId="1"/>
  </si>
  <si>
    <t>[1,3]Glc</t>
    <phoneticPr fontId="1"/>
  </si>
  <si>
    <t>[1,3,6]Glc</t>
    <phoneticPr fontId="1"/>
  </si>
  <si>
    <t>[1,3,5]Glc</t>
    <phoneticPr fontId="1"/>
  </si>
  <si>
    <t>[1,3,5,6]Glc</t>
    <phoneticPr fontId="1"/>
  </si>
  <si>
    <t>[1,3,4]Glc</t>
    <phoneticPr fontId="1"/>
  </si>
  <si>
    <t>[1,3,4,6]Glc</t>
    <phoneticPr fontId="1"/>
  </si>
  <si>
    <t>[1,3,4,5]Glc</t>
    <phoneticPr fontId="1"/>
  </si>
  <si>
    <t>[1,3,4,5,6]Glc</t>
    <phoneticPr fontId="1"/>
  </si>
  <si>
    <t>[1,2]Glc</t>
    <phoneticPr fontId="1"/>
  </si>
  <si>
    <t>[1,2,6]Glc</t>
    <phoneticPr fontId="1"/>
  </si>
  <si>
    <t>[1,2,5]Glc</t>
    <phoneticPr fontId="1"/>
  </si>
  <si>
    <t>[1,2,5,6]Glc</t>
    <phoneticPr fontId="1"/>
  </si>
  <si>
    <t>[1,2,4]Glc</t>
    <phoneticPr fontId="1"/>
  </si>
  <si>
    <t>[1,2,4,6]Glc</t>
    <phoneticPr fontId="1"/>
  </si>
  <si>
    <t>[1,2,4,5]Glc</t>
    <phoneticPr fontId="1"/>
  </si>
  <si>
    <t>[1,2,4,5,6]Glc</t>
    <phoneticPr fontId="1"/>
  </si>
  <si>
    <t>[1,2,3]Glc</t>
    <phoneticPr fontId="1"/>
  </si>
  <si>
    <t>[1,2,3,6]Glc</t>
    <phoneticPr fontId="1"/>
  </si>
  <si>
    <t>[1,2,3,5]Glc</t>
    <phoneticPr fontId="1"/>
  </si>
  <si>
    <t>[1,2,3,5,6]Glc</t>
    <phoneticPr fontId="1"/>
  </si>
  <si>
    <t>[1,2,3,4]Glc</t>
    <phoneticPr fontId="1"/>
  </si>
  <si>
    <t>[1,2,3,4,6]Glc</t>
    <phoneticPr fontId="1"/>
  </si>
  <si>
    <t>[1,2,3,4,5]Glc</t>
    <phoneticPr fontId="1"/>
  </si>
  <si>
    <t>[U]Glc</t>
    <phoneticPr fontId="1"/>
  </si>
  <si>
    <t>[0:0:10]</t>
    <phoneticPr fontId="1"/>
  </si>
  <si>
    <t>[0:1:9]</t>
  </si>
  <si>
    <t>[0:2:8]</t>
  </si>
  <si>
    <t>[0:3:7]</t>
  </si>
  <si>
    <t>[0:4:6]</t>
  </si>
  <si>
    <t>[0:5:5]</t>
  </si>
  <si>
    <t>[0:6:4]</t>
  </si>
  <si>
    <t>[0:7:3]</t>
  </si>
  <si>
    <t>[0:8:2]</t>
  </si>
  <si>
    <t>[0:9:1]</t>
  </si>
  <si>
    <t>[0:10:0]</t>
    <phoneticPr fontId="1"/>
  </si>
  <si>
    <t>[1:0:9]</t>
  </si>
  <si>
    <t>[1:1:8]</t>
  </si>
  <si>
    <t>[1:2:7]</t>
  </si>
  <si>
    <t>[1:3:6]</t>
  </si>
  <si>
    <t>[1:4:5]</t>
  </si>
  <si>
    <t>[1:5:4]</t>
  </si>
  <si>
    <t>[1:6:3]</t>
  </si>
  <si>
    <t>[1:7:2]</t>
  </si>
  <si>
    <t>[1:8:1]</t>
  </si>
  <si>
    <t>[1:9:0]</t>
  </si>
  <si>
    <t>[2:0:8]</t>
  </si>
  <si>
    <t>[2:1:7]</t>
  </si>
  <si>
    <t>[2:2:6]</t>
  </si>
  <si>
    <t>[2:3:5]</t>
  </si>
  <si>
    <t>[2:4:4]</t>
  </si>
  <si>
    <t>[2:5:3]</t>
  </si>
  <si>
    <t>[2:6:2]</t>
  </si>
  <si>
    <t>[2:7:1]</t>
  </si>
  <si>
    <t>[2:8:0]</t>
  </si>
  <si>
    <t>[3:0:7]</t>
  </si>
  <si>
    <t>[3:1:6]</t>
  </si>
  <si>
    <t>[3:2:5]</t>
  </si>
  <si>
    <t>[3:3:4]</t>
  </si>
  <si>
    <t>[3:4:3]</t>
  </si>
  <si>
    <t>[3:5:2]</t>
  </si>
  <si>
    <t>[3:6:1]</t>
  </si>
  <si>
    <t>[3:7:0]</t>
  </si>
  <si>
    <t>[4:0:6]</t>
  </si>
  <si>
    <t>[4:1:5]</t>
  </si>
  <si>
    <t>[4:2:4]</t>
  </si>
  <si>
    <t>[4:3:3]</t>
  </si>
  <si>
    <t>[4:4:2]</t>
  </si>
  <si>
    <t>[4:5:1]</t>
  </si>
  <si>
    <t>[4:6:0]</t>
  </si>
  <si>
    <t>[5:0:5]</t>
  </si>
  <si>
    <t>[5:1:4]</t>
  </si>
  <si>
    <t>[5:2:3]</t>
  </si>
  <si>
    <t>[5:3:2]</t>
  </si>
  <si>
    <t>[5:4:1]</t>
  </si>
  <si>
    <t>[5:5:0]</t>
  </si>
  <si>
    <t>[6:0:4]</t>
  </si>
  <si>
    <t>[6:1:3]</t>
  </si>
  <si>
    <t>[6:2:2]</t>
  </si>
  <si>
    <t>[6:3:1]</t>
  </si>
  <si>
    <t>[6:4:0]</t>
  </si>
  <si>
    <t>[7:0:3]</t>
  </si>
  <si>
    <t>[7:1:2]</t>
  </si>
  <si>
    <t>[7:2:1]</t>
  </si>
  <si>
    <t>[7:3:0]</t>
  </si>
  <si>
    <t>[8:0:2]</t>
  </si>
  <si>
    <t>[8:1:1]</t>
  </si>
  <si>
    <t>[8:2:0]</t>
  </si>
  <si>
    <t>[9:0:1]</t>
  </si>
  <si>
    <t>[9:1:0]</t>
  </si>
  <si>
    <t>[10:0:0]</t>
    <phoneticPr fontId="1"/>
  </si>
  <si>
    <t>A: Continuous culture, MG1655</t>
  </si>
  <si>
    <t>Carbon sources</t>
    <phoneticPr fontId="1"/>
  </si>
  <si>
    <t>Reactions</t>
    <phoneticPr fontId="1"/>
  </si>
  <si>
    <t>TKL3</t>
    <phoneticPr fontId="1"/>
  </si>
  <si>
    <t>TAL2</t>
    <phoneticPr fontId="1"/>
  </si>
  <si>
    <t>TAL1</t>
    <phoneticPr fontId="1"/>
  </si>
  <si>
    <t>B: Batch culture, MG1655</t>
  </si>
  <si>
    <t>C: Batch culture, pgiD</t>
  </si>
  <si>
    <r>
      <t>C: Batch culture, pgi</t>
    </r>
    <r>
      <rPr>
        <b/>
        <sz val="10"/>
        <color theme="1"/>
        <rFont val="Symbol"/>
        <family val="1"/>
        <charset val="2"/>
      </rPr>
      <t>D</t>
    </r>
    <phoneticPr fontId="1"/>
  </si>
  <si>
    <t>E: Batch culture, BW25113</t>
  </si>
  <si>
    <r>
      <t>D: Batch culture, pyk</t>
    </r>
    <r>
      <rPr>
        <b/>
        <sz val="10"/>
        <color theme="1"/>
        <rFont val="Symbol"/>
        <family val="1"/>
        <charset val="2"/>
      </rPr>
      <t>D</t>
    </r>
    <phoneticPr fontId="1"/>
  </si>
  <si>
    <t>Supplementary data S4 13C-Metabolic flux analysis of batch cultured E.coli using two different carbon sourse</t>
    <phoneticPr fontId="1"/>
  </si>
  <si>
    <t>D: Batch culture, pykD</t>
  </si>
  <si>
    <t>12C</t>
    <phoneticPr fontId="1"/>
  </si>
  <si>
    <t>[6]Glc</t>
    <phoneticPr fontId="1"/>
  </si>
  <si>
    <t>[5]Glc</t>
    <phoneticPr fontId="1"/>
  </si>
  <si>
    <t>[5,6]Glc</t>
    <phoneticPr fontId="1"/>
  </si>
  <si>
    <t>[4]Glc</t>
    <phoneticPr fontId="1"/>
  </si>
  <si>
    <t>[4,6]Glc</t>
    <phoneticPr fontId="1"/>
  </si>
  <si>
    <t>[4,5]Glc</t>
    <phoneticPr fontId="1"/>
  </si>
  <si>
    <t>[4,5,6]Glc</t>
    <phoneticPr fontId="1"/>
  </si>
  <si>
    <t>[3]Glc</t>
    <phoneticPr fontId="1"/>
  </si>
  <si>
    <t>[3,6]Glc</t>
    <phoneticPr fontId="1"/>
  </si>
  <si>
    <t>[3,5]Glc</t>
    <phoneticPr fontId="1"/>
  </si>
  <si>
    <t>[3,5,6]Glc</t>
    <phoneticPr fontId="1"/>
  </si>
  <si>
    <t>[3,4]Glc</t>
    <phoneticPr fontId="1"/>
  </si>
  <si>
    <t>[3,4,6]Glc</t>
    <phoneticPr fontId="1"/>
  </si>
  <si>
    <t>[3,4,5]Glc</t>
    <phoneticPr fontId="1"/>
  </si>
  <si>
    <t>[3,4,5,6]Glc</t>
    <phoneticPr fontId="1"/>
  </si>
  <si>
    <t>[2]Glc</t>
    <phoneticPr fontId="1"/>
  </si>
  <si>
    <t>[2,6]Glc</t>
    <phoneticPr fontId="1"/>
  </si>
  <si>
    <t>[2.5]Glc</t>
    <phoneticPr fontId="1"/>
  </si>
  <si>
    <t>[2,5,6]Glc</t>
    <phoneticPr fontId="1"/>
  </si>
  <si>
    <t>[2,4]Glc</t>
    <phoneticPr fontId="1"/>
  </si>
  <si>
    <t>[2,4,6]Glc</t>
    <phoneticPr fontId="1"/>
  </si>
  <si>
    <t>[2,4,5]Glc</t>
    <phoneticPr fontId="1"/>
  </si>
  <si>
    <t>[2,4,5,6]Glc</t>
    <phoneticPr fontId="1"/>
  </si>
  <si>
    <t>[2,3]Glc</t>
    <phoneticPr fontId="1"/>
  </si>
  <si>
    <t>[2,3,6]Glc</t>
    <phoneticPr fontId="1"/>
  </si>
  <si>
    <t>[2,3,5]Glc</t>
    <phoneticPr fontId="1"/>
  </si>
  <si>
    <t>[2,3,5,6]Glc</t>
    <phoneticPr fontId="1"/>
  </si>
  <si>
    <t>[2,3,4]Glc</t>
    <phoneticPr fontId="1"/>
  </si>
  <si>
    <t>[2,3,4,6]Glc</t>
    <phoneticPr fontId="1"/>
  </si>
  <si>
    <t>[2,3,4,5]Glc</t>
    <phoneticPr fontId="1"/>
  </si>
  <si>
    <t>[2,3,4,5,6]Glc</t>
    <phoneticPr fontId="1"/>
  </si>
  <si>
    <t>[1]Glc</t>
    <phoneticPr fontId="1"/>
  </si>
  <si>
    <t>[1,6]Glc</t>
    <phoneticPr fontId="1"/>
  </si>
  <si>
    <t>[1,5]Glc</t>
    <phoneticPr fontId="1"/>
  </si>
  <si>
    <t>[1,5,6]Glc</t>
    <phoneticPr fontId="1"/>
  </si>
  <si>
    <t>[1,4]Glc</t>
    <phoneticPr fontId="1"/>
  </si>
  <si>
    <t>[1,4,6]Glc</t>
    <phoneticPr fontId="1"/>
  </si>
  <si>
    <t>[1,4,5]Glc</t>
    <phoneticPr fontId="1"/>
  </si>
  <si>
    <t>[1,4,5,6]Glc</t>
    <phoneticPr fontId="1"/>
  </si>
  <si>
    <t>[1,3]Glc</t>
    <phoneticPr fontId="1"/>
  </si>
  <si>
    <t>[1,3,6]Glc</t>
    <phoneticPr fontId="1"/>
  </si>
  <si>
    <t>[1,3,5]Glc</t>
    <phoneticPr fontId="1"/>
  </si>
  <si>
    <t>[1,3,5,6]Glc</t>
    <phoneticPr fontId="1"/>
  </si>
  <si>
    <t>[1,3,4]Glc</t>
    <phoneticPr fontId="1"/>
  </si>
  <si>
    <t>[1,3,4,6]Glc</t>
    <phoneticPr fontId="1"/>
  </si>
  <si>
    <t>[1,3,4,5]Glc</t>
    <phoneticPr fontId="1"/>
  </si>
  <si>
    <t>[1,3,4,5,6]Glc</t>
    <phoneticPr fontId="1"/>
  </si>
  <si>
    <t>[1,2]Glc</t>
    <phoneticPr fontId="1"/>
  </si>
  <si>
    <t>[1,2,6]Glc</t>
    <phoneticPr fontId="1"/>
  </si>
  <si>
    <t>[1,2,5]Glc</t>
    <phoneticPr fontId="1"/>
  </si>
  <si>
    <t>[1,2,5,6]Glc</t>
    <phoneticPr fontId="1"/>
  </si>
  <si>
    <t>[1,2,4]Glc</t>
    <phoneticPr fontId="1"/>
  </si>
  <si>
    <t>[1,2,4,6]Glc</t>
    <phoneticPr fontId="1"/>
  </si>
  <si>
    <t>[1,2,4,5]Glc</t>
    <phoneticPr fontId="1"/>
  </si>
  <si>
    <t>[1,2,4,5,6]Glc</t>
    <phoneticPr fontId="1"/>
  </si>
  <si>
    <t>[1,2,3]Glc</t>
    <phoneticPr fontId="1"/>
  </si>
  <si>
    <t>[1,2,3,6]Glc</t>
    <phoneticPr fontId="1"/>
  </si>
  <si>
    <t>[1,2,3,5]Glc</t>
    <phoneticPr fontId="1"/>
  </si>
  <si>
    <t>[1,2,3,5,6]Glc</t>
    <phoneticPr fontId="1"/>
  </si>
  <si>
    <t>[1,2,3,4]Glc</t>
    <phoneticPr fontId="1"/>
  </si>
  <si>
    <t>[1,2,3,4,6]Glc</t>
    <phoneticPr fontId="1"/>
  </si>
  <si>
    <t>[1,2,3,4,5]Glc</t>
    <phoneticPr fontId="1"/>
  </si>
  <si>
    <t>[U]Glc</t>
    <phoneticPr fontId="1"/>
  </si>
  <si>
    <t>[0:0:10]</t>
    <phoneticPr fontId="1"/>
  </si>
  <si>
    <t>[0:10:0]</t>
    <phoneticPr fontId="1"/>
  </si>
  <si>
    <t>[10:0:0]</t>
    <phoneticPr fontId="1"/>
  </si>
  <si>
    <t>Carbon sources</t>
    <phoneticPr fontId="1"/>
  </si>
  <si>
    <t>Carbon sources</t>
    <phoneticPr fontId="1"/>
  </si>
  <si>
    <t>(a) Mixtures of non-lableled, [1-13C], and [U-13C]glucose</t>
    <phoneticPr fontId="1"/>
  </si>
  <si>
    <t>(a) All possible isotopomers of [13C]glucose</t>
    <phoneticPr fontId="1"/>
  </si>
  <si>
    <r>
      <t xml:space="preserve">Supplementary data S3 Precision score </t>
    </r>
    <r>
      <rPr>
        <b/>
        <i/>
        <sz val="11"/>
        <color theme="1"/>
        <rFont val="Arial"/>
        <family val="2"/>
      </rPr>
      <t>Si</t>
    </r>
    <phoneticPr fontId="1"/>
  </si>
  <si>
    <t>95% CI lb</t>
    <phoneticPr fontId="1"/>
  </si>
  <si>
    <t>95% CI ub</t>
    <phoneticPr fontId="1"/>
  </si>
  <si>
    <t>M</t>
    <phoneticPr fontId="1"/>
  </si>
  <si>
    <t>M+1</t>
    <phoneticPr fontId="1"/>
  </si>
  <si>
    <t>M+3</t>
  </si>
  <si>
    <t>M+4</t>
  </si>
  <si>
    <t>M+5</t>
  </si>
  <si>
    <t>M+2</t>
    <phoneticPr fontId="1"/>
  </si>
  <si>
    <t>M+3</t>
    <phoneticPr fontId="1"/>
  </si>
  <si>
    <t>M+6</t>
  </si>
  <si>
    <t>M+7</t>
  </si>
  <si>
    <t>M+8</t>
  </si>
  <si>
    <t>M+9</t>
  </si>
  <si>
    <t>Ala [M-57]+</t>
    <phoneticPr fontId="1"/>
  </si>
  <si>
    <t xml:space="preserve">6PG-&gt;Pyr+GAP </t>
    <phoneticPr fontId="1"/>
  </si>
  <si>
    <t>G6P-&gt;6PG</t>
    <phoneticPr fontId="1"/>
  </si>
  <si>
    <t>6PG --&gt; Ru5P + CO2in</t>
    <phoneticPr fontId="1"/>
  </si>
  <si>
    <t>G6P --&gt; 6PG</t>
    <phoneticPr fontId="1"/>
  </si>
  <si>
    <t>6PG --&gt; Ru5P + CO2in</t>
    <phoneticPr fontId="1"/>
  </si>
  <si>
    <t>6PG --&gt; KDPG</t>
    <phoneticPr fontId="1"/>
  </si>
  <si>
    <t>6PG --&gt; Pyr + GAP</t>
    <phoneticPr fontId="1"/>
  </si>
  <si>
    <t>Used fragments</t>
    <phoneticPr fontId="1"/>
  </si>
  <si>
    <t>Number of independent measurements</t>
    <phoneticPr fontId="1"/>
  </si>
  <si>
    <t>Number of redundant measurements</t>
    <phoneticPr fontId="1"/>
  </si>
  <si>
    <t>Upper threshold of minimized RSS</t>
    <phoneticPr fontId="1"/>
  </si>
  <si>
    <t>Minimized RSS</t>
    <phoneticPr fontId="1"/>
  </si>
  <si>
    <t>Acceptance</t>
    <phoneticPr fontId="1"/>
  </si>
  <si>
    <t>Yes</t>
    <phoneticPr fontId="1"/>
  </si>
  <si>
    <t>Number of fitted free flux</t>
    <phoneticPr fontId="1"/>
  </si>
  <si>
    <t>M</t>
    <phoneticPr fontId="12"/>
  </si>
  <si>
    <t>M+1</t>
    <phoneticPr fontId="12"/>
  </si>
  <si>
    <t>M+2</t>
    <phoneticPr fontId="12"/>
  </si>
  <si>
    <t>M+10</t>
  </si>
  <si>
    <t>M+11</t>
  </si>
  <si>
    <t>Measured spefic rate</t>
  </si>
  <si>
    <t>SD</t>
    <phoneticPr fontId="1"/>
  </si>
  <si>
    <t>Growth (h-1)</t>
  </si>
  <si>
    <t>Glucose uptake (mmol/g-DCW/h)</t>
  </si>
  <si>
    <t>Acetate production  (mmol/g-DCW/h)</t>
    <phoneticPr fontId="1"/>
  </si>
  <si>
    <t>[0:8:2]</t>
    <phoneticPr fontId="1"/>
  </si>
  <si>
    <t>[4:1:5]</t>
    <phoneticPr fontId="1"/>
  </si>
  <si>
    <t>Supplementary data S2 Sum of precision scores, Ssum</t>
    <phoneticPr fontId="1"/>
  </si>
  <si>
    <t>χ-squared test</t>
    <phoneticPr fontId="1"/>
  </si>
  <si>
    <t>Supplementary data S5 Culture profiles for 13C-metabolic flux analysis. E. coli MG1655 was batch cultivated using M9 medium containing mixtures of non-labeled, [1-13C], and [U-13C]glucose at 0:8:2 (a) and 4:1:5 (b), respectively.</t>
    <phoneticPr fontId="1"/>
  </si>
  <si>
    <t>Not corrected mass isotopomer distribution vector</t>
    <phoneticPr fontId="1"/>
  </si>
  <si>
    <t>Ala [M-85]+</t>
    <phoneticPr fontId="1"/>
  </si>
  <si>
    <t>M</t>
    <phoneticPr fontId="1"/>
  </si>
  <si>
    <t>M+1</t>
    <phoneticPr fontId="1"/>
  </si>
  <si>
    <t>M+2</t>
    <phoneticPr fontId="1"/>
  </si>
  <si>
    <t>Asp [M-57]+</t>
    <phoneticPr fontId="1"/>
  </si>
  <si>
    <t>M</t>
    <phoneticPr fontId="1"/>
  </si>
  <si>
    <t>Ala [M-85]+</t>
    <phoneticPr fontId="1"/>
  </si>
  <si>
    <t>M</t>
    <phoneticPr fontId="12"/>
  </si>
  <si>
    <t>M+1</t>
    <phoneticPr fontId="1"/>
  </si>
  <si>
    <t>M+1</t>
    <phoneticPr fontId="12"/>
  </si>
  <si>
    <t>M+2</t>
    <phoneticPr fontId="1"/>
  </si>
  <si>
    <t>M+2</t>
    <phoneticPr fontId="12"/>
  </si>
  <si>
    <t>M+3</t>
    <phoneticPr fontId="1"/>
  </si>
  <si>
    <t>M</t>
    <phoneticPr fontId="1"/>
  </si>
  <si>
    <t>Asp [M-85]+</t>
    <phoneticPr fontId="1"/>
  </si>
  <si>
    <t>Asp [M-57]+</t>
    <phoneticPr fontId="1"/>
  </si>
  <si>
    <t>M</t>
    <phoneticPr fontId="12"/>
  </si>
  <si>
    <t>M+1</t>
    <phoneticPr fontId="12"/>
  </si>
  <si>
    <t>M+3</t>
    <phoneticPr fontId="1"/>
  </si>
  <si>
    <t>M+2</t>
    <phoneticPr fontId="12"/>
  </si>
  <si>
    <t>Asp [M-159]+</t>
    <phoneticPr fontId="1"/>
  </si>
  <si>
    <t>M</t>
    <phoneticPr fontId="1"/>
  </si>
  <si>
    <t>M+1</t>
    <phoneticPr fontId="1"/>
  </si>
  <si>
    <t>M+2</t>
    <phoneticPr fontId="1"/>
  </si>
  <si>
    <t>M+3</t>
    <phoneticPr fontId="1"/>
  </si>
  <si>
    <t>Asp [f302]+</t>
    <phoneticPr fontId="1"/>
  </si>
  <si>
    <t>M+1</t>
    <phoneticPr fontId="1"/>
  </si>
  <si>
    <t>Asp [M-85]+</t>
    <phoneticPr fontId="1"/>
  </si>
  <si>
    <t>M</t>
    <phoneticPr fontId="12"/>
  </si>
  <si>
    <t>M+2</t>
    <phoneticPr fontId="1"/>
  </si>
  <si>
    <t>M+1</t>
    <phoneticPr fontId="12"/>
  </si>
  <si>
    <t>Ile [M-85]+</t>
    <phoneticPr fontId="1"/>
  </si>
  <si>
    <t>M</t>
    <phoneticPr fontId="1"/>
  </si>
  <si>
    <t>M+2</t>
    <phoneticPr fontId="12"/>
  </si>
  <si>
    <t>M+1</t>
    <phoneticPr fontId="1"/>
  </si>
  <si>
    <t>M+2</t>
    <phoneticPr fontId="1"/>
  </si>
  <si>
    <t>M+3</t>
    <phoneticPr fontId="1"/>
  </si>
  <si>
    <t>G6P--&gt;6PG</t>
    <phoneticPr fontId="1"/>
  </si>
  <si>
    <t>6PG--&gt;Ru5P+CO2in</t>
    <phoneticPr fontId="1"/>
  </si>
  <si>
    <t>Asp [M-159]+</t>
    <phoneticPr fontId="1"/>
  </si>
  <si>
    <t>M</t>
    <phoneticPr fontId="12"/>
  </si>
  <si>
    <t>Ile [M-159]+</t>
    <phoneticPr fontId="1"/>
  </si>
  <si>
    <t>M+1</t>
    <phoneticPr fontId="1"/>
  </si>
  <si>
    <t>M+2</t>
    <phoneticPr fontId="12"/>
  </si>
  <si>
    <t>M+2</t>
    <phoneticPr fontId="1"/>
  </si>
  <si>
    <t>M+3</t>
    <phoneticPr fontId="1"/>
  </si>
  <si>
    <t>M+4</t>
    <phoneticPr fontId="1"/>
  </si>
  <si>
    <t>M+5</t>
    <phoneticPr fontId="1"/>
  </si>
  <si>
    <t>Phe [M-57]+</t>
    <phoneticPr fontId="1"/>
  </si>
  <si>
    <t>Asp [f302]+</t>
    <phoneticPr fontId="1"/>
  </si>
  <si>
    <t>M+1</t>
    <phoneticPr fontId="1"/>
  </si>
  <si>
    <t>M+1</t>
    <phoneticPr fontId="12"/>
  </si>
  <si>
    <t>M+2</t>
    <phoneticPr fontId="1"/>
  </si>
  <si>
    <t>M+2</t>
    <phoneticPr fontId="12"/>
  </si>
  <si>
    <t>M+3</t>
    <phoneticPr fontId="1"/>
  </si>
  <si>
    <t>6PG--&gt;Pyr+GAP</t>
    <phoneticPr fontId="1"/>
  </si>
  <si>
    <t>Ile [M-85]+</t>
    <phoneticPr fontId="1"/>
  </si>
  <si>
    <t>Phe [M-85]+</t>
    <phoneticPr fontId="1"/>
  </si>
  <si>
    <t>Ile [M-159]+</t>
    <phoneticPr fontId="1"/>
  </si>
  <si>
    <t>M+2</t>
    <phoneticPr fontId="12"/>
  </si>
  <si>
    <t>Phe [M-159]+</t>
    <phoneticPr fontId="1"/>
  </si>
  <si>
    <t>M+2</t>
    <phoneticPr fontId="1"/>
  </si>
  <si>
    <t>M+3</t>
    <phoneticPr fontId="1"/>
  </si>
  <si>
    <t>Phe [M-57]+</t>
    <phoneticPr fontId="1"/>
  </si>
  <si>
    <t>Phe [f302]</t>
    <phoneticPr fontId="1"/>
  </si>
  <si>
    <t>Ser [M-85]+</t>
    <phoneticPr fontId="1"/>
  </si>
  <si>
    <t>M+1</t>
    <phoneticPr fontId="1"/>
  </si>
  <si>
    <t>M+2</t>
    <phoneticPr fontId="1"/>
  </si>
  <si>
    <t>TKL1</t>
    <phoneticPr fontId="1"/>
  </si>
  <si>
    <t>Ser [M-159]+</t>
    <phoneticPr fontId="1"/>
  </si>
  <si>
    <t>M</t>
    <phoneticPr fontId="1"/>
  </si>
  <si>
    <t>TAL</t>
    <phoneticPr fontId="1"/>
  </si>
  <si>
    <t>M+2</t>
    <phoneticPr fontId="1"/>
  </si>
  <si>
    <t>Thr [M-57]+</t>
    <phoneticPr fontId="1"/>
  </si>
  <si>
    <t>M+1</t>
    <phoneticPr fontId="1"/>
  </si>
  <si>
    <t>M+1</t>
    <phoneticPr fontId="12"/>
  </si>
  <si>
    <t>M+2</t>
    <phoneticPr fontId="1"/>
  </si>
  <si>
    <t>M+2</t>
    <phoneticPr fontId="12"/>
  </si>
  <si>
    <t>M+3</t>
    <phoneticPr fontId="1"/>
  </si>
  <si>
    <t>M+4</t>
    <phoneticPr fontId="1"/>
  </si>
  <si>
    <t>Tyr [f302]+</t>
    <phoneticPr fontId="1"/>
  </si>
  <si>
    <t>M</t>
    <phoneticPr fontId="1"/>
  </si>
  <si>
    <t>TKL2</t>
    <phoneticPr fontId="1"/>
  </si>
  <si>
    <t>Val [M-57]+</t>
    <phoneticPr fontId="1"/>
  </si>
  <si>
    <t>M+4</t>
    <phoneticPr fontId="1"/>
  </si>
  <si>
    <t>Phe [M-159]+</t>
    <phoneticPr fontId="1"/>
  </si>
  <si>
    <t>M</t>
    <phoneticPr fontId="12"/>
  </si>
  <si>
    <t>M+5</t>
    <phoneticPr fontId="1"/>
  </si>
  <si>
    <t>M+1</t>
    <phoneticPr fontId="12"/>
  </si>
  <si>
    <t>Va [M-85]+</t>
    <phoneticPr fontId="1"/>
  </si>
  <si>
    <t>M+2</t>
    <phoneticPr fontId="12"/>
  </si>
  <si>
    <t>M+1</t>
    <phoneticPr fontId="1"/>
  </si>
  <si>
    <t>M+3</t>
    <phoneticPr fontId="1"/>
  </si>
  <si>
    <t>M+4</t>
    <phoneticPr fontId="1"/>
  </si>
  <si>
    <t>Phe [f302]</t>
    <phoneticPr fontId="1"/>
  </si>
  <si>
    <t>Ser [M-85]+</t>
    <phoneticPr fontId="1"/>
  </si>
  <si>
    <t>M+2</t>
    <phoneticPr fontId="12"/>
  </si>
  <si>
    <t>Ser [M-159]+</t>
    <phoneticPr fontId="1"/>
  </si>
  <si>
    <t>Thr [M-57]+</t>
    <phoneticPr fontId="1"/>
  </si>
  <si>
    <t>Tyr [f302]+</t>
    <phoneticPr fontId="1"/>
  </si>
  <si>
    <t>M</t>
    <phoneticPr fontId="12"/>
  </si>
  <si>
    <t>Val [M-57]+</t>
    <phoneticPr fontId="1"/>
  </si>
  <si>
    <t>Va [M-85]+</t>
    <phoneticPr fontId="1"/>
  </si>
  <si>
    <t>M</t>
    <phoneticPr fontId="12"/>
  </si>
  <si>
    <t>M+1</t>
    <phoneticPr fontId="12"/>
  </si>
  <si>
    <t>M</t>
    <phoneticPr fontId="1"/>
  </si>
  <si>
    <t>M</t>
    <phoneticPr fontId="1"/>
  </si>
  <si>
    <t>M+1</t>
    <phoneticPr fontId="12"/>
  </si>
  <si>
    <t>M</t>
    <phoneticPr fontId="1"/>
  </si>
  <si>
    <t>M</t>
    <phoneticPr fontId="1"/>
  </si>
  <si>
    <t>M</t>
    <phoneticPr fontId="1"/>
  </si>
  <si>
    <t>Phe [M-85]+</t>
    <phoneticPr fontId="1"/>
  </si>
  <si>
    <t>M</t>
    <phoneticPr fontId="12"/>
  </si>
  <si>
    <t>Supplementary data S6 χ-squared test</t>
    <phoneticPr fontId="1"/>
  </si>
  <si>
    <t>Supplementary data S7 Abbrebiations of metabolites and reactions</t>
    <phoneticPr fontId="1"/>
  </si>
  <si>
    <t>ICL</t>
    <phoneticPr fontId="1"/>
  </si>
  <si>
    <r>
      <t>non-labeled, [1-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], and [U-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]glucose at 0:8:2</t>
    </r>
  </si>
  <si>
    <r>
      <t>non-labeled, [1-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], and [U-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]glucose at 4:1: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00_ "/>
    <numFmt numFmtId="178" formatCode="0.00_ "/>
    <numFmt numFmtId="179" formatCode="0.000_);[Red]\(0.000\)"/>
  </numFmts>
  <fonts count="1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9"/>
      <color theme="1"/>
      <name val="Arial"/>
      <family val="2"/>
    </font>
    <font>
      <sz val="6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b/>
      <i/>
      <sz val="11"/>
      <color theme="1"/>
      <name val="Arial"/>
      <family val="2"/>
    </font>
    <font>
      <sz val="6"/>
      <name val="ＭＳ Ｐゴシック"/>
      <family val="3"/>
      <charset val="128"/>
      <scheme val="minor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0" fontId="2" fillId="0" borderId="0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4" fillId="0" borderId="0" xfId="0" applyFont="1" applyAlignment="1">
      <alignment horizontal="left" vertical="center" readingOrder="1"/>
    </xf>
    <xf numFmtId="0" fontId="2" fillId="0" borderId="0" xfId="0" applyFont="1" applyAlignment="1">
      <alignment horizontal="justify" vertical="center"/>
    </xf>
    <xf numFmtId="0" fontId="3" fillId="0" borderId="1" xfId="0" applyFont="1" applyBorder="1">
      <alignment vertical="center"/>
    </xf>
    <xf numFmtId="0" fontId="5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8" fontId="6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4" xfId="0" applyFont="1" applyBorder="1" applyAlignment="1">
      <alignment horizontal="right" vertical="center"/>
    </xf>
    <xf numFmtId="0" fontId="7" fillId="0" borderId="4" xfId="0" applyFont="1" applyBorder="1">
      <alignment vertical="center"/>
    </xf>
    <xf numFmtId="0" fontId="9" fillId="0" borderId="5" xfId="0" applyFont="1" applyBorder="1" applyAlignment="1">
      <alignment horizontal="left" vertical="center"/>
    </xf>
    <xf numFmtId="0" fontId="6" fillId="0" borderId="6" xfId="0" applyFont="1" applyBorder="1">
      <alignment vertical="center"/>
    </xf>
    <xf numFmtId="0" fontId="7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right" vertical="center"/>
    </xf>
    <xf numFmtId="178" fontId="6" fillId="0" borderId="5" xfId="0" applyNumberFormat="1" applyFont="1" applyBorder="1">
      <alignment vertical="center"/>
    </xf>
    <xf numFmtId="0" fontId="5" fillId="0" borderId="0" xfId="0" applyFont="1" applyBorder="1" applyAlignment="1">
      <alignment horizontal="right" vertical="center"/>
    </xf>
    <xf numFmtId="178" fontId="6" fillId="0" borderId="0" xfId="0" applyNumberFormat="1" applyFont="1" applyBorder="1">
      <alignment vertical="center"/>
    </xf>
    <xf numFmtId="0" fontId="6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8" fontId="6" fillId="0" borderId="5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right" vertical="center"/>
    </xf>
    <xf numFmtId="0" fontId="8" fillId="0" borderId="6" xfId="0" applyFont="1" applyBorder="1" applyAlignment="1">
      <alignment horizontal="right" vertical="center"/>
    </xf>
    <xf numFmtId="0" fontId="8" fillId="0" borderId="6" xfId="0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right" vertical="center" wrapText="1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2" xfId="0" applyBorder="1">
      <alignment vertical="center"/>
    </xf>
    <xf numFmtId="0" fontId="2" fillId="0" borderId="1" xfId="0" applyFont="1" applyBorder="1" applyAlignment="1">
      <alignment vertical="center" wrapText="1"/>
    </xf>
    <xf numFmtId="0" fontId="9" fillId="0" borderId="0" xfId="0" applyFont="1">
      <alignment vertical="center"/>
    </xf>
    <xf numFmtId="0" fontId="14" fillId="0" borderId="0" xfId="0" applyFont="1">
      <alignment vertical="center"/>
    </xf>
    <xf numFmtId="0" fontId="14" fillId="0" borderId="1" xfId="0" applyFont="1" applyBorder="1">
      <alignment vertical="center"/>
    </xf>
    <xf numFmtId="0" fontId="14" fillId="0" borderId="3" xfId="0" applyFont="1" applyBorder="1">
      <alignment vertical="center"/>
    </xf>
    <xf numFmtId="0" fontId="14" fillId="0" borderId="2" xfId="0" applyFont="1" applyBorder="1">
      <alignment vertical="center"/>
    </xf>
    <xf numFmtId="0" fontId="14" fillId="0" borderId="2" xfId="0" applyFont="1" applyBorder="1" applyAlignment="1">
      <alignment vertical="center"/>
    </xf>
    <xf numFmtId="176" fontId="14" fillId="0" borderId="0" xfId="0" applyNumberFormat="1" applyFont="1">
      <alignment vertical="center"/>
    </xf>
    <xf numFmtId="177" fontId="14" fillId="0" borderId="0" xfId="0" applyNumberFormat="1" applyFo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Alignment="1"/>
    <xf numFmtId="179" fontId="14" fillId="0" borderId="0" xfId="0" applyNumberFormat="1" applyFont="1">
      <alignment vertical="center"/>
    </xf>
    <xf numFmtId="176" fontId="14" fillId="0" borderId="0" xfId="0" applyNumberFormat="1" applyFont="1" applyBorder="1">
      <alignment vertical="center"/>
    </xf>
    <xf numFmtId="176" fontId="14" fillId="0" borderId="1" xfId="0" applyNumberFormat="1" applyFont="1" applyBorder="1">
      <alignment vertical="center"/>
    </xf>
    <xf numFmtId="177" fontId="14" fillId="0" borderId="0" xfId="0" applyNumberFormat="1" applyFont="1" applyBorder="1">
      <alignment vertical="center"/>
    </xf>
    <xf numFmtId="0" fontId="14" fillId="0" borderId="0" xfId="0" applyFont="1" applyBorder="1">
      <alignment vertical="center"/>
    </xf>
    <xf numFmtId="179" fontId="14" fillId="0" borderId="0" xfId="0" applyNumberFormat="1" applyFont="1" applyBorder="1">
      <alignment vertical="center"/>
    </xf>
    <xf numFmtId="177" fontId="14" fillId="0" borderId="1" xfId="0" applyNumberFormat="1" applyFont="1" applyBorder="1">
      <alignment vertical="center"/>
    </xf>
    <xf numFmtId="179" fontId="14" fillId="0" borderId="0" xfId="0" applyNumberFormat="1" applyFont="1" applyAlignment="1">
      <alignment horizontal="right" vertical="center"/>
    </xf>
    <xf numFmtId="0" fontId="14" fillId="0" borderId="1" xfId="0" applyFont="1" applyBorder="1" applyAlignment="1">
      <alignment vertical="center"/>
    </xf>
    <xf numFmtId="0" fontId="14" fillId="0" borderId="1" xfId="0" applyFont="1" applyBorder="1" applyAlignment="1"/>
    <xf numFmtId="179" fontId="14" fillId="0" borderId="1" xfId="0" applyNumberFormat="1" applyFont="1" applyBorder="1" applyAlignment="1">
      <alignment horizontal="right" vertical="center"/>
    </xf>
    <xf numFmtId="179" fontId="14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 (0: 8: 2)</a:t>
            </a:r>
            <a:endParaRPr lang="ja-JP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318528013455684"/>
          <c:y val="0.14243256435050883"/>
          <c:w val="0.69811227084986449"/>
          <c:h val="0.5663743610995996"/>
        </c:manualLayout>
      </c:layout>
      <c:scatterChart>
        <c:scatterStyle val="lineMarker"/>
        <c:varyColors val="0"/>
        <c:ser>
          <c:idx val="2"/>
          <c:order val="0"/>
          <c:tx>
            <c:v>Glucose</c:v>
          </c:tx>
          <c:spPr>
            <a:ln w="2540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ysClr val="window" lastClr="FFFFFF">
                  <a:lumMod val="50000"/>
                </a:sysClr>
              </a:solidFill>
              <a:ln w="9525">
                <a:solidFill>
                  <a:sysClr val="window" lastClr="FFFFFF">
                    <a:lumMod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8:$H$8</c:f>
                <c:numCache>
                  <c:formatCode>General</c:formatCode>
                  <c:ptCount val="7"/>
                  <c:pt idx="0">
                    <c:v>0.29678780298388385</c:v>
                  </c:pt>
                  <c:pt idx="1">
                    <c:v>0.16445161395782379</c:v>
                  </c:pt>
                  <c:pt idx="2">
                    <c:v>9.3216593658711239E-2</c:v>
                  </c:pt>
                  <c:pt idx="3">
                    <c:v>0.27893189132833196</c:v>
                  </c:pt>
                  <c:pt idx="4">
                    <c:v>1.0655479028806418</c:v>
                  </c:pt>
                  <c:pt idx="5">
                    <c:v>1.1144758110131119</c:v>
                  </c:pt>
                  <c:pt idx="6">
                    <c:v>1.2780001304120949</c:v>
                  </c:pt>
                </c:numCache>
              </c:numRef>
            </c:plus>
            <c:minus>
              <c:numRef>
                <c:f>[1]Sheet1!$B$8:$H$8</c:f>
                <c:numCache>
                  <c:formatCode>General</c:formatCode>
                  <c:ptCount val="7"/>
                  <c:pt idx="0">
                    <c:v>0.29678780298388385</c:v>
                  </c:pt>
                  <c:pt idx="1">
                    <c:v>0.16445161395782379</c:v>
                  </c:pt>
                  <c:pt idx="2">
                    <c:v>9.3216593658711239E-2</c:v>
                  </c:pt>
                  <c:pt idx="3">
                    <c:v>0.27893189132833196</c:v>
                  </c:pt>
                  <c:pt idx="4">
                    <c:v>1.0655479028806418</c:v>
                  </c:pt>
                  <c:pt idx="5">
                    <c:v>1.1144758110131119</c:v>
                  </c:pt>
                  <c:pt idx="6">
                    <c:v>1.2780001304120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3:$H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5.5</c:v>
                </c:pt>
                <c:pt idx="5">
                  <c:v>6</c:v>
                </c:pt>
                <c:pt idx="6">
                  <c:v>6.6</c:v>
                </c:pt>
              </c:numCache>
            </c:numRef>
          </c:xVal>
          <c:yVal>
            <c:numRef>
              <c:f>[1]Sheet1!$B$7:$H$7</c:f>
              <c:numCache>
                <c:formatCode>General</c:formatCode>
                <c:ptCount val="7"/>
                <c:pt idx="0">
                  <c:v>18.172000000000001</c:v>
                </c:pt>
                <c:pt idx="1">
                  <c:v>18.162333333333333</c:v>
                </c:pt>
                <c:pt idx="2">
                  <c:v>17.119333333333334</c:v>
                </c:pt>
                <c:pt idx="3">
                  <c:v>16.172999999999998</c:v>
                </c:pt>
                <c:pt idx="4">
                  <c:v>15.556333333333333</c:v>
                </c:pt>
                <c:pt idx="5">
                  <c:v>14.366666666666667</c:v>
                </c:pt>
                <c:pt idx="6">
                  <c:v>12.649333333333333</c:v>
                </c:pt>
              </c:numCache>
            </c:numRef>
          </c:yVal>
          <c:smooth val="0"/>
        </c:ser>
        <c:ser>
          <c:idx val="1"/>
          <c:order val="1"/>
          <c:tx>
            <c:v>Acetate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2"/>
            <c:bubble3D val="0"/>
            <c:spPr>
              <a:ln w="25400" cap="rnd">
                <a:solidFill>
                  <a:srgbClr val="C00000"/>
                </a:solidFill>
                <a:round/>
              </a:ln>
              <a:effectLst/>
            </c:spPr>
          </c:dPt>
          <c:errBars>
            <c:errDir val="y"/>
            <c:errBarType val="both"/>
            <c:errValType val="cust"/>
            <c:noEndCap val="0"/>
            <c:plus>
              <c:numRef>
                <c:f>[1]Sheet1!$B$16:$H$1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9.1221342531960889E-2</c:v>
                  </c:pt>
                  <c:pt idx="3">
                    <c:v>0.14376021702821676</c:v>
                  </c:pt>
                  <c:pt idx="4">
                    <c:v>0.12932646029847616</c:v>
                  </c:pt>
                  <c:pt idx="5">
                    <c:v>0.12990381056766587</c:v>
                  </c:pt>
                  <c:pt idx="6">
                    <c:v>0.31176914536239797</c:v>
                  </c:pt>
                </c:numCache>
              </c:numRef>
            </c:plus>
            <c:minus>
              <c:numRef>
                <c:f>[1]Sheet1!$B$16:$H$1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9.1221342531960889E-2</c:v>
                  </c:pt>
                  <c:pt idx="3">
                    <c:v>0.14376021702821676</c:v>
                  </c:pt>
                  <c:pt idx="4">
                    <c:v>0.12932646029847616</c:v>
                  </c:pt>
                  <c:pt idx="5">
                    <c:v>0.12990381056766587</c:v>
                  </c:pt>
                  <c:pt idx="6">
                    <c:v>0.31176914536239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11:$H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5.5</c:v>
                </c:pt>
                <c:pt idx="5">
                  <c:v>6</c:v>
                </c:pt>
                <c:pt idx="6">
                  <c:v>6.6</c:v>
                </c:pt>
              </c:numCache>
            </c:numRef>
          </c:xVal>
          <c:yVal>
            <c:numRef>
              <c:f>[1]Sheet1!$B$15:$H$1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.78966666666666674</c:v>
                </c:pt>
                <c:pt idx="3">
                  <c:v>1.3790000000000002</c:v>
                </c:pt>
                <c:pt idx="4">
                  <c:v>1.7866666666666664</c:v>
                </c:pt>
                <c:pt idx="5">
                  <c:v>2.4380000000000002</c:v>
                </c:pt>
                <c:pt idx="6">
                  <c:v>3.356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3200"/>
        <c:axId val="131723776"/>
      </c:scatterChart>
      <c:scatterChart>
        <c:scatterStyle val="lineMarker"/>
        <c:varyColors val="0"/>
        <c:ser>
          <c:idx val="0"/>
          <c:order val="2"/>
          <c:tx>
            <c:v>OD6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4F81BD"/>
              </a:solidFill>
              <a:ln w="9525">
                <a:solidFill>
                  <a:srgbClr val="4F81BD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4F81BD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xVal>
            <c:numRef>
              <c:f>[1]A!$A$12:$A$1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5.5</c:v>
                </c:pt>
                <c:pt idx="5">
                  <c:v>6</c:v>
                </c:pt>
                <c:pt idx="6">
                  <c:v>6.5</c:v>
                </c:pt>
              </c:numCache>
            </c:numRef>
          </c:xVal>
          <c:yVal>
            <c:numRef>
              <c:f>[1]A!$E$12:$E$18</c:f>
              <c:numCache>
                <c:formatCode>General</c:formatCode>
                <c:ptCount val="7"/>
                <c:pt idx="0">
                  <c:v>7.0000000000000001E-3</c:v>
                </c:pt>
                <c:pt idx="1">
                  <c:v>4.8666666666666671E-2</c:v>
                </c:pt>
                <c:pt idx="2">
                  <c:v>0.20899999999999999</c:v>
                </c:pt>
                <c:pt idx="3">
                  <c:v>0.41066666666666674</c:v>
                </c:pt>
                <c:pt idx="4">
                  <c:v>0.57599999999999996</c:v>
                </c:pt>
                <c:pt idx="5">
                  <c:v>0.83466666666666667</c:v>
                </c:pt>
                <c:pt idx="6">
                  <c:v>1.27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4928"/>
        <c:axId val="131724352"/>
      </c:scatterChart>
      <c:valAx>
        <c:axId val="13172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1723776"/>
        <c:crosses val="autoZero"/>
        <c:crossBetween val="midCat"/>
      </c:valAx>
      <c:valAx>
        <c:axId val="131723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. (mM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1723200"/>
        <c:crossesAt val="1.0000000000000007E-3"/>
        <c:crossBetween val="midCat"/>
      </c:valAx>
      <c:valAx>
        <c:axId val="131724352"/>
        <c:scaling>
          <c:logBase val="10"/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OD</a:t>
                </a:r>
                <a:r>
                  <a:rPr lang="en-US" baseline="-25000"/>
                  <a:t>600</a:t>
                </a:r>
                <a:endParaRPr lang="ja-JP" baseline="-25000"/>
              </a:p>
            </c:rich>
          </c:tx>
          <c:layout>
            <c:manualLayout>
              <c:xMode val="edge"/>
              <c:yMode val="edge"/>
              <c:x val="0.94210150087828171"/>
              <c:y val="0.297037253059417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1724928"/>
        <c:crosses val="max"/>
        <c:crossBetween val="midCat"/>
      </c:valAx>
      <c:valAx>
        <c:axId val="1317249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38685575155818702"/>
              <c:y val="0.8139010401477593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one"/>
        <c:crossAx val="13172435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0.12902751497148127"/>
          <c:y val="0.90407699037620282"/>
          <c:w val="0.7304284251290295"/>
          <c:h val="9.59230096237970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/>
              <a:t>B (4: 1: 5)</a:t>
            </a:r>
            <a:endParaRPr lang="ja-JP"/>
          </a:p>
        </c:rich>
      </c:tx>
      <c:layout>
        <c:manualLayout>
          <c:xMode val="edge"/>
          <c:yMode val="edge"/>
          <c:x val="0.37949521322889485"/>
          <c:y val="3.155186310372621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799976700040444"/>
          <c:y val="0.16820162539923472"/>
          <c:w val="0.65683142157119545"/>
          <c:h val="0.51542279243066613"/>
        </c:manualLayout>
      </c:layout>
      <c:scatterChart>
        <c:scatterStyle val="lineMarker"/>
        <c:varyColors val="0"/>
        <c:ser>
          <c:idx val="2"/>
          <c:order val="0"/>
          <c:tx>
            <c:v>Glucose</c:v>
          </c:tx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26:$G$26</c:f>
                <c:numCache>
                  <c:formatCode>General</c:formatCode>
                  <c:ptCount val="6"/>
                  <c:pt idx="0">
                    <c:v>0.25181011364385975</c:v>
                  </c:pt>
                  <c:pt idx="1">
                    <c:v>2.334804488602841</c:v>
                  </c:pt>
                  <c:pt idx="2">
                    <c:v>0.29682991762960798</c:v>
                  </c:pt>
                  <c:pt idx="3">
                    <c:v>0.13723094889030399</c:v>
                  </c:pt>
                  <c:pt idx="4">
                    <c:v>0.519723484172112</c:v>
                  </c:pt>
                  <c:pt idx="5">
                    <c:v>1.6639081505099222</c:v>
                  </c:pt>
                </c:numCache>
              </c:numRef>
            </c:plus>
            <c:minus>
              <c:numRef>
                <c:f>[1]Sheet1!$B$26:$G$26</c:f>
                <c:numCache>
                  <c:formatCode>General</c:formatCode>
                  <c:ptCount val="6"/>
                  <c:pt idx="0">
                    <c:v>0.25181011364385975</c:v>
                  </c:pt>
                  <c:pt idx="1">
                    <c:v>2.334804488602841</c:v>
                  </c:pt>
                  <c:pt idx="2">
                    <c:v>0.29682991762960798</c:v>
                  </c:pt>
                  <c:pt idx="3">
                    <c:v>0.13723094889030399</c:v>
                  </c:pt>
                  <c:pt idx="4">
                    <c:v>0.519723484172112</c:v>
                  </c:pt>
                  <c:pt idx="5">
                    <c:v>1.6639081505099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21:$G$2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5.5</c:v>
                </c:pt>
                <c:pt idx="5">
                  <c:v>6</c:v>
                </c:pt>
              </c:numCache>
            </c:numRef>
          </c:xVal>
          <c:yVal>
            <c:numRef>
              <c:f>[1]Sheet1!$B$25:$G$25</c:f>
              <c:numCache>
                <c:formatCode>General</c:formatCode>
                <c:ptCount val="6"/>
                <c:pt idx="0">
                  <c:v>17.337666666666667</c:v>
                </c:pt>
                <c:pt idx="1">
                  <c:v>17.062999999999999</c:v>
                </c:pt>
                <c:pt idx="2">
                  <c:v>16.551000000000002</c:v>
                </c:pt>
                <c:pt idx="3">
                  <c:v>15.295333333333334</c:v>
                </c:pt>
                <c:pt idx="4">
                  <c:v>14.531499999999999</c:v>
                </c:pt>
                <c:pt idx="5">
                  <c:v>12.228666666666667</c:v>
                </c:pt>
              </c:numCache>
            </c:numRef>
          </c:yVal>
          <c:smooth val="0"/>
        </c:ser>
        <c:ser>
          <c:idx val="1"/>
          <c:order val="1"/>
          <c:tx>
            <c:v>Acetate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34:$G$3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7.5498344352707561E-3</c:v>
                  </c:pt>
                  <c:pt idx="3">
                    <c:v>1.5307950004273358E-2</c:v>
                  </c:pt>
                  <c:pt idx="4">
                    <c:v>1.4142135623730963E-3</c:v>
                  </c:pt>
                  <c:pt idx="5">
                    <c:v>0.32166027627503591</c:v>
                  </c:pt>
                </c:numCache>
              </c:numRef>
            </c:plus>
            <c:minus>
              <c:numRef>
                <c:f>[1]Sheet1!$B$34:$G$3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7.5498344352707561E-3</c:v>
                  </c:pt>
                  <c:pt idx="3">
                    <c:v>1.5307950004273358E-2</c:v>
                  </c:pt>
                  <c:pt idx="4">
                    <c:v>1.4142135623730963E-3</c:v>
                  </c:pt>
                  <c:pt idx="5">
                    <c:v>0.32166027627503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29:$G$2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5.5</c:v>
                </c:pt>
                <c:pt idx="5">
                  <c:v>6</c:v>
                </c:pt>
              </c:numCache>
            </c:numRef>
          </c:xVal>
          <c:yVal>
            <c:numRef>
              <c:f>[1]Sheet1!$B$33:$G$3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83</c:v>
                </c:pt>
                <c:pt idx="3">
                  <c:v>1.4023333333333332</c:v>
                </c:pt>
                <c:pt idx="4">
                  <c:v>1.9159999999999999</c:v>
                </c:pt>
                <c:pt idx="5">
                  <c:v>2.32033333333333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6080"/>
        <c:axId val="131726656"/>
      </c:scatterChart>
      <c:scatterChart>
        <c:scatterStyle val="lineMarker"/>
        <c:varyColors val="0"/>
        <c:ser>
          <c:idx val="0"/>
          <c:order val="2"/>
          <c:tx>
            <c:v>OD60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xVal>
            <c:numRef>
              <c:f>[1]B!$A$12:$A$1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5.5</c:v>
                </c:pt>
                <c:pt idx="5">
                  <c:v>6</c:v>
                </c:pt>
              </c:numCache>
            </c:numRef>
          </c:xVal>
          <c:yVal>
            <c:numRef>
              <c:f>[1]B!$E$12:$E$17</c:f>
              <c:numCache>
                <c:formatCode>General</c:formatCode>
                <c:ptCount val="6"/>
                <c:pt idx="0">
                  <c:v>1.4333333333333332E-2</c:v>
                </c:pt>
                <c:pt idx="1">
                  <c:v>5.0666666666666665E-2</c:v>
                </c:pt>
                <c:pt idx="2">
                  <c:v>0.22966666666666669</c:v>
                </c:pt>
                <c:pt idx="3">
                  <c:v>0.46133333333333332</c:v>
                </c:pt>
                <c:pt idx="4">
                  <c:v>0.66666666666666663</c:v>
                </c:pt>
                <c:pt idx="5">
                  <c:v>0.90399999999999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25184"/>
        <c:axId val="176324608"/>
      </c:scatterChart>
      <c:valAx>
        <c:axId val="131726080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Time (h)</a:t>
                </a:r>
                <a:endParaRPr lang="ja-JP" sz="1200"/>
              </a:p>
            </c:rich>
          </c:tx>
          <c:layout>
            <c:manualLayout>
              <c:xMode val="edge"/>
              <c:yMode val="edge"/>
              <c:x val="0.39900029467595943"/>
              <c:y val="0.778551095747178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1726656"/>
        <c:crosses val="autoZero"/>
        <c:crossBetween val="midCat"/>
        <c:majorUnit val="2"/>
      </c:valAx>
      <c:valAx>
        <c:axId val="13172665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Conc. (mM)</a:t>
                </a:r>
                <a:endParaRPr lang="ja-JP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1726080"/>
        <c:crosses val="autoZero"/>
        <c:crossBetween val="midCat"/>
      </c:valAx>
      <c:valAx>
        <c:axId val="176324608"/>
        <c:scaling>
          <c:logBase val="10"/>
          <c:orientation val="minMax"/>
          <c:max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OD</a:t>
                </a:r>
                <a:r>
                  <a:rPr lang="en-US" sz="1200" baseline="-25000"/>
                  <a:t>600</a:t>
                </a:r>
                <a:endParaRPr lang="ja-JP" sz="1200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325184"/>
        <c:crosses val="max"/>
        <c:crossBetween val="midCat"/>
      </c:valAx>
      <c:valAx>
        <c:axId val="176325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7632460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9.3210254723381486E-2"/>
          <c:y val="0.86679104870927315"/>
          <c:w val="0.81357949055323719"/>
          <c:h val="0.10118585570504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1758</xdr:colOff>
      <xdr:row>4</xdr:row>
      <xdr:rowOff>51759</xdr:rowOff>
    </xdr:from>
    <xdr:to>
      <xdr:col>11</xdr:col>
      <xdr:colOff>414067</xdr:colOff>
      <xdr:row>31</xdr:row>
      <xdr:rowOff>54249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107501" y="759125"/>
          <a:ext cx="4088921" cy="4660754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172527</xdr:rowOff>
    </xdr:from>
    <xdr:to>
      <xdr:col>11</xdr:col>
      <xdr:colOff>549326</xdr:colOff>
      <xdr:row>32</xdr:row>
      <xdr:rowOff>43131</xdr:rowOff>
    </xdr:to>
    <xdr:pic>
      <xdr:nvPicPr>
        <xdr:cNvPr id="2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55743" y="707365"/>
          <a:ext cx="4275938" cy="487392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4</xdr:row>
      <xdr:rowOff>0</xdr:rowOff>
    </xdr:from>
    <xdr:to>
      <xdr:col>11</xdr:col>
      <xdr:colOff>552048</xdr:colOff>
      <xdr:row>32</xdr:row>
      <xdr:rowOff>94891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55743" y="707366"/>
          <a:ext cx="4278660" cy="4925683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4</xdr:row>
      <xdr:rowOff>0</xdr:rowOff>
    </xdr:from>
    <xdr:to>
      <xdr:col>12</xdr:col>
      <xdr:colOff>268143</xdr:colOff>
      <xdr:row>34</xdr:row>
      <xdr:rowOff>138023</xdr:rowOff>
    </xdr:to>
    <xdr:pic>
      <xdr:nvPicPr>
        <xdr:cNvPr id="2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55743" y="707366"/>
          <a:ext cx="4615857" cy="5313872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4</xdr:row>
      <xdr:rowOff>0</xdr:rowOff>
    </xdr:from>
    <xdr:to>
      <xdr:col>12</xdr:col>
      <xdr:colOff>43345</xdr:colOff>
      <xdr:row>33</xdr:row>
      <xdr:rowOff>51759</xdr:rowOff>
    </xdr:to>
    <xdr:pic>
      <xdr:nvPicPr>
        <xdr:cNvPr id="2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55743" y="707366"/>
          <a:ext cx="4391059" cy="5055079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5879</xdr:colOff>
      <xdr:row>1</xdr:row>
      <xdr:rowOff>163903</xdr:rowOff>
    </xdr:from>
    <xdr:to>
      <xdr:col>21</xdr:col>
      <xdr:colOff>189781</xdr:colOff>
      <xdr:row>3</xdr:row>
      <xdr:rowOff>77638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895162" y="336431"/>
          <a:ext cx="2027208" cy="569343"/>
        </a:xfrm>
        <a:prstGeom prst="rect">
          <a:avLst/>
        </a:prstGeom>
        <a:noFill/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29396</xdr:colOff>
      <xdr:row>0</xdr:row>
      <xdr:rowOff>51759</xdr:rowOff>
    </xdr:from>
    <xdr:to>
      <xdr:col>21</xdr:col>
      <xdr:colOff>181154</xdr:colOff>
      <xdr:row>3</xdr:row>
      <xdr:rowOff>77638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157268" y="51759"/>
          <a:ext cx="2613803" cy="517585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155275</xdr:colOff>
      <xdr:row>72</xdr:row>
      <xdr:rowOff>0</xdr:rowOff>
    </xdr:from>
    <xdr:to>
      <xdr:col>27</xdr:col>
      <xdr:colOff>207033</xdr:colOff>
      <xdr:row>75</xdr:row>
      <xdr:rowOff>77638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580626" y="9031857"/>
          <a:ext cx="2613803" cy="517585"/>
        </a:xfrm>
        <a:prstGeom prst="rect">
          <a:avLst/>
        </a:prstGeom>
        <a:noFill/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1</xdr:row>
      <xdr:rowOff>28575</xdr:rowOff>
    </xdr:from>
    <xdr:to>
      <xdr:col>3</xdr:col>
      <xdr:colOff>1323975</xdr:colOff>
      <xdr:row>14</xdr:row>
      <xdr:rowOff>1143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38150</xdr:colOff>
      <xdr:row>1</xdr:row>
      <xdr:rowOff>38101</xdr:rowOff>
    </xdr:from>
    <xdr:to>
      <xdr:col>8</xdr:col>
      <xdr:colOff>466725</xdr:colOff>
      <xdr:row>14</xdr:row>
      <xdr:rowOff>152401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eda/Documents/&#23455;&#39443;&#12487;&#12540;&#12479;/20150120_ecoli/20150119O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"/>
      <sheetName val="B"/>
      <sheetName val="HPLC"/>
      <sheetName val="Sheet1"/>
      <sheetName val="biomass_A"/>
      <sheetName val="Biomass_B"/>
      <sheetName val="eflux_A"/>
      <sheetName val="eflux_B"/>
      <sheetName val="eflux_A1"/>
      <sheetName val="eflux_B1"/>
    </sheetNames>
    <sheetDataSet>
      <sheetData sheetId="0">
        <row r="12">
          <cell r="A12">
            <v>0</v>
          </cell>
          <cell r="E12">
            <v>7.0000000000000001E-3</v>
          </cell>
        </row>
        <row r="13">
          <cell r="A13">
            <v>2</v>
          </cell>
          <cell r="E13">
            <v>4.8666666666666671E-2</v>
          </cell>
        </row>
        <row r="14">
          <cell r="A14">
            <v>4</v>
          </cell>
          <cell r="E14">
            <v>0.20899999999999999</v>
          </cell>
        </row>
        <row r="15">
          <cell r="A15">
            <v>5</v>
          </cell>
          <cell r="E15">
            <v>0.41066666666666674</v>
          </cell>
        </row>
        <row r="16">
          <cell r="A16">
            <v>5.5</v>
          </cell>
          <cell r="E16">
            <v>0.57599999999999996</v>
          </cell>
        </row>
        <row r="17">
          <cell r="A17">
            <v>6</v>
          </cell>
          <cell r="E17">
            <v>0.83466666666666667</v>
          </cell>
        </row>
        <row r="18">
          <cell r="A18">
            <v>6.5</v>
          </cell>
          <cell r="E18">
            <v>1.2766666666666666</v>
          </cell>
        </row>
      </sheetData>
      <sheetData sheetId="1">
        <row r="12">
          <cell r="A12">
            <v>0</v>
          </cell>
          <cell r="E12">
            <v>1.4333333333333332E-2</v>
          </cell>
        </row>
        <row r="13">
          <cell r="A13">
            <v>2</v>
          </cell>
          <cell r="E13">
            <v>5.0666666666666665E-2</v>
          </cell>
        </row>
        <row r="14">
          <cell r="A14">
            <v>4</v>
          </cell>
          <cell r="E14">
            <v>0.22966666666666669</v>
          </cell>
        </row>
        <row r="15">
          <cell r="A15">
            <v>5</v>
          </cell>
          <cell r="E15">
            <v>0.46133333333333332</v>
          </cell>
        </row>
        <row r="16">
          <cell r="A16">
            <v>5.5</v>
          </cell>
          <cell r="E16">
            <v>0.66666666666666663</v>
          </cell>
        </row>
        <row r="17">
          <cell r="A17">
            <v>6</v>
          </cell>
          <cell r="E17">
            <v>0.90399999999999991</v>
          </cell>
        </row>
      </sheetData>
      <sheetData sheetId="2" refreshError="1"/>
      <sheetData sheetId="3">
        <row r="3">
          <cell r="B3">
            <v>0</v>
          </cell>
          <cell r="C3">
            <v>2</v>
          </cell>
          <cell r="D3">
            <v>4</v>
          </cell>
          <cell r="E3">
            <v>5</v>
          </cell>
          <cell r="F3">
            <v>5.5</v>
          </cell>
          <cell r="G3">
            <v>6</v>
          </cell>
          <cell r="H3">
            <v>6.6</v>
          </cell>
        </row>
        <row r="7">
          <cell r="B7">
            <v>18.172000000000001</v>
          </cell>
          <cell r="C7">
            <v>18.162333333333333</v>
          </cell>
          <cell r="D7">
            <v>17.119333333333334</v>
          </cell>
          <cell r="E7">
            <v>16.172999999999998</v>
          </cell>
          <cell r="F7">
            <v>15.556333333333333</v>
          </cell>
          <cell r="G7">
            <v>14.366666666666667</v>
          </cell>
          <cell r="H7">
            <v>12.649333333333333</v>
          </cell>
        </row>
        <row r="8">
          <cell r="B8">
            <v>0.29678780298388385</v>
          </cell>
          <cell r="C8">
            <v>0.16445161395782379</v>
          </cell>
          <cell r="D8">
            <v>9.3216593658711239E-2</v>
          </cell>
          <cell r="E8">
            <v>0.27893189132833196</v>
          </cell>
          <cell r="F8">
            <v>1.0655479028806418</v>
          </cell>
          <cell r="G8">
            <v>1.1144758110131119</v>
          </cell>
          <cell r="H8">
            <v>1.2780001304120949</v>
          </cell>
        </row>
        <row r="11">
          <cell r="B11">
            <v>0</v>
          </cell>
          <cell r="C11">
            <v>2</v>
          </cell>
          <cell r="D11">
            <v>4</v>
          </cell>
          <cell r="E11">
            <v>5</v>
          </cell>
          <cell r="F11">
            <v>5.5</v>
          </cell>
          <cell r="G11">
            <v>6</v>
          </cell>
          <cell r="H11">
            <v>6.6</v>
          </cell>
        </row>
        <row r="15">
          <cell r="B15">
            <v>0</v>
          </cell>
          <cell r="C15">
            <v>0</v>
          </cell>
          <cell r="D15">
            <v>0.78966666666666674</v>
          </cell>
          <cell r="E15">
            <v>1.3790000000000002</v>
          </cell>
          <cell r="F15">
            <v>1.7866666666666664</v>
          </cell>
          <cell r="G15">
            <v>2.4380000000000002</v>
          </cell>
          <cell r="H15">
            <v>3.3569999999999998</v>
          </cell>
        </row>
        <row r="16">
          <cell r="B16">
            <v>0</v>
          </cell>
          <cell r="C16">
            <v>0</v>
          </cell>
          <cell r="D16">
            <v>9.1221342531960889E-2</v>
          </cell>
          <cell r="E16">
            <v>0.14376021702821676</v>
          </cell>
          <cell r="F16">
            <v>0.12932646029847616</v>
          </cell>
          <cell r="G16">
            <v>0.12990381056766587</v>
          </cell>
          <cell r="H16">
            <v>0.31176914536239797</v>
          </cell>
        </row>
        <row r="21">
          <cell r="B21">
            <v>0</v>
          </cell>
          <cell r="C21">
            <v>2</v>
          </cell>
          <cell r="D21">
            <v>4</v>
          </cell>
          <cell r="E21">
            <v>5</v>
          </cell>
          <cell r="F21">
            <v>5.5</v>
          </cell>
          <cell r="G21">
            <v>6</v>
          </cell>
        </row>
        <row r="25">
          <cell r="B25">
            <v>17.337666666666667</v>
          </cell>
          <cell r="C25">
            <v>17.062999999999999</v>
          </cell>
          <cell r="D25">
            <v>16.551000000000002</v>
          </cell>
          <cell r="E25">
            <v>15.295333333333334</v>
          </cell>
          <cell r="F25">
            <v>14.531499999999999</v>
          </cell>
          <cell r="G25">
            <v>12.228666666666667</v>
          </cell>
        </row>
        <row r="26">
          <cell r="B26">
            <v>0.25181011364385975</v>
          </cell>
          <cell r="C26">
            <v>2.334804488602841</v>
          </cell>
          <cell r="D26">
            <v>0.29682991762960798</v>
          </cell>
          <cell r="E26">
            <v>0.13723094889030399</v>
          </cell>
          <cell r="F26">
            <v>0.519723484172112</v>
          </cell>
          <cell r="G26">
            <v>1.6639081505099222</v>
          </cell>
        </row>
        <row r="29">
          <cell r="B29">
            <v>0</v>
          </cell>
          <cell r="C29">
            <v>2</v>
          </cell>
          <cell r="D29">
            <v>4</v>
          </cell>
          <cell r="E29">
            <v>5</v>
          </cell>
          <cell r="F29">
            <v>5.5</v>
          </cell>
          <cell r="G29">
            <v>6</v>
          </cell>
        </row>
        <row r="33">
          <cell r="B33">
            <v>0</v>
          </cell>
          <cell r="C33">
            <v>0</v>
          </cell>
          <cell r="D33">
            <v>0.83</v>
          </cell>
          <cell r="E33">
            <v>1.4023333333333332</v>
          </cell>
          <cell r="F33">
            <v>1.9159999999999999</v>
          </cell>
          <cell r="G33">
            <v>2.3203333333333336</v>
          </cell>
        </row>
        <row r="34">
          <cell r="B34">
            <v>0</v>
          </cell>
          <cell r="C34">
            <v>0</v>
          </cell>
          <cell r="D34">
            <v>7.5498344352707561E-3</v>
          </cell>
          <cell r="E34">
            <v>1.5307950004273358E-2</v>
          </cell>
          <cell r="F34">
            <v>1.4142135623730963E-3</v>
          </cell>
          <cell r="G34">
            <v>0.32166027627503591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abSelected="1" workbookViewId="0">
      <selection activeCell="B44" sqref="B44"/>
    </sheetView>
  </sheetViews>
  <sheetFormatPr defaultRowHeight="14.25" x14ac:dyDescent="0.15"/>
  <cols>
    <col min="1" max="1" width="9" style="1"/>
    <col min="2" max="2" width="33.375" style="1" customWidth="1"/>
    <col min="3" max="3" width="21" style="1" customWidth="1"/>
    <col min="4" max="4" width="15.375" style="1" customWidth="1"/>
    <col min="5" max="16384" width="9" style="1"/>
  </cols>
  <sheetData>
    <row r="1" spans="1:5" ht="15" x14ac:dyDescent="0.15">
      <c r="A1" s="4" t="s">
        <v>275</v>
      </c>
    </row>
    <row r="2" spans="1:5" x14ac:dyDescent="0.15">
      <c r="A2" s="20" t="s">
        <v>674</v>
      </c>
      <c r="B2" s="20"/>
    </row>
    <row r="3" spans="1:5" x14ac:dyDescent="0.15">
      <c r="A3" s="1" t="s">
        <v>158</v>
      </c>
    </row>
    <row r="4" spans="1:5" x14ac:dyDescent="0.15">
      <c r="A4" s="2" t="s">
        <v>270</v>
      </c>
      <c r="B4" s="2" t="s">
        <v>271</v>
      </c>
      <c r="C4" s="2" t="s">
        <v>272</v>
      </c>
      <c r="D4" s="2" t="s">
        <v>273</v>
      </c>
      <c r="E4" s="2" t="s">
        <v>274</v>
      </c>
    </row>
    <row r="5" spans="1:5" x14ac:dyDescent="0.15">
      <c r="A5" s="1" t="s">
        <v>0</v>
      </c>
      <c r="B5" s="1" t="s">
        <v>1</v>
      </c>
      <c r="C5" s="1" t="s">
        <v>2</v>
      </c>
      <c r="D5" s="8">
        <v>100</v>
      </c>
      <c r="E5" s="1" t="s">
        <v>154</v>
      </c>
    </row>
    <row r="6" spans="1:5" x14ac:dyDescent="0.15">
      <c r="A6" s="1" t="s">
        <v>3</v>
      </c>
      <c r="B6" s="1" t="s">
        <v>4</v>
      </c>
      <c r="C6" s="1" t="s">
        <v>2</v>
      </c>
      <c r="D6" s="8">
        <v>75.136900319999995</v>
      </c>
      <c r="E6" s="1" t="s">
        <v>155</v>
      </c>
    </row>
    <row r="7" spans="1:5" x14ac:dyDescent="0.15">
      <c r="A7" s="1" t="s">
        <v>5</v>
      </c>
      <c r="B7" s="1" t="s">
        <v>6</v>
      </c>
      <c r="C7" s="1" t="s">
        <v>2</v>
      </c>
      <c r="D7" s="8">
        <v>1.0000000000000001E-5</v>
      </c>
      <c r="E7" s="1" t="s">
        <v>155</v>
      </c>
    </row>
    <row r="8" spans="1:5" x14ac:dyDescent="0.15">
      <c r="A8" s="1" t="s">
        <v>7</v>
      </c>
      <c r="B8" s="1" t="s">
        <v>8</v>
      </c>
      <c r="C8" s="1" t="s">
        <v>2</v>
      </c>
      <c r="D8" s="8">
        <v>84.544452710000002</v>
      </c>
      <c r="E8" s="1" t="s">
        <v>155</v>
      </c>
    </row>
    <row r="9" spans="1:5" x14ac:dyDescent="0.15">
      <c r="A9" s="1" t="s">
        <v>9</v>
      </c>
      <c r="B9" s="1" t="s">
        <v>10</v>
      </c>
      <c r="C9" s="1" t="s">
        <v>11</v>
      </c>
      <c r="D9" s="8">
        <v>784.47646029999999</v>
      </c>
      <c r="E9" s="1" t="s">
        <v>155</v>
      </c>
    </row>
    <row r="10" spans="1:5" x14ac:dyDescent="0.15">
      <c r="A10" s="1" t="s">
        <v>12</v>
      </c>
      <c r="B10" s="1" t="s">
        <v>13</v>
      </c>
      <c r="C10" s="1" t="s">
        <v>14</v>
      </c>
      <c r="D10" s="8">
        <v>699.93200760000002</v>
      </c>
      <c r="E10" s="1" t="s">
        <v>155</v>
      </c>
    </row>
    <row r="11" spans="1:5" x14ac:dyDescent="0.15">
      <c r="A11" s="1" t="s">
        <v>15</v>
      </c>
      <c r="B11" s="1" t="s">
        <v>16</v>
      </c>
      <c r="C11" s="1" t="s">
        <v>17</v>
      </c>
      <c r="D11" s="8">
        <v>716.04106630000001</v>
      </c>
      <c r="E11" s="1" t="s">
        <v>155</v>
      </c>
    </row>
    <row r="12" spans="1:5" x14ac:dyDescent="0.15">
      <c r="A12" s="1" t="s">
        <v>18</v>
      </c>
      <c r="B12" s="1" t="s">
        <v>19</v>
      </c>
      <c r="C12" s="1" t="s">
        <v>17</v>
      </c>
      <c r="D12" s="8">
        <v>632.25321280000003</v>
      </c>
      <c r="E12" s="1" t="s">
        <v>155</v>
      </c>
    </row>
    <row r="13" spans="1:5" x14ac:dyDescent="0.15">
      <c r="A13" s="1" t="s">
        <v>20</v>
      </c>
      <c r="B13" s="1" t="s">
        <v>21</v>
      </c>
      <c r="C13" s="1" t="s">
        <v>17</v>
      </c>
      <c r="D13" s="8">
        <v>174.78726589999999</v>
      </c>
      <c r="E13" s="1" t="s">
        <v>155</v>
      </c>
    </row>
    <row r="14" spans="1:5" x14ac:dyDescent="0.15">
      <c r="A14" s="1" t="s">
        <v>22</v>
      </c>
      <c r="B14" s="1" t="s">
        <v>23</v>
      </c>
      <c r="C14" s="1" t="s">
        <v>17</v>
      </c>
      <c r="D14" s="8">
        <v>1.0000000000000001E-5</v>
      </c>
      <c r="E14" s="1" t="s">
        <v>155</v>
      </c>
    </row>
    <row r="15" spans="1:5" x14ac:dyDescent="0.15">
      <c r="A15" s="1" t="s">
        <v>24</v>
      </c>
      <c r="B15" s="1" t="s">
        <v>25</v>
      </c>
      <c r="C15" s="1" t="s">
        <v>17</v>
      </c>
      <c r="D15" s="8">
        <v>1084.544443</v>
      </c>
      <c r="E15" s="1" t="s">
        <v>155</v>
      </c>
    </row>
    <row r="16" spans="1:5" x14ac:dyDescent="0.15">
      <c r="A16" s="1" t="s">
        <v>26</v>
      </c>
      <c r="B16" s="1" t="s">
        <v>27</v>
      </c>
      <c r="C16" s="1" t="s">
        <v>17</v>
      </c>
      <c r="D16" s="8">
        <v>918.53139120000003</v>
      </c>
      <c r="E16" s="1" t="s">
        <v>155</v>
      </c>
    </row>
    <row r="17" spans="1:5" x14ac:dyDescent="0.15">
      <c r="A17" s="1" t="s">
        <v>28</v>
      </c>
      <c r="B17" s="1" t="s">
        <v>29</v>
      </c>
      <c r="C17" s="1" t="s">
        <v>17</v>
      </c>
      <c r="D17" s="8">
        <v>128.53519600000001</v>
      </c>
      <c r="E17" s="1" t="s">
        <v>155</v>
      </c>
    </row>
    <row r="18" spans="1:5" x14ac:dyDescent="0.15">
      <c r="A18" s="1" t="s">
        <v>30</v>
      </c>
      <c r="B18" s="1" t="s">
        <v>31</v>
      </c>
      <c r="C18" s="1" t="s">
        <v>32</v>
      </c>
      <c r="D18" s="8">
        <v>128.41824740000001</v>
      </c>
      <c r="E18" s="1" t="s">
        <v>155</v>
      </c>
    </row>
    <row r="19" spans="1:5" x14ac:dyDescent="0.15">
      <c r="A19" s="1" t="s">
        <v>33</v>
      </c>
      <c r="B19" s="1" t="s">
        <v>34</v>
      </c>
      <c r="C19" s="1" t="s">
        <v>35</v>
      </c>
      <c r="D19" s="8">
        <v>76.50828301</v>
      </c>
      <c r="E19" s="1" t="s">
        <v>155</v>
      </c>
    </row>
    <row r="20" spans="1:5" x14ac:dyDescent="0.15">
      <c r="A20" s="1" t="s">
        <v>36</v>
      </c>
      <c r="B20" s="1" t="s">
        <v>37</v>
      </c>
      <c r="C20" s="1" t="s">
        <v>38</v>
      </c>
      <c r="D20" s="8">
        <v>51.165835270000002</v>
      </c>
      <c r="E20" s="1" t="s">
        <v>155</v>
      </c>
    </row>
    <row r="21" spans="1:5" x14ac:dyDescent="0.15">
      <c r="A21" s="1" t="s">
        <v>39</v>
      </c>
      <c r="B21" s="1" t="s">
        <v>40</v>
      </c>
      <c r="C21" s="1" t="s">
        <v>41</v>
      </c>
      <c r="D21" s="8">
        <v>44.83796821</v>
      </c>
      <c r="E21" s="1" t="s">
        <v>155</v>
      </c>
    </row>
    <row r="22" spans="1:5" x14ac:dyDescent="0.15">
      <c r="A22" s="1" t="s">
        <v>42</v>
      </c>
      <c r="B22" s="1" t="s">
        <v>43</v>
      </c>
      <c r="C22" s="1" t="s">
        <v>44</v>
      </c>
      <c r="D22" s="8">
        <v>863.48817899999995</v>
      </c>
      <c r="E22" s="1" t="s">
        <v>155</v>
      </c>
    </row>
    <row r="23" spans="1:5" x14ac:dyDescent="0.15">
      <c r="A23" s="1" t="s">
        <v>45</v>
      </c>
      <c r="B23" s="1" t="s">
        <v>46</v>
      </c>
      <c r="C23" s="1" t="s">
        <v>44</v>
      </c>
      <c r="D23" s="8">
        <v>793.30776309999999</v>
      </c>
      <c r="E23" s="1" t="s">
        <v>155</v>
      </c>
    </row>
    <row r="24" spans="1:5" x14ac:dyDescent="0.15">
      <c r="A24" s="1" t="s">
        <v>47</v>
      </c>
      <c r="B24" s="1" t="s">
        <v>48</v>
      </c>
      <c r="C24" s="1" t="s">
        <v>44</v>
      </c>
      <c r="D24" s="8">
        <v>1070.180396</v>
      </c>
      <c r="E24" s="1" t="s">
        <v>155</v>
      </c>
    </row>
    <row r="25" spans="1:5" x14ac:dyDescent="0.15">
      <c r="A25" s="1" t="s">
        <v>49</v>
      </c>
      <c r="B25" s="1" t="s">
        <v>50</v>
      </c>
      <c r="C25" s="1" t="s">
        <v>44</v>
      </c>
      <c r="D25" s="8">
        <v>999.99998000000005</v>
      </c>
      <c r="E25" s="1" t="s">
        <v>155</v>
      </c>
    </row>
    <row r="26" spans="1:5" x14ac:dyDescent="0.15">
      <c r="A26" s="1" t="s">
        <v>51</v>
      </c>
      <c r="B26" s="1" t="s">
        <v>52</v>
      </c>
      <c r="C26" s="1" t="s">
        <v>44</v>
      </c>
      <c r="D26" s="8">
        <v>1052.554198</v>
      </c>
      <c r="E26" s="1" t="s">
        <v>155</v>
      </c>
    </row>
    <row r="27" spans="1:5" x14ac:dyDescent="0.15">
      <c r="A27" s="1" t="s">
        <v>53</v>
      </c>
      <c r="B27" s="1" t="s">
        <v>54</v>
      </c>
      <c r="C27" s="1" t="s">
        <v>44</v>
      </c>
      <c r="D27" s="8">
        <v>1000</v>
      </c>
      <c r="E27" s="1" t="s">
        <v>155</v>
      </c>
    </row>
    <row r="28" spans="1:5" x14ac:dyDescent="0.15">
      <c r="A28" s="1" t="s">
        <v>55</v>
      </c>
      <c r="B28" s="1" t="s">
        <v>56</v>
      </c>
      <c r="C28" s="1" t="s">
        <v>57</v>
      </c>
      <c r="D28" s="8">
        <v>25.342447740000001</v>
      </c>
      <c r="E28" s="1" t="s">
        <v>155</v>
      </c>
    </row>
    <row r="29" spans="1:5" x14ac:dyDescent="0.15">
      <c r="A29" s="1" t="s">
        <v>58</v>
      </c>
      <c r="B29" s="1" t="s">
        <v>59</v>
      </c>
      <c r="C29" s="1" t="s">
        <v>60</v>
      </c>
      <c r="D29" s="8">
        <v>66.580597190000006</v>
      </c>
      <c r="E29" s="1" t="s">
        <v>155</v>
      </c>
    </row>
    <row r="30" spans="1:5" x14ac:dyDescent="0.15">
      <c r="A30" s="1" t="s">
        <v>61</v>
      </c>
      <c r="B30" s="1" t="s">
        <v>62</v>
      </c>
      <c r="C30" s="1" t="s">
        <v>63</v>
      </c>
      <c r="D30" s="8">
        <v>32.14732025</v>
      </c>
      <c r="E30" s="1" t="s">
        <v>155</v>
      </c>
    </row>
    <row r="31" spans="1:5" x14ac:dyDescent="0.15">
      <c r="A31" s="1" t="s">
        <v>64</v>
      </c>
      <c r="B31" s="1" t="s">
        <v>65</v>
      </c>
      <c r="C31" s="1" t="s">
        <v>63</v>
      </c>
      <c r="D31" s="8">
        <v>42.968665780000002</v>
      </c>
      <c r="E31" s="1" t="s">
        <v>155</v>
      </c>
    </row>
    <row r="32" spans="1:5" x14ac:dyDescent="0.15">
      <c r="A32" s="1" t="s">
        <v>66</v>
      </c>
      <c r="B32" s="1" t="s">
        <v>776</v>
      </c>
      <c r="C32" s="1" t="s">
        <v>2</v>
      </c>
      <c r="D32" s="8">
        <v>23.66076215</v>
      </c>
      <c r="E32" s="1" t="s">
        <v>155</v>
      </c>
    </row>
    <row r="33" spans="1:5" x14ac:dyDescent="0.15">
      <c r="A33" s="1" t="s">
        <v>67</v>
      </c>
      <c r="B33" s="1" t="s">
        <v>775</v>
      </c>
      <c r="C33" s="1" t="s">
        <v>68</v>
      </c>
      <c r="D33" s="8">
        <v>21.058859510000001</v>
      </c>
      <c r="E33" s="1" t="s">
        <v>155</v>
      </c>
    </row>
    <row r="34" spans="1:5" x14ac:dyDescent="0.15">
      <c r="A34" s="1" t="s">
        <v>69</v>
      </c>
      <c r="B34" s="1" t="s">
        <v>70</v>
      </c>
      <c r="C34" s="1" t="s">
        <v>71</v>
      </c>
      <c r="D34" s="8">
        <v>826.37208729999998</v>
      </c>
      <c r="E34" s="1" t="s">
        <v>155</v>
      </c>
    </row>
    <row r="35" spans="1:5" x14ac:dyDescent="0.15">
      <c r="A35" s="1" t="s">
        <v>72</v>
      </c>
      <c r="B35" s="1" t="s">
        <v>73</v>
      </c>
      <c r="C35" s="1" t="s">
        <v>71</v>
      </c>
      <c r="D35" s="8">
        <v>815.13662650000003</v>
      </c>
      <c r="E35" s="1" t="s">
        <v>155</v>
      </c>
    </row>
    <row r="36" spans="1:5" x14ac:dyDescent="0.15">
      <c r="A36" s="1" t="s">
        <v>74</v>
      </c>
      <c r="B36" s="1" t="s">
        <v>75</v>
      </c>
      <c r="C36" s="1" t="s">
        <v>71</v>
      </c>
      <c r="D36" s="8">
        <v>9.8234086820000002</v>
      </c>
      <c r="E36" s="1" t="s">
        <v>155</v>
      </c>
    </row>
    <row r="37" spans="1:5" x14ac:dyDescent="0.15">
      <c r="A37" s="1" t="s">
        <v>76</v>
      </c>
      <c r="B37" s="1" t="s">
        <v>77</v>
      </c>
      <c r="C37" s="1" t="s">
        <v>71</v>
      </c>
      <c r="D37" s="8">
        <v>1.0000000000000001E-5</v>
      </c>
      <c r="E37" s="1" t="s">
        <v>155</v>
      </c>
    </row>
    <row r="38" spans="1:5" x14ac:dyDescent="0.15">
      <c r="A38" s="1" t="s">
        <v>78</v>
      </c>
      <c r="B38" s="1" t="s">
        <v>79</v>
      </c>
      <c r="C38" s="1" t="s">
        <v>80</v>
      </c>
      <c r="D38" s="8">
        <v>14.90549644</v>
      </c>
      <c r="E38" s="1" t="s">
        <v>155</v>
      </c>
    </row>
    <row r="39" spans="1:5" x14ac:dyDescent="0.15">
      <c r="A39" s="1" t="s">
        <v>81</v>
      </c>
      <c r="B39" s="1" t="s">
        <v>82</v>
      </c>
      <c r="C39" s="1" t="s">
        <v>83</v>
      </c>
      <c r="D39" s="8">
        <v>8.9351447620000002</v>
      </c>
      <c r="E39" s="1" t="s">
        <v>155</v>
      </c>
    </row>
    <row r="40" spans="1:5" x14ac:dyDescent="0.15">
      <c r="A40" s="1" t="s">
        <v>84</v>
      </c>
      <c r="B40" s="1" t="s">
        <v>85</v>
      </c>
      <c r="C40" s="1" t="s">
        <v>86</v>
      </c>
      <c r="D40" s="8">
        <v>250.1905367</v>
      </c>
      <c r="E40" s="1" t="s">
        <v>155</v>
      </c>
    </row>
    <row r="41" spans="1:5" x14ac:dyDescent="0.15">
      <c r="A41" s="1" t="s">
        <v>87</v>
      </c>
      <c r="B41" s="1" t="s">
        <v>88</v>
      </c>
      <c r="C41" s="1" t="s">
        <v>89</v>
      </c>
      <c r="D41" s="8">
        <v>244.22018499999999</v>
      </c>
      <c r="E41" s="1" t="s">
        <v>155</v>
      </c>
    </row>
    <row r="42" spans="1:5" x14ac:dyDescent="0.15">
      <c r="A42" s="1" t="s">
        <v>90</v>
      </c>
      <c r="B42" s="1" t="s">
        <v>91</v>
      </c>
      <c r="C42" s="1" t="s">
        <v>92</v>
      </c>
      <c r="D42" s="8">
        <v>31.390047020000001</v>
      </c>
      <c r="E42" s="1" t="s">
        <v>155</v>
      </c>
    </row>
    <row r="43" spans="1:5" x14ac:dyDescent="0.15">
      <c r="A43" s="1" t="s">
        <v>93</v>
      </c>
      <c r="B43" s="1" t="s">
        <v>94</v>
      </c>
      <c r="C43" s="1" t="s">
        <v>95</v>
      </c>
      <c r="D43" s="8">
        <v>27.53700001</v>
      </c>
      <c r="E43" s="1" t="s">
        <v>155</v>
      </c>
    </row>
    <row r="44" spans="1:5" x14ac:dyDescent="0.15">
      <c r="A44" s="1" t="s">
        <v>96</v>
      </c>
      <c r="B44" s="1" t="s">
        <v>779</v>
      </c>
      <c r="C44" s="1" t="s">
        <v>97</v>
      </c>
      <c r="D44" s="8">
        <v>2.6019026470000002</v>
      </c>
      <c r="E44" s="1" t="s">
        <v>155</v>
      </c>
    </row>
    <row r="45" spans="1:5" x14ac:dyDescent="0.15">
      <c r="A45" s="1" t="s">
        <v>98</v>
      </c>
      <c r="B45" s="1" t="s">
        <v>99</v>
      </c>
      <c r="C45" s="1" t="s">
        <v>17</v>
      </c>
      <c r="D45" s="8">
        <v>8.774204396</v>
      </c>
      <c r="E45" s="1" t="s">
        <v>155</v>
      </c>
    </row>
    <row r="46" spans="1:5" x14ac:dyDescent="0.15">
      <c r="A46" s="1" t="s">
        <v>100</v>
      </c>
      <c r="B46" s="1" t="s">
        <v>101</v>
      </c>
      <c r="C46" s="1" t="s">
        <v>102</v>
      </c>
      <c r="D46" s="8">
        <v>15.698756339999999</v>
      </c>
      <c r="E46" s="1" t="s">
        <v>155</v>
      </c>
    </row>
    <row r="47" spans="1:5" x14ac:dyDescent="0.15">
      <c r="A47" s="1" t="s">
        <v>103</v>
      </c>
      <c r="B47" s="1" t="s">
        <v>104</v>
      </c>
      <c r="C47" s="1" t="s">
        <v>105</v>
      </c>
      <c r="D47" s="8">
        <v>8.9825747099999997</v>
      </c>
      <c r="E47" s="1" t="s">
        <v>155</v>
      </c>
    </row>
    <row r="48" spans="1:5" x14ac:dyDescent="0.15">
      <c r="A48" s="1" t="s">
        <v>106</v>
      </c>
      <c r="B48" s="1" t="s">
        <v>107</v>
      </c>
      <c r="C48" s="1" t="s">
        <v>108</v>
      </c>
      <c r="D48" s="8">
        <v>1.202347528</v>
      </c>
      <c r="E48" s="1" t="s">
        <v>154</v>
      </c>
    </row>
    <row r="49" spans="1:5" x14ac:dyDescent="0.15">
      <c r="A49" s="1" t="s">
        <v>109</v>
      </c>
      <c r="B49" s="1" t="s">
        <v>110</v>
      </c>
      <c r="C49" s="1" t="s">
        <v>108</v>
      </c>
      <c r="D49" s="8">
        <v>0.41583629100000002</v>
      </c>
      <c r="E49" s="1" t="s">
        <v>154</v>
      </c>
    </row>
    <row r="50" spans="1:5" x14ac:dyDescent="0.15">
      <c r="A50" s="1" t="s">
        <v>111</v>
      </c>
      <c r="B50" s="1" t="s">
        <v>112</v>
      </c>
      <c r="C50" s="1" t="s">
        <v>108</v>
      </c>
      <c r="D50" s="8">
        <v>0.75659917600000004</v>
      </c>
      <c r="E50" s="1" t="s">
        <v>154</v>
      </c>
    </row>
    <row r="51" spans="1:5" x14ac:dyDescent="0.15">
      <c r="A51" s="1" t="s">
        <v>113</v>
      </c>
      <c r="B51" s="1" t="s">
        <v>114</v>
      </c>
      <c r="C51" s="1" t="s">
        <v>108</v>
      </c>
      <c r="D51" s="8">
        <v>2.05802277</v>
      </c>
      <c r="E51" s="1" t="s">
        <v>154</v>
      </c>
    </row>
    <row r="52" spans="1:5" x14ac:dyDescent="0.15">
      <c r="A52" s="1" t="s">
        <v>115</v>
      </c>
      <c r="B52" s="1" t="s">
        <v>116</v>
      </c>
      <c r="C52" s="1" t="s">
        <v>108</v>
      </c>
      <c r="D52" s="8">
        <v>6.716181626</v>
      </c>
      <c r="E52" s="1" t="s">
        <v>154</v>
      </c>
    </row>
    <row r="53" spans="1:5" x14ac:dyDescent="0.15">
      <c r="A53" s="1" t="s">
        <v>117</v>
      </c>
      <c r="B53" s="1" t="s">
        <v>118</v>
      </c>
      <c r="C53" s="1" t="s">
        <v>108</v>
      </c>
      <c r="D53" s="8">
        <v>3.0445785440000002</v>
      </c>
      <c r="E53" s="1" t="s">
        <v>154</v>
      </c>
    </row>
    <row r="54" spans="1:5" x14ac:dyDescent="0.15">
      <c r="A54" s="1" t="s">
        <v>119</v>
      </c>
      <c r="B54" s="1" t="s">
        <v>120</v>
      </c>
      <c r="C54" s="1" t="s">
        <v>108</v>
      </c>
      <c r="D54" s="8">
        <v>14.25690912</v>
      </c>
      <c r="E54" s="1" t="s">
        <v>154</v>
      </c>
    </row>
    <row r="55" spans="1:5" x14ac:dyDescent="0.15">
      <c r="A55" s="1" t="s">
        <v>121</v>
      </c>
      <c r="B55" s="1" t="s">
        <v>122</v>
      </c>
      <c r="C55" s="1" t="s">
        <v>108</v>
      </c>
      <c r="D55" s="8">
        <v>21.98125885</v>
      </c>
      <c r="E55" s="1" t="s">
        <v>154</v>
      </c>
    </row>
    <row r="56" spans="1:5" x14ac:dyDescent="0.15">
      <c r="A56" s="1" t="s">
        <v>123</v>
      </c>
      <c r="B56" s="1" t="s">
        <v>124</v>
      </c>
      <c r="C56" s="1" t="s">
        <v>108</v>
      </c>
      <c r="D56" s="8">
        <v>6.3278670610000001</v>
      </c>
      <c r="E56" s="1" t="s">
        <v>154</v>
      </c>
    </row>
    <row r="57" spans="1:5" x14ac:dyDescent="0.15">
      <c r="A57" s="1" t="s">
        <v>125</v>
      </c>
      <c r="B57" s="1" t="s">
        <v>126</v>
      </c>
      <c r="C57" s="1" t="s">
        <v>108</v>
      </c>
      <c r="D57" s="8">
        <v>10.47919184</v>
      </c>
      <c r="E57" s="1" t="s">
        <v>154</v>
      </c>
    </row>
    <row r="58" spans="1:5" x14ac:dyDescent="0.15">
      <c r="A58" s="1" t="s">
        <v>127</v>
      </c>
      <c r="B58" s="1" t="s">
        <v>128</v>
      </c>
      <c r="C58" s="1" t="s">
        <v>108</v>
      </c>
      <c r="D58" s="8">
        <v>5.2651091489999997</v>
      </c>
      <c r="E58" s="1" t="s">
        <v>154</v>
      </c>
    </row>
    <row r="59" spans="1:5" x14ac:dyDescent="0.15">
      <c r="A59" s="1" t="s">
        <v>129</v>
      </c>
      <c r="B59" s="1" t="s">
        <v>130</v>
      </c>
      <c r="C59" s="1" t="s">
        <v>108</v>
      </c>
      <c r="D59" s="8">
        <v>2.1173046709999999</v>
      </c>
      <c r="E59" s="1" t="s">
        <v>154</v>
      </c>
    </row>
    <row r="60" spans="1:5" x14ac:dyDescent="0.15">
      <c r="A60" s="1" t="s">
        <v>131</v>
      </c>
      <c r="B60" s="1" t="s">
        <v>132</v>
      </c>
      <c r="C60" s="1" t="s">
        <v>108</v>
      </c>
      <c r="D60" s="8">
        <v>0</v>
      </c>
      <c r="E60" s="1" t="s">
        <v>154</v>
      </c>
    </row>
    <row r="61" spans="1:5" x14ac:dyDescent="0.15">
      <c r="A61" s="1" t="s">
        <v>133</v>
      </c>
      <c r="B61" s="1" t="s">
        <v>134</v>
      </c>
      <c r="C61" s="1" t="s">
        <v>108</v>
      </c>
      <c r="D61" s="8">
        <v>2.6391734929999999</v>
      </c>
      <c r="E61" s="1" t="s">
        <v>154</v>
      </c>
    </row>
    <row r="62" spans="1:5" x14ac:dyDescent="0.15">
      <c r="A62" s="1" t="s">
        <v>135</v>
      </c>
      <c r="B62" s="1" t="s">
        <v>136</v>
      </c>
      <c r="C62" s="1" t="s">
        <v>32</v>
      </c>
      <c r="D62" s="8">
        <v>28.791434379999998</v>
      </c>
      <c r="E62" s="1" t="s">
        <v>154</v>
      </c>
    </row>
    <row r="63" spans="1:5" x14ac:dyDescent="0.15">
      <c r="A63" s="1" t="s">
        <v>137</v>
      </c>
      <c r="B63" s="1" t="s">
        <v>138</v>
      </c>
      <c r="C63" s="1" t="s">
        <v>108</v>
      </c>
      <c r="D63" s="8">
        <v>33.141607790000002</v>
      </c>
      <c r="E63" s="1" t="s">
        <v>154</v>
      </c>
    </row>
    <row r="64" spans="1:5" x14ac:dyDescent="0.15">
      <c r="A64" s="1" t="s">
        <v>139</v>
      </c>
      <c r="B64" s="1" t="s">
        <v>140</v>
      </c>
      <c r="C64" s="1" t="s">
        <v>108</v>
      </c>
      <c r="D64" s="8">
        <v>0.23608443100000001</v>
      </c>
      <c r="E64" s="1" t="s">
        <v>154</v>
      </c>
    </row>
    <row r="65" spans="1:5" x14ac:dyDescent="0.15">
      <c r="A65" s="1" t="s">
        <v>141</v>
      </c>
      <c r="B65" s="1" t="s">
        <v>142</v>
      </c>
      <c r="C65" s="1" t="s">
        <v>108</v>
      </c>
      <c r="D65" s="8">
        <v>0</v>
      </c>
      <c r="E65" s="1" t="s">
        <v>154</v>
      </c>
    </row>
    <row r="66" spans="1:5" x14ac:dyDescent="0.15">
      <c r="A66" s="1" t="s">
        <v>143</v>
      </c>
      <c r="B66" s="1" t="s">
        <v>144</v>
      </c>
      <c r="C66" s="1" t="s">
        <v>108</v>
      </c>
      <c r="D66" s="8">
        <v>0</v>
      </c>
      <c r="E66" s="1" t="s">
        <v>154</v>
      </c>
    </row>
    <row r="67" spans="1:5" x14ac:dyDescent="0.15">
      <c r="A67" s="1" t="s">
        <v>145</v>
      </c>
      <c r="B67" s="1" t="s">
        <v>146</v>
      </c>
      <c r="C67" s="1" t="s">
        <v>108</v>
      </c>
      <c r="D67" s="8">
        <v>293.1070287</v>
      </c>
      <c r="E67" s="1" t="s">
        <v>155</v>
      </c>
    </row>
    <row r="68" spans="1:5" x14ac:dyDescent="0.15">
      <c r="A68" s="1" t="s">
        <v>147</v>
      </c>
      <c r="B68" s="1" t="s">
        <v>148</v>
      </c>
      <c r="C68" s="1" t="s">
        <v>149</v>
      </c>
      <c r="D68" s="8">
        <v>39.090729439999997</v>
      </c>
      <c r="E68" s="1" t="s">
        <v>155</v>
      </c>
    </row>
    <row r="69" spans="1:5" x14ac:dyDescent="0.15">
      <c r="A69" s="1" t="s">
        <v>150</v>
      </c>
      <c r="B69" s="1" t="s">
        <v>151</v>
      </c>
      <c r="C69" s="1" t="s">
        <v>108</v>
      </c>
      <c r="D69" s="8">
        <v>6.7161916259999996</v>
      </c>
      <c r="E69" s="1" t="s">
        <v>155</v>
      </c>
    </row>
    <row r="70" spans="1:5" x14ac:dyDescent="0.15">
      <c r="A70" s="3" t="s">
        <v>152</v>
      </c>
      <c r="B70" s="3" t="s">
        <v>153</v>
      </c>
      <c r="C70" s="3" t="s">
        <v>149</v>
      </c>
      <c r="D70" s="9">
        <v>1.0000000000000001E-5</v>
      </c>
      <c r="E70" s="3" t="s">
        <v>155</v>
      </c>
    </row>
  </sheetData>
  <phoneticPr fontId="1"/>
  <conditionalFormatting sqref="B2">
    <cfRule type="colorScale" priority="2">
      <colorScale>
        <cfvo type="num" val="0.5"/>
        <cfvo type="num" val="0.8"/>
        <cfvo type="max"/>
        <color rgb="FF0000FE"/>
        <color theme="0"/>
        <color rgb="FFFF0000"/>
      </colorScale>
    </cfRule>
  </conditionalFormatting>
  <conditionalFormatting sqref="A2">
    <cfRule type="colorScale" priority="1">
      <colorScale>
        <cfvo type="num" val="0.5"/>
        <cfvo type="num" val="0.8"/>
        <cfvo type="max"/>
        <color rgb="FF0000FE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4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A24" sqref="A24"/>
    </sheetView>
  </sheetViews>
  <sheetFormatPr defaultRowHeight="14.25" x14ac:dyDescent="0.15"/>
  <cols>
    <col min="1" max="1" width="49.25" style="1" customWidth="1"/>
    <col min="2" max="3" width="13.25" style="1" customWidth="1"/>
    <col min="4" max="4" width="18.75" style="1" customWidth="1"/>
    <col min="5" max="5" width="15.125" style="1" customWidth="1"/>
    <col min="6" max="6" width="12.375" style="1" customWidth="1"/>
    <col min="7" max="7" width="13" style="1" customWidth="1"/>
    <col min="8" max="8" width="13.625" style="1" customWidth="1"/>
    <col min="9" max="16384" width="9" style="1"/>
  </cols>
  <sheetData>
    <row r="1" spans="1:8" ht="15" x14ac:dyDescent="0.15">
      <c r="A1" s="13" t="s">
        <v>917</v>
      </c>
    </row>
    <row r="3" spans="1:8" x14ac:dyDescent="0.15">
      <c r="A3" s="3" t="s">
        <v>801</v>
      </c>
      <c r="B3" s="3"/>
      <c r="C3" s="3"/>
      <c r="D3" s="3"/>
      <c r="E3" s="3"/>
      <c r="F3" s="3"/>
      <c r="G3" s="3"/>
      <c r="H3" s="6"/>
    </row>
    <row r="4" spans="1:8" ht="42.75" x14ac:dyDescent="0.15">
      <c r="A4" s="3" t="s">
        <v>780</v>
      </c>
      <c r="B4" s="47" t="s">
        <v>781</v>
      </c>
      <c r="C4" s="47" t="s">
        <v>787</v>
      </c>
      <c r="D4" s="47" t="s">
        <v>782</v>
      </c>
      <c r="E4" s="47" t="s">
        <v>783</v>
      </c>
      <c r="F4" s="47" t="s">
        <v>784</v>
      </c>
      <c r="G4" s="47" t="s">
        <v>785</v>
      </c>
      <c r="H4" s="6"/>
    </row>
    <row r="5" spans="1:8" ht="16.5" x14ac:dyDescent="0.15">
      <c r="A5" s="1" t="s">
        <v>920</v>
      </c>
      <c r="B5" s="1">
        <v>73</v>
      </c>
      <c r="C5" s="1">
        <v>21</v>
      </c>
      <c r="D5" s="1">
        <f>B5-C5</f>
        <v>52</v>
      </c>
      <c r="E5" s="1">
        <v>69.8</v>
      </c>
      <c r="F5" s="1">
        <v>58.8</v>
      </c>
      <c r="G5" s="1" t="s">
        <v>786</v>
      </c>
    </row>
    <row r="6" spans="1:8" ht="16.5" x14ac:dyDescent="0.15">
      <c r="A6" s="3" t="s">
        <v>921</v>
      </c>
      <c r="B6" s="3">
        <v>73</v>
      </c>
      <c r="C6" s="3">
        <v>21</v>
      </c>
      <c r="D6" s="3">
        <f>B6-C6</f>
        <v>52</v>
      </c>
      <c r="E6" s="3">
        <v>69.8</v>
      </c>
      <c r="F6" s="3">
        <v>21.5</v>
      </c>
      <c r="G6" s="3" t="s">
        <v>786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>
      <selection activeCell="B34" sqref="B34"/>
    </sheetView>
  </sheetViews>
  <sheetFormatPr defaultRowHeight="14.25" customHeight="1" x14ac:dyDescent="0.15"/>
  <cols>
    <col min="1" max="1" width="9" style="1"/>
    <col min="2" max="2" width="61.125" style="1" customWidth="1"/>
    <col min="3" max="3" width="25.125" style="1" customWidth="1"/>
    <col min="4" max="16384" width="9" style="1"/>
  </cols>
  <sheetData>
    <row r="1" spans="1:3" ht="14.25" customHeight="1" x14ac:dyDescent="0.15">
      <c r="A1" s="13" t="s">
        <v>918</v>
      </c>
      <c r="B1" s="3"/>
      <c r="C1" s="3"/>
    </row>
    <row r="2" spans="1:3" ht="14.25" customHeight="1" x14ac:dyDescent="0.15">
      <c r="A2" s="1" t="s">
        <v>286</v>
      </c>
      <c r="B2" s="1" t="s">
        <v>480</v>
      </c>
      <c r="C2" s="11" t="s">
        <v>456</v>
      </c>
    </row>
    <row r="3" spans="1:3" ht="14.25" customHeight="1" x14ac:dyDescent="0.15">
      <c r="A3" s="1" t="s">
        <v>481</v>
      </c>
      <c r="B3" s="1" t="s">
        <v>482</v>
      </c>
      <c r="C3" s="11" t="s">
        <v>457</v>
      </c>
    </row>
    <row r="4" spans="1:3" ht="14.25" customHeight="1" x14ac:dyDescent="0.15">
      <c r="A4" s="1" t="s">
        <v>290</v>
      </c>
      <c r="B4" s="1" t="s">
        <v>483</v>
      </c>
      <c r="C4" s="11" t="s">
        <v>458</v>
      </c>
    </row>
    <row r="5" spans="1:3" ht="14.25" customHeight="1" x14ac:dyDescent="0.15">
      <c r="A5" s="1" t="s">
        <v>293</v>
      </c>
      <c r="B5" s="1" t="s">
        <v>484</v>
      </c>
      <c r="C5" s="11" t="s">
        <v>459</v>
      </c>
    </row>
    <row r="6" spans="1:3" ht="14.25" customHeight="1" x14ac:dyDescent="0.15">
      <c r="A6" s="1" t="s">
        <v>485</v>
      </c>
      <c r="B6" s="1" t="s">
        <v>486</v>
      </c>
      <c r="C6" s="11" t="s">
        <v>460</v>
      </c>
    </row>
    <row r="7" spans="1:3" ht="14.25" customHeight="1" x14ac:dyDescent="0.15">
      <c r="A7" s="1" t="s">
        <v>487</v>
      </c>
      <c r="B7" s="1" t="s">
        <v>488</v>
      </c>
      <c r="C7" s="11" t="s">
        <v>461</v>
      </c>
    </row>
    <row r="8" spans="1:3" ht="14.25" customHeight="1" x14ac:dyDescent="0.15">
      <c r="A8" s="1" t="s">
        <v>489</v>
      </c>
      <c r="B8" s="1" t="s">
        <v>490</v>
      </c>
      <c r="C8" s="11" t="s">
        <v>462</v>
      </c>
    </row>
    <row r="9" spans="1:3" ht="14.25" customHeight="1" x14ac:dyDescent="0.15">
      <c r="A9" s="1" t="s">
        <v>491</v>
      </c>
      <c r="B9" s="1" t="s">
        <v>492</v>
      </c>
      <c r="C9" s="11" t="s">
        <v>463</v>
      </c>
    </row>
    <row r="10" spans="1:3" ht="14.25" customHeight="1" x14ac:dyDescent="0.15">
      <c r="A10" s="1" t="s">
        <v>493</v>
      </c>
      <c r="B10" s="1" t="s">
        <v>494</v>
      </c>
      <c r="C10" s="11" t="s">
        <v>464</v>
      </c>
    </row>
    <row r="11" spans="1:3" ht="14.25" customHeight="1" x14ac:dyDescent="0.15">
      <c r="A11" s="1" t="s">
        <v>495</v>
      </c>
      <c r="B11" s="1" t="s">
        <v>496</v>
      </c>
      <c r="C11" s="11" t="s">
        <v>465</v>
      </c>
    </row>
    <row r="12" spans="1:3" ht="14.25" customHeight="1" x14ac:dyDescent="0.15">
      <c r="A12" s="1" t="s">
        <v>497</v>
      </c>
      <c r="B12" s="1" t="s">
        <v>498</v>
      </c>
      <c r="C12" s="11" t="s">
        <v>466</v>
      </c>
    </row>
    <row r="13" spans="1:3" ht="14.25" customHeight="1" x14ac:dyDescent="0.15">
      <c r="A13" s="1" t="s">
        <v>499</v>
      </c>
      <c r="B13" s="1" t="s">
        <v>500</v>
      </c>
      <c r="C13" s="11" t="s">
        <v>467</v>
      </c>
    </row>
    <row r="14" spans="1:3" ht="14.25" customHeight="1" x14ac:dyDescent="0.15">
      <c r="A14" s="1" t="s">
        <v>501</v>
      </c>
      <c r="B14" s="1" t="s">
        <v>502</v>
      </c>
      <c r="C14" s="11" t="s">
        <v>468</v>
      </c>
    </row>
    <row r="15" spans="1:3" ht="14.25" customHeight="1" x14ac:dyDescent="0.15">
      <c r="A15" s="1" t="s">
        <v>503</v>
      </c>
      <c r="B15" s="1" t="s">
        <v>504</v>
      </c>
      <c r="C15" s="11" t="s">
        <v>469</v>
      </c>
    </row>
    <row r="16" spans="1:3" ht="14.25" customHeight="1" x14ac:dyDescent="0.15">
      <c r="A16" s="1" t="s">
        <v>505</v>
      </c>
      <c r="B16" s="1" t="s">
        <v>506</v>
      </c>
      <c r="C16" s="11" t="s">
        <v>774</v>
      </c>
    </row>
    <row r="17" spans="1:3" ht="14.25" customHeight="1" x14ac:dyDescent="0.15">
      <c r="A17" s="1" t="s">
        <v>507</v>
      </c>
      <c r="B17" s="1" t="s">
        <v>479</v>
      </c>
      <c r="C17" s="11" t="s">
        <v>470</v>
      </c>
    </row>
    <row r="18" spans="1:3" ht="14.25" customHeight="1" x14ac:dyDescent="0.15">
      <c r="A18" s="1" t="s">
        <v>508</v>
      </c>
      <c r="B18" s="1" t="s">
        <v>509</v>
      </c>
      <c r="C18" s="11" t="s">
        <v>471</v>
      </c>
    </row>
    <row r="19" spans="1:3" ht="14.25" customHeight="1" x14ac:dyDescent="0.15">
      <c r="A19" s="1" t="s">
        <v>510</v>
      </c>
      <c r="B19" s="1" t="s">
        <v>511</v>
      </c>
      <c r="C19" s="11" t="s">
        <v>472</v>
      </c>
    </row>
    <row r="20" spans="1:3" ht="14.25" customHeight="1" x14ac:dyDescent="0.15">
      <c r="A20" s="1" t="s">
        <v>512</v>
      </c>
      <c r="B20" s="1" t="s">
        <v>513</v>
      </c>
      <c r="C20" s="11" t="s">
        <v>473</v>
      </c>
    </row>
    <row r="21" spans="1:3" ht="14.25" customHeight="1" x14ac:dyDescent="0.15">
      <c r="A21" s="1" t="s">
        <v>514</v>
      </c>
      <c r="B21" s="1" t="s">
        <v>513</v>
      </c>
      <c r="C21" s="11" t="s">
        <v>474</v>
      </c>
    </row>
    <row r="22" spans="1:3" ht="14.25" customHeight="1" x14ac:dyDescent="0.15">
      <c r="A22" s="1" t="s">
        <v>515</v>
      </c>
      <c r="B22" s="1" t="s">
        <v>516</v>
      </c>
      <c r="C22" s="11" t="s">
        <v>475</v>
      </c>
    </row>
    <row r="23" spans="1:3" ht="14.25" customHeight="1" x14ac:dyDescent="0.15">
      <c r="A23" s="1" t="s">
        <v>517</v>
      </c>
      <c r="B23" s="1" t="s">
        <v>518</v>
      </c>
      <c r="C23" s="11" t="s">
        <v>476</v>
      </c>
    </row>
    <row r="24" spans="1:3" ht="14.25" customHeight="1" x14ac:dyDescent="0.15">
      <c r="A24" s="1" t="s">
        <v>519</v>
      </c>
      <c r="B24" s="1" t="s">
        <v>520</v>
      </c>
      <c r="C24" s="11" t="s">
        <v>477</v>
      </c>
    </row>
    <row r="25" spans="1:3" ht="14.25" customHeight="1" x14ac:dyDescent="0.15">
      <c r="A25" s="1" t="s">
        <v>919</v>
      </c>
      <c r="B25" s="1" t="s">
        <v>521</v>
      </c>
      <c r="C25" s="11" t="s">
        <v>478</v>
      </c>
    </row>
    <row r="26" spans="1:3" ht="14.25" customHeight="1" x14ac:dyDescent="0.15">
      <c r="A26" s="1" t="s">
        <v>522</v>
      </c>
      <c r="B26" s="1" t="s">
        <v>523</v>
      </c>
      <c r="C26" s="11" t="s">
        <v>773</v>
      </c>
    </row>
    <row r="27" spans="1:3" ht="14.25" customHeight="1" x14ac:dyDescent="0.15">
      <c r="A27" s="12" t="s">
        <v>381</v>
      </c>
      <c r="B27" s="12" t="s">
        <v>382</v>
      </c>
    </row>
    <row r="28" spans="1:3" ht="14.25" customHeight="1" x14ac:dyDescent="0.15">
      <c r="A28" s="12" t="s">
        <v>383</v>
      </c>
      <c r="B28" s="12" t="s">
        <v>384</v>
      </c>
    </row>
    <row r="29" spans="1:3" ht="14.25" customHeight="1" x14ac:dyDescent="0.15">
      <c r="A29" s="12" t="s">
        <v>385</v>
      </c>
      <c r="B29" s="12" t="s">
        <v>524</v>
      </c>
    </row>
    <row r="30" spans="1:3" ht="14.25" customHeight="1" x14ac:dyDescent="0.15">
      <c r="A30" s="12" t="s">
        <v>386</v>
      </c>
      <c r="B30" s="12" t="s">
        <v>387</v>
      </c>
    </row>
    <row r="31" spans="1:3" ht="14.25" customHeight="1" x14ac:dyDescent="0.15">
      <c r="A31" s="12" t="s">
        <v>388</v>
      </c>
      <c r="B31" s="12" t="s">
        <v>389</v>
      </c>
    </row>
    <row r="32" spans="1:3" ht="14.25" customHeight="1" x14ac:dyDescent="0.15">
      <c r="A32" s="12" t="s">
        <v>390</v>
      </c>
      <c r="B32" s="12" t="s">
        <v>391</v>
      </c>
    </row>
    <row r="33" spans="1:2" ht="14.25" customHeight="1" x14ac:dyDescent="0.15">
      <c r="A33" s="12" t="s">
        <v>392</v>
      </c>
      <c r="B33" s="12" t="s">
        <v>393</v>
      </c>
    </row>
    <row r="34" spans="1:2" ht="14.25" customHeight="1" x14ac:dyDescent="0.15">
      <c r="A34" s="12" t="s">
        <v>394</v>
      </c>
      <c r="B34" s="12" t="s">
        <v>395</v>
      </c>
    </row>
    <row r="35" spans="1:2" ht="14.25" customHeight="1" x14ac:dyDescent="0.15">
      <c r="A35" s="12" t="s">
        <v>396</v>
      </c>
      <c r="B35" s="12" t="s">
        <v>397</v>
      </c>
    </row>
    <row r="36" spans="1:2" ht="14.25" customHeight="1" x14ac:dyDescent="0.15">
      <c r="A36" s="12" t="s">
        <v>398</v>
      </c>
      <c r="B36" s="12" t="s">
        <v>399</v>
      </c>
    </row>
    <row r="37" spans="1:2" ht="14.25" customHeight="1" x14ac:dyDescent="0.15">
      <c r="A37" s="12" t="s">
        <v>400</v>
      </c>
      <c r="B37" s="12" t="s">
        <v>401</v>
      </c>
    </row>
    <row r="38" spans="1:2" ht="14.25" customHeight="1" x14ac:dyDescent="0.15">
      <c r="A38" s="12" t="s">
        <v>402</v>
      </c>
      <c r="B38" s="12" t="s">
        <v>403</v>
      </c>
    </row>
    <row r="39" spans="1:2" ht="14.25" customHeight="1" x14ac:dyDescent="0.15">
      <c r="A39" s="12" t="s">
        <v>404</v>
      </c>
      <c r="B39" s="12" t="s">
        <v>405</v>
      </c>
    </row>
    <row r="40" spans="1:2" ht="14.25" customHeight="1" x14ac:dyDescent="0.15">
      <c r="A40" s="12" t="s">
        <v>406</v>
      </c>
      <c r="B40" s="12" t="s">
        <v>407</v>
      </c>
    </row>
    <row r="41" spans="1:2" ht="14.25" customHeight="1" x14ac:dyDescent="0.15">
      <c r="A41" s="12" t="s">
        <v>408</v>
      </c>
      <c r="B41" s="12" t="s">
        <v>409</v>
      </c>
    </row>
    <row r="42" spans="1:2" ht="14.25" customHeight="1" x14ac:dyDescent="0.15">
      <c r="A42" s="12" t="s">
        <v>410</v>
      </c>
      <c r="B42" s="12" t="s">
        <v>411</v>
      </c>
    </row>
    <row r="43" spans="1:2" ht="14.25" customHeight="1" x14ac:dyDescent="0.15">
      <c r="A43" s="12" t="s">
        <v>412</v>
      </c>
      <c r="B43" s="12" t="s">
        <v>413</v>
      </c>
    </row>
    <row r="44" spans="1:2" ht="14.25" customHeight="1" x14ac:dyDescent="0.15">
      <c r="A44" s="12" t="s">
        <v>414</v>
      </c>
      <c r="B44" s="12" t="s">
        <v>415</v>
      </c>
    </row>
    <row r="45" spans="1:2" ht="14.25" customHeight="1" x14ac:dyDescent="0.15">
      <c r="A45" s="12" t="s">
        <v>416</v>
      </c>
      <c r="B45" s="12" t="s">
        <v>417</v>
      </c>
    </row>
    <row r="46" spans="1:2" ht="14.25" customHeight="1" x14ac:dyDescent="0.15">
      <c r="A46" s="12" t="s">
        <v>418</v>
      </c>
      <c r="B46" s="12" t="s">
        <v>419</v>
      </c>
    </row>
    <row r="47" spans="1:2" ht="14.25" customHeight="1" x14ac:dyDescent="0.15">
      <c r="A47" s="12" t="s">
        <v>420</v>
      </c>
      <c r="B47" s="12" t="s">
        <v>421</v>
      </c>
    </row>
    <row r="48" spans="1:2" ht="14.25" customHeight="1" x14ac:dyDescent="0.15">
      <c r="A48" s="12" t="s">
        <v>422</v>
      </c>
      <c r="B48" s="12" t="s">
        <v>423</v>
      </c>
    </row>
    <row r="49" spans="1:3" ht="14.25" customHeight="1" x14ac:dyDescent="0.15">
      <c r="A49" s="12" t="s">
        <v>424</v>
      </c>
      <c r="B49" s="12" t="s">
        <v>425</v>
      </c>
    </row>
    <row r="50" spans="1:3" ht="14.25" customHeight="1" x14ac:dyDescent="0.15">
      <c r="A50" s="12" t="s">
        <v>426</v>
      </c>
      <c r="B50" s="12" t="s">
        <v>427</v>
      </c>
    </row>
    <row r="51" spans="1:3" ht="14.25" customHeight="1" x14ac:dyDescent="0.15">
      <c r="A51" s="12" t="s">
        <v>428</v>
      </c>
      <c r="B51" s="12" t="s">
        <v>429</v>
      </c>
    </row>
    <row r="52" spans="1:3" ht="14.25" customHeight="1" x14ac:dyDescent="0.15">
      <c r="A52" s="12" t="s">
        <v>430</v>
      </c>
      <c r="B52" s="12" t="s">
        <v>431</v>
      </c>
    </row>
    <row r="53" spans="1:3" ht="14.25" customHeight="1" x14ac:dyDescent="0.15">
      <c r="A53" s="12" t="s">
        <v>432</v>
      </c>
      <c r="B53" s="12" t="s">
        <v>433</v>
      </c>
    </row>
    <row r="54" spans="1:3" ht="14.25" customHeight="1" x14ac:dyDescent="0.15">
      <c r="A54" s="12" t="s">
        <v>434</v>
      </c>
      <c r="B54" s="12" t="s">
        <v>435</v>
      </c>
    </row>
    <row r="55" spans="1:3" ht="14.25" customHeight="1" x14ac:dyDescent="0.15">
      <c r="A55" s="12" t="s">
        <v>436</v>
      </c>
      <c r="B55" s="12" t="s">
        <v>437</v>
      </c>
    </row>
    <row r="56" spans="1:3" ht="14.25" customHeight="1" x14ac:dyDescent="0.15">
      <c r="A56" s="12" t="s">
        <v>438</v>
      </c>
      <c r="B56" s="12" t="s">
        <v>439</v>
      </c>
    </row>
    <row r="57" spans="1:3" ht="14.25" customHeight="1" x14ac:dyDescent="0.15">
      <c r="A57" s="12" t="s">
        <v>440</v>
      </c>
      <c r="B57" s="12" t="s">
        <v>441</v>
      </c>
    </row>
    <row r="58" spans="1:3" ht="14.25" customHeight="1" x14ac:dyDescent="0.15">
      <c r="A58" s="12" t="s">
        <v>442</v>
      </c>
      <c r="B58" s="12" t="s">
        <v>443</v>
      </c>
    </row>
    <row r="59" spans="1:3" ht="14.25" customHeight="1" x14ac:dyDescent="0.15">
      <c r="A59" s="12" t="s">
        <v>444</v>
      </c>
      <c r="B59" s="12" t="s">
        <v>445</v>
      </c>
    </row>
    <row r="60" spans="1:3" ht="14.25" customHeight="1" x14ac:dyDescent="0.15">
      <c r="A60" s="12" t="s">
        <v>446</v>
      </c>
      <c r="B60" s="12" t="s">
        <v>447</v>
      </c>
    </row>
    <row r="61" spans="1:3" ht="14.25" customHeight="1" x14ac:dyDescent="0.15">
      <c r="A61" s="12" t="s">
        <v>448</v>
      </c>
      <c r="B61" s="12" t="s">
        <v>449</v>
      </c>
    </row>
    <row r="62" spans="1:3" ht="14.25" customHeight="1" x14ac:dyDescent="0.15">
      <c r="A62" s="12" t="s">
        <v>450</v>
      </c>
      <c r="B62" s="12" t="s">
        <v>451</v>
      </c>
    </row>
    <row r="63" spans="1:3" ht="14.25" customHeight="1" x14ac:dyDescent="0.15">
      <c r="A63" s="12" t="s">
        <v>452</v>
      </c>
      <c r="B63" s="12" t="s">
        <v>453</v>
      </c>
    </row>
    <row r="64" spans="1:3" ht="14.25" customHeight="1" x14ac:dyDescent="0.15">
      <c r="A64" s="3" t="s">
        <v>454</v>
      </c>
      <c r="B64" s="3" t="s">
        <v>455</v>
      </c>
      <c r="C64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>
      <selection activeCell="N47" sqref="N47"/>
    </sheetView>
  </sheetViews>
  <sheetFormatPr defaultRowHeight="14.25" x14ac:dyDescent="0.15"/>
  <cols>
    <col min="1" max="1" width="9" style="1"/>
    <col min="2" max="2" width="33.375" style="1" customWidth="1"/>
    <col min="3" max="3" width="21" style="1" customWidth="1"/>
    <col min="4" max="4" width="15.375" style="1" customWidth="1"/>
    <col min="5" max="16384" width="9" style="1"/>
  </cols>
  <sheetData>
    <row r="1" spans="1:5" ht="15" x14ac:dyDescent="0.15">
      <c r="A1" s="4" t="s">
        <v>276</v>
      </c>
    </row>
    <row r="2" spans="1:5" x14ac:dyDescent="0.15">
      <c r="A2" s="20" t="s">
        <v>680</v>
      </c>
    </row>
    <row r="4" spans="1:5" x14ac:dyDescent="0.15">
      <c r="A4" s="2" t="s">
        <v>277</v>
      </c>
      <c r="B4" s="2" t="s">
        <v>278</v>
      </c>
      <c r="C4" s="2" t="s">
        <v>279</v>
      </c>
      <c r="D4" s="2" t="s">
        <v>280</v>
      </c>
      <c r="E4" s="2" t="s">
        <v>281</v>
      </c>
    </row>
    <row r="5" spans="1:5" x14ac:dyDescent="0.15">
      <c r="A5" s="1" t="s">
        <v>0</v>
      </c>
      <c r="B5" s="1" t="s">
        <v>1</v>
      </c>
      <c r="C5" s="1" t="s">
        <v>2</v>
      </c>
      <c r="D5" s="8">
        <v>100</v>
      </c>
      <c r="E5" s="1" t="s">
        <v>155</v>
      </c>
    </row>
    <row r="6" spans="1:5" x14ac:dyDescent="0.15">
      <c r="A6" s="1" t="s">
        <v>3</v>
      </c>
      <c r="B6" s="1" t="s">
        <v>4</v>
      </c>
      <c r="C6" s="1" t="s">
        <v>2</v>
      </c>
      <c r="D6" s="8">
        <v>244.4</v>
      </c>
      <c r="E6" s="1" t="s">
        <v>155</v>
      </c>
    </row>
    <row r="7" spans="1:5" x14ac:dyDescent="0.15">
      <c r="A7" s="1" t="s">
        <v>5</v>
      </c>
      <c r="B7" s="1" t="s">
        <v>6</v>
      </c>
      <c r="C7" s="1" t="s">
        <v>2</v>
      </c>
      <c r="D7" s="8">
        <v>171.4</v>
      </c>
      <c r="E7" s="1" t="s">
        <v>155</v>
      </c>
    </row>
    <row r="8" spans="1:5" x14ac:dyDescent="0.15">
      <c r="A8" s="1" t="s">
        <v>7</v>
      </c>
      <c r="B8" s="1" t="s">
        <v>8</v>
      </c>
      <c r="C8" s="1" t="s">
        <v>2</v>
      </c>
      <c r="D8" s="8">
        <v>83.4</v>
      </c>
      <c r="E8" s="1" t="s">
        <v>155</v>
      </c>
    </row>
    <row r="9" spans="1:5" x14ac:dyDescent="0.15">
      <c r="A9" s="1" t="s">
        <v>9</v>
      </c>
      <c r="B9" s="1" t="s">
        <v>10</v>
      </c>
      <c r="C9" s="1" t="s">
        <v>11</v>
      </c>
      <c r="D9" s="8">
        <v>212.6</v>
      </c>
      <c r="E9" s="1" t="s">
        <v>155</v>
      </c>
    </row>
    <row r="10" spans="1:5" x14ac:dyDescent="0.15">
      <c r="A10" s="1" t="s">
        <v>12</v>
      </c>
      <c r="B10" s="1" t="s">
        <v>13</v>
      </c>
      <c r="C10" s="1" t="s">
        <v>14</v>
      </c>
      <c r="D10" s="8">
        <v>129.19999999999999</v>
      </c>
      <c r="E10" s="1" t="s">
        <v>155</v>
      </c>
    </row>
    <row r="11" spans="1:5" x14ac:dyDescent="0.15">
      <c r="A11" s="1" t="s">
        <v>15</v>
      </c>
      <c r="B11" s="1" t="s">
        <v>16</v>
      </c>
      <c r="C11" s="1" t="s">
        <v>17</v>
      </c>
      <c r="D11" s="8">
        <v>174.6</v>
      </c>
      <c r="E11" s="1" t="s">
        <v>155</v>
      </c>
    </row>
    <row r="12" spans="1:5" x14ac:dyDescent="0.15">
      <c r="A12" s="1" t="s">
        <v>18</v>
      </c>
      <c r="B12" s="1" t="s">
        <v>19</v>
      </c>
      <c r="C12" s="1" t="s">
        <v>17</v>
      </c>
      <c r="D12" s="8">
        <v>91.2</v>
      </c>
      <c r="E12" s="1" t="s">
        <v>155</v>
      </c>
    </row>
    <row r="13" spans="1:5" x14ac:dyDescent="0.15">
      <c r="A13" s="1" t="s">
        <v>20</v>
      </c>
      <c r="B13" s="1" t="s">
        <v>21</v>
      </c>
      <c r="C13" s="1" t="s">
        <v>17</v>
      </c>
      <c r="D13" s="8">
        <v>179.4</v>
      </c>
      <c r="E13" s="1" t="s">
        <v>155</v>
      </c>
    </row>
    <row r="14" spans="1:5" x14ac:dyDescent="0.15">
      <c r="A14" s="1" t="s">
        <v>22</v>
      </c>
      <c r="B14" s="1" t="s">
        <v>23</v>
      </c>
      <c r="C14" s="1" t="s">
        <v>17</v>
      </c>
      <c r="D14" s="8">
        <v>8.1</v>
      </c>
      <c r="E14" s="1" t="s">
        <v>155</v>
      </c>
    </row>
    <row r="15" spans="1:5" x14ac:dyDescent="0.15">
      <c r="A15" s="1" t="s">
        <v>24</v>
      </c>
      <c r="B15" s="1" t="s">
        <v>25</v>
      </c>
      <c r="C15" s="1" t="s">
        <v>17</v>
      </c>
      <c r="D15" s="8">
        <v>159.63</v>
      </c>
      <c r="E15" s="1" t="s">
        <v>155</v>
      </c>
    </row>
    <row r="16" spans="1:5" x14ac:dyDescent="0.15">
      <c r="A16" s="1" t="s">
        <v>26</v>
      </c>
      <c r="B16" s="1" t="s">
        <v>27</v>
      </c>
      <c r="C16" s="1" t="s">
        <v>17</v>
      </c>
      <c r="D16" s="8">
        <v>0</v>
      </c>
      <c r="E16" s="1" t="s">
        <v>155</v>
      </c>
    </row>
    <row r="17" spans="1:5" x14ac:dyDescent="0.15">
      <c r="A17" s="1" t="s">
        <v>28</v>
      </c>
      <c r="B17" s="1" t="s">
        <v>29</v>
      </c>
      <c r="C17" s="1" t="s">
        <v>17</v>
      </c>
      <c r="D17" s="8">
        <v>130.19999999999999</v>
      </c>
      <c r="E17" s="1" t="s">
        <v>155</v>
      </c>
    </row>
    <row r="18" spans="1:5" x14ac:dyDescent="0.15">
      <c r="A18" s="1" t="s">
        <v>30</v>
      </c>
      <c r="B18" s="1" t="s">
        <v>776</v>
      </c>
      <c r="C18" s="1" t="s">
        <v>2</v>
      </c>
      <c r="D18" s="8">
        <v>25.5</v>
      </c>
      <c r="E18" s="1" t="s">
        <v>155</v>
      </c>
    </row>
    <row r="19" spans="1:5" x14ac:dyDescent="0.15">
      <c r="A19" s="1" t="s">
        <v>33</v>
      </c>
      <c r="B19" s="1" t="s">
        <v>777</v>
      </c>
      <c r="C19" s="1" t="s">
        <v>68</v>
      </c>
      <c r="D19" s="8">
        <v>24.5</v>
      </c>
      <c r="E19" s="1" t="s">
        <v>155</v>
      </c>
    </row>
    <row r="20" spans="1:5" x14ac:dyDescent="0.15">
      <c r="A20" s="1" t="s">
        <v>36</v>
      </c>
      <c r="B20" s="1" t="s">
        <v>75</v>
      </c>
      <c r="C20" s="1" t="s">
        <v>71</v>
      </c>
      <c r="D20" s="8">
        <v>37.6</v>
      </c>
      <c r="E20" s="1" t="s">
        <v>155</v>
      </c>
    </row>
    <row r="21" spans="1:5" x14ac:dyDescent="0.15">
      <c r="A21" s="1" t="s">
        <v>39</v>
      </c>
      <c r="B21" s="1" t="s">
        <v>77</v>
      </c>
      <c r="C21" s="1" t="s">
        <v>71</v>
      </c>
      <c r="D21" s="8">
        <v>26.7</v>
      </c>
      <c r="E21" s="1" t="s">
        <v>155</v>
      </c>
    </row>
    <row r="22" spans="1:5" x14ac:dyDescent="0.15">
      <c r="A22" s="1" t="s">
        <v>42</v>
      </c>
      <c r="B22" s="1" t="s">
        <v>70</v>
      </c>
      <c r="C22" s="1" t="s">
        <v>71</v>
      </c>
      <c r="D22" s="8">
        <v>68.8</v>
      </c>
      <c r="E22" s="1" t="s">
        <v>155</v>
      </c>
    </row>
    <row r="23" spans="1:5" x14ac:dyDescent="0.15">
      <c r="A23" s="1" t="s">
        <v>45</v>
      </c>
      <c r="B23" s="1" t="s">
        <v>73</v>
      </c>
      <c r="C23" s="1" t="s">
        <v>71</v>
      </c>
      <c r="D23" s="8">
        <v>55.2</v>
      </c>
      <c r="E23" s="1" t="s">
        <v>155</v>
      </c>
    </row>
    <row r="24" spans="1:5" x14ac:dyDescent="0.15">
      <c r="A24" s="1" t="s">
        <v>47</v>
      </c>
      <c r="B24" s="1" t="s">
        <v>160</v>
      </c>
      <c r="C24" s="1" t="s">
        <v>161</v>
      </c>
      <c r="D24" s="8">
        <v>168.1</v>
      </c>
      <c r="E24" s="1" t="s">
        <v>155</v>
      </c>
    </row>
    <row r="25" spans="1:5" x14ac:dyDescent="0.15">
      <c r="A25" s="1" t="s">
        <v>49</v>
      </c>
      <c r="B25" s="1" t="s">
        <v>162</v>
      </c>
      <c r="C25" s="1" t="s">
        <v>163</v>
      </c>
      <c r="D25" s="8">
        <v>157.19999999999999</v>
      </c>
      <c r="E25" s="1" t="s">
        <v>155</v>
      </c>
    </row>
    <row r="26" spans="1:5" x14ac:dyDescent="0.15">
      <c r="A26" s="1" t="s">
        <v>51</v>
      </c>
      <c r="B26" s="1" t="s">
        <v>164</v>
      </c>
      <c r="C26" s="1" t="s">
        <v>165</v>
      </c>
      <c r="D26" s="8">
        <v>2.7</v>
      </c>
      <c r="E26" s="1" t="s">
        <v>155</v>
      </c>
    </row>
    <row r="27" spans="1:5" x14ac:dyDescent="0.15">
      <c r="A27" s="1" t="s">
        <v>53</v>
      </c>
      <c r="B27" s="1" t="s">
        <v>166</v>
      </c>
      <c r="C27" s="1" t="s">
        <v>167</v>
      </c>
      <c r="D27" s="8">
        <v>6.8</v>
      </c>
      <c r="E27" s="1" t="s">
        <v>155</v>
      </c>
    </row>
    <row r="28" spans="1:5" x14ac:dyDescent="0.15">
      <c r="A28" s="1" t="s">
        <v>55</v>
      </c>
      <c r="B28" s="1" t="s">
        <v>168</v>
      </c>
      <c r="C28" s="1" t="s">
        <v>169</v>
      </c>
      <c r="D28" s="8">
        <v>-6.8</v>
      </c>
      <c r="E28" s="1" t="s">
        <v>155</v>
      </c>
    </row>
    <row r="29" spans="1:5" x14ac:dyDescent="0.15">
      <c r="A29" s="1" t="s">
        <v>58</v>
      </c>
      <c r="B29" s="1" t="s">
        <v>170</v>
      </c>
      <c r="C29" s="1" t="s">
        <v>171</v>
      </c>
      <c r="D29" s="8">
        <v>0</v>
      </c>
      <c r="E29" s="1" t="s">
        <v>155</v>
      </c>
    </row>
    <row r="30" spans="1:5" x14ac:dyDescent="0.15">
      <c r="A30" s="1" t="s">
        <v>61</v>
      </c>
      <c r="B30" s="1" t="s">
        <v>172</v>
      </c>
      <c r="C30" s="1" t="s">
        <v>97</v>
      </c>
      <c r="D30" s="8">
        <v>56.2</v>
      </c>
      <c r="E30" s="1" t="s">
        <v>155</v>
      </c>
    </row>
    <row r="31" spans="1:5" x14ac:dyDescent="0.15">
      <c r="A31" s="1" t="s">
        <v>64</v>
      </c>
      <c r="B31" s="1" t="s">
        <v>173</v>
      </c>
      <c r="C31" s="1" t="s">
        <v>174</v>
      </c>
      <c r="D31" s="8">
        <v>63</v>
      </c>
      <c r="E31" s="1" t="s">
        <v>155</v>
      </c>
    </row>
    <row r="32" spans="1:5" x14ac:dyDescent="0.15">
      <c r="A32" s="1" t="s">
        <v>66</v>
      </c>
      <c r="B32" s="1" t="s">
        <v>175</v>
      </c>
      <c r="C32" s="1" t="s">
        <v>176</v>
      </c>
      <c r="D32" s="8">
        <v>164.1</v>
      </c>
      <c r="E32" s="1" t="s">
        <v>155</v>
      </c>
    </row>
    <row r="33" spans="1:5" x14ac:dyDescent="0.15">
      <c r="A33" s="1" t="s">
        <v>67</v>
      </c>
      <c r="B33" s="1" t="s">
        <v>177</v>
      </c>
      <c r="C33" s="1" t="s">
        <v>178</v>
      </c>
      <c r="D33" s="8">
        <v>157.30000000000001</v>
      </c>
      <c r="E33" s="1" t="s">
        <v>155</v>
      </c>
    </row>
    <row r="34" spans="1:5" x14ac:dyDescent="0.15">
      <c r="A34" s="1" t="s">
        <v>69</v>
      </c>
      <c r="B34" s="1" t="s">
        <v>778</v>
      </c>
      <c r="C34" s="1" t="s">
        <v>2</v>
      </c>
      <c r="D34" s="8">
        <v>1</v>
      </c>
      <c r="E34" s="1" t="s">
        <v>155</v>
      </c>
    </row>
    <row r="35" spans="1:5" x14ac:dyDescent="0.15">
      <c r="A35" s="1" t="s">
        <v>72</v>
      </c>
      <c r="B35" s="1" t="s">
        <v>179</v>
      </c>
      <c r="C35" s="1" t="s">
        <v>97</v>
      </c>
      <c r="D35" s="8">
        <v>1</v>
      </c>
      <c r="E35" s="1" t="s">
        <v>155</v>
      </c>
    </row>
    <row r="36" spans="1:5" x14ac:dyDescent="0.15">
      <c r="A36" s="1" t="s">
        <v>74</v>
      </c>
      <c r="B36" s="1" t="s">
        <v>180</v>
      </c>
      <c r="C36" s="1" t="s">
        <v>32</v>
      </c>
      <c r="D36" s="8">
        <v>112</v>
      </c>
      <c r="E36" s="1" t="s">
        <v>155</v>
      </c>
    </row>
    <row r="37" spans="1:5" x14ac:dyDescent="0.15">
      <c r="A37" s="1" t="s">
        <v>76</v>
      </c>
      <c r="B37" s="1" t="s">
        <v>181</v>
      </c>
      <c r="C37" s="1" t="s">
        <v>35</v>
      </c>
      <c r="D37" s="8">
        <v>21.3</v>
      </c>
      <c r="E37" s="1" t="s">
        <v>155</v>
      </c>
    </row>
    <row r="38" spans="1:5" x14ac:dyDescent="0.15">
      <c r="A38" s="1" t="s">
        <v>78</v>
      </c>
      <c r="B38" s="1" t="s">
        <v>182</v>
      </c>
      <c r="C38" s="1" t="s">
        <v>2</v>
      </c>
      <c r="D38" s="8">
        <v>26</v>
      </c>
      <c r="E38" s="1" t="s">
        <v>155</v>
      </c>
    </row>
    <row r="39" spans="1:5" x14ac:dyDescent="0.15">
      <c r="A39" s="1" t="s">
        <v>81</v>
      </c>
      <c r="B39" s="1" t="s">
        <v>183</v>
      </c>
      <c r="C39" s="1" t="s">
        <v>2</v>
      </c>
      <c r="D39" s="8">
        <v>4.7</v>
      </c>
      <c r="E39" s="1" t="s">
        <v>155</v>
      </c>
    </row>
    <row r="40" spans="1:5" x14ac:dyDescent="0.15">
      <c r="A40" s="1" t="s">
        <v>84</v>
      </c>
      <c r="B40" s="1" t="s">
        <v>37</v>
      </c>
      <c r="C40" s="1" t="s">
        <v>38</v>
      </c>
      <c r="D40" s="8">
        <v>108.8</v>
      </c>
      <c r="E40" s="1" t="s">
        <v>155</v>
      </c>
    </row>
    <row r="41" spans="1:5" x14ac:dyDescent="0.15">
      <c r="A41" s="1" t="s">
        <v>87</v>
      </c>
      <c r="B41" s="1" t="s">
        <v>184</v>
      </c>
      <c r="C41" s="1" t="s">
        <v>185</v>
      </c>
      <c r="D41" s="8">
        <v>88.6</v>
      </c>
      <c r="E41" s="1" t="s">
        <v>155</v>
      </c>
    </row>
    <row r="42" spans="1:5" x14ac:dyDescent="0.15">
      <c r="A42" s="1" t="s">
        <v>90</v>
      </c>
      <c r="B42" s="1" t="s">
        <v>186</v>
      </c>
      <c r="C42" s="1" t="s">
        <v>41</v>
      </c>
      <c r="D42" s="8">
        <v>23.2</v>
      </c>
      <c r="E42" s="1" t="s">
        <v>155</v>
      </c>
    </row>
    <row r="43" spans="1:5" x14ac:dyDescent="0.15">
      <c r="A43" s="1" t="s">
        <v>93</v>
      </c>
      <c r="B43" s="1" t="s">
        <v>187</v>
      </c>
      <c r="C43" s="1" t="s">
        <v>188</v>
      </c>
      <c r="D43" s="8">
        <v>11.1</v>
      </c>
      <c r="E43" s="1" t="s">
        <v>155</v>
      </c>
    </row>
    <row r="44" spans="1:5" x14ac:dyDescent="0.15">
      <c r="A44" s="1" t="s">
        <v>96</v>
      </c>
      <c r="B44" s="1" t="s">
        <v>189</v>
      </c>
      <c r="C44" s="1" t="s">
        <v>188</v>
      </c>
      <c r="D44" s="8">
        <v>2.6</v>
      </c>
      <c r="E44" s="1" t="s">
        <v>155</v>
      </c>
    </row>
    <row r="45" spans="1:5" x14ac:dyDescent="0.15">
      <c r="A45" s="1" t="s">
        <v>98</v>
      </c>
      <c r="B45" s="1" t="s">
        <v>43</v>
      </c>
      <c r="C45" s="1" t="s">
        <v>44</v>
      </c>
      <c r="D45" s="8">
        <v>502.6</v>
      </c>
      <c r="E45" s="1" t="s">
        <v>155</v>
      </c>
    </row>
    <row r="46" spans="1:5" x14ac:dyDescent="0.15">
      <c r="A46" s="1" t="s">
        <v>100</v>
      </c>
      <c r="B46" s="1" t="s">
        <v>46</v>
      </c>
      <c r="C46" s="1" t="s">
        <v>44</v>
      </c>
      <c r="D46" s="8">
        <v>489.4</v>
      </c>
      <c r="E46" s="1" t="s">
        <v>155</v>
      </c>
    </row>
    <row r="47" spans="1:5" x14ac:dyDescent="0.15">
      <c r="A47" s="1" t="s">
        <v>103</v>
      </c>
      <c r="B47" s="1" t="s">
        <v>48</v>
      </c>
      <c r="C47" s="1" t="s">
        <v>44</v>
      </c>
      <c r="D47" s="8">
        <v>95.2</v>
      </c>
      <c r="E47" s="1" t="s">
        <v>155</v>
      </c>
    </row>
    <row r="48" spans="1:5" x14ac:dyDescent="0.15">
      <c r="A48" s="1" t="s">
        <v>106</v>
      </c>
      <c r="B48" s="1" t="s">
        <v>50</v>
      </c>
      <c r="C48" s="1" t="s">
        <v>44</v>
      </c>
      <c r="D48" s="8">
        <v>79.3</v>
      </c>
      <c r="E48" s="1" t="s">
        <v>155</v>
      </c>
    </row>
    <row r="49" spans="1:5" x14ac:dyDescent="0.15">
      <c r="A49" s="1" t="s">
        <v>109</v>
      </c>
      <c r="B49" s="1" t="s">
        <v>52</v>
      </c>
      <c r="C49" s="1" t="s">
        <v>44</v>
      </c>
      <c r="D49" s="8">
        <v>516.4</v>
      </c>
      <c r="E49" s="1" t="s">
        <v>155</v>
      </c>
    </row>
    <row r="50" spans="1:5" x14ac:dyDescent="0.15">
      <c r="A50" s="1" t="s">
        <v>111</v>
      </c>
      <c r="B50" s="1" t="s">
        <v>54</v>
      </c>
      <c r="C50" s="1" t="s">
        <v>44</v>
      </c>
      <c r="D50" s="8">
        <v>500</v>
      </c>
      <c r="E50" s="1" t="s">
        <v>155</v>
      </c>
    </row>
    <row r="51" spans="1:5" x14ac:dyDescent="0.15">
      <c r="A51" s="1" t="s">
        <v>113</v>
      </c>
      <c r="B51" s="1" t="s">
        <v>190</v>
      </c>
      <c r="C51" s="1" t="s">
        <v>57</v>
      </c>
      <c r="D51" s="8">
        <v>1.1000000000000001</v>
      </c>
      <c r="E51" s="1" t="s">
        <v>155</v>
      </c>
    </row>
    <row r="52" spans="1:5" x14ac:dyDescent="0.15">
      <c r="A52" s="1" t="s">
        <v>115</v>
      </c>
      <c r="B52" s="1" t="s">
        <v>65</v>
      </c>
      <c r="C52" s="1" t="s">
        <v>63</v>
      </c>
      <c r="D52" s="8">
        <v>0.6</v>
      </c>
      <c r="E52" s="1" t="s">
        <v>155</v>
      </c>
    </row>
    <row r="53" spans="1:5" x14ac:dyDescent="0.15">
      <c r="A53" s="1" t="s">
        <v>117</v>
      </c>
      <c r="B53" s="1" t="s">
        <v>59</v>
      </c>
      <c r="C53" s="1" t="s">
        <v>60</v>
      </c>
      <c r="D53" s="8">
        <v>23.6</v>
      </c>
      <c r="E53" s="1" t="s">
        <v>155</v>
      </c>
    </row>
    <row r="54" spans="1:5" x14ac:dyDescent="0.15">
      <c r="A54" s="1" t="s">
        <v>119</v>
      </c>
      <c r="B54" s="1" t="s">
        <v>62</v>
      </c>
      <c r="C54" s="1" t="s">
        <v>63</v>
      </c>
      <c r="D54" s="8">
        <v>0.3</v>
      </c>
      <c r="E54" s="1" t="s">
        <v>155</v>
      </c>
    </row>
    <row r="55" spans="1:5" x14ac:dyDescent="0.15">
      <c r="A55" s="1" t="s">
        <v>121</v>
      </c>
      <c r="B55" s="1" t="s">
        <v>191</v>
      </c>
      <c r="C55" s="1" t="s">
        <v>192</v>
      </c>
      <c r="D55" s="8">
        <v>179.9</v>
      </c>
      <c r="E55" s="1" t="s">
        <v>155</v>
      </c>
    </row>
    <row r="56" spans="1:5" x14ac:dyDescent="0.15">
      <c r="A56" s="1" t="s">
        <v>123</v>
      </c>
      <c r="B56" s="1" t="s">
        <v>193</v>
      </c>
      <c r="C56" s="1" t="s">
        <v>192</v>
      </c>
      <c r="D56" s="8">
        <v>113.8</v>
      </c>
      <c r="E56" s="1" t="s">
        <v>155</v>
      </c>
    </row>
    <row r="57" spans="1:5" x14ac:dyDescent="0.15">
      <c r="A57" s="1" t="s">
        <v>125</v>
      </c>
      <c r="B57" s="1" t="s">
        <v>194</v>
      </c>
      <c r="C57" s="1" t="s">
        <v>71</v>
      </c>
      <c r="D57" s="8">
        <v>50.2</v>
      </c>
      <c r="E57" s="1" t="s">
        <v>155</v>
      </c>
    </row>
    <row r="58" spans="1:5" x14ac:dyDescent="0.15">
      <c r="A58" s="1" t="s">
        <v>127</v>
      </c>
      <c r="B58" s="1" t="s">
        <v>195</v>
      </c>
      <c r="C58" s="1" t="s">
        <v>71</v>
      </c>
      <c r="D58" s="8">
        <v>5.0999999999999996</v>
      </c>
      <c r="E58" s="1" t="s">
        <v>155</v>
      </c>
    </row>
    <row r="59" spans="1:5" x14ac:dyDescent="0.15">
      <c r="A59" s="1" t="s">
        <v>129</v>
      </c>
      <c r="B59" s="1" t="s">
        <v>196</v>
      </c>
      <c r="C59" s="1" t="s">
        <v>71</v>
      </c>
      <c r="D59" s="8">
        <v>1.6</v>
      </c>
      <c r="E59" s="1" t="s">
        <v>155</v>
      </c>
    </row>
    <row r="60" spans="1:5" x14ac:dyDescent="0.15">
      <c r="A60" s="1" t="s">
        <v>131</v>
      </c>
      <c r="B60" s="1" t="s">
        <v>197</v>
      </c>
      <c r="C60" s="1" t="s">
        <v>198</v>
      </c>
      <c r="D60" s="8">
        <v>2.1</v>
      </c>
      <c r="E60" s="1" t="s">
        <v>155</v>
      </c>
    </row>
    <row r="61" spans="1:5" x14ac:dyDescent="0.15">
      <c r="A61" s="1" t="s">
        <v>133</v>
      </c>
      <c r="B61" s="1" t="s">
        <v>199</v>
      </c>
      <c r="C61" s="1" t="s">
        <v>200</v>
      </c>
      <c r="D61" s="8">
        <v>15.9</v>
      </c>
      <c r="E61" s="1" t="s">
        <v>155</v>
      </c>
    </row>
    <row r="62" spans="1:5" x14ac:dyDescent="0.15">
      <c r="A62" s="1" t="s">
        <v>135</v>
      </c>
      <c r="B62" s="1" t="s">
        <v>201</v>
      </c>
      <c r="C62" s="1" t="s">
        <v>44</v>
      </c>
      <c r="D62" s="8">
        <v>1.7</v>
      </c>
      <c r="E62" s="1" t="s">
        <v>155</v>
      </c>
    </row>
    <row r="63" spans="1:5" x14ac:dyDescent="0.15">
      <c r="A63" s="1" t="s">
        <v>137</v>
      </c>
      <c r="B63" s="1" t="s">
        <v>202</v>
      </c>
      <c r="C63" s="1" t="s">
        <v>203</v>
      </c>
      <c r="D63" s="8">
        <v>3.7</v>
      </c>
      <c r="E63" s="1" t="s">
        <v>155</v>
      </c>
    </row>
    <row r="64" spans="1:5" x14ac:dyDescent="0.15">
      <c r="A64" s="1" t="s">
        <v>139</v>
      </c>
      <c r="B64" s="1" t="s">
        <v>204</v>
      </c>
      <c r="C64" s="1" t="s">
        <v>203</v>
      </c>
      <c r="D64" s="8">
        <v>7.3</v>
      </c>
      <c r="E64" s="1" t="s">
        <v>155</v>
      </c>
    </row>
    <row r="65" spans="1:5" x14ac:dyDescent="0.15">
      <c r="A65" s="1" t="s">
        <v>141</v>
      </c>
      <c r="B65" s="1" t="s">
        <v>205</v>
      </c>
      <c r="C65" s="1" t="s">
        <v>102</v>
      </c>
      <c r="D65" s="8">
        <v>7.1</v>
      </c>
      <c r="E65" s="1" t="s">
        <v>155</v>
      </c>
    </row>
    <row r="66" spans="1:5" x14ac:dyDescent="0.15">
      <c r="A66" s="1" t="s">
        <v>143</v>
      </c>
      <c r="B66" s="1" t="s">
        <v>206</v>
      </c>
      <c r="C66" s="1" t="s">
        <v>105</v>
      </c>
      <c r="D66" s="8">
        <v>3.5</v>
      </c>
      <c r="E66" s="1" t="s">
        <v>155</v>
      </c>
    </row>
    <row r="67" spans="1:5" x14ac:dyDescent="0.15">
      <c r="A67" s="1" t="s">
        <v>145</v>
      </c>
      <c r="B67" s="1" t="s">
        <v>207</v>
      </c>
      <c r="C67" s="1" t="s">
        <v>208</v>
      </c>
      <c r="D67" s="8">
        <v>1.5</v>
      </c>
      <c r="E67" s="1" t="s">
        <v>155</v>
      </c>
    </row>
    <row r="68" spans="1:5" x14ac:dyDescent="0.15">
      <c r="A68" s="6" t="s">
        <v>147</v>
      </c>
      <c r="B68" s="6" t="s">
        <v>209</v>
      </c>
      <c r="C68" s="6" t="s">
        <v>210</v>
      </c>
      <c r="D68" s="10">
        <v>0</v>
      </c>
      <c r="E68" s="6" t="s">
        <v>155</v>
      </c>
    </row>
    <row r="69" spans="1:5" x14ac:dyDescent="0.15">
      <c r="A69" s="6" t="s">
        <v>150</v>
      </c>
      <c r="B69" s="6" t="s">
        <v>211</v>
      </c>
      <c r="C69" s="6" t="s">
        <v>212</v>
      </c>
      <c r="D69" s="10">
        <v>2.2999999999999998</v>
      </c>
      <c r="E69" s="6" t="s">
        <v>155</v>
      </c>
    </row>
    <row r="70" spans="1:5" x14ac:dyDescent="0.15">
      <c r="A70" s="6" t="s">
        <v>152</v>
      </c>
      <c r="B70" s="6" t="s">
        <v>213</v>
      </c>
      <c r="C70" s="6" t="s">
        <v>214</v>
      </c>
      <c r="D70" s="10">
        <v>1.7</v>
      </c>
      <c r="E70" s="6" t="s">
        <v>155</v>
      </c>
    </row>
    <row r="71" spans="1:5" x14ac:dyDescent="0.15">
      <c r="A71" s="6" t="s">
        <v>215</v>
      </c>
      <c r="B71" s="6" t="s">
        <v>216</v>
      </c>
      <c r="C71" s="6" t="s">
        <v>217</v>
      </c>
      <c r="D71" s="10">
        <v>2.4</v>
      </c>
      <c r="E71" s="6" t="s">
        <v>155</v>
      </c>
    </row>
    <row r="72" spans="1:5" x14ac:dyDescent="0.15">
      <c r="A72" s="6" t="s">
        <v>218</v>
      </c>
      <c r="B72" s="6" t="s">
        <v>219</v>
      </c>
      <c r="C72" s="6" t="s">
        <v>220</v>
      </c>
      <c r="D72" s="10">
        <v>2.4</v>
      </c>
      <c r="E72" s="6" t="s">
        <v>155</v>
      </c>
    </row>
    <row r="73" spans="1:5" x14ac:dyDescent="0.15">
      <c r="A73" s="6" t="s">
        <v>221</v>
      </c>
      <c r="B73" s="6" t="s">
        <v>222</v>
      </c>
      <c r="C73" s="6" t="s">
        <v>44</v>
      </c>
      <c r="D73" s="10">
        <v>6.1</v>
      </c>
      <c r="E73" s="6" t="s">
        <v>155</v>
      </c>
    </row>
    <row r="74" spans="1:5" x14ac:dyDescent="0.15">
      <c r="A74" s="6" t="s">
        <v>223</v>
      </c>
      <c r="B74" s="6" t="s">
        <v>224</v>
      </c>
      <c r="C74" s="6" t="s">
        <v>225</v>
      </c>
      <c r="D74" s="10">
        <v>1.1000000000000001</v>
      </c>
      <c r="E74" s="6" t="s">
        <v>155</v>
      </c>
    </row>
    <row r="75" spans="1:5" x14ac:dyDescent="0.15">
      <c r="A75" s="6" t="s">
        <v>226</v>
      </c>
      <c r="B75" s="6" t="s">
        <v>227</v>
      </c>
      <c r="C75" s="6" t="s">
        <v>228</v>
      </c>
      <c r="D75" s="10">
        <v>3</v>
      </c>
      <c r="E75" s="6" t="s">
        <v>155</v>
      </c>
    </row>
    <row r="76" spans="1:5" x14ac:dyDescent="0.15">
      <c r="A76" s="6" t="s">
        <v>229</v>
      </c>
      <c r="B76" s="6" t="s">
        <v>230</v>
      </c>
      <c r="C76" s="6" t="s">
        <v>231</v>
      </c>
      <c r="D76" s="10">
        <v>3.2</v>
      </c>
      <c r="E76" s="6" t="s">
        <v>155</v>
      </c>
    </row>
    <row r="77" spans="1:5" x14ac:dyDescent="0.15">
      <c r="A77" s="6" t="s">
        <v>232</v>
      </c>
      <c r="B77" s="6" t="s">
        <v>233</v>
      </c>
      <c r="C77" s="6" t="s">
        <v>234</v>
      </c>
      <c r="D77" s="10">
        <v>2.1</v>
      </c>
      <c r="E77" s="6" t="s">
        <v>155</v>
      </c>
    </row>
    <row r="78" spans="1:5" x14ac:dyDescent="0.15">
      <c r="A78" s="6" t="s">
        <v>235</v>
      </c>
      <c r="B78" s="6" t="s">
        <v>236</v>
      </c>
      <c r="C78" s="6" t="s">
        <v>237</v>
      </c>
      <c r="D78" s="10">
        <v>1.3</v>
      </c>
      <c r="E78" s="6" t="s">
        <v>155</v>
      </c>
    </row>
    <row r="79" spans="1:5" x14ac:dyDescent="0.15">
      <c r="A79" s="6" t="s">
        <v>238</v>
      </c>
      <c r="B79" s="6" t="s">
        <v>239</v>
      </c>
      <c r="C79" s="6" t="s">
        <v>237</v>
      </c>
      <c r="D79" s="10">
        <v>1</v>
      </c>
      <c r="E79" s="6" t="s">
        <v>155</v>
      </c>
    </row>
    <row r="80" spans="1:5" x14ac:dyDescent="0.15">
      <c r="A80" s="6" t="s">
        <v>240</v>
      </c>
      <c r="B80" s="6" t="s">
        <v>241</v>
      </c>
      <c r="C80" s="6" t="s">
        <v>242</v>
      </c>
      <c r="D80" s="10">
        <v>0.4</v>
      </c>
      <c r="E80" s="6" t="s">
        <v>155</v>
      </c>
    </row>
    <row r="81" spans="1:5" x14ac:dyDescent="0.15">
      <c r="A81" s="6" t="s">
        <v>243</v>
      </c>
      <c r="B81" s="6" t="s">
        <v>244</v>
      </c>
      <c r="C81" s="6" t="s">
        <v>245</v>
      </c>
      <c r="D81" s="10">
        <v>0.7</v>
      </c>
      <c r="E81" s="6" t="s">
        <v>155</v>
      </c>
    </row>
    <row r="82" spans="1:5" x14ac:dyDescent="0.15">
      <c r="A82" s="6" t="s">
        <v>246</v>
      </c>
      <c r="B82" s="6" t="s">
        <v>247</v>
      </c>
      <c r="C82" s="6" t="s">
        <v>149</v>
      </c>
      <c r="D82" s="10">
        <v>1.1000000000000001</v>
      </c>
      <c r="E82" s="6" t="s">
        <v>155</v>
      </c>
    </row>
    <row r="83" spans="1:5" x14ac:dyDescent="0.15">
      <c r="A83" s="6" t="s">
        <v>248</v>
      </c>
      <c r="B83" s="6" t="s">
        <v>249</v>
      </c>
      <c r="C83" s="6" t="s">
        <v>149</v>
      </c>
      <c r="D83" s="10">
        <v>0.7</v>
      </c>
      <c r="E83" s="6" t="s">
        <v>155</v>
      </c>
    </row>
    <row r="84" spans="1:5" x14ac:dyDescent="0.15">
      <c r="A84" s="6" t="s">
        <v>250</v>
      </c>
      <c r="B84" s="7" t="s">
        <v>251</v>
      </c>
      <c r="C84" s="6" t="s">
        <v>108</v>
      </c>
      <c r="D84" s="10">
        <v>7.5</v>
      </c>
      <c r="E84" s="6" t="s">
        <v>155</v>
      </c>
    </row>
    <row r="85" spans="1:5" x14ac:dyDescent="0.15">
      <c r="A85" s="6" t="s">
        <v>252</v>
      </c>
      <c r="B85" s="6" t="s">
        <v>253</v>
      </c>
      <c r="C85" s="6" t="s">
        <v>108</v>
      </c>
      <c r="D85" s="10">
        <v>69.900000000000006</v>
      </c>
      <c r="E85" s="6" t="s">
        <v>154</v>
      </c>
    </row>
    <row r="86" spans="1:5" x14ac:dyDescent="0.15">
      <c r="A86" s="6" t="s">
        <v>254</v>
      </c>
      <c r="B86" s="6" t="s">
        <v>146</v>
      </c>
      <c r="C86" s="6" t="s">
        <v>108</v>
      </c>
      <c r="D86" s="10">
        <v>162.19999999999999</v>
      </c>
      <c r="E86" s="6" t="s">
        <v>155</v>
      </c>
    </row>
    <row r="87" spans="1:5" x14ac:dyDescent="0.15">
      <c r="A87" s="6" t="s">
        <v>255</v>
      </c>
      <c r="B87" s="6" t="s">
        <v>256</v>
      </c>
      <c r="C87" s="6" t="s">
        <v>257</v>
      </c>
      <c r="D87" s="10">
        <v>42.6</v>
      </c>
      <c r="E87" s="6" t="s">
        <v>155</v>
      </c>
    </row>
    <row r="88" spans="1:5" x14ac:dyDescent="0.15">
      <c r="A88" s="6" t="s">
        <v>258</v>
      </c>
      <c r="B88" s="6" t="s">
        <v>259</v>
      </c>
      <c r="C88" s="6" t="s">
        <v>17</v>
      </c>
      <c r="D88" s="10">
        <v>1.7</v>
      </c>
      <c r="E88" s="6" t="s">
        <v>155</v>
      </c>
    </row>
    <row r="89" spans="1:5" x14ac:dyDescent="0.15">
      <c r="A89" s="6" t="s">
        <v>260</v>
      </c>
      <c r="B89" s="6" t="s">
        <v>261</v>
      </c>
      <c r="C89" s="6" t="s">
        <v>17</v>
      </c>
      <c r="D89" s="10">
        <v>1</v>
      </c>
      <c r="E89" s="6" t="s">
        <v>155</v>
      </c>
    </row>
    <row r="90" spans="1:5" x14ac:dyDescent="0.15">
      <c r="A90" s="6" t="s">
        <v>262</v>
      </c>
      <c r="B90" s="6" t="s">
        <v>263</v>
      </c>
      <c r="C90" s="6" t="s">
        <v>17</v>
      </c>
      <c r="D90" s="10">
        <v>6.2</v>
      </c>
      <c r="E90" s="6" t="s">
        <v>155</v>
      </c>
    </row>
  </sheetData>
  <phoneticPr fontId="1"/>
  <conditionalFormatting sqref="A2">
    <cfRule type="colorScale" priority="1">
      <colorScale>
        <cfvo type="num" val="0.5"/>
        <cfvo type="num" val="0.8"/>
        <cfvo type="max"/>
        <color rgb="FF0000FE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B42" sqref="B42"/>
    </sheetView>
  </sheetViews>
  <sheetFormatPr defaultRowHeight="14.25" x14ac:dyDescent="0.15"/>
  <cols>
    <col min="1" max="1" width="9" style="1"/>
    <col min="2" max="2" width="33.375" style="1" customWidth="1"/>
    <col min="3" max="3" width="21" style="1" customWidth="1"/>
    <col min="4" max="4" width="15.375" style="1" customWidth="1"/>
    <col min="5" max="16384" width="9" style="1"/>
  </cols>
  <sheetData>
    <row r="1" spans="1:6" ht="15" x14ac:dyDescent="0.15">
      <c r="A1" s="4" t="s">
        <v>276</v>
      </c>
    </row>
    <row r="2" spans="1:6" x14ac:dyDescent="0.15">
      <c r="A2" s="20" t="s">
        <v>682</v>
      </c>
    </row>
    <row r="3" spans="1:6" x14ac:dyDescent="0.15">
      <c r="A3" s="5" t="s">
        <v>159</v>
      </c>
    </row>
    <row r="4" spans="1:6" x14ac:dyDescent="0.15">
      <c r="A4" s="2" t="s">
        <v>277</v>
      </c>
      <c r="B4" s="2" t="s">
        <v>278</v>
      </c>
      <c r="C4" s="2" t="s">
        <v>279</v>
      </c>
      <c r="D4" s="2" t="s">
        <v>280</v>
      </c>
      <c r="E4" s="2" t="s">
        <v>281</v>
      </c>
    </row>
    <row r="5" spans="1:6" x14ac:dyDescent="0.15">
      <c r="A5" s="1" t="s">
        <v>0</v>
      </c>
      <c r="B5" s="1" t="s">
        <v>1</v>
      </c>
      <c r="C5" s="1" t="s">
        <v>2</v>
      </c>
      <c r="D5" s="8">
        <v>100</v>
      </c>
      <c r="E5" s="1" t="s">
        <v>154</v>
      </c>
      <c r="F5"/>
    </row>
    <row r="6" spans="1:6" x14ac:dyDescent="0.15">
      <c r="A6" s="1" t="s">
        <v>7</v>
      </c>
      <c r="B6" s="1" t="s">
        <v>8</v>
      </c>
      <c r="C6" s="1" t="s">
        <v>2</v>
      </c>
      <c r="D6" s="8">
        <v>54</v>
      </c>
      <c r="E6" s="1" t="s">
        <v>155</v>
      </c>
      <c r="F6"/>
    </row>
    <row r="7" spans="1:6" x14ac:dyDescent="0.15">
      <c r="A7" s="1" t="s">
        <v>9</v>
      </c>
      <c r="B7" s="1" t="s">
        <v>10</v>
      </c>
      <c r="C7" s="1" t="s">
        <v>11</v>
      </c>
      <c r="D7" s="8">
        <v>72.032786889999997</v>
      </c>
      <c r="E7" s="1" t="s">
        <v>155</v>
      </c>
      <c r="F7"/>
    </row>
    <row r="8" spans="1:6" x14ac:dyDescent="0.15">
      <c r="A8" s="1" t="s">
        <v>12</v>
      </c>
      <c r="B8" s="1" t="s">
        <v>13</v>
      </c>
      <c r="C8" s="1" t="s">
        <v>14</v>
      </c>
      <c r="D8" s="8">
        <v>18.032786890000001</v>
      </c>
      <c r="E8" s="1" t="s">
        <v>155</v>
      </c>
      <c r="F8"/>
    </row>
    <row r="9" spans="1:6" x14ac:dyDescent="0.15">
      <c r="A9" s="1" t="s">
        <v>15</v>
      </c>
      <c r="B9" s="1" t="s">
        <v>16</v>
      </c>
      <c r="C9" s="1" t="s">
        <v>17</v>
      </c>
      <c r="D9" s="8">
        <v>92.271604940000003</v>
      </c>
      <c r="E9" s="1" t="s">
        <v>155</v>
      </c>
      <c r="F9"/>
    </row>
    <row r="10" spans="1:6" x14ac:dyDescent="0.15">
      <c r="A10" s="1" t="s">
        <v>18</v>
      </c>
      <c r="B10" s="1" t="s">
        <v>19</v>
      </c>
      <c r="C10" s="1" t="s">
        <v>17</v>
      </c>
      <c r="D10" s="8">
        <v>38.271604940000003</v>
      </c>
      <c r="E10" s="1" t="s">
        <v>155</v>
      </c>
      <c r="F10"/>
    </row>
    <row r="11" spans="1:6" x14ac:dyDescent="0.15">
      <c r="A11" s="1" t="s">
        <v>20</v>
      </c>
      <c r="B11" s="1" t="s">
        <v>21</v>
      </c>
      <c r="C11" s="1" t="s">
        <v>17</v>
      </c>
      <c r="D11" s="8">
        <v>139</v>
      </c>
      <c r="E11" s="1" t="s">
        <v>155</v>
      </c>
      <c r="F11"/>
    </row>
    <row r="12" spans="1:6" x14ac:dyDescent="0.15">
      <c r="A12" s="1" t="s">
        <v>22</v>
      </c>
      <c r="B12" s="1" t="s">
        <v>23</v>
      </c>
      <c r="C12" s="1" t="s">
        <v>17</v>
      </c>
      <c r="D12" s="8">
        <v>0</v>
      </c>
      <c r="E12" s="1" t="s">
        <v>155</v>
      </c>
      <c r="F12"/>
    </row>
    <row r="13" spans="1:6" x14ac:dyDescent="0.15">
      <c r="A13" s="1" t="s">
        <v>24</v>
      </c>
      <c r="B13" s="1" t="s">
        <v>25</v>
      </c>
      <c r="C13" s="1" t="s">
        <v>17</v>
      </c>
      <c r="D13" s="8">
        <v>170.1340782</v>
      </c>
      <c r="E13" s="1" t="s">
        <v>155</v>
      </c>
      <c r="F13"/>
    </row>
    <row r="14" spans="1:6" x14ac:dyDescent="0.15">
      <c r="A14" s="1" t="s">
        <v>26</v>
      </c>
      <c r="B14" s="1" t="s">
        <v>27</v>
      </c>
      <c r="C14" s="1" t="s">
        <v>17</v>
      </c>
      <c r="D14" s="8">
        <v>44.134078209999998</v>
      </c>
      <c r="E14" s="1" t="s">
        <v>155</v>
      </c>
      <c r="F14"/>
    </row>
    <row r="15" spans="1:6" x14ac:dyDescent="0.15">
      <c r="A15" s="1" t="s">
        <v>28</v>
      </c>
      <c r="B15" s="1" t="s">
        <v>29</v>
      </c>
      <c r="C15" s="1" t="s">
        <v>17</v>
      </c>
      <c r="D15" s="8">
        <v>108</v>
      </c>
      <c r="E15" s="1" t="s">
        <v>155</v>
      </c>
      <c r="F15"/>
    </row>
    <row r="16" spans="1:6" x14ac:dyDescent="0.15">
      <c r="A16" s="1" t="s">
        <v>30</v>
      </c>
      <c r="B16" s="1" t="s">
        <v>31</v>
      </c>
      <c r="C16" s="1" t="s">
        <v>32</v>
      </c>
      <c r="D16" s="8">
        <v>103</v>
      </c>
      <c r="E16" s="1" t="s">
        <v>155</v>
      </c>
      <c r="F16"/>
    </row>
    <row r="17" spans="1:6" x14ac:dyDescent="0.15">
      <c r="A17" s="1" t="s">
        <v>33</v>
      </c>
      <c r="B17" s="1" t="s">
        <v>34</v>
      </c>
      <c r="C17" s="1" t="s">
        <v>35</v>
      </c>
      <c r="D17" s="8">
        <v>41</v>
      </c>
      <c r="E17" s="1" t="s">
        <v>155</v>
      </c>
      <c r="F17"/>
    </row>
    <row r="18" spans="1:6" x14ac:dyDescent="0.15">
      <c r="A18" s="1" t="s">
        <v>36</v>
      </c>
      <c r="B18" s="1" t="s">
        <v>37</v>
      </c>
      <c r="C18" s="1" t="s">
        <v>38</v>
      </c>
      <c r="D18" s="8">
        <v>13</v>
      </c>
      <c r="E18" s="1" t="s">
        <v>155</v>
      </c>
      <c r="F18"/>
    </row>
    <row r="19" spans="1:6" x14ac:dyDescent="0.15">
      <c r="A19" s="1" t="s">
        <v>39</v>
      </c>
      <c r="B19" s="1" t="s">
        <v>40</v>
      </c>
      <c r="C19" s="1" t="s">
        <v>41</v>
      </c>
      <c r="D19" s="8">
        <v>3</v>
      </c>
      <c r="E19" s="1" t="s">
        <v>155</v>
      </c>
      <c r="F19"/>
    </row>
    <row r="20" spans="1:6" x14ac:dyDescent="0.15">
      <c r="A20" s="1" t="s">
        <v>42</v>
      </c>
      <c r="B20" s="1" t="s">
        <v>43</v>
      </c>
      <c r="C20" s="1" t="s">
        <v>44</v>
      </c>
      <c r="D20" s="8">
        <v>31</v>
      </c>
      <c r="E20" s="1" t="s">
        <v>155</v>
      </c>
      <c r="F20"/>
    </row>
    <row r="21" spans="1:6" x14ac:dyDescent="0.15">
      <c r="A21" s="1" t="s">
        <v>45</v>
      </c>
      <c r="B21" s="1" t="s">
        <v>46</v>
      </c>
      <c r="C21" s="1" t="s">
        <v>44</v>
      </c>
      <c r="D21" s="8">
        <v>0</v>
      </c>
      <c r="E21" s="1" t="s">
        <v>155</v>
      </c>
      <c r="F21"/>
    </row>
    <row r="22" spans="1:6" x14ac:dyDescent="0.15">
      <c r="A22" s="1" t="s">
        <v>47</v>
      </c>
      <c r="B22" s="1" t="s">
        <v>48</v>
      </c>
      <c r="C22" s="1" t="s">
        <v>44</v>
      </c>
      <c r="D22" s="8">
        <v>31</v>
      </c>
      <c r="E22" s="1" t="s">
        <v>155</v>
      </c>
      <c r="F22"/>
    </row>
    <row r="23" spans="1:6" x14ac:dyDescent="0.15">
      <c r="A23" s="1" t="s">
        <v>49</v>
      </c>
      <c r="B23" s="1" t="s">
        <v>50</v>
      </c>
      <c r="C23" s="1" t="s">
        <v>44</v>
      </c>
      <c r="D23" s="8">
        <v>0</v>
      </c>
      <c r="E23" s="1" t="s">
        <v>155</v>
      </c>
      <c r="F23"/>
    </row>
    <row r="24" spans="1:6" x14ac:dyDescent="0.15">
      <c r="A24" s="1" t="s">
        <v>51</v>
      </c>
      <c r="B24" s="1" t="s">
        <v>52</v>
      </c>
      <c r="C24" s="1" t="s">
        <v>44</v>
      </c>
      <c r="D24" s="8">
        <v>59.666666669999998</v>
      </c>
      <c r="E24" s="1" t="s">
        <v>155</v>
      </c>
      <c r="F24"/>
    </row>
    <row r="25" spans="1:6" x14ac:dyDescent="0.15">
      <c r="A25" s="1" t="s">
        <v>53</v>
      </c>
      <c r="B25" s="1" t="s">
        <v>54</v>
      </c>
      <c r="C25" s="1" t="s">
        <v>44</v>
      </c>
      <c r="D25" s="8">
        <v>16.666666670000001</v>
      </c>
      <c r="E25" s="1" t="s">
        <v>155</v>
      </c>
      <c r="F25"/>
    </row>
    <row r="26" spans="1:6" x14ac:dyDescent="0.15">
      <c r="A26" s="1" t="s">
        <v>55</v>
      </c>
      <c r="B26" s="1" t="s">
        <v>56</v>
      </c>
      <c r="C26" s="1" t="s">
        <v>57</v>
      </c>
      <c r="D26" s="8">
        <v>28</v>
      </c>
      <c r="E26" s="1" t="s">
        <v>155</v>
      </c>
      <c r="F26"/>
    </row>
    <row r="27" spans="1:6" x14ac:dyDescent="0.15">
      <c r="A27" s="1" t="s">
        <v>58</v>
      </c>
      <c r="B27" s="1" t="s">
        <v>59</v>
      </c>
      <c r="C27" s="1" t="s">
        <v>60</v>
      </c>
      <c r="D27" s="8">
        <v>14.99009901</v>
      </c>
      <c r="E27" s="1" t="s">
        <v>155</v>
      </c>
      <c r="F27"/>
    </row>
    <row r="28" spans="1:6" x14ac:dyDescent="0.15">
      <c r="A28" s="1" t="s">
        <v>61</v>
      </c>
      <c r="B28" s="1" t="s">
        <v>62</v>
      </c>
      <c r="C28" s="1" t="s">
        <v>63</v>
      </c>
      <c r="D28" s="8">
        <v>0.99009901</v>
      </c>
      <c r="E28" s="1" t="s">
        <v>155</v>
      </c>
      <c r="F28"/>
    </row>
    <row r="29" spans="1:6" x14ac:dyDescent="0.15">
      <c r="A29" s="1" t="s">
        <v>64</v>
      </c>
      <c r="B29" s="1" t="s">
        <v>65</v>
      </c>
      <c r="C29" s="1" t="s">
        <v>63</v>
      </c>
      <c r="D29" s="8">
        <v>16</v>
      </c>
      <c r="E29" s="1" t="s">
        <v>155</v>
      </c>
      <c r="F29"/>
    </row>
    <row r="30" spans="1:6" x14ac:dyDescent="0.15">
      <c r="A30" s="1" t="s">
        <v>66</v>
      </c>
      <c r="B30" s="1" t="s">
        <v>776</v>
      </c>
      <c r="C30" s="1" t="s">
        <v>2</v>
      </c>
      <c r="D30" s="8">
        <v>98</v>
      </c>
      <c r="E30" s="1" t="s">
        <v>155</v>
      </c>
      <c r="F30"/>
    </row>
    <row r="31" spans="1:6" x14ac:dyDescent="0.15">
      <c r="A31" s="1" t="s">
        <v>67</v>
      </c>
      <c r="B31" s="1" t="s">
        <v>777</v>
      </c>
      <c r="C31" s="1" t="s">
        <v>68</v>
      </c>
      <c r="D31" s="8">
        <v>93</v>
      </c>
      <c r="E31" s="1" t="s">
        <v>155</v>
      </c>
      <c r="F31"/>
    </row>
    <row r="32" spans="1:6" x14ac:dyDescent="0.15">
      <c r="A32" s="1" t="s">
        <v>69</v>
      </c>
      <c r="B32" s="1" t="s">
        <v>70</v>
      </c>
      <c r="C32" s="1" t="s">
        <v>71</v>
      </c>
      <c r="D32" s="8">
        <v>87.748743719999993</v>
      </c>
      <c r="E32" s="1" t="s">
        <v>155</v>
      </c>
      <c r="F32"/>
    </row>
    <row r="33" spans="1:6" x14ac:dyDescent="0.15">
      <c r="A33" s="1" t="s">
        <v>72</v>
      </c>
      <c r="B33" s="1" t="s">
        <v>73</v>
      </c>
      <c r="C33" s="1" t="s">
        <v>71</v>
      </c>
      <c r="D33" s="8">
        <v>49.74874372</v>
      </c>
      <c r="E33" s="1" t="s">
        <v>155</v>
      </c>
      <c r="F33"/>
    </row>
    <row r="34" spans="1:6" x14ac:dyDescent="0.15">
      <c r="A34" s="1" t="s">
        <v>74</v>
      </c>
      <c r="B34" s="1" t="s">
        <v>75</v>
      </c>
      <c r="C34" s="1" t="s">
        <v>71</v>
      </c>
      <c r="D34" s="8">
        <v>104.74874370000001</v>
      </c>
      <c r="E34" s="1" t="s">
        <v>155</v>
      </c>
      <c r="F34"/>
    </row>
    <row r="35" spans="1:6" x14ac:dyDescent="0.15">
      <c r="A35" s="1" t="s">
        <v>76</v>
      </c>
      <c r="B35" s="1" t="s">
        <v>77</v>
      </c>
      <c r="C35" s="1" t="s">
        <v>71</v>
      </c>
      <c r="D35" s="8">
        <v>49.74874372</v>
      </c>
      <c r="E35" s="1" t="s">
        <v>155</v>
      </c>
      <c r="F35"/>
    </row>
    <row r="36" spans="1:6" x14ac:dyDescent="0.15">
      <c r="A36" s="1" t="s">
        <v>78</v>
      </c>
      <c r="B36" s="1" t="s">
        <v>79</v>
      </c>
      <c r="C36" s="1" t="s">
        <v>80</v>
      </c>
      <c r="D36" s="8">
        <v>61.885906040000002</v>
      </c>
      <c r="E36" s="1" t="s">
        <v>155</v>
      </c>
      <c r="F36"/>
    </row>
    <row r="37" spans="1:6" x14ac:dyDescent="0.15">
      <c r="A37" s="1" t="s">
        <v>81</v>
      </c>
      <c r="B37" s="1" t="s">
        <v>82</v>
      </c>
      <c r="C37" s="1" t="s">
        <v>83</v>
      </c>
      <c r="D37" s="8">
        <v>32.885906040000002</v>
      </c>
      <c r="E37" s="1" t="s">
        <v>155</v>
      </c>
      <c r="F37"/>
    </row>
    <row r="38" spans="1:6" x14ac:dyDescent="0.15">
      <c r="A38" s="1" t="s">
        <v>84</v>
      </c>
      <c r="B38" s="1" t="s">
        <v>85</v>
      </c>
      <c r="C38" s="1" t="s">
        <v>86</v>
      </c>
      <c r="D38" s="8">
        <v>32.84615385</v>
      </c>
      <c r="E38" s="1" t="s">
        <v>155</v>
      </c>
      <c r="F38"/>
    </row>
    <row r="39" spans="1:6" x14ac:dyDescent="0.15">
      <c r="A39" s="1" t="s">
        <v>87</v>
      </c>
      <c r="B39" s="1" t="s">
        <v>88</v>
      </c>
      <c r="C39" s="1" t="s">
        <v>89</v>
      </c>
      <c r="D39" s="8">
        <v>3.846153846</v>
      </c>
      <c r="E39" s="1" t="s">
        <v>155</v>
      </c>
      <c r="F39"/>
    </row>
    <row r="40" spans="1:6" x14ac:dyDescent="0.15">
      <c r="A40" s="1" t="s">
        <v>90</v>
      </c>
      <c r="B40" s="1" t="s">
        <v>91</v>
      </c>
      <c r="C40" s="1" t="s">
        <v>92</v>
      </c>
      <c r="D40" s="8">
        <v>29.84615385</v>
      </c>
      <c r="E40" s="1" t="s">
        <v>155</v>
      </c>
      <c r="F40"/>
    </row>
    <row r="41" spans="1:6" x14ac:dyDescent="0.15">
      <c r="A41" s="1" t="s">
        <v>93</v>
      </c>
      <c r="B41" s="1" t="s">
        <v>94</v>
      </c>
      <c r="C41" s="1" t="s">
        <v>95</v>
      </c>
      <c r="D41" s="8">
        <v>3.846153846</v>
      </c>
      <c r="E41" s="1" t="s">
        <v>155</v>
      </c>
      <c r="F41"/>
    </row>
    <row r="42" spans="1:6" x14ac:dyDescent="0.15">
      <c r="A42" s="1" t="s">
        <v>96</v>
      </c>
      <c r="B42" s="1" t="s">
        <v>779</v>
      </c>
      <c r="C42" s="1" t="s">
        <v>97</v>
      </c>
      <c r="D42" s="8">
        <v>5</v>
      </c>
      <c r="E42" s="1" t="s">
        <v>155</v>
      </c>
      <c r="F42"/>
    </row>
    <row r="43" spans="1:6" x14ac:dyDescent="0.15">
      <c r="A43" s="1" t="s">
        <v>98</v>
      </c>
      <c r="B43" s="1" t="s">
        <v>99</v>
      </c>
      <c r="C43" s="1" t="s">
        <v>17</v>
      </c>
      <c r="D43" s="8">
        <v>7</v>
      </c>
      <c r="E43" s="1" t="s">
        <v>155</v>
      </c>
      <c r="F43"/>
    </row>
    <row r="44" spans="1:6" x14ac:dyDescent="0.15">
      <c r="A44" s="1" t="s">
        <v>100</v>
      </c>
      <c r="B44" s="1" t="s">
        <v>101</v>
      </c>
      <c r="C44" s="1" t="s">
        <v>102</v>
      </c>
      <c r="D44" s="8">
        <v>14.998150000000001</v>
      </c>
      <c r="E44" s="1" t="s">
        <v>155</v>
      </c>
      <c r="F44"/>
    </row>
    <row r="45" spans="1:6" x14ac:dyDescent="0.15">
      <c r="A45" s="1" t="s">
        <v>103</v>
      </c>
      <c r="B45" s="1" t="s">
        <v>104</v>
      </c>
      <c r="C45" s="1" t="s">
        <v>105</v>
      </c>
      <c r="D45" s="8">
        <v>9.64</v>
      </c>
      <c r="E45" s="1" t="s">
        <v>155</v>
      </c>
      <c r="F45"/>
    </row>
    <row r="46" spans="1:6" x14ac:dyDescent="0.15">
      <c r="A46" s="1" t="s">
        <v>106</v>
      </c>
      <c r="B46" s="1" t="s">
        <v>107</v>
      </c>
      <c r="C46" s="1" t="s">
        <v>108</v>
      </c>
      <c r="D46" s="8">
        <v>2</v>
      </c>
      <c r="E46" s="1" t="s">
        <v>154</v>
      </c>
      <c r="F46"/>
    </row>
    <row r="47" spans="1:6" x14ac:dyDescent="0.15">
      <c r="A47" s="1" t="s">
        <v>109</v>
      </c>
      <c r="B47" s="1" t="s">
        <v>110</v>
      </c>
      <c r="C47" s="1" t="s">
        <v>108</v>
      </c>
      <c r="D47" s="8">
        <v>1</v>
      </c>
      <c r="E47" s="1" t="s">
        <v>154</v>
      </c>
      <c r="F47"/>
    </row>
    <row r="48" spans="1:6" x14ac:dyDescent="0.15">
      <c r="A48" s="1" t="s">
        <v>111</v>
      </c>
      <c r="B48" s="1" t="s">
        <v>112</v>
      </c>
      <c r="C48" s="1" t="s">
        <v>108</v>
      </c>
      <c r="D48" s="8">
        <v>0</v>
      </c>
      <c r="E48" s="1" t="s">
        <v>154</v>
      </c>
      <c r="F48"/>
    </row>
    <row r="49" spans="1:6" x14ac:dyDescent="0.15">
      <c r="A49" s="1" t="s">
        <v>113</v>
      </c>
      <c r="B49" s="1" t="s">
        <v>114</v>
      </c>
      <c r="C49" s="1" t="s">
        <v>108</v>
      </c>
      <c r="D49" s="8">
        <v>1.64185</v>
      </c>
      <c r="E49" s="1" t="s">
        <v>154</v>
      </c>
      <c r="F49"/>
    </row>
    <row r="50" spans="1:6" x14ac:dyDescent="0.15">
      <c r="A50" s="1" t="s">
        <v>115</v>
      </c>
      <c r="B50" s="1" t="s">
        <v>116</v>
      </c>
      <c r="C50" s="1" t="s">
        <v>108</v>
      </c>
      <c r="D50" s="8">
        <v>5.3581500000000002</v>
      </c>
      <c r="E50" s="1" t="s">
        <v>154</v>
      </c>
      <c r="F50"/>
    </row>
    <row r="51" spans="1:6" x14ac:dyDescent="0.15">
      <c r="A51" s="1" t="s">
        <v>117</v>
      </c>
      <c r="B51" s="1" t="s">
        <v>118</v>
      </c>
      <c r="C51" s="1" t="s">
        <v>108</v>
      </c>
      <c r="D51" s="8">
        <v>4</v>
      </c>
      <c r="E51" s="1" t="s">
        <v>154</v>
      </c>
      <c r="F51"/>
    </row>
    <row r="52" spans="1:6" x14ac:dyDescent="0.15">
      <c r="A52" s="1" t="s">
        <v>119</v>
      </c>
      <c r="B52" s="1" t="s">
        <v>120</v>
      </c>
      <c r="C52" s="1" t="s">
        <v>108</v>
      </c>
      <c r="D52" s="8">
        <v>26</v>
      </c>
      <c r="E52" s="1" t="s">
        <v>154</v>
      </c>
      <c r="F52"/>
    </row>
    <row r="53" spans="1:6" x14ac:dyDescent="0.15">
      <c r="A53" s="1" t="s">
        <v>121</v>
      </c>
      <c r="B53" s="1" t="s">
        <v>122</v>
      </c>
      <c r="C53" s="1" t="s">
        <v>108</v>
      </c>
      <c r="D53" s="8">
        <v>34</v>
      </c>
      <c r="E53" s="1" t="s">
        <v>154</v>
      </c>
      <c r="F53"/>
    </row>
    <row r="54" spans="1:6" x14ac:dyDescent="0.15">
      <c r="A54" s="1" t="s">
        <v>123</v>
      </c>
      <c r="B54" s="1" t="s">
        <v>124</v>
      </c>
      <c r="C54" s="1" t="s">
        <v>108</v>
      </c>
      <c r="D54" s="8">
        <v>8</v>
      </c>
      <c r="E54" s="1" t="s">
        <v>154</v>
      </c>
      <c r="F54"/>
    </row>
    <row r="55" spans="1:6" x14ac:dyDescent="0.15">
      <c r="A55" s="1" t="s">
        <v>125</v>
      </c>
      <c r="B55" s="1" t="s">
        <v>126</v>
      </c>
      <c r="C55" s="1" t="s">
        <v>108</v>
      </c>
      <c r="D55" s="8">
        <v>14</v>
      </c>
      <c r="E55" s="1" t="s">
        <v>154</v>
      </c>
      <c r="F55"/>
    </row>
    <row r="56" spans="1:6" x14ac:dyDescent="0.15">
      <c r="A56" s="1" t="s">
        <v>127</v>
      </c>
      <c r="B56" s="1" t="s">
        <v>128</v>
      </c>
      <c r="C56" s="1" t="s">
        <v>108</v>
      </c>
      <c r="D56" s="8">
        <v>9</v>
      </c>
      <c r="E56" s="1" t="s">
        <v>154</v>
      </c>
      <c r="F56"/>
    </row>
    <row r="57" spans="1:6" x14ac:dyDescent="0.15">
      <c r="A57" s="1" t="s">
        <v>129</v>
      </c>
      <c r="B57" s="1" t="s">
        <v>130</v>
      </c>
      <c r="C57" s="1" t="s">
        <v>108</v>
      </c>
      <c r="D57" s="8">
        <v>3</v>
      </c>
      <c r="E57" s="1" t="s">
        <v>154</v>
      </c>
      <c r="F57"/>
    </row>
    <row r="58" spans="1:6" x14ac:dyDescent="0.15">
      <c r="A58" s="1" t="s">
        <v>131</v>
      </c>
      <c r="B58" s="1" t="s">
        <v>132</v>
      </c>
      <c r="C58" s="1" t="s">
        <v>108</v>
      </c>
      <c r="D58" s="8">
        <v>0</v>
      </c>
      <c r="E58" s="1" t="s">
        <v>154</v>
      </c>
      <c r="F58"/>
    </row>
    <row r="59" spans="1:6" x14ac:dyDescent="0.15">
      <c r="A59" s="1" t="s">
        <v>133</v>
      </c>
      <c r="B59" s="1" t="s">
        <v>134</v>
      </c>
      <c r="C59" s="1" t="s">
        <v>108</v>
      </c>
      <c r="D59" s="8">
        <v>0</v>
      </c>
      <c r="E59" s="1" t="s">
        <v>154</v>
      </c>
      <c r="F59"/>
    </row>
    <row r="60" spans="1:6" x14ac:dyDescent="0.15">
      <c r="A60" s="1" t="s">
        <v>135</v>
      </c>
      <c r="B60" s="1" t="s">
        <v>136</v>
      </c>
      <c r="C60" s="1" t="s">
        <v>32</v>
      </c>
      <c r="D60" s="8">
        <v>0</v>
      </c>
      <c r="E60" s="1" t="s">
        <v>154</v>
      </c>
      <c r="F60"/>
    </row>
    <row r="61" spans="1:6" x14ac:dyDescent="0.15">
      <c r="A61" s="1" t="s">
        <v>137</v>
      </c>
      <c r="B61" s="1" t="s">
        <v>138</v>
      </c>
      <c r="C61" s="1" t="s">
        <v>108</v>
      </c>
      <c r="D61" s="8">
        <v>0</v>
      </c>
      <c r="E61" s="1" t="s">
        <v>154</v>
      </c>
      <c r="F61"/>
    </row>
    <row r="62" spans="1:6" x14ac:dyDescent="0.15">
      <c r="A62" s="1" t="s">
        <v>139</v>
      </c>
      <c r="B62" s="1" t="s">
        <v>140</v>
      </c>
      <c r="C62" s="1" t="s">
        <v>108</v>
      </c>
      <c r="D62" s="8">
        <v>0</v>
      </c>
      <c r="E62" s="1" t="s">
        <v>154</v>
      </c>
      <c r="F62"/>
    </row>
    <row r="63" spans="1:6" x14ac:dyDescent="0.15">
      <c r="A63" s="1" t="s">
        <v>141</v>
      </c>
      <c r="B63" s="1" t="s">
        <v>142</v>
      </c>
      <c r="C63" s="1" t="s">
        <v>108</v>
      </c>
      <c r="D63" s="8">
        <v>0</v>
      </c>
      <c r="E63" s="1" t="s">
        <v>154</v>
      </c>
      <c r="F63"/>
    </row>
    <row r="64" spans="1:6" x14ac:dyDescent="0.15">
      <c r="A64" s="1" t="s">
        <v>143</v>
      </c>
      <c r="B64" s="1" t="s">
        <v>144</v>
      </c>
      <c r="C64" s="1" t="s">
        <v>108</v>
      </c>
      <c r="D64" s="8">
        <v>0</v>
      </c>
      <c r="E64" s="1" t="s">
        <v>154</v>
      </c>
      <c r="F64"/>
    </row>
    <row r="65" spans="1:6" x14ac:dyDescent="0.15">
      <c r="A65" s="1" t="s">
        <v>145</v>
      </c>
      <c r="B65" s="1" t="s">
        <v>146</v>
      </c>
      <c r="C65" s="1" t="s">
        <v>108</v>
      </c>
      <c r="D65" s="8">
        <v>238</v>
      </c>
      <c r="E65" s="1" t="s">
        <v>155</v>
      </c>
      <c r="F65"/>
    </row>
    <row r="66" spans="1:6" x14ac:dyDescent="0.15">
      <c r="A66" s="1" t="s">
        <v>147</v>
      </c>
      <c r="B66" s="1" t="s">
        <v>148</v>
      </c>
      <c r="C66" s="1" t="s">
        <v>149</v>
      </c>
      <c r="D66" s="8">
        <v>40</v>
      </c>
      <c r="E66" s="1" t="s">
        <v>155</v>
      </c>
      <c r="F66"/>
    </row>
    <row r="67" spans="1:6" x14ac:dyDescent="0.15">
      <c r="A67" s="1" t="s">
        <v>150</v>
      </c>
      <c r="B67" s="1" t="s">
        <v>151</v>
      </c>
      <c r="C67" s="1" t="s">
        <v>108</v>
      </c>
      <c r="D67" s="8">
        <v>8</v>
      </c>
      <c r="E67" s="1" t="s">
        <v>155</v>
      </c>
      <c r="F67"/>
    </row>
    <row r="68" spans="1:6" x14ac:dyDescent="0.15">
      <c r="A68" s="1" t="s">
        <v>152</v>
      </c>
      <c r="B68" s="1" t="s">
        <v>153</v>
      </c>
      <c r="C68" s="1" t="s">
        <v>149</v>
      </c>
      <c r="D68" s="8">
        <v>1</v>
      </c>
      <c r="E68" s="1" t="s">
        <v>155</v>
      </c>
      <c r="F68"/>
    </row>
  </sheetData>
  <phoneticPr fontId="1"/>
  <conditionalFormatting sqref="A2">
    <cfRule type="colorScale" priority="1">
      <colorScale>
        <cfvo type="num" val="0.5"/>
        <cfvo type="num" val="0.8"/>
        <cfvo type="max"/>
        <color rgb="FF0000FE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opLeftCell="A10" workbookViewId="0">
      <selection activeCell="B31" sqref="B31"/>
    </sheetView>
  </sheetViews>
  <sheetFormatPr defaultRowHeight="14.25" x14ac:dyDescent="0.15"/>
  <cols>
    <col min="1" max="1" width="9" style="1"/>
    <col min="2" max="2" width="33.375" style="1" customWidth="1"/>
    <col min="3" max="3" width="21" style="1" customWidth="1"/>
    <col min="4" max="4" width="15.375" style="1" customWidth="1"/>
    <col min="5" max="16384" width="9" style="1"/>
  </cols>
  <sheetData>
    <row r="1" spans="1:5" ht="15" x14ac:dyDescent="0.15">
      <c r="A1" s="4" t="s">
        <v>276</v>
      </c>
    </row>
    <row r="2" spans="1:5" x14ac:dyDescent="0.15">
      <c r="A2" s="20" t="s">
        <v>684</v>
      </c>
    </row>
    <row r="3" spans="1:5" x14ac:dyDescent="0.15">
      <c r="A3" s="5" t="s">
        <v>159</v>
      </c>
    </row>
    <row r="4" spans="1:5" x14ac:dyDescent="0.15">
      <c r="A4" s="2" t="s">
        <v>277</v>
      </c>
      <c r="B4" s="2" t="s">
        <v>278</v>
      </c>
      <c r="C4" s="2" t="s">
        <v>279</v>
      </c>
      <c r="D4" s="2" t="s">
        <v>280</v>
      </c>
      <c r="E4" s="2" t="s">
        <v>281</v>
      </c>
    </row>
    <row r="5" spans="1:5" x14ac:dyDescent="0.15">
      <c r="A5" s="1" t="s">
        <v>0</v>
      </c>
      <c r="B5" s="1" t="s">
        <v>1</v>
      </c>
      <c r="C5" s="1" t="s">
        <v>2</v>
      </c>
      <c r="D5" s="8">
        <v>100</v>
      </c>
      <c r="E5" s="1" t="s">
        <v>154</v>
      </c>
    </row>
    <row r="6" spans="1:5" x14ac:dyDescent="0.15">
      <c r="A6" s="1" t="s">
        <v>3</v>
      </c>
      <c r="B6" s="1" t="s">
        <v>4</v>
      </c>
      <c r="C6" s="1" t="s">
        <v>2</v>
      </c>
      <c r="D6" s="8">
        <v>84.271604940000003</v>
      </c>
      <c r="E6" s="1" t="s">
        <v>155</v>
      </c>
    </row>
    <row r="7" spans="1:5" x14ac:dyDescent="0.15">
      <c r="A7" s="1" t="s">
        <v>5</v>
      </c>
      <c r="B7" s="1" t="s">
        <v>6</v>
      </c>
      <c r="C7" s="1" t="s">
        <v>2</v>
      </c>
      <c r="D7" s="8">
        <v>38.271604940000003</v>
      </c>
      <c r="E7" s="1" t="s">
        <v>155</v>
      </c>
    </row>
    <row r="8" spans="1:5" x14ac:dyDescent="0.15">
      <c r="A8" s="1" t="s">
        <v>7</v>
      </c>
      <c r="B8" s="1" t="s">
        <v>8</v>
      </c>
      <c r="C8" s="1" t="s">
        <v>2</v>
      </c>
      <c r="D8" s="8">
        <v>75</v>
      </c>
      <c r="E8" s="1" t="s">
        <v>155</v>
      </c>
    </row>
    <row r="9" spans="1:5" x14ac:dyDescent="0.15">
      <c r="A9" s="1" t="s">
        <v>9</v>
      </c>
      <c r="B9" s="1" t="s">
        <v>10</v>
      </c>
      <c r="C9" s="1" t="s">
        <v>11</v>
      </c>
      <c r="D9" s="8">
        <v>107.88590600000001</v>
      </c>
      <c r="E9" s="1" t="s">
        <v>155</v>
      </c>
    </row>
    <row r="10" spans="1:5" x14ac:dyDescent="0.15">
      <c r="A10" s="1" t="s">
        <v>12</v>
      </c>
      <c r="B10" s="1" t="s">
        <v>13</v>
      </c>
      <c r="C10" s="1" t="s">
        <v>14</v>
      </c>
      <c r="D10" s="8">
        <v>32.885906040000002</v>
      </c>
      <c r="E10" s="1" t="s">
        <v>155</v>
      </c>
    </row>
    <row r="11" spans="1:5" x14ac:dyDescent="0.15">
      <c r="A11" s="1" t="s">
        <v>15</v>
      </c>
      <c r="B11" s="1" t="s">
        <v>16</v>
      </c>
      <c r="C11" s="1" t="s">
        <v>17</v>
      </c>
      <c r="D11" s="8">
        <v>122.36842110000001</v>
      </c>
      <c r="E11" s="1" t="s">
        <v>155</v>
      </c>
    </row>
    <row r="12" spans="1:5" x14ac:dyDescent="0.15">
      <c r="A12" s="1" t="s">
        <v>18</v>
      </c>
      <c r="B12" s="1" t="s">
        <v>19</v>
      </c>
      <c r="C12" s="1" t="s">
        <v>17</v>
      </c>
      <c r="D12" s="8">
        <v>47.368421050000002</v>
      </c>
      <c r="E12" s="1" t="s">
        <v>155</v>
      </c>
    </row>
    <row r="13" spans="1:5" x14ac:dyDescent="0.15">
      <c r="A13" s="1" t="s">
        <v>20</v>
      </c>
      <c r="B13" s="1" t="s">
        <v>21</v>
      </c>
      <c r="C13" s="1" t="s">
        <v>17</v>
      </c>
      <c r="D13" s="8">
        <v>163</v>
      </c>
      <c r="E13" s="1" t="s">
        <v>155</v>
      </c>
    </row>
    <row r="14" spans="1:5" x14ac:dyDescent="0.15">
      <c r="A14" s="1" t="s">
        <v>22</v>
      </c>
      <c r="B14" s="1" t="s">
        <v>23</v>
      </c>
      <c r="C14" s="1" t="s">
        <v>17</v>
      </c>
      <c r="D14" s="8">
        <v>0</v>
      </c>
      <c r="E14" s="1" t="s">
        <v>155</v>
      </c>
    </row>
    <row r="15" spans="1:5" x14ac:dyDescent="0.15">
      <c r="A15" s="1" t="s">
        <v>24</v>
      </c>
      <c r="B15" s="1" t="s">
        <v>25</v>
      </c>
      <c r="C15" s="1" t="s">
        <v>17</v>
      </c>
      <c r="D15" s="8">
        <v>170.66666670000001</v>
      </c>
      <c r="E15" s="1" t="s">
        <v>155</v>
      </c>
    </row>
    <row r="16" spans="1:5" x14ac:dyDescent="0.15">
      <c r="A16" s="1" t="s">
        <v>26</v>
      </c>
      <c r="B16" s="1" t="s">
        <v>27</v>
      </c>
      <c r="C16" s="1" t="s">
        <v>17</v>
      </c>
      <c r="D16" s="8">
        <v>16.666666670000001</v>
      </c>
      <c r="E16" s="1" t="s">
        <v>155</v>
      </c>
    </row>
    <row r="17" spans="1:5" x14ac:dyDescent="0.15">
      <c r="A17" s="1" t="s">
        <v>28</v>
      </c>
      <c r="B17" s="1" t="s">
        <v>29</v>
      </c>
      <c r="C17" s="1" t="s">
        <v>17</v>
      </c>
      <c r="D17" s="8">
        <v>100</v>
      </c>
      <c r="E17" s="1" t="s">
        <v>155</v>
      </c>
    </row>
    <row r="18" spans="1:5" x14ac:dyDescent="0.15">
      <c r="A18" s="1" t="s">
        <v>30</v>
      </c>
      <c r="B18" s="1" t="s">
        <v>31</v>
      </c>
      <c r="C18" s="1" t="s">
        <v>32</v>
      </c>
      <c r="D18" s="8">
        <v>110</v>
      </c>
      <c r="E18" s="1" t="s">
        <v>155</v>
      </c>
    </row>
    <row r="19" spans="1:5" x14ac:dyDescent="0.15">
      <c r="A19" s="1" t="s">
        <v>33</v>
      </c>
      <c r="B19" s="1" t="s">
        <v>34</v>
      </c>
      <c r="C19" s="1" t="s">
        <v>35</v>
      </c>
      <c r="D19" s="8">
        <v>54</v>
      </c>
      <c r="E19" s="1" t="s">
        <v>155</v>
      </c>
    </row>
    <row r="20" spans="1:5" x14ac:dyDescent="0.15">
      <c r="A20" s="1" t="s">
        <v>36</v>
      </c>
      <c r="B20" s="1" t="s">
        <v>37</v>
      </c>
      <c r="C20" s="1" t="s">
        <v>38</v>
      </c>
      <c r="D20" s="8">
        <v>54</v>
      </c>
      <c r="E20" s="1" t="s">
        <v>155</v>
      </c>
    </row>
    <row r="21" spans="1:5" x14ac:dyDescent="0.15">
      <c r="A21" s="1" t="s">
        <v>39</v>
      </c>
      <c r="B21" s="1" t="s">
        <v>40</v>
      </c>
      <c r="C21" s="1" t="s">
        <v>41</v>
      </c>
      <c r="D21" s="8">
        <v>46</v>
      </c>
      <c r="E21" s="1" t="s">
        <v>155</v>
      </c>
    </row>
    <row r="22" spans="1:5" x14ac:dyDescent="0.15">
      <c r="A22" s="1" t="s">
        <v>42</v>
      </c>
      <c r="B22" s="1" t="s">
        <v>43</v>
      </c>
      <c r="C22" s="1" t="s">
        <v>44</v>
      </c>
      <c r="D22" s="8">
        <v>46</v>
      </c>
      <c r="E22" s="1" t="s">
        <v>155</v>
      </c>
    </row>
    <row r="23" spans="1:5" x14ac:dyDescent="0.15">
      <c r="A23" s="1" t="s">
        <v>45</v>
      </c>
      <c r="B23" s="1" t="s">
        <v>46</v>
      </c>
      <c r="C23" s="1" t="s">
        <v>44</v>
      </c>
      <c r="D23" s="8">
        <v>0</v>
      </c>
      <c r="E23" s="1" t="s">
        <v>155</v>
      </c>
    </row>
    <row r="24" spans="1:5" x14ac:dyDescent="0.15">
      <c r="A24" s="1" t="s">
        <v>47</v>
      </c>
      <c r="B24" s="1" t="s">
        <v>48</v>
      </c>
      <c r="C24" s="1" t="s">
        <v>44</v>
      </c>
      <c r="D24" s="8">
        <v>46</v>
      </c>
      <c r="E24" s="1" t="s">
        <v>155</v>
      </c>
    </row>
    <row r="25" spans="1:5" x14ac:dyDescent="0.15">
      <c r="A25" s="1" t="s">
        <v>49</v>
      </c>
      <c r="B25" s="1" t="s">
        <v>50</v>
      </c>
      <c r="C25" s="1" t="s">
        <v>44</v>
      </c>
      <c r="D25" s="8">
        <v>0</v>
      </c>
      <c r="E25" s="1" t="s">
        <v>155</v>
      </c>
    </row>
    <row r="26" spans="1:5" x14ac:dyDescent="0.15">
      <c r="A26" s="1" t="s">
        <v>51</v>
      </c>
      <c r="B26" s="1" t="s">
        <v>52</v>
      </c>
      <c r="C26" s="1" t="s">
        <v>44</v>
      </c>
      <c r="D26" s="8">
        <v>65.748743719999993</v>
      </c>
      <c r="E26" s="1" t="s">
        <v>155</v>
      </c>
    </row>
    <row r="27" spans="1:5" x14ac:dyDescent="0.15">
      <c r="A27" s="1" t="s">
        <v>53</v>
      </c>
      <c r="B27" s="1" t="s">
        <v>54</v>
      </c>
      <c r="C27" s="1" t="s">
        <v>44</v>
      </c>
      <c r="D27" s="8">
        <v>49.74874372</v>
      </c>
      <c r="E27" s="1" t="s">
        <v>155</v>
      </c>
    </row>
    <row r="28" spans="1:5" x14ac:dyDescent="0.15">
      <c r="A28" s="1" t="s">
        <v>58</v>
      </c>
      <c r="B28" s="1" t="s">
        <v>59</v>
      </c>
      <c r="C28" s="1" t="s">
        <v>60</v>
      </c>
      <c r="D28" s="8">
        <v>81.972789120000002</v>
      </c>
      <c r="E28" s="1" t="s">
        <v>155</v>
      </c>
    </row>
    <row r="29" spans="1:5" x14ac:dyDescent="0.15">
      <c r="A29" s="1" t="s">
        <v>61</v>
      </c>
      <c r="B29" s="1" t="s">
        <v>62</v>
      </c>
      <c r="C29" s="1" t="s">
        <v>63</v>
      </c>
      <c r="D29" s="8">
        <v>31.972789120000002</v>
      </c>
      <c r="E29" s="1" t="s">
        <v>155</v>
      </c>
    </row>
    <row r="30" spans="1:5" x14ac:dyDescent="0.15">
      <c r="A30" s="1" t="s">
        <v>64</v>
      </c>
      <c r="B30" s="1" t="s">
        <v>65</v>
      </c>
      <c r="C30" s="1" t="s">
        <v>63</v>
      </c>
      <c r="D30" s="8">
        <v>30</v>
      </c>
      <c r="E30" s="1" t="s">
        <v>155</v>
      </c>
    </row>
    <row r="31" spans="1:5" x14ac:dyDescent="0.15">
      <c r="A31" s="1" t="s">
        <v>66</v>
      </c>
      <c r="B31" s="1" t="s">
        <v>776</v>
      </c>
      <c r="C31" s="1" t="s">
        <v>2</v>
      </c>
      <c r="D31" s="8">
        <v>52</v>
      </c>
      <c r="E31" s="1" t="s">
        <v>155</v>
      </c>
    </row>
    <row r="32" spans="1:5" x14ac:dyDescent="0.15">
      <c r="A32" s="1" t="s">
        <v>67</v>
      </c>
      <c r="B32" s="1" t="s">
        <v>777</v>
      </c>
      <c r="C32" s="1" t="s">
        <v>68</v>
      </c>
      <c r="D32" s="8">
        <v>52</v>
      </c>
      <c r="E32" s="1" t="s">
        <v>155</v>
      </c>
    </row>
    <row r="33" spans="1:5" x14ac:dyDescent="0.15">
      <c r="A33" s="1" t="s">
        <v>69</v>
      </c>
      <c r="B33" s="1" t="s">
        <v>70</v>
      </c>
      <c r="C33" s="1" t="s">
        <v>71</v>
      </c>
      <c r="D33" s="8">
        <v>66.502824860000004</v>
      </c>
      <c r="E33" s="1" t="s">
        <v>155</v>
      </c>
    </row>
    <row r="34" spans="1:5" x14ac:dyDescent="0.15">
      <c r="A34" s="1" t="s">
        <v>72</v>
      </c>
      <c r="B34" s="1" t="s">
        <v>73</v>
      </c>
      <c r="C34" s="1" t="s">
        <v>71</v>
      </c>
      <c r="D34" s="8">
        <v>43.502824859999997</v>
      </c>
      <c r="E34" s="1" t="s">
        <v>155</v>
      </c>
    </row>
    <row r="35" spans="1:5" x14ac:dyDescent="0.15">
      <c r="A35" s="1" t="s">
        <v>74</v>
      </c>
      <c r="B35" s="1" t="s">
        <v>75</v>
      </c>
      <c r="C35" s="1" t="s">
        <v>71</v>
      </c>
      <c r="D35" s="8">
        <v>79.748743719999993</v>
      </c>
      <c r="E35" s="1" t="s">
        <v>155</v>
      </c>
    </row>
    <row r="36" spans="1:5" x14ac:dyDescent="0.15">
      <c r="A36" s="1" t="s">
        <v>76</v>
      </c>
      <c r="B36" s="1" t="s">
        <v>77</v>
      </c>
      <c r="C36" s="1" t="s">
        <v>71</v>
      </c>
      <c r="D36" s="8">
        <v>49.74874372</v>
      </c>
      <c r="E36" s="1" t="s">
        <v>155</v>
      </c>
    </row>
    <row r="37" spans="1:5" x14ac:dyDescent="0.15">
      <c r="A37" s="1" t="s">
        <v>78</v>
      </c>
      <c r="B37" s="1" t="s">
        <v>79</v>
      </c>
      <c r="C37" s="1" t="s">
        <v>80</v>
      </c>
      <c r="D37" s="8">
        <v>57.176470590000001</v>
      </c>
      <c r="E37" s="1" t="s">
        <v>155</v>
      </c>
    </row>
    <row r="38" spans="1:5" x14ac:dyDescent="0.15">
      <c r="A38" s="1" t="s">
        <v>81</v>
      </c>
      <c r="B38" s="1" t="s">
        <v>82</v>
      </c>
      <c r="C38" s="1" t="s">
        <v>83</v>
      </c>
      <c r="D38" s="8">
        <v>41.176470590000001</v>
      </c>
      <c r="E38" s="1" t="s">
        <v>155</v>
      </c>
    </row>
    <row r="39" spans="1:5" x14ac:dyDescent="0.15">
      <c r="A39" s="1" t="s">
        <v>84</v>
      </c>
      <c r="B39" s="1" t="s">
        <v>85</v>
      </c>
      <c r="C39" s="1" t="s">
        <v>86</v>
      </c>
      <c r="D39" s="8">
        <v>23.407407410000001</v>
      </c>
      <c r="E39" s="1" t="s">
        <v>155</v>
      </c>
    </row>
    <row r="40" spans="1:5" x14ac:dyDescent="0.15">
      <c r="A40" s="1" t="s">
        <v>87</v>
      </c>
      <c r="B40" s="1" t="s">
        <v>88</v>
      </c>
      <c r="C40" s="1" t="s">
        <v>89</v>
      </c>
      <c r="D40" s="8">
        <v>7.407407407</v>
      </c>
      <c r="E40" s="1" t="s">
        <v>155</v>
      </c>
    </row>
    <row r="41" spans="1:5" x14ac:dyDescent="0.15">
      <c r="A41" s="1" t="s">
        <v>90</v>
      </c>
      <c r="B41" s="1" t="s">
        <v>91</v>
      </c>
      <c r="C41" s="1" t="s">
        <v>92</v>
      </c>
      <c r="D41" s="8">
        <v>13</v>
      </c>
      <c r="E41" s="1" t="s">
        <v>155</v>
      </c>
    </row>
    <row r="42" spans="1:5" x14ac:dyDescent="0.15">
      <c r="A42" s="1" t="s">
        <v>93</v>
      </c>
      <c r="B42" s="1" t="s">
        <v>94</v>
      </c>
      <c r="C42" s="1" t="s">
        <v>95</v>
      </c>
      <c r="D42" s="8">
        <v>0</v>
      </c>
      <c r="E42" s="1" t="s">
        <v>155</v>
      </c>
    </row>
    <row r="43" spans="1:5" x14ac:dyDescent="0.15">
      <c r="A43" s="1" t="s">
        <v>98</v>
      </c>
      <c r="B43" s="1" t="s">
        <v>99</v>
      </c>
      <c r="C43" s="1" t="s">
        <v>17</v>
      </c>
      <c r="D43" s="8">
        <v>10</v>
      </c>
      <c r="E43" s="1" t="s">
        <v>155</v>
      </c>
    </row>
    <row r="44" spans="1:5" x14ac:dyDescent="0.15">
      <c r="A44" s="1" t="s">
        <v>100</v>
      </c>
      <c r="B44" s="1" t="s">
        <v>101</v>
      </c>
      <c r="C44" s="1" t="s">
        <v>102</v>
      </c>
      <c r="D44" s="8">
        <v>17.294499999999999</v>
      </c>
      <c r="E44" s="1" t="s">
        <v>155</v>
      </c>
    </row>
    <row r="45" spans="1:5" x14ac:dyDescent="0.15">
      <c r="A45" s="1" t="s">
        <v>103</v>
      </c>
      <c r="B45" s="1" t="s">
        <v>104</v>
      </c>
      <c r="C45" s="1" t="s">
        <v>105</v>
      </c>
      <c r="D45" s="8">
        <v>9.64</v>
      </c>
      <c r="E45" s="1" t="s">
        <v>155</v>
      </c>
    </row>
    <row r="46" spans="1:5" x14ac:dyDescent="0.15">
      <c r="A46" s="1" t="s">
        <v>106</v>
      </c>
      <c r="B46" s="1" t="s">
        <v>107</v>
      </c>
      <c r="C46" s="1" t="s">
        <v>108</v>
      </c>
      <c r="D46" s="8">
        <v>2</v>
      </c>
      <c r="E46" s="1" t="s">
        <v>154</v>
      </c>
    </row>
    <row r="47" spans="1:5" x14ac:dyDescent="0.15">
      <c r="A47" s="1" t="s">
        <v>109</v>
      </c>
      <c r="B47" s="1" t="s">
        <v>110</v>
      </c>
      <c r="C47" s="1" t="s">
        <v>108</v>
      </c>
      <c r="D47" s="8">
        <v>0</v>
      </c>
      <c r="E47" s="1" t="s">
        <v>154</v>
      </c>
    </row>
    <row r="48" spans="1:5" x14ac:dyDescent="0.15">
      <c r="A48" s="1" t="s">
        <v>111</v>
      </c>
      <c r="B48" s="1" t="s">
        <v>112</v>
      </c>
      <c r="C48" s="1" t="s">
        <v>108</v>
      </c>
      <c r="D48" s="8">
        <v>0</v>
      </c>
      <c r="E48" s="1" t="s">
        <v>154</v>
      </c>
    </row>
    <row r="49" spans="1:5" x14ac:dyDescent="0.15">
      <c r="A49" s="1" t="s">
        <v>113</v>
      </c>
      <c r="B49" s="1" t="s">
        <v>114</v>
      </c>
      <c r="C49" s="1" t="s">
        <v>108</v>
      </c>
      <c r="D49" s="8">
        <v>2.3454999999999999</v>
      </c>
      <c r="E49" s="1" t="s">
        <v>154</v>
      </c>
    </row>
    <row r="50" spans="1:5" x14ac:dyDescent="0.15">
      <c r="A50" s="1" t="s">
        <v>115</v>
      </c>
      <c r="B50" s="1" t="s">
        <v>116</v>
      </c>
      <c r="C50" s="1" t="s">
        <v>108</v>
      </c>
      <c r="D50" s="8">
        <v>7.6544999999999996</v>
      </c>
      <c r="E50" s="1" t="s">
        <v>154</v>
      </c>
    </row>
    <row r="51" spans="1:5" x14ac:dyDescent="0.15">
      <c r="A51" s="1" t="s">
        <v>117</v>
      </c>
      <c r="B51" s="1" t="s">
        <v>118</v>
      </c>
      <c r="C51" s="1" t="s">
        <v>108</v>
      </c>
      <c r="D51" s="8">
        <v>4</v>
      </c>
      <c r="E51" s="1" t="s">
        <v>154</v>
      </c>
    </row>
    <row r="52" spans="1:5" x14ac:dyDescent="0.15">
      <c r="A52" s="1" t="s">
        <v>119</v>
      </c>
      <c r="B52" s="1" t="s">
        <v>120</v>
      </c>
      <c r="C52" s="1" t="s">
        <v>108</v>
      </c>
      <c r="D52" s="8">
        <v>20</v>
      </c>
      <c r="E52" s="1" t="s">
        <v>154</v>
      </c>
    </row>
    <row r="53" spans="1:5" x14ac:dyDescent="0.15">
      <c r="A53" s="1" t="s">
        <v>121</v>
      </c>
      <c r="B53" s="1" t="s">
        <v>122</v>
      </c>
      <c r="C53" s="1" t="s">
        <v>108</v>
      </c>
      <c r="D53" s="8">
        <v>26</v>
      </c>
      <c r="E53" s="1" t="s">
        <v>154</v>
      </c>
    </row>
    <row r="54" spans="1:5" x14ac:dyDescent="0.15">
      <c r="A54" s="1" t="s">
        <v>123</v>
      </c>
      <c r="B54" s="1" t="s">
        <v>124</v>
      </c>
      <c r="C54" s="1" t="s">
        <v>108</v>
      </c>
      <c r="D54" s="8">
        <v>8</v>
      </c>
      <c r="E54" s="1" t="s">
        <v>154</v>
      </c>
    </row>
    <row r="55" spans="1:5" x14ac:dyDescent="0.15">
      <c r="A55" s="1" t="s">
        <v>125</v>
      </c>
      <c r="B55" s="1" t="s">
        <v>126</v>
      </c>
      <c r="C55" s="1" t="s">
        <v>108</v>
      </c>
      <c r="D55" s="8">
        <v>12</v>
      </c>
      <c r="E55" s="1" t="s">
        <v>154</v>
      </c>
    </row>
    <row r="56" spans="1:5" x14ac:dyDescent="0.15">
      <c r="A56" s="1" t="s">
        <v>127</v>
      </c>
      <c r="B56" s="1" t="s">
        <v>128</v>
      </c>
      <c r="C56" s="1" t="s">
        <v>108</v>
      </c>
      <c r="D56" s="8">
        <v>7</v>
      </c>
      <c r="E56" s="1" t="s">
        <v>154</v>
      </c>
    </row>
    <row r="57" spans="1:5" x14ac:dyDescent="0.15">
      <c r="A57" s="1" t="s">
        <v>129</v>
      </c>
      <c r="B57" s="1" t="s">
        <v>130</v>
      </c>
      <c r="C57" s="1" t="s">
        <v>108</v>
      </c>
      <c r="D57" s="8">
        <v>3</v>
      </c>
      <c r="E57" s="1" t="s">
        <v>154</v>
      </c>
    </row>
    <row r="58" spans="1:5" x14ac:dyDescent="0.15">
      <c r="A58" s="1" t="s">
        <v>131</v>
      </c>
      <c r="B58" s="1" t="s">
        <v>132</v>
      </c>
      <c r="C58" s="1" t="s">
        <v>108</v>
      </c>
      <c r="D58" s="8">
        <v>0</v>
      </c>
      <c r="E58" s="1" t="s">
        <v>154</v>
      </c>
    </row>
    <row r="59" spans="1:5" x14ac:dyDescent="0.15">
      <c r="A59" s="1" t="s">
        <v>133</v>
      </c>
      <c r="B59" s="1" t="s">
        <v>134</v>
      </c>
      <c r="C59" s="1" t="s">
        <v>108</v>
      </c>
      <c r="D59" s="8">
        <v>0</v>
      </c>
      <c r="E59" s="1" t="s">
        <v>154</v>
      </c>
    </row>
    <row r="60" spans="1:5" x14ac:dyDescent="0.15">
      <c r="A60" s="1" t="s">
        <v>135</v>
      </c>
      <c r="B60" s="1" t="s">
        <v>136</v>
      </c>
      <c r="C60" s="1" t="s">
        <v>32</v>
      </c>
      <c r="D60" s="8">
        <v>0</v>
      </c>
      <c r="E60" s="1" t="s">
        <v>154</v>
      </c>
    </row>
    <row r="61" spans="1:5" x14ac:dyDescent="0.15">
      <c r="A61" s="1" t="s">
        <v>137</v>
      </c>
      <c r="B61" s="1" t="s">
        <v>138</v>
      </c>
      <c r="C61" s="1" t="s">
        <v>108</v>
      </c>
      <c r="D61" s="8">
        <v>30</v>
      </c>
      <c r="E61" s="1" t="s">
        <v>154</v>
      </c>
    </row>
    <row r="62" spans="1:5" x14ac:dyDescent="0.15">
      <c r="A62" s="1" t="s">
        <v>139</v>
      </c>
      <c r="B62" s="1" t="s">
        <v>140</v>
      </c>
      <c r="C62" s="1" t="s">
        <v>108</v>
      </c>
      <c r="D62" s="8">
        <v>0</v>
      </c>
      <c r="E62" s="1" t="s">
        <v>154</v>
      </c>
    </row>
    <row r="63" spans="1:5" x14ac:dyDescent="0.15">
      <c r="A63" s="1" t="s">
        <v>141</v>
      </c>
      <c r="B63" s="1" t="s">
        <v>142</v>
      </c>
      <c r="C63" s="1" t="s">
        <v>108</v>
      </c>
      <c r="D63" s="8">
        <v>0</v>
      </c>
      <c r="E63" s="1" t="s">
        <v>154</v>
      </c>
    </row>
    <row r="64" spans="1:5" x14ac:dyDescent="0.15">
      <c r="A64" s="1" t="s">
        <v>143</v>
      </c>
      <c r="B64" s="1" t="s">
        <v>144</v>
      </c>
      <c r="C64" s="1" t="s">
        <v>108</v>
      </c>
      <c r="D64" s="8">
        <v>0</v>
      </c>
      <c r="E64" s="1" t="s">
        <v>154</v>
      </c>
    </row>
    <row r="65" spans="1:5" x14ac:dyDescent="0.15">
      <c r="A65" s="1" t="s">
        <v>145</v>
      </c>
      <c r="B65" s="1" t="s">
        <v>146</v>
      </c>
      <c r="C65" s="1" t="s">
        <v>108</v>
      </c>
      <c r="D65" s="8">
        <v>352</v>
      </c>
      <c r="E65" s="1" t="s">
        <v>155</v>
      </c>
    </row>
    <row r="66" spans="1:5" x14ac:dyDescent="0.15">
      <c r="A66" s="1" t="s">
        <v>147</v>
      </c>
      <c r="B66" s="1" t="s">
        <v>148</v>
      </c>
      <c r="C66" s="1" t="s">
        <v>149</v>
      </c>
      <c r="D66" s="8">
        <v>40</v>
      </c>
      <c r="E66" s="1" t="s">
        <v>155</v>
      </c>
    </row>
    <row r="67" spans="1:5" x14ac:dyDescent="0.15">
      <c r="A67" s="1" t="s">
        <v>150</v>
      </c>
      <c r="B67" s="1" t="s">
        <v>151</v>
      </c>
      <c r="C67" s="1" t="s">
        <v>108</v>
      </c>
      <c r="D67" s="8">
        <v>11</v>
      </c>
      <c r="E67" s="1" t="s">
        <v>155</v>
      </c>
    </row>
    <row r="68" spans="1:5" x14ac:dyDescent="0.15">
      <c r="A68" s="3" t="s">
        <v>152</v>
      </c>
      <c r="B68" s="3" t="s">
        <v>153</v>
      </c>
      <c r="C68" s="3" t="s">
        <v>149</v>
      </c>
      <c r="D68" s="9">
        <v>1</v>
      </c>
      <c r="E68" s="3" t="s">
        <v>155</v>
      </c>
    </row>
  </sheetData>
  <phoneticPr fontId="1"/>
  <conditionalFormatting sqref="A2">
    <cfRule type="colorScale" priority="1">
      <colorScale>
        <cfvo type="num" val="0.5"/>
        <cfvo type="num" val="0.8"/>
        <cfvo type="max"/>
        <color rgb="FF0000FE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B33" sqref="B33"/>
    </sheetView>
  </sheetViews>
  <sheetFormatPr defaultRowHeight="14.25" x14ac:dyDescent="0.15"/>
  <cols>
    <col min="1" max="1" width="9" style="1"/>
    <col min="2" max="2" width="33.375" style="1" customWidth="1"/>
    <col min="3" max="3" width="21" style="1" customWidth="1"/>
    <col min="4" max="4" width="15.375" style="1" customWidth="1"/>
    <col min="5" max="16384" width="9" style="1"/>
  </cols>
  <sheetData>
    <row r="1" spans="1:5" ht="15" x14ac:dyDescent="0.15">
      <c r="A1" s="4" t="s">
        <v>275</v>
      </c>
    </row>
    <row r="2" spans="1:5" x14ac:dyDescent="0.15">
      <c r="A2" s="20" t="s">
        <v>683</v>
      </c>
    </row>
    <row r="3" spans="1:5" x14ac:dyDescent="0.15">
      <c r="A3" s="5" t="s">
        <v>282</v>
      </c>
    </row>
    <row r="4" spans="1:5" x14ac:dyDescent="0.15">
      <c r="A4" s="2" t="s">
        <v>265</v>
      </c>
      <c r="B4" s="2" t="s">
        <v>266</v>
      </c>
      <c r="C4" s="2" t="s">
        <v>267</v>
      </c>
      <c r="D4" s="2" t="s">
        <v>268</v>
      </c>
      <c r="E4" s="2" t="s">
        <v>269</v>
      </c>
    </row>
    <row r="5" spans="1:5" x14ac:dyDescent="0.15">
      <c r="A5" s="1" t="s">
        <v>0</v>
      </c>
      <c r="B5" s="1" t="s">
        <v>1</v>
      </c>
      <c r="C5" s="1" t="s">
        <v>2</v>
      </c>
      <c r="D5" s="8">
        <v>100</v>
      </c>
      <c r="E5" s="1" t="s">
        <v>154</v>
      </c>
    </row>
    <row r="6" spans="1:5" x14ac:dyDescent="0.15">
      <c r="A6" s="1" t="s">
        <v>3</v>
      </c>
      <c r="B6" s="1" t="s">
        <v>4</v>
      </c>
      <c r="C6" s="1" t="s">
        <v>2</v>
      </c>
      <c r="D6" s="8">
        <v>110.1</v>
      </c>
      <c r="E6" s="1" t="s">
        <v>155</v>
      </c>
    </row>
    <row r="7" spans="1:5" x14ac:dyDescent="0.15">
      <c r="A7" s="1" t="s">
        <v>5</v>
      </c>
      <c r="B7" s="1" t="s">
        <v>6</v>
      </c>
      <c r="C7" s="1" t="s">
        <v>2</v>
      </c>
      <c r="D7" s="8">
        <v>48.5</v>
      </c>
      <c r="E7" s="1" t="s">
        <v>155</v>
      </c>
    </row>
    <row r="8" spans="1:5" x14ac:dyDescent="0.15">
      <c r="A8" s="1" t="s">
        <v>7</v>
      </c>
      <c r="B8" s="1" t="s">
        <v>8</v>
      </c>
      <c r="C8" s="1" t="s">
        <v>2</v>
      </c>
      <c r="D8" s="8">
        <v>80.099999999999994</v>
      </c>
      <c r="E8" s="1" t="s">
        <v>155</v>
      </c>
    </row>
    <row r="9" spans="1:5" x14ac:dyDescent="0.15">
      <c r="A9" s="1" t="s">
        <v>9</v>
      </c>
      <c r="B9" s="1" t="s">
        <v>10</v>
      </c>
      <c r="C9" s="1" t="s">
        <v>11</v>
      </c>
      <c r="D9" s="8">
        <v>80.099999999999994</v>
      </c>
      <c r="E9" s="1" t="s">
        <v>155</v>
      </c>
    </row>
    <row r="10" spans="1:5" x14ac:dyDescent="0.15">
      <c r="A10" s="1" t="s">
        <v>12</v>
      </c>
      <c r="B10" s="1" t="s">
        <v>13</v>
      </c>
      <c r="C10" s="1" t="s">
        <v>14</v>
      </c>
      <c r="D10" s="8">
        <v>0</v>
      </c>
      <c r="E10" s="1" t="s">
        <v>155</v>
      </c>
    </row>
    <row r="11" spans="1:5" x14ac:dyDescent="0.15">
      <c r="A11" s="1" t="s">
        <v>15</v>
      </c>
      <c r="B11" s="1" t="s">
        <v>16</v>
      </c>
      <c r="C11" s="1" t="s">
        <v>17</v>
      </c>
      <c r="D11" s="8">
        <v>79</v>
      </c>
      <c r="E11" s="1" t="s">
        <v>155</v>
      </c>
    </row>
    <row r="12" spans="1:5" x14ac:dyDescent="0.15">
      <c r="A12" s="1" t="s">
        <v>18</v>
      </c>
      <c r="B12" s="1" t="s">
        <v>19</v>
      </c>
      <c r="C12" s="1" t="s">
        <v>17</v>
      </c>
      <c r="D12" s="8">
        <v>0</v>
      </c>
      <c r="E12" s="1" t="s">
        <v>155</v>
      </c>
    </row>
    <row r="13" spans="1:5" x14ac:dyDescent="0.15">
      <c r="A13" s="1" t="s">
        <v>20</v>
      </c>
      <c r="B13" s="1" t="s">
        <v>21</v>
      </c>
      <c r="C13" s="1" t="s">
        <v>17</v>
      </c>
      <c r="D13" s="8">
        <v>167.2</v>
      </c>
      <c r="E13" s="1" t="s">
        <v>155</v>
      </c>
    </row>
    <row r="14" spans="1:5" x14ac:dyDescent="0.15">
      <c r="A14" s="1" t="s">
        <v>22</v>
      </c>
      <c r="B14" s="1" t="s">
        <v>23</v>
      </c>
      <c r="C14" s="1" t="s">
        <v>17</v>
      </c>
      <c r="D14" s="8">
        <v>0</v>
      </c>
      <c r="E14" s="1" t="s">
        <v>155</v>
      </c>
    </row>
    <row r="15" spans="1:5" x14ac:dyDescent="0.15">
      <c r="A15" s="1" t="s">
        <v>24</v>
      </c>
      <c r="B15" s="1" t="s">
        <v>25</v>
      </c>
      <c r="C15" s="1" t="s">
        <v>17</v>
      </c>
      <c r="D15" s="8">
        <v>197.4</v>
      </c>
      <c r="E15" s="1" t="s">
        <v>155</v>
      </c>
    </row>
    <row r="16" spans="1:5" x14ac:dyDescent="0.15">
      <c r="A16" s="1" t="s">
        <v>26</v>
      </c>
      <c r="B16" s="1" t="s">
        <v>27</v>
      </c>
      <c r="C16" s="1" t="s">
        <v>17</v>
      </c>
      <c r="D16" s="8">
        <v>40.1</v>
      </c>
      <c r="E16" s="1" t="s">
        <v>155</v>
      </c>
    </row>
    <row r="17" spans="1:5" x14ac:dyDescent="0.15">
      <c r="A17" s="1" t="s">
        <v>28</v>
      </c>
      <c r="B17" s="1" t="s">
        <v>29</v>
      </c>
      <c r="C17" s="1" t="s">
        <v>17</v>
      </c>
      <c r="D17" s="8">
        <v>152.5</v>
      </c>
      <c r="E17" s="1" t="s">
        <v>155</v>
      </c>
    </row>
    <row r="18" spans="1:5" x14ac:dyDescent="0.15">
      <c r="A18" s="1" t="s">
        <v>30</v>
      </c>
      <c r="B18" s="1" t="s">
        <v>31</v>
      </c>
      <c r="C18" s="1" t="s">
        <v>32</v>
      </c>
      <c r="D18" s="8">
        <v>138.1</v>
      </c>
      <c r="E18" s="1" t="s">
        <v>155</v>
      </c>
    </row>
    <row r="19" spans="1:5" x14ac:dyDescent="0.15">
      <c r="A19" s="1" t="s">
        <v>33</v>
      </c>
      <c r="B19" s="1" t="s">
        <v>34</v>
      </c>
      <c r="C19" s="1" t="s">
        <v>35</v>
      </c>
      <c r="D19" s="8">
        <v>84.3</v>
      </c>
      <c r="E19" s="1" t="s">
        <v>155</v>
      </c>
    </row>
    <row r="20" spans="1:5" x14ac:dyDescent="0.15">
      <c r="A20" s="1" t="s">
        <v>36</v>
      </c>
      <c r="B20" s="1" t="s">
        <v>37</v>
      </c>
      <c r="C20" s="1" t="s">
        <v>38</v>
      </c>
      <c r="D20" s="8">
        <v>58</v>
      </c>
      <c r="E20" s="1" t="s">
        <v>155</v>
      </c>
    </row>
    <row r="21" spans="1:5" x14ac:dyDescent="0.15">
      <c r="A21" s="1" t="s">
        <v>39</v>
      </c>
      <c r="B21" s="1" t="s">
        <v>40</v>
      </c>
      <c r="C21" s="1" t="s">
        <v>41</v>
      </c>
      <c r="D21" s="8">
        <v>49.9</v>
      </c>
      <c r="E21" s="1" t="s">
        <v>155</v>
      </c>
    </row>
    <row r="22" spans="1:5" x14ac:dyDescent="0.15">
      <c r="A22" s="1" t="s">
        <v>42</v>
      </c>
      <c r="B22" s="1" t="s">
        <v>43</v>
      </c>
      <c r="C22" s="1" t="s">
        <v>44</v>
      </c>
      <c r="D22" s="8">
        <v>76.2</v>
      </c>
      <c r="E22" s="1" t="s">
        <v>155</v>
      </c>
    </row>
    <row r="23" spans="1:5" x14ac:dyDescent="0.15">
      <c r="A23" s="1" t="s">
        <v>45</v>
      </c>
      <c r="B23" s="1" t="s">
        <v>46</v>
      </c>
      <c r="C23" s="1" t="s">
        <v>44</v>
      </c>
      <c r="D23" s="8">
        <v>0</v>
      </c>
      <c r="E23" s="1" t="s">
        <v>155</v>
      </c>
    </row>
    <row r="24" spans="1:5" x14ac:dyDescent="0.15">
      <c r="A24" s="1" t="s">
        <v>47</v>
      </c>
      <c r="B24" s="1" t="s">
        <v>48</v>
      </c>
      <c r="C24" s="1" t="s">
        <v>44</v>
      </c>
      <c r="D24" s="8">
        <v>76.2</v>
      </c>
      <c r="E24" s="1" t="s">
        <v>155</v>
      </c>
    </row>
    <row r="25" spans="1:5" x14ac:dyDescent="0.15">
      <c r="A25" s="1" t="s">
        <v>49</v>
      </c>
      <c r="B25" s="1" t="s">
        <v>50</v>
      </c>
      <c r="C25" s="1" t="s">
        <v>44</v>
      </c>
      <c r="D25" s="8">
        <v>0</v>
      </c>
      <c r="E25" s="1" t="s">
        <v>155</v>
      </c>
    </row>
    <row r="26" spans="1:5" x14ac:dyDescent="0.15">
      <c r="A26" s="1" t="s">
        <v>51</v>
      </c>
      <c r="B26" s="1" t="s">
        <v>52</v>
      </c>
      <c r="C26" s="1" t="s">
        <v>44</v>
      </c>
      <c r="D26" s="8">
        <v>96.5</v>
      </c>
      <c r="E26" s="1" t="s">
        <v>155</v>
      </c>
    </row>
    <row r="27" spans="1:5" x14ac:dyDescent="0.15">
      <c r="A27" s="1" t="s">
        <v>53</v>
      </c>
      <c r="B27" s="1" t="s">
        <v>54</v>
      </c>
      <c r="C27" s="1" t="s">
        <v>44</v>
      </c>
      <c r="D27" s="8">
        <v>0</v>
      </c>
      <c r="E27" s="1" t="s">
        <v>155</v>
      </c>
    </row>
    <row r="28" spans="1:5" x14ac:dyDescent="0.15">
      <c r="A28" s="1" t="s">
        <v>55</v>
      </c>
      <c r="B28" s="1" t="s">
        <v>56</v>
      </c>
      <c r="C28" s="1" t="s">
        <v>57</v>
      </c>
      <c r="D28" s="8">
        <v>26.3</v>
      </c>
      <c r="E28" s="1" t="s">
        <v>155</v>
      </c>
    </row>
    <row r="29" spans="1:5" x14ac:dyDescent="0.15">
      <c r="A29" s="1" t="s">
        <v>58</v>
      </c>
      <c r="B29" s="1" t="s">
        <v>59</v>
      </c>
      <c r="C29" s="1" t="s">
        <v>60</v>
      </c>
      <c r="D29" s="8">
        <v>39.799999999999997</v>
      </c>
      <c r="E29" s="1" t="s">
        <v>155</v>
      </c>
    </row>
    <row r="30" spans="1:5" x14ac:dyDescent="0.15">
      <c r="A30" s="1" t="s">
        <v>61</v>
      </c>
      <c r="B30" s="1" t="s">
        <v>62</v>
      </c>
      <c r="C30" s="1" t="s">
        <v>63</v>
      </c>
      <c r="D30" s="8">
        <v>38.700000000000003</v>
      </c>
      <c r="E30" s="1" t="s">
        <v>155</v>
      </c>
    </row>
    <row r="31" spans="1:5" x14ac:dyDescent="0.15">
      <c r="A31" s="1" t="s">
        <v>64</v>
      </c>
      <c r="B31" s="1" t="s">
        <v>65</v>
      </c>
      <c r="C31" s="1" t="s">
        <v>63</v>
      </c>
      <c r="D31" s="8">
        <v>6.1</v>
      </c>
      <c r="E31" s="1" t="s">
        <v>155</v>
      </c>
    </row>
    <row r="32" spans="1:5" x14ac:dyDescent="0.15">
      <c r="A32" s="1" t="s">
        <v>66</v>
      </c>
      <c r="B32" s="1" t="s">
        <v>776</v>
      </c>
      <c r="C32" s="1" t="s">
        <v>2</v>
      </c>
      <c r="D32" s="8">
        <v>36.799999999999997</v>
      </c>
      <c r="E32" s="1" t="s">
        <v>155</v>
      </c>
    </row>
    <row r="33" spans="1:5" x14ac:dyDescent="0.15">
      <c r="A33" s="1" t="s">
        <v>67</v>
      </c>
      <c r="B33" s="1" t="s">
        <v>777</v>
      </c>
      <c r="C33" s="1" t="s">
        <v>68</v>
      </c>
      <c r="D33" s="8">
        <v>36.799999999999997</v>
      </c>
      <c r="E33" s="1" t="s">
        <v>155</v>
      </c>
    </row>
    <row r="34" spans="1:5" x14ac:dyDescent="0.15">
      <c r="A34" s="1" t="s">
        <v>69</v>
      </c>
      <c r="B34" s="1" t="s">
        <v>70</v>
      </c>
      <c r="C34" s="1" t="s">
        <v>71</v>
      </c>
      <c r="D34" s="8">
        <v>17.7</v>
      </c>
      <c r="E34" s="1" t="s">
        <v>155</v>
      </c>
    </row>
    <row r="35" spans="1:5" x14ac:dyDescent="0.15">
      <c r="A35" s="1" t="s">
        <v>72</v>
      </c>
      <c r="B35" s="1" t="s">
        <v>73</v>
      </c>
      <c r="C35" s="1" t="s">
        <v>71</v>
      </c>
      <c r="D35" s="8">
        <v>0</v>
      </c>
      <c r="E35" s="1" t="s">
        <v>155</v>
      </c>
    </row>
    <row r="36" spans="1:5" x14ac:dyDescent="0.15">
      <c r="A36" s="1" t="s">
        <v>74</v>
      </c>
      <c r="B36" s="1" t="s">
        <v>75</v>
      </c>
      <c r="C36" s="1" t="s">
        <v>71</v>
      </c>
      <c r="D36" s="8">
        <v>19.100000000000001</v>
      </c>
      <c r="E36" s="1" t="s">
        <v>155</v>
      </c>
    </row>
    <row r="37" spans="1:5" x14ac:dyDescent="0.15">
      <c r="A37" s="1" t="s">
        <v>76</v>
      </c>
      <c r="B37" s="1" t="s">
        <v>77</v>
      </c>
      <c r="C37" s="1" t="s">
        <v>71</v>
      </c>
      <c r="D37" s="8">
        <v>0</v>
      </c>
      <c r="E37" s="1" t="s">
        <v>155</v>
      </c>
    </row>
    <row r="38" spans="1:5" x14ac:dyDescent="0.15">
      <c r="A38" s="1" t="s">
        <v>78</v>
      </c>
      <c r="B38" s="1" t="s">
        <v>79</v>
      </c>
      <c r="C38" s="1" t="s">
        <v>80</v>
      </c>
      <c r="D38" s="8">
        <v>32.9</v>
      </c>
      <c r="E38" s="1" t="s">
        <v>155</v>
      </c>
    </row>
    <row r="39" spans="1:5" x14ac:dyDescent="0.15">
      <c r="A39" s="1" t="s">
        <v>81</v>
      </c>
      <c r="B39" s="1" t="s">
        <v>82</v>
      </c>
      <c r="C39" s="1" t="s">
        <v>83</v>
      </c>
      <c r="D39" s="8">
        <v>21.9</v>
      </c>
      <c r="E39" s="1" t="s">
        <v>155</v>
      </c>
    </row>
    <row r="40" spans="1:5" x14ac:dyDescent="0.15">
      <c r="A40" s="1" t="s">
        <v>84</v>
      </c>
      <c r="B40" s="1" t="s">
        <v>85</v>
      </c>
      <c r="C40" s="1" t="s">
        <v>86</v>
      </c>
      <c r="D40" s="8">
        <v>58.9</v>
      </c>
      <c r="E40" s="1" t="s">
        <v>155</v>
      </c>
    </row>
    <row r="41" spans="1:5" x14ac:dyDescent="0.15">
      <c r="A41" s="1" t="s">
        <v>87</v>
      </c>
      <c r="B41" s="1" t="s">
        <v>88</v>
      </c>
      <c r="C41" s="1" t="s">
        <v>89</v>
      </c>
      <c r="D41" s="8">
        <v>47.9</v>
      </c>
      <c r="E41" s="1" t="s">
        <v>155</v>
      </c>
    </row>
    <row r="42" spans="1:5" x14ac:dyDescent="0.15">
      <c r="A42" s="1" t="s">
        <v>90</v>
      </c>
      <c r="B42" s="1" t="s">
        <v>91</v>
      </c>
      <c r="C42" s="1" t="s">
        <v>92</v>
      </c>
      <c r="D42" s="8">
        <v>25.5</v>
      </c>
      <c r="E42" s="1" t="s">
        <v>155</v>
      </c>
    </row>
    <row r="43" spans="1:5" x14ac:dyDescent="0.15">
      <c r="A43" s="1" t="s">
        <v>93</v>
      </c>
      <c r="B43" s="1" t="s">
        <v>94</v>
      </c>
      <c r="C43" s="1" t="s">
        <v>95</v>
      </c>
      <c r="D43" s="8">
        <v>17.399999999999999</v>
      </c>
      <c r="E43" s="1" t="s">
        <v>155</v>
      </c>
    </row>
    <row r="44" spans="1:5" x14ac:dyDescent="0.15">
      <c r="A44" s="1" t="s">
        <v>98</v>
      </c>
      <c r="B44" s="1" t="s">
        <v>99</v>
      </c>
      <c r="C44" s="1" t="s">
        <v>17</v>
      </c>
      <c r="D44" s="8">
        <v>9.9</v>
      </c>
      <c r="E44" s="1" t="s">
        <v>155</v>
      </c>
    </row>
    <row r="45" spans="1:5" x14ac:dyDescent="0.15">
      <c r="A45" s="1" t="s">
        <v>100</v>
      </c>
      <c r="B45" s="1" t="s">
        <v>101</v>
      </c>
      <c r="C45" s="1" t="s">
        <v>102</v>
      </c>
      <c r="D45" s="8">
        <v>17.22</v>
      </c>
      <c r="E45" s="1" t="s">
        <v>155</v>
      </c>
    </row>
    <row r="46" spans="1:5" x14ac:dyDescent="0.15">
      <c r="A46" s="1" t="s">
        <v>103</v>
      </c>
      <c r="B46" s="1" t="s">
        <v>104</v>
      </c>
      <c r="C46" s="1" t="s">
        <v>105</v>
      </c>
      <c r="D46" s="8">
        <v>9.64</v>
      </c>
      <c r="E46" s="1" t="s">
        <v>155</v>
      </c>
    </row>
    <row r="47" spans="1:5" x14ac:dyDescent="0.15">
      <c r="A47" s="1" t="s">
        <v>106</v>
      </c>
      <c r="B47" s="1" t="s">
        <v>107</v>
      </c>
      <c r="C47" s="1" t="s">
        <v>108</v>
      </c>
      <c r="D47" s="8">
        <v>1.6</v>
      </c>
      <c r="E47" s="1" t="s">
        <v>154</v>
      </c>
    </row>
    <row r="48" spans="1:5" x14ac:dyDescent="0.15">
      <c r="A48" s="1" t="s">
        <v>109</v>
      </c>
      <c r="B48" s="1" t="s">
        <v>110</v>
      </c>
      <c r="C48" s="1" t="s">
        <v>108</v>
      </c>
      <c r="D48" s="8">
        <v>0.6</v>
      </c>
      <c r="E48" s="1" t="s">
        <v>154</v>
      </c>
    </row>
    <row r="49" spans="1:5" x14ac:dyDescent="0.15">
      <c r="A49" s="1" t="s">
        <v>111</v>
      </c>
      <c r="B49" s="1" t="s">
        <v>112</v>
      </c>
      <c r="C49" s="1" t="s">
        <v>108</v>
      </c>
      <c r="D49" s="8">
        <v>1.1000000000000001</v>
      </c>
      <c r="E49" s="1" t="s">
        <v>154</v>
      </c>
    </row>
    <row r="50" spans="1:5" x14ac:dyDescent="0.15">
      <c r="A50" s="1" t="s">
        <v>113</v>
      </c>
      <c r="B50" s="1" t="s">
        <v>114</v>
      </c>
      <c r="C50" s="1" t="s">
        <v>108</v>
      </c>
      <c r="D50" s="8">
        <v>2.3199999999999998</v>
      </c>
      <c r="E50" s="1" t="s">
        <v>154</v>
      </c>
    </row>
    <row r="51" spans="1:5" x14ac:dyDescent="0.15">
      <c r="A51" s="1" t="s">
        <v>115</v>
      </c>
      <c r="B51" s="1" t="s">
        <v>116</v>
      </c>
      <c r="C51" s="1" t="s">
        <v>108</v>
      </c>
      <c r="D51" s="8">
        <v>7.58</v>
      </c>
      <c r="E51" s="1" t="s">
        <v>154</v>
      </c>
    </row>
    <row r="52" spans="1:5" x14ac:dyDescent="0.15">
      <c r="A52" s="1" t="s">
        <v>117</v>
      </c>
      <c r="B52" s="1" t="s">
        <v>118</v>
      </c>
      <c r="C52" s="1" t="s">
        <v>108</v>
      </c>
      <c r="D52" s="8">
        <v>3.7</v>
      </c>
      <c r="E52" s="1" t="s">
        <v>154</v>
      </c>
    </row>
    <row r="53" spans="1:5" x14ac:dyDescent="0.15">
      <c r="A53" s="1" t="s">
        <v>119</v>
      </c>
      <c r="B53" s="1" t="s">
        <v>120</v>
      </c>
      <c r="C53" s="1" t="s">
        <v>108</v>
      </c>
      <c r="D53" s="8">
        <v>20.5</v>
      </c>
      <c r="E53" s="1" t="s">
        <v>154</v>
      </c>
    </row>
    <row r="54" spans="1:5" x14ac:dyDescent="0.15">
      <c r="A54" s="1" t="s">
        <v>121</v>
      </c>
      <c r="B54" s="1" t="s">
        <v>122</v>
      </c>
      <c r="C54" s="1" t="s">
        <v>108</v>
      </c>
      <c r="D54" s="8">
        <v>27.5</v>
      </c>
      <c r="E54" s="1" t="s">
        <v>154</v>
      </c>
    </row>
    <row r="55" spans="1:5" x14ac:dyDescent="0.15">
      <c r="A55" s="1" t="s">
        <v>123</v>
      </c>
      <c r="B55" s="1" t="s">
        <v>124</v>
      </c>
      <c r="C55" s="1" t="s">
        <v>108</v>
      </c>
      <c r="D55" s="8">
        <v>8.1</v>
      </c>
      <c r="E55" s="1" t="s">
        <v>154</v>
      </c>
    </row>
    <row r="56" spans="1:5" x14ac:dyDescent="0.15">
      <c r="A56" s="1" t="s">
        <v>125</v>
      </c>
      <c r="B56" s="1" t="s">
        <v>126</v>
      </c>
      <c r="C56" s="1" t="s">
        <v>108</v>
      </c>
      <c r="D56" s="8">
        <v>13.3</v>
      </c>
      <c r="E56" s="1" t="s">
        <v>154</v>
      </c>
    </row>
    <row r="57" spans="1:5" x14ac:dyDescent="0.15">
      <c r="A57" s="1" t="s">
        <v>127</v>
      </c>
      <c r="B57" s="1" t="s">
        <v>128</v>
      </c>
      <c r="C57" s="1" t="s">
        <v>108</v>
      </c>
      <c r="D57" s="8">
        <v>6.7</v>
      </c>
      <c r="E57" s="1" t="s">
        <v>154</v>
      </c>
    </row>
    <row r="58" spans="1:5" x14ac:dyDescent="0.15">
      <c r="A58" s="1" t="s">
        <v>129</v>
      </c>
      <c r="B58" s="1" t="s">
        <v>130</v>
      </c>
      <c r="C58" s="1" t="s">
        <v>108</v>
      </c>
      <c r="D58" s="8">
        <v>2.9</v>
      </c>
      <c r="E58" s="1" t="s">
        <v>154</v>
      </c>
    </row>
    <row r="59" spans="1:5" x14ac:dyDescent="0.15">
      <c r="A59" s="1" t="s">
        <v>131</v>
      </c>
      <c r="B59" s="1" t="s">
        <v>132</v>
      </c>
      <c r="C59" s="1" t="s">
        <v>108</v>
      </c>
      <c r="D59" s="8">
        <v>0</v>
      </c>
      <c r="E59" s="1" t="s">
        <v>154</v>
      </c>
    </row>
    <row r="60" spans="1:5" x14ac:dyDescent="0.15">
      <c r="A60" s="1" t="s">
        <v>133</v>
      </c>
      <c r="B60" s="1" t="s">
        <v>134</v>
      </c>
      <c r="C60" s="1" t="s">
        <v>108</v>
      </c>
      <c r="D60" s="8">
        <v>0</v>
      </c>
      <c r="E60" s="1" t="s">
        <v>154</v>
      </c>
    </row>
    <row r="61" spans="1:5" x14ac:dyDescent="0.15">
      <c r="A61" s="1" t="s">
        <v>135</v>
      </c>
      <c r="B61" s="1" t="s">
        <v>136</v>
      </c>
      <c r="C61" s="1" t="s">
        <v>32</v>
      </c>
      <c r="D61" s="8">
        <v>0</v>
      </c>
      <c r="E61" s="1" t="s">
        <v>154</v>
      </c>
    </row>
    <row r="62" spans="1:5" x14ac:dyDescent="0.15">
      <c r="A62" s="1" t="s">
        <v>137</v>
      </c>
      <c r="B62" s="1" t="s">
        <v>138</v>
      </c>
      <c r="C62" s="1" t="s">
        <v>108</v>
      </c>
      <c r="D62" s="8">
        <v>0</v>
      </c>
      <c r="E62" s="1" t="s">
        <v>154</v>
      </c>
    </row>
    <row r="63" spans="1:5" x14ac:dyDescent="0.15">
      <c r="A63" s="1" t="s">
        <v>139</v>
      </c>
      <c r="B63" s="1" t="s">
        <v>140</v>
      </c>
      <c r="C63" s="1" t="s">
        <v>108</v>
      </c>
      <c r="D63" s="8">
        <v>0</v>
      </c>
      <c r="E63" s="1" t="s">
        <v>154</v>
      </c>
    </row>
    <row r="64" spans="1:5" x14ac:dyDescent="0.15">
      <c r="A64" s="1" t="s">
        <v>141</v>
      </c>
      <c r="B64" s="1" t="s">
        <v>142</v>
      </c>
      <c r="C64" s="1" t="s">
        <v>108</v>
      </c>
      <c r="D64" s="8">
        <v>0</v>
      </c>
      <c r="E64" s="1" t="s">
        <v>154</v>
      </c>
    </row>
    <row r="65" spans="1:5" x14ac:dyDescent="0.15">
      <c r="A65" s="1" t="s">
        <v>143</v>
      </c>
      <c r="B65" s="1" t="s">
        <v>144</v>
      </c>
      <c r="C65" s="1" t="s">
        <v>108</v>
      </c>
      <c r="D65" s="8">
        <v>0</v>
      </c>
      <c r="E65" s="1" t="s">
        <v>154</v>
      </c>
    </row>
    <row r="66" spans="1:5" x14ac:dyDescent="0.15">
      <c r="A66" s="1" t="s">
        <v>145</v>
      </c>
      <c r="B66" s="1" t="s">
        <v>146</v>
      </c>
      <c r="C66" s="1" t="s">
        <v>108</v>
      </c>
      <c r="D66" s="8">
        <v>327.8</v>
      </c>
      <c r="E66" s="1" t="s">
        <v>155</v>
      </c>
    </row>
    <row r="67" spans="1:5" x14ac:dyDescent="0.15">
      <c r="A67" s="1" t="s">
        <v>147</v>
      </c>
      <c r="B67" s="1" t="s">
        <v>148</v>
      </c>
      <c r="C67" s="1" t="s">
        <v>149</v>
      </c>
      <c r="D67" s="8">
        <v>40</v>
      </c>
      <c r="E67" s="1" t="s">
        <v>155</v>
      </c>
    </row>
    <row r="68" spans="1:5" x14ac:dyDescent="0.15">
      <c r="A68" s="1" t="s">
        <v>150</v>
      </c>
      <c r="B68" s="1" t="s">
        <v>151</v>
      </c>
      <c r="C68" s="1" t="s">
        <v>108</v>
      </c>
      <c r="D68" s="8">
        <v>7.58</v>
      </c>
      <c r="E68" s="1" t="s">
        <v>155</v>
      </c>
    </row>
    <row r="69" spans="1:5" x14ac:dyDescent="0.15">
      <c r="A69" s="3" t="s">
        <v>152</v>
      </c>
      <c r="B69" s="3" t="s">
        <v>153</v>
      </c>
      <c r="C69" s="3" t="s">
        <v>149</v>
      </c>
      <c r="D69" s="9">
        <v>1.0000000000000001E-5</v>
      </c>
      <c r="E69" s="3" t="s">
        <v>155</v>
      </c>
    </row>
  </sheetData>
  <phoneticPr fontId="1"/>
  <conditionalFormatting sqref="A2">
    <cfRule type="colorScale" priority="1">
      <colorScale>
        <cfvo type="num" val="0.5"/>
        <cfvo type="num" val="0.8"/>
        <cfvo type="max"/>
        <color rgb="FF0000FE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5"/>
  <sheetViews>
    <sheetView workbookViewId="0"/>
  </sheetViews>
  <sheetFormatPr defaultColWidth="3.375" defaultRowHeight="9.6" customHeight="1" x14ac:dyDescent="0.15"/>
  <cols>
    <col min="1" max="1" width="18.375" style="14" customWidth="1"/>
    <col min="2" max="6" width="12" style="30" customWidth="1"/>
    <col min="7" max="7" width="3" style="15" customWidth="1"/>
    <col min="8" max="8" width="16.125" style="15" customWidth="1"/>
    <col min="9" max="13" width="12" style="15" customWidth="1"/>
    <col min="14" max="16384" width="3.375" style="15"/>
  </cols>
  <sheetData>
    <row r="1" spans="1:13" ht="13.7" customHeight="1" x14ac:dyDescent="0.15">
      <c r="A1" s="18" t="s">
        <v>800</v>
      </c>
    </row>
    <row r="2" spans="1:13" ht="13.7" customHeight="1" x14ac:dyDescent="0.15">
      <c r="A2" s="19" t="s">
        <v>756</v>
      </c>
      <c r="B2" s="31"/>
      <c r="C2" s="31"/>
      <c r="D2" s="31"/>
      <c r="E2" s="31"/>
      <c r="F2" s="31"/>
      <c r="H2" s="19" t="s">
        <v>757</v>
      </c>
    </row>
    <row r="3" spans="1:13" s="16" customFormat="1" ht="38.1" customHeight="1" x14ac:dyDescent="0.15">
      <c r="A3" s="39" t="s">
        <v>755</v>
      </c>
      <c r="B3" s="36" t="s">
        <v>674</v>
      </c>
      <c r="C3" s="36" t="s">
        <v>680</v>
      </c>
      <c r="D3" s="36" t="s">
        <v>681</v>
      </c>
      <c r="E3" s="36" t="s">
        <v>686</v>
      </c>
      <c r="F3" s="36" t="s">
        <v>683</v>
      </c>
      <c r="H3" s="35" t="s">
        <v>754</v>
      </c>
      <c r="I3" s="36" t="s">
        <v>674</v>
      </c>
      <c r="J3" s="36" t="s">
        <v>680</v>
      </c>
      <c r="K3" s="36" t="s">
        <v>681</v>
      </c>
      <c r="L3" s="36" t="s">
        <v>686</v>
      </c>
      <c r="M3" s="36" t="s">
        <v>683</v>
      </c>
    </row>
    <row r="4" spans="1:13" ht="9.6" customHeight="1" x14ac:dyDescent="0.15">
      <c r="A4" s="14" t="s">
        <v>751</v>
      </c>
      <c r="B4" s="32">
        <v>14.023385212267549</v>
      </c>
      <c r="C4" s="32">
        <v>18.841909331940801</v>
      </c>
      <c r="D4" s="32">
        <v>15.6926421985498</v>
      </c>
      <c r="E4" s="32">
        <v>15.4596504741566</v>
      </c>
      <c r="F4" s="32">
        <v>15.599034551558447</v>
      </c>
      <c r="H4" s="14" t="s">
        <v>687</v>
      </c>
      <c r="I4" s="32">
        <v>17.337707030000001</v>
      </c>
      <c r="J4" s="32">
        <v>17.555976310886098</v>
      </c>
      <c r="K4" s="32">
        <v>15.179350060000001</v>
      </c>
      <c r="L4" s="32">
        <v>15.569303907430999</v>
      </c>
      <c r="M4" s="32">
        <v>16.17588553182479</v>
      </c>
    </row>
    <row r="5" spans="1:13" ht="9.6" customHeight="1" x14ac:dyDescent="0.15">
      <c r="A5" s="14" t="s">
        <v>609</v>
      </c>
      <c r="B5" s="32">
        <v>19.300463234090344</v>
      </c>
      <c r="C5" s="32">
        <v>19.5228800084097</v>
      </c>
      <c r="D5" s="32">
        <v>15.6581189117426</v>
      </c>
      <c r="E5" s="32">
        <v>19.233356630709</v>
      </c>
      <c r="F5" s="32">
        <v>19.354181407982676</v>
      </c>
      <c r="H5" s="14" t="s">
        <v>688</v>
      </c>
      <c r="I5" s="32">
        <v>20.462717139999999</v>
      </c>
      <c r="J5" s="32">
        <v>21.993015705633599</v>
      </c>
      <c r="K5" s="32">
        <v>23.289293000000001</v>
      </c>
      <c r="L5" s="32">
        <v>19.9266879331986</v>
      </c>
      <c r="M5" s="32">
        <v>20.658690371051801</v>
      </c>
    </row>
    <row r="6" spans="1:13" ht="9.6" customHeight="1" x14ac:dyDescent="0.15">
      <c r="A6" s="14" t="s">
        <v>610</v>
      </c>
      <c r="B6" s="32">
        <v>20.035205124462355</v>
      </c>
      <c r="C6" s="32">
        <v>21.115195530684598</v>
      </c>
      <c r="D6" s="32">
        <v>19.583931488500902</v>
      </c>
      <c r="E6" s="32">
        <v>20.484417546890899</v>
      </c>
      <c r="F6" s="32">
        <v>20.232288169222144</v>
      </c>
      <c r="H6" s="14" t="s">
        <v>689</v>
      </c>
      <c r="I6" s="32">
        <v>20.041290010000001</v>
      </c>
      <c r="J6" s="32">
        <v>20.629024890722501</v>
      </c>
      <c r="K6" s="32">
        <v>23.453953439999999</v>
      </c>
      <c r="L6" s="32">
        <v>20.034844555614399</v>
      </c>
      <c r="M6" s="32">
        <v>19.761297225822101</v>
      </c>
    </row>
    <row r="7" spans="1:13" ht="9.6" customHeight="1" x14ac:dyDescent="0.15">
      <c r="A7" s="14" t="s">
        <v>611</v>
      </c>
      <c r="B7" s="32">
        <v>22.668321423343162</v>
      </c>
      <c r="C7" s="32">
        <v>20.293847170020499</v>
      </c>
      <c r="D7" s="32">
        <v>16.072152841835901</v>
      </c>
      <c r="E7" s="32">
        <v>20.194612542114299</v>
      </c>
      <c r="F7" s="32">
        <v>20.874709685889407</v>
      </c>
      <c r="H7" s="14" t="s">
        <v>690</v>
      </c>
      <c r="I7" s="32">
        <v>22.901430399999999</v>
      </c>
      <c r="J7" s="32">
        <v>21.536230101622401</v>
      </c>
      <c r="K7" s="32">
        <v>23.62829026</v>
      </c>
      <c r="L7" s="32">
        <v>20.679570089585201</v>
      </c>
      <c r="M7" s="32">
        <v>20.563490548711499</v>
      </c>
    </row>
    <row r="8" spans="1:13" ht="9.6" customHeight="1" x14ac:dyDescent="0.15">
      <c r="A8" s="14" t="s">
        <v>612</v>
      </c>
      <c r="B8" s="32">
        <v>22.815275518057796</v>
      </c>
      <c r="C8" s="32">
        <v>21.270662065013799</v>
      </c>
      <c r="D8" s="32">
        <v>23.4681590140876</v>
      </c>
      <c r="E8" s="32">
        <v>20.361641098395999</v>
      </c>
      <c r="F8" s="32">
        <v>21.131845443136886</v>
      </c>
      <c r="H8" s="14" t="s">
        <v>691</v>
      </c>
      <c r="I8" s="32">
        <v>19.574706020000001</v>
      </c>
      <c r="J8" s="32">
        <v>20.256021291462002</v>
      </c>
      <c r="K8" s="32">
        <v>19.63708475</v>
      </c>
      <c r="L8" s="32">
        <v>20.1077326812607</v>
      </c>
      <c r="M8" s="32">
        <v>17.912571862079101</v>
      </c>
    </row>
    <row r="9" spans="1:13" ht="9.6" customHeight="1" x14ac:dyDescent="0.15">
      <c r="A9" s="14" t="s">
        <v>613</v>
      </c>
      <c r="B9" s="32">
        <v>22.998953214592547</v>
      </c>
      <c r="C9" s="32">
        <v>22.1502215777289</v>
      </c>
      <c r="D9" s="32">
        <v>23.591645131091699</v>
      </c>
      <c r="E9" s="32">
        <v>20.651996690910099</v>
      </c>
      <c r="F9" s="32">
        <v>21.074529652064761</v>
      </c>
      <c r="H9" s="14" t="s">
        <v>692</v>
      </c>
      <c r="I9" s="32">
        <v>20.653452649999998</v>
      </c>
      <c r="J9" s="32">
        <v>22.159459445095099</v>
      </c>
      <c r="K9" s="32">
        <v>23.463904639999999</v>
      </c>
      <c r="L9" s="32">
        <v>20.112504585574701</v>
      </c>
      <c r="M9" s="32">
        <v>20.498003679514301</v>
      </c>
    </row>
    <row r="10" spans="1:13" ht="9.6" customHeight="1" x14ac:dyDescent="0.15">
      <c r="A10" s="14" t="s">
        <v>614</v>
      </c>
      <c r="B10" s="32">
        <v>22.501721351381402</v>
      </c>
      <c r="C10" s="32">
        <v>22.3387646510167</v>
      </c>
      <c r="D10" s="32">
        <v>23.430426583552499</v>
      </c>
      <c r="E10" s="32">
        <v>20.661613114610599</v>
      </c>
      <c r="F10" s="32">
        <v>21.038445587112211</v>
      </c>
      <c r="H10" s="14" t="s">
        <v>693</v>
      </c>
      <c r="I10" s="32">
        <v>21.258863349999999</v>
      </c>
      <c r="J10" s="32">
        <v>21.938757556885999</v>
      </c>
      <c r="K10" s="32">
        <v>22.671399220000001</v>
      </c>
      <c r="L10" s="32">
        <v>20.827386972497401</v>
      </c>
      <c r="M10" s="32">
        <v>20.615026731132598</v>
      </c>
    </row>
    <row r="11" spans="1:13" ht="9.6" customHeight="1" x14ac:dyDescent="0.15">
      <c r="A11" s="14" t="s">
        <v>615</v>
      </c>
      <c r="B11" s="32">
        <v>23.031822252427997</v>
      </c>
      <c r="C11" s="32">
        <v>22.548582779339299</v>
      </c>
      <c r="D11" s="32">
        <v>23.358964335154699</v>
      </c>
      <c r="E11" s="32">
        <v>20.6844041846702</v>
      </c>
      <c r="F11" s="32">
        <v>21.65876117891208</v>
      </c>
      <c r="H11" s="14" t="s">
        <v>694</v>
      </c>
      <c r="I11" s="32">
        <v>20.697970609999999</v>
      </c>
      <c r="J11" s="32">
        <v>22.183233829395199</v>
      </c>
      <c r="K11" s="32">
        <v>23.975849369999999</v>
      </c>
      <c r="L11" s="32">
        <v>20.5060116891825</v>
      </c>
      <c r="M11" s="32">
        <v>20.5151620638851</v>
      </c>
    </row>
    <row r="12" spans="1:13" ht="9.6" customHeight="1" x14ac:dyDescent="0.15">
      <c r="A12" s="14" t="s">
        <v>616</v>
      </c>
      <c r="B12" s="32">
        <v>23.243091925306931</v>
      </c>
      <c r="C12" s="32">
        <v>22.745733354271099</v>
      </c>
      <c r="D12" s="32">
        <v>22.973747617761301</v>
      </c>
      <c r="E12" s="32">
        <v>21.2073242521525</v>
      </c>
      <c r="F12" s="32">
        <v>21.400736485276465</v>
      </c>
      <c r="H12" s="14" t="s">
        <v>695</v>
      </c>
      <c r="I12" s="32">
        <v>20.862322039999999</v>
      </c>
      <c r="J12" s="32">
        <v>21.577375793425599</v>
      </c>
      <c r="K12" s="32">
        <v>23.607040529999999</v>
      </c>
      <c r="L12" s="32">
        <v>20.957056199024301</v>
      </c>
      <c r="M12" s="32">
        <v>20.755983175543498</v>
      </c>
    </row>
    <row r="13" spans="1:13" ht="9.6" customHeight="1" x14ac:dyDescent="0.15">
      <c r="A13" s="14" t="s">
        <v>617</v>
      </c>
      <c r="B13" s="32">
        <v>22.566669933939309</v>
      </c>
      <c r="C13" s="32">
        <v>21.5709713478449</v>
      </c>
      <c r="D13" s="32">
        <v>23.245117092141001</v>
      </c>
      <c r="E13" s="32">
        <v>20.365529088726898</v>
      </c>
      <c r="F13" s="32">
        <v>21.063722596834239</v>
      </c>
      <c r="H13" s="14" t="s">
        <v>696</v>
      </c>
      <c r="I13" s="32">
        <v>21.62620699</v>
      </c>
      <c r="J13" s="32">
        <v>22.255199549821999</v>
      </c>
      <c r="K13" s="32">
        <v>15.42006518</v>
      </c>
      <c r="L13" s="32">
        <v>21.1662648766094</v>
      </c>
      <c r="M13" s="32">
        <v>22.108634449766299</v>
      </c>
    </row>
    <row r="14" spans="1:13" ht="9.6" customHeight="1" x14ac:dyDescent="0.15">
      <c r="A14" s="14" t="s">
        <v>752</v>
      </c>
      <c r="B14" s="32">
        <v>22.478516872729401</v>
      </c>
      <c r="C14" s="32">
        <v>21.144100043210099</v>
      </c>
      <c r="D14" s="32">
        <v>17.160375031530101</v>
      </c>
      <c r="E14" s="32">
        <v>19.3164334998431</v>
      </c>
      <c r="F14" s="32">
        <v>20.930312695318804</v>
      </c>
      <c r="H14" s="14" t="s">
        <v>697</v>
      </c>
      <c r="I14" s="32">
        <v>22.27025798</v>
      </c>
      <c r="J14" s="32">
        <v>22.7888624967593</v>
      </c>
      <c r="K14" s="32">
        <v>23.18586736</v>
      </c>
      <c r="L14" s="32">
        <v>20.898009033071499</v>
      </c>
      <c r="M14" s="32">
        <v>22.0330452191163</v>
      </c>
    </row>
    <row r="15" spans="1:13" ht="9.6" customHeight="1" x14ac:dyDescent="0.15">
      <c r="A15" s="14" t="s">
        <v>619</v>
      </c>
      <c r="B15" s="32">
        <v>17.708687394221972</v>
      </c>
      <c r="C15" s="32">
        <v>18.355557914320499</v>
      </c>
      <c r="D15" s="32">
        <v>17.689530835320902</v>
      </c>
      <c r="E15" s="32">
        <v>17.152684992706899</v>
      </c>
      <c r="F15" s="32">
        <v>16.142467537219883</v>
      </c>
      <c r="H15" s="14" t="s">
        <v>698</v>
      </c>
      <c r="I15" s="32">
        <v>23.132966100000001</v>
      </c>
      <c r="J15" s="32">
        <v>23.459799725848502</v>
      </c>
      <c r="K15" s="32">
        <v>16.369898389999999</v>
      </c>
      <c r="L15" s="32">
        <v>21.515946780205901</v>
      </c>
      <c r="M15" s="32">
        <v>22.05203938456</v>
      </c>
    </row>
    <row r="16" spans="1:13" ht="9.6" customHeight="1" x14ac:dyDescent="0.15">
      <c r="A16" s="14" t="s">
        <v>620</v>
      </c>
      <c r="B16" s="32">
        <v>20.51762004818729</v>
      </c>
      <c r="C16" s="32">
        <v>19.7420432220847</v>
      </c>
      <c r="D16" s="32">
        <v>23.0059622128428</v>
      </c>
      <c r="E16" s="32">
        <v>19.295629218110498</v>
      </c>
      <c r="F16" s="32">
        <v>19.6494473558183</v>
      </c>
      <c r="H16" s="14" t="s">
        <v>699</v>
      </c>
      <c r="I16" s="32">
        <v>22.711989519999999</v>
      </c>
      <c r="J16" s="32">
        <v>19.9938362066463</v>
      </c>
      <c r="K16" s="32">
        <v>23.314183679999999</v>
      </c>
      <c r="L16" s="32">
        <v>21.311642705395599</v>
      </c>
      <c r="M16" s="32">
        <v>22.120432026680099</v>
      </c>
    </row>
    <row r="17" spans="1:13" ht="9.6" customHeight="1" x14ac:dyDescent="0.15">
      <c r="A17" s="14" t="s">
        <v>621</v>
      </c>
      <c r="B17" s="32">
        <v>21.370545588813979</v>
      </c>
      <c r="C17" s="32">
        <v>20.1077243323221</v>
      </c>
      <c r="D17" s="32">
        <v>22.854171757655799</v>
      </c>
      <c r="E17" s="32">
        <v>19.628300126181699</v>
      </c>
      <c r="F17" s="32">
        <v>20.285937167071488</v>
      </c>
      <c r="H17" s="14" t="s">
        <v>700</v>
      </c>
      <c r="I17" s="32">
        <v>22.414759960000001</v>
      </c>
      <c r="J17" s="32">
        <v>22.277955797048701</v>
      </c>
      <c r="K17" s="32">
        <v>23.283776190000001</v>
      </c>
      <c r="L17" s="32">
        <v>21.3480329830921</v>
      </c>
      <c r="M17" s="32">
        <v>21.589468063448699</v>
      </c>
    </row>
    <row r="18" spans="1:13" ht="9.6" customHeight="1" x14ac:dyDescent="0.15">
      <c r="A18" s="14" t="s">
        <v>622</v>
      </c>
      <c r="B18" s="32">
        <v>20.944863948391991</v>
      </c>
      <c r="C18" s="32">
        <v>20.611518272637198</v>
      </c>
      <c r="D18" s="32">
        <v>23.2149686148671</v>
      </c>
      <c r="E18" s="32">
        <v>20.545505494018101</v>
      </c>
      <c r="F18" s="32">
        <v>21.193140502774774</v>
      </c>
      <c r="H18" s="14" t="s">
        <v>701</v>
      </c>
      <c r="I18" s="32">
        <v>22.562562639999999</v>
      </c>
      <c r="J18" s="32">
        <v>24.278952504653802</v>
      </c>
      <c r="K18" s="32">
        <v>23.451479129999999</v>
      </c>
      <c r="L18" s="32">
        <v>21.3824850769374</v>
      </c>
      <c r="M18" s="32">
        <v>21.995008060195399</v>
      </c>
    </row>
    <row r="19" spans="1:13" ht="9.6" customHeight="1" x14ac:dyDescent="0.15">
      <c r="A19" s="14" t="s">
        <v>623</v>
      </c>
      <c r="B19" s="32">
        <v>21.723145004734775</v>
      </c>
      <c r="C19" s="32">
        <v>21.861322409012999</v>
      </c>
      <c r="D19" s="32">
        <v>23.0685347845785</v>
      </c>
      <c r="E19" s="32">
        <v>20.185723147303499</v>
      </c>
      <c r="F19" s="32">
        <v>21.610671613416027</v>
      </c>
      <c r="H19" s="14" t="s">
        <v>702</v>
      </c>
      <c r="I19" s="32">
        <v>22.857858060000002</v>
      </c>
      <c r="J19" s="32">
        <v>23.235077055971999</v>
      </c>
      <c r="K19" s="32">
        <v>16.166849169999999</v>
      </c>
      <c r="L19" s="32">
        <v>21.5524842038431</v>
      </c>
      <c r="M19" s="32">
        <v>22.202672797183698</v>
      </c>
    </row>
    <row r="20" spans="1:13" ht="9.6" customHeight="1" x14ac:dyDescent="0.15">
      <c r="A20" s="14" t="s">
        <v>624</v>
      </c>
      <c r="B20" s="32">
        <v>22.03072449440474</v>
      </c>
      <c r="C20" s="32">
        <v>22.581469037885999</v>
      </c>
      <c r="D20" s="32">
        <v>23.4449989452722</v>
      </c>
      <c r="E20" s="32">
        <v>20.536056187366899</v>
      </c>
      <c r="F20" s="32">
        <v>21.566760240551716</v>
      </c>
      <c r="H20" s="14" t="s">
        <v>703</v>
      </c>
      <c r="I20" s="32">
        <v>21.09859084</v>
      </c>
      <c r="J20" s="32">
        <v>16.298943149833899</v>
      </c>
      <c r="K20" s="32">
        <v>23.2330541</v>
      </c>
      <c r="L20" s="32">
        <v>21.132557489077598</v>
      </c>
      <c r="M20" s="32">
        <v>21.724644156370999</v>
      </c>
    </row>
    <row r="21" spans="1:13" ht="9.6" customHeight="1" x14ac:dyDescent="0.15">
      <c r="A21" s="14" t="s">
        <v>625</v>
      </c>
      <c r="B21" s="32">
        <v>22.846634222205008</v>
      </c>
      <c r="C21" s="32">
        <v>22.138167777694001</v>
      </c>
      <c r="D21" s="32">
        <v>23.425578679801699</v>
      </c>
      <c r="E21" s="32">
        <v>19.9262568013385</v>
      </c>
      <c r="F21" s="32">
        <v>21.157727823064956</v>
      </c>
      <c r="H21" s="14" t="s">
        <v>704</v>
      </c>
      <c r="I21" s="32">
        <v>21.72178268</v>
      </c>
      <c r="J21" s="32">
        <v>22.3337136065918</v>
      </c>
      <c r="K21" s="32">
        <v>22.726858440000001</v>
      </c>
      <c r="L21" s="32">
        <v>20.856893337918699</v>
      </c>
      <c r="M21" s="32">
        <v>22.0996478521709</v>
      </c>
    </row>
    <row r="22" spans="1:13" ht="9.6" customHeight="1" x14ac:dyDescent="0.15">
      <c r="A22" s="14" t="s">
        <v>626</v>
      </c>
      <c r="B22" s="32">
        <v>23.179533975689385</v>
      </c>
      <c r="C22" s="32">
        <v>22.863457460833502</v>
      </c>
      <c r="D22" s="32">
        <v>18.003522332517601</v>
      </c>
      <c r="E22" s="32">
        <v>20.177190059948401</v>
      </c>
      <c r="F22" s="32">
        <v>21.120480482437934</v>
      </c>
      <c r="H22" s="14" t="s">
        <v>705</v>
      </c>
      <c r="I22" s="32">
        <v>18.94820172</v>
      </c>
      <c r="J22" s="32">
        <v>16.6099094479648</v>
      </c>
      <c r="K22" s="32">
        <v>18.654061899999999</v>
      </c>
      <c r="L22" s="32">
        <v>20.550269619840499</v>
      </c>
      <c r="M22" s="32">
        <v>21.845630005428699</v>
      </c>
    </row>
    <row r="23" spans="1:13" ht="9.6" customHeight="1" x14ac:dyDescent="0.15">
      <c r="A23" s="14" t="s">
        <v>627</v>
      </c>
      <c r="B23" s="32">
        <v>22.63910084583944</v>
      </c>
      <c r="C23" s="32">
        <v>22.1984373362863</v>
      </c>
      <c r="D23" s="32">
        <v>23.661612845763798</v>
      </c>
      <c r="E23" s="32">
        <v>20.950559759827801</v>
      </c>
      <c r="F23" s="32">
        <v>21.001299824507736</v>
      </c>
      <c r="H23" s="14" t="s">
        <v>706</v>
      </c>
      <c r="I23" s="32">
        <v>21.98955144</v>
      </c>
      <c r="J23" s="32">
        <v>23.623834485172701</v>
      </c>
      <c r="K23" s="32">
        <v>23.25703597</v>
      </c>
      <c r="L23" s="32">
        <v>21.530544042696</v>
      </c>
      <c r="M23" s="32">
        <v>21.863332933343699</v>
      </c>
    </row>
    <row r="24" spans="1:13" ht="9.6" customHeight="1" x14ac:dyDescent="0.15">
      <c r="A24" s="14" t="s">
        <v>628</v>
      </c>
      <c r="B24" s="32">
        <v>22.698423089190108</v>
      </c>
      <c r="C24" s="32">
        <v>21.0544368533916</v>
      </c>
      <c r="D24" s="32">
        <v>17.109378464728699</v>
      </c>
      <c r="E24" s="32">
        <v>19.640547256171899</v>
      </c>
      <c r="F24" s="32">
        <v>21.211641345232614</v>
      </c>
      <c r="H24" s="14" t="s">
        <v>707</v>
      </c>
      <c r="I24" s="32">
        <v>22.202895699999999</v>
      </c>
      <c r="J24" s="32">
        <v>22.142898180863501</v>
      </c>
      <c r="K24" s="32">
        <v>23.211318940000002</v>
      </c>
      <c r="L24" s="32">
        <v>21.025337920202801</v>
      </c>
      <c r="M24" s="32">
        <v>22.037780890769099</v>
      </c>
    </row>
    <row r="25" spans="1:13" ht="9.6" customHeight="1" x14ac:dyDescent="0.15">
      <c r="A25" s="14" t="s">
        <v>629</v>
      </c>
      <c r="B25" s="32">
        <v>18.928946450356204</v>
      </c>
      <c r="C25" s="32">
        <v>18.434872609356098</v>
      </c>
      <c r="D25" s="32">
        <v>23.316071416948201</v>
      </c>
      <c r="E25" s="32">
        <v>16.8689059452443</v>
      </c>
      <c r="F25" s="32">
        <v>19.019446458266636</v>
      </c>
      <c r="H25" s="14" t="s">
        <v>708</v>
      </c>
      <c r="I25" s="32">
        <v>21.823663490000001</v>
      </c>
      <c r="J25" s="32">
        <v>23.436881560178701</v>
      </c>
      <c r="K25" s="32">
        <v>22.924683040000001</v>
      </c>
      <c r="L25" s="32">
        <v>20.4606988892758</v>
      </c>
      <c r="M25" s="32">
        <v>21.575355707688399</v>
      </c>
    </row>
    <row r="26" spans="1:13" ht="9.6" customHeight="1" x14ac:dyDescent="0.15">
      <c r="A26" s="14" t="s">
        <v>630</v>
      </c>
      <c r="B26" s="32">
        <v>17.211779960282559</v>
      </c>
      <c r="C26" s="32">
        <v>17.8034425044813</v>
      </c>
      <c r="D26" s="32">
        <v>14.9449463094967</v>
      </c>
      <c r="E26" s="32">
        <v>15.5676721447935</v>
      </c>
      <c r="F26" s="32">
        <v>15.609772897933061</v>
      </c>
      <c r="H26" s="14" t="s">
        <v>709</v>
      </c>
      <c r="I26" s="32">
        <v>22.724499510000001</v>
      </c>
      <c r="J26" s="32">
        <v>21.160323116183299</v>
      </c>
      <c r="K26" s="32">
        <v>23.741846500000001</v>
      </c>
      <c r="L26" s="32">
        <v>20.538272782703299</v>
      </c>
      <c r="M26" s="32">
        <v>22.215866574309</v>
      </c>
    </row>
    <row r="27" spans="1:13" ht="9.6" customHeight="1" x14ac:dyDescent="0.15">
      <c r="A27" s="14" t="s">
        <v>631</v>
      </c>
      <c r="B27" s="32">
        <v>21.231029282930901</v>
      </c>
      <c r="C27" s="32">
        <v>21.261258817392498</v>
      </c>
      <c r="D27" s="32">
        <v>23.349368940121899</v>
      </c>
      <c r="E27" s="32">
        <v>20.284108542891801</v>
      </c>
      <c r="F27" s="32">
        <v>18.537921992981669</v>
      </c>
      <c r="H27" s="14" t="s">
        <v>710</v>
      </c>
      <c r="I27" s="32">
        <v>21.835949580000001</v>
      </c>
      <c r="J27" s="32">
        <v>22.529053664486</v>
      </c>
      <c r="K27" s="32">
        <v>23.379933999999999</v>
      </c>
      <c r="L27" s="32">
        <v>21.3065585401738</v>
      </c>
      <c r="M27" s="32">
        <v>22.046506725718601</v>
      </c>
    </row>
    <row r="28" spans="1:13" ht="9.6" customHeight="1" x14ac:dyDescent="0.15">
      <c r="A28" s="14" t="s">
        <v>632</v>
      </c>
      <c r="B28" s="32">
        <v>21.231178305434486</v>
      </c>
      <c r="C28" s="32">
        <v>22.168447114647702</v>
      </c>
      <c r="D28" s="32">
        <v>23.0287762544876</v>
      </c>
      <c r="E28" s="32">
        <v>19.964714976716301</v>
      </c>
      <c r="F28" s="32">
        <v>21.395805590543876</v>
      </c>
      <c r="H28" s="14" t="s">
        <v>711</v>
      </c>
      <c r="I28" s="32">
        <v>22.640103409999998</v>
      </c>
      <c r="J28" s="32">
        <v>22.835567961141098</v>
      </c>
      <c r="K28" s="32">
        <v>24.13005072</v>
      </c>
      <c r="L28" s="32">
        <v>21.175734385897801</v>
      </c>
      <c r="M28" s="32">
        <v>21.848276961250001</v>
      </c>
    </row>
    <row r="29" spans="1:13" ht="9.6" customHeight="1" x14ac:dyDescent="0.15">
      <c r="A29" s="14" t="s">
        <v>633</v>
      </c>
      <c r="B29" s="32">
        <v>21.948342362245391</v>
      </c>
      <c r="C29" s="32">
        <v>22.2090239111945</v>
      </c>
      <c r="D29" s="32">
        <v>23.396850957517799</v>
      </c>
      <c r="E29" s="32">
        <v>19.945800227055098</v>
      </c>
      <c r="F29" s="32">
        <v>21.579291403479747</v>
      </c>
      <c r="H29" s="14" t="s">
        <v>712</v>
      </c>
      <c r="I29" s="32">
        <v>22.552772730000001</v>
      </c>
      <c r="J29" s="32">
        <v>22.8435586096255</v>
      </c>
      <c r="K29" s="32">
        <v>23.248238740000001</v>
      </c>
      <c r="L29" s="32">
        <v>21.009673334532199</v>
      </c>
      <c r="M29" s="32">
        <v>21.743575839683601</v>
      </c>
    </row>
    <row r="30" spans="1:13" ht="9.6" customHeight="1" x14ac:dyDescent="0.15">
      <c r="A30" s="14" t="s">
        <v>634</v>
      </c>
      <c r="B30" s="32">
        <v>23.037945868252326</v>
      </c>
      <c r="C30" s="32">
        <v>22.238102134959298</v>
      </c>
      <c r="D30" s="32">
        <v>23.219304083118601</v>
      </c>
      <c r="E30" s="32">
        <v>20.559542443885501</v>
      </c>
      <c r="F30" s="32">
        <v>21.158456835427945</v>
      </c>
      <c r="H30" s="14" t="s">
        <v>713</v>
      </c>
      <c r="I30" s="32">
        <v>22.354175390000002</v>
      </c>
      <c r="J30" s="32">
        <v>23.149469779246701</v>
      </c>
      <c r="K30" s="32">
        <v>23.825929989999999</v>
      </c>
      <c r="L30" s="32">
        <v>20.934745616524602</v>
      </c>
      <c r="M30" s="32">
        <v>21.818191193188198</v>
      </c>
    </row>
    <row r="31" spans="1:13" ht="9.6" customHeight="1" x14ac:dyDescent="0.15">
      <c r="A31" s="14" t="s">
        <v>635</v>
      </c>
      <c r="B31" s="32">
        <v>21.880553827312948</v>
      </c>
      <c r="C31" s="32">
        <v>22.597877330196699</v>
      </c>
      <c r="D31" s="32">
        <v>23.321179809507498</v>
      </c>
      <c r="E31" s="32">
        <v>20.372118685554501</v>
      </c>
      <c r="F31" s="32">
        <v>21.552595356528048</v>
      </c>
      <c r="H31" s="14" t="s">
        <v>714</v>
      </c>
      <c r="I31" s="32">
        <v>21.804031729999998</v>
      </c>
      <c r="J31" s="32">
        <v>23.4945049876426</v>
      </c>
      <c r="K31" s="32">
        <v>20.6684828</v>
      </c>
      <c r="L31" s="32">
        <v>21.070834770621499</v>
      </c>
      <c r="M31" s="32">
        <v>21.525691252108501</v>
      </c>
    </row>
    <row r="32" spans="1:13" ht="9.6" customHeight="1" x14ac:dyDescent="0.15">
      <c r="A32" s="14" t="s">
        <v>636</v>
      </c>
      <c r="B32" s="32">
        <v>21.799577838187204</v>
      </c>
      <c r="C32" s="32">
        <v>21.466275368967398</v>
      </c>
      <c r="D32" s="32">
        <v>16.082463375028802</v>
      </c>
      <c r="E32" s="32">
        <v>19.804705203072501</v>
      </c>
      <c r="F32" s="32">
        <v>20.481730781972541</v>
      </c>
      <c r="H32" s="14" t="s">
        <v>715</v>
      </c>
      <c r="I32" s="32">
        <v>22.17735978</v>
      </c>
      <c r="J32" s="32">
        <v>21.814428383058701</v>
      </c>
      <c r="K32" s="32">
        <v>23.713024069999999</v>
      </c>
      <c r="L32" s="32">
        <v>21.2498849401534</v>
      </c>
      <c r="M32" s="32">
        <v>22.052817525217701</v>
      </c>
    </row>
    <row r="33" spans="1:13" ht="9.6" customHeight="1" x14ac:dyDescent="0.15">
      <c r="A33" s="14" t="s">
        <v>637</v>
      </c>
      <c r="B33" s="32">
        <v>22.746607977443567</v>
      </c>
      <c r="C33" s="32">
        <v>20.965129919688898</v>
      </c>
      <c r="D33" s="32">
        <v>17.2077191510595</v>
      </c>
      <c r="E33" s="32">
        <v>19.1750812085122</v>
      </c>
      <c r="F33" s="32">
        <v>20.855821949707121</v>
      </c>
      <c r="H33" s="14" t="s">
        <v>716</v>
      </c>
      <c r="I33" s="32">
        <v>22.70052441</v>
      </c>
      <c r="J33" s="32">
        <v>23.1088558902266</v>
      </c>
      <c r="K33" s="32">
        <v>22.31091382</v>
      </c>
      <c r="L33" s="32">
        <v>20.8927209630357</v>
      </c>
      <c r="M33" s="32">
        <v>21.843194827239302</v>
      </c>
    </row>
    <row r="34" spans="1:13" ht="9.6" customHeight="1" x14ac:dyDescent="0.15">
      <c r="A34" s="14" t="s">
        <v>638</v>
      </c>
      <c r="B34" s="32">
        <v>20.345223571005004</v>
      </c>
      <c r="C34" s="32">
        <v>18.286239514786399</v>
      </c>
      <c r="D34" s="32">
        <v>20.104609278437501</v>
      </c>
      <c r="E34" s="32">
        <v>17.5194511636515</v>
      </c>
      <c r="F34" s="32">
        <v>18.423702885360374</v>
      </c>
      <c r="H34" s="14" t="s">
        <v>717</v>
      </c>
      <c r="I34" s="32">
        <v>22.664744219999999</v>
      </c>
      <c r="J34" s="32">
        <v>23.689177421374101</v>
      </c>
      <c r="K34" s="32">
        <v>23.80223805</v>
      </c>
      <c r="L34" s="32">
        <v>20.058078321475602</v>
      </c>
      <c r="M34" s="32">
        <v>22.334740016746899</v>
      </c>
    </row>
    <row r="35" spans="1:13" ht="9.6" customHeight="1" x14ac:dyDescent="0.15">
      <c r="A35" s="14" t="s">
        <v>639</v>
      </c>
      <c r="B35" s="32">
        <v>21.431047246739276</v>
      </c>
      <c r="C35" s="32">
        <v>20.280616941906199</v>
      </c>
      <c r="D35" s="32">
        <v>23.172676782757499</v>
      </c>
      <c r="E35" s="32">
        <v>19.2277665813819</v>
      </c>
      <c r="F35" s="32">
        <v>20.287076448361432</v>
      </c>
      <c r="H35" s="14" t="s">
        <v>718</v>
      </c>
      <c r="I35" s="32">
        <v>21.47927971</v>
      </c>
      <c r="J35" s="32">
        <v>23.052275135982502</v>
      </c>
      <c r="K35" s="32">
        <v>18.052654619999998</v>
      </c>
      <c r="L35" s="32">
        <v>19.775078006256599</v>
      </c>
      <c r="M35" s="32">
        <v>21.1901280710428</v>
      </c>
    </row>
    <row r="36" spans="1:13" ht="9.6" customHeight="1" x14ac:dyDescent="0.15">
      <c r="A36" s="14" t="s">
        <v>640</v>
      </c>
      <c r="B36" s="32">
        <v>20.805363927878144</v>
      </c>
      <c r="C36" s="32">
        <v>20.995093457367201</v>
      </c>
      <c r="D36" s="32">
        <v>23.526393936830502</v>
      </c>
      <c r="E36" s="32">
        <v>20.322127035468299</v>
      </c>
      <c r="F36" s="32">
        <v>20.871280521234215</v>
      </c>
      <c r="H36" s="14" t="s">
        <v>719</v>
      </c>
      <c r="I36" s="32">
        <v>21.618771630000001</v>
      </c>
      <c r="J36" s="32">
        <v>22.555908816606799</v>
      </c>
      <c r="K36" s="32">
        <v>17.233147150000001</v>
      </c>
      <c r="L36" s="32">
        <v>19.599365126049701</v>
      </c>
      <c r="M36" s="32">
        <v>21.3151245402989</v>
      </c>
    </row>
    <row r="37" spans="1:13" ht="9.6" customHeight="1" x14ac:dyDescent="0.15">
      <c r="A37" s="14" t="s">
        <v>641</v>
      </c>
      <c r="B37" s="32">
        <v>21.643054002232333</v>
      </c>
      <c r="C37" s="32">
        <v>21.5249788849227</v>
      </c>
      <c r="D37" s="32">
        <v>23.330435519674602</v>
      </c>
      <c r="E37" s="32">
        <v>19.776236186721501</v>
      </c>
      <c r="F37" s="32">
        <v>21.329066555310931</v>
      </c>
      <c r="H37" s="14" t="s">
        <v>720</v>
      </c>
      <c r="I37" s="32">
        <v>22.19572282</v>
      </c>
      <c r="J37" s="32">
        <v>23.846396989507902</v>
      </c>
      <c r="K37" s="32">
        <v>23.609305500000001</v>
      </c>
      <c r="L37" s="32">
        <v>20.1935941068811</v>
      </c>
      <c r="M37" s="32">
        <v>21.441529486300102</v>
      </c>
    </row>
    <row r="38" spans="1:13" ht="9.6" customHeight="1" x14ac:dyDescent="0.15">
      <c r="A38" s="14" t="s">
        <v>642</v>
      </c>
      <c r="B38" s="32">
        <v>22.744145572440456</v>
      </c>
      <c r="C38" s="32">
        <v>21.7484964101507</v>
      </c>
      <c r="D38" s="32">
        <v>23.251382797635902</v>
      </c>
      <c r="E38" s="32">
        <v>20.815240163822299</v>
      </c>
      <c r="F38" s="32">
        <v>21.292308731898419</v>
      </c>
      <c r="H38" s="14" t="s">
        <v>721</v>
      </c>
      <c r="I38" s="32">
        <v>22.26729276</v>
      </c>
      <c r="J38" s="32">
        <v>23.0199177537034</v>
      </c>
      <c r="K38" s="32">
        <v>22.510256949999999</v>
      </c>
      <c r="L38" s="32">
        <v>21.005586596103502</v>
      </c>
      <c r="M38" s="32">
        <v>21.884857301551602</v>
      </c>
    </row>
    <row r="39" spans="1:13" ht="9.6" customHeight="1" x14ac:dyDescent="0.15">
      <c r="A39" s="14" t="s">
        <v>643</v>
      </c>
      <c r="B39" s="32">
        <v>21.596143646592694</v>
      </c>
      <c r="C39" s="32">
        <v>22.717115609643699</v>
      </c>
      <c r="D39" s="32">
        <v>23.561611480272099</v>
      </c>
      <c r="E39" s="32">
        <v>19.755138905363999</v>
      </c>
      <c r="F39" s="32">
        <v>21.475291544881081</v>
      </c>
      <c r="H39" s="14" t="s">
        <v>722</v>
      </c>
      <c r="I39" s="32">
        <v>22.566417690000002</v>
      </c>
      <c r="J39" s="32">
        <v>24.095209427407099</v>
      </c>
      <c r="K39" s="32">
        <v>23.68741103</v>
      </c>
      <c r="L39" s="32">
        <v>21.3205638344071</v>
      </c>
      <c r="M39" s="32">
        <v>21.774604868715301</v>
      </c>
    </row>
    <row r="40" spans="1:13" ht="9.6" customHeight="1" x14ac:dyDescent="0.15">
      <c r="A40" s="14" t="s">
        <v>644</v>
      </c>
      <c r="B40" s="32">
        <v>21.150805738950847</v>
      </c>
      <c r="C40" s="32">
        <v>21.8204153255531</v>
      </c>
      <c r="D40" s="32">
        <v>22.765512995736199</v>
      </c>
      <c r="E40" s="32">
        <v>19.862309983150901</v>
      </c>
      <c r="F40" s="32">
        <v>21.23233980207219</v>
      </c>
      <c r="H40" s="14" t="s">
        <v>723</v>
      </c>
      <c r="I40" s="32">
        <v>21.299193989999999</v>
      </c>
      <c r="J40" s="32">
        <v>22.492125975114</v>
      </c>
      <c r="K40" s="32">
        <v>19.889367960000001</v>
      </c>
      <c r="L40" s="32">
        <v>20.7553716663977</v>
      </c>
      <c r="M40" s="32">
        <v>21.327327451811801</v>
      </c>
    </row>
    <row r="41" spans="1:13" ht="9.6" customHeight="1" x14ac:dyDescent="0.15">
      <c r="A41" s="14" t="s">
        <v>645</v>
      </c>
      <c r="B41" s="32">
        <v>22.649218955766532</v>
      </c>
      <c r="C41" s="32">
        <v>20.641444581733399</v>
      </c>
      <c r="D41" s="32">
        <v>17.266778939882599</v>
      </c>
      <c r="E41" s="32">
        <v>19.423402782719101</v>
      </c>
      <c r="F41" s="32">
        <v>21.077906810314467</v>
      </c>
      <c r="H41" s="14" t="s">
        <v>724</v>
      </c>
      <c r="I41" s="32">
        <v>22.439498910000001</v>
      </c>
      <c r="J41" s="32">
        <v>21.5517503561571</v>
      </c>
      <c r="K41" s="32">
        <v>23.510229169999999</v>
      </c>
      <c r="L41" s="32">
        <v>20.647993922376401</v>
      </c>
      <c r="M41" s="32">
        <v>21.876372825693799</v>
      </c>
    </row>
    <row r="42" spans="1:13" ht="9.6" customHeight="1" x14ac:dyDescent="0.15">
      <c r="A42" s="14" t="s">
        <v>646</v>
      </c>
      <c r="B42" s="32">
        <v>19.933714995497741</v>
      </c>
      <c r="C42" s="32">
        <v>18.627965535996701</v>
      </c>
      <c r="D42" s="32">
        <v>17.7430159001966</v>
      </c>
      <c r="E42" s="32">
        <v>16.982283426129801</v>
      </c>
      <c r="F42" s="32">
        <v>18.897122009142283</v>
      </c>
      <c r="H42" s="14" t="s">
        <v>725</v>
      </c>
      <c r="I42" s="32">
        <v>22.629889030000001</v>
      </c>
      <c r="J42" s="32">
        <v>23.153791674675901</v>
      </c>
      <c r="K42" s="32">
        <v>23.25498954</v>
      </c>
      <c r="L42" s="32">
        <v>21.1588267764063</v>
      </c>
      <c r="M42" s="32">
        <v>21.784632549104099</v>
      </c>
    </row>
    <row r="43" spans="1:13" ht="9.6" customHeight="1" x14ac:dyDescent="0.15">
      <c r="A43" s="14" t="s">
        <v>647</v>
      </c>
      <c r="B43" s="32">
        <v>20.496468987590934</v>
      </c>
      <c r="C43" s="32">
        <v>19.689478100837501</v>
      </c>
      <c r="D43" s="32">
        <v>23.253078308054601</v>
      </c>
      <c r="E43" s="32">
        <v>19.2586961745791</v>
      </c>
      <c r="F43" s="32">
        <v>20.987753634810826</v>
      </c>
      <c r="H43" s="14" t="s">
        <v>726</v>
      </c>
      <c r="I43" s="32">
        <v>22.28555429</v>
      </c>
      <c r="J43" s="32">
        <v>23.342048745818701</v>
      </c>
      <c r="K43" s="32">
        <v>24.16008661</v>
      </c>
      <c r="L43" s="32">
        <v>21.362209989224301</v>
      </c>
      <c r="M43" s="32">
        <v>21.995541976740299</v>
      </c>
    </row>
    <row r="44" spans="1:13" ht="9.6" customHeight="1" x14ac:dyDescent="0.15">
      <c r="A44" s="14" t="s">
        <v>648</v>
      </c>
      <c r="B44" s="32">
        <v>21.543004117452568</v>
      </c>
      <c r="C44" s="32">
        <v>20.484964305887999</v>
      </c>
      <c r="D44" s="32">
        <v>23.103789290219598</v>
      </c>
      <c r="E44" s="32">
        <v>19.440047721077299</v>
      </c>
      <c r="F44" s="32">
        <v>21.158516300346413</v>
      </c>
      <c r="H44" s="14" t="s">
        <v>727</v>
      </c>
      <c r="I44" s="32">
        <v>22.228462029999999</v>
      </c>
      <c r="J44" s="32">
        <v>23.285029882365802</v>
      </c>
      <c r="K44" s="32">
        <v>23.487877659999999</v>
      </c>
      <c r="L44" s="32">
        <v>21.386092893665801</v>
      </c>
      <c r="M44" s="32">
        <v>21.900276481218501</v>
      </c>
    </row>
    <row r="45" spans="1:13" ht="9.6" customHeight="1" x14ac:dyDescent="0.15">
      <c r="A45" s="14" t="s">
        <v>649</v>
      </c>
      <c r="B45" s="32">
        <v>22.305342934563409</v>
      </c>
      <c r="C45" s="32">
        <v>21.132494196465402</v>
      </c>
      <c r="D45" s="32">
        <v>23.2127930104587</v>
      </c>
      <c r="E45" s="32">
        <v>19.961764450686701</v>
      </c>
      <c r="F45" s="32">
        <v>20.675254212637078</v>
      </c>
      <c r="H45" s="14" t="s">
        <v>728</v>
      </c>
      <c r="I45" s="32">
        <v>22.498074370000001</v>
      </c>
      <c r="J45" s="32">
        <v>21.4766540088931</v>
      </c>
      <c r="K45" s="32">
        <v>23.528016279999999</v>
      </c>
      <c r="L45" s="32">
        <v>20.316088371935098</v>
      </c>
      <c r="M45" s="32">
        <v>21.513287867372899</v>
      </c>
    </row>
    <row r="46" spans="1:13" ht="9.6" customHeight="1" x14ac:dyDescent="0.15">
      <c r="A46" s="14" t="s">
        <v>650</v>
      </c>
      <c r="B46" s="32">
        <v>21.382145825344331</v>
      </c>
      <c r="C46" s="32">
        <v>22.319599161847702</v>
      </c>
      <c r="D46" s="32">
        <v>23.205668645395601</v>
      </c>
      <c r="E46" s="32">
        <v>19.799343431477698</v>
      </c>
      <c r="F46" s="32">
        <v>20.996301839189737</v>
      </c>
      <c r="H46" s="14" t="s">
        <v>729</v>
      </c>
      <c r="I46" s="32">
        <v>22.254669020000001</v>
      </c>
      <c r="J46" s="32">
        <v>23.220936804500699</v>
      </c>
      <c r="K46" s="32">
        <v>22.911349470000001</v>
      </c>
      <c r="L46" s="32">
        <v>20.635929691481198</v>
      </c>
      <c r="M46" s="32">
        <v>21.575853647319899</v>
      </c>
    </row>
    <row r="47" spans="1:13" ht="9.6" customHeight="1" x14ac:dyDescent="0.15">
      <c r="A47" s="14" t="s">
        <v>651</v>
      </c>
      <c r="B47" s="32">
        <v>21.100386191912413</v>
      </c>
      <c r="C47" s="32">
        <v>21.934057070585499</v>
      </c>
      <c r="D47" s="32">
        <v>22.964243550310201</v>
      </c>
      <c r="E47" s="32">
        <v>20.051352691764301</v>
      </c>
      <c r="F47" s="32">
        <v>20.161419895818025</v>
      </c>
      <c r="H47" s="14" t="s">
        <v>730</v>
      </c>
      <c r="I47" s="32">
        <v>22.104246109999998</v>
      </c>
      <c r="J47" s="32">
        <v>22.7565744159965</v>
      </c>
      <c r="K47" s="32">
        <v>22.971282129999999</v>
      </c>
      <c r="L47" s="32">
        <v>20.718295161999901</v>
      </c>
      <c r="M47" s="32">
        <v>22.0367999019007</v>
      </c>
    </row>
    <row r="48" spans="1:13" ht="9.6" customHeight="1" x14ac:dyDescent="0.15">
      <c r="A48" s="14" t="s">
        <v>652</v>
      </c>
      <c r="B48" s="32">
        <v>21.043303730218941</v>
      </c>
      <c r="C48" s="32">
        <v>20.197096489478898</v>
      </c>
      <c r="D48" s="32">
        <v>17.300807944555601</v>
      </c>
      <c r="E48" s="32">
        <v>18.306120849213599</v>
      </c>
      <c r="F48" s="32">
        <v>20.756088547134482</v>
      </c>
      <c r="H48" s="14" t="s">
        <v>731</v>
      </c>
      <c r="I48" s="32">
        <v>22.121477729999999</v>
      </c>
      <c r="J48" s="32">
        <v>22.6849112161585</v>
      </c>
      <c r="K48" s="32">
        <v>23.237739120000001</v>
      </c>
      <c r="L48" s="32">
        <v>21.290353965168901</v>
      </c>
      <c r="M48" s="32">
        <v>22.100458570785701</v>
      </c>
    </row>
    <row r="49" spans="1:13" ht="9.6" customHeight="1" x14ac:dyDescent="0.15">
      <c r="A49" s="14" t="s">
        <v>653</v>
      </c>
      <c r="B49" s="32">
        <v>20.039445613466381</v>
      </c>
      <c r="C49" s="32">
        <v>18.564501528594398</v>
      </c>
      <c r="D49" s="32">
        <v>20.269572259905399</v>
      </c>
      <c r="E49" s="32">
        <v>17.153167160984498</v>
      </c>
      <c r="F49" s="32">
        <v>17.31661142580338</v>
      </c>
      <c r="H49" s="14" t="s">
        <v>732</v>
      </c>
      <c r="I49" s="32">
        <v>20.14136186</v>
      </c>
      <c r="J49" s="32">
        <v>20.132085308778699</v>
      </c>
      <c r="K49" s="32">
        <v>17.422965940000001</v>
      </c>
      <c r="L49" s="32">
        <v>20.2591026739154</v>
      </c>
      <c r="M49" s="32">
        <v>22.0097977048156</v>
      </c>
    </row>
    <row r="50" spans="1:13" ht="9.6" customHeight="1" x14ac:dyDescent="0.15">
      <c r="A50" s="14" t="s">
        <v>654</v>
      </c>
      <c r="B50" s="32">
        <v>20.222726278100929</v>
      </c>
      <c r="C50" s="32">
        <v>19.589039121435899</v>
      </c>
      <c r="D50" s="32">
        <v>22.792542558353102</v>
      </c>
      <c r="E50" s="32">
        <v>19.183508537503499</v>
      </c>
      <c r="F50" s="32">
        <v>20.047509787384506</v>
      </c>
      <c r="H50" s="14" t="s">
        <v>733</v>
      </c>
      <c r="I50" s="32">
        <v>21.984349699999999</v>
      </c>
      <c r="J50" s="32">
        <v>22.0819946474723</v>
      </c>
      <c r="K50" s="32">
        <v>22.043363979999999</v>
      </c>
      <c r="L50" s="32">
        <v>21.0499855071041</v>
      </c>
      <c r="M50" s="32">
        <v>21.969116964577999</v>
      </c>
    </row>
    <row r="51" spans="1:13" ht="9.6" customHeight="1" x14ac:dyDescent="0.15">
      <c r="A51" s="14" t="s">
        <v>655</v>
      </c>
      <c r="B51" s="32">
        <v>21.17747814204094</v>
      </c>
      <c r="C51" s="32">
        <v>21.091096390682701</v>
      </c>
      <c r="D51" s="32">
        <v>23.143144926830502</v>
      </c>
      <c r="E51" s="32">
        <v>19.273977621904599</v>
      </c>
      <c r="F51" s="32">
        <v>21.322106816040943</v>
      </c>
      <c r="H51" s="14" t="s">
        <v>734</v>
      </c>
      <c r="I51" s="32">
        <v>21.441555709999999</v>
      </c>
      <c r="J51" s="32">
        <v>22.204506994688298</v>
      </c>
      <c r="K51" s="32">
        <v>16.063264879999998</v>
      </c>
      <c r="L51" s="32">
        <v>20.898087935362</v>
      </c>
      <c r="M51" s="32">
        <v>21.421264396392498</v>
      </c>
    </row>
    <row r="52" spans="1:13" ht="9.6" customHeight="1" x14ac:dyDescent="0.15">
      <c r="A52" s="14" t="s">
        <v>656</v>
      </c>
      <c r="B52" s="32">
        <v>21.034030530905625</v>
      </c>
      <c r="C52" s="32">
        <v>22.506044141078501</v>
      </c>
      <c r="D52" s="32">
        <v>15.5827198462285</v>
      </c>
      <c r="E52" s="32">
        <v>19.6517781068404</v>
      </c>
      <c r="F52" s="32">
        <v>20.036130748387887</v>
      </c>
      <c r="H52" s="14" t="s">
        <v>735</v>
      </c>
      <c r="I52" s="32">
        <v>22.602197870000001</v>
      </c>
      <c r="J52" s="32">
        <v>23.557317471024</v>
      </c>
      <c r="K52" s="32">
        <v>23.48298145</v>
      </c>
      <c r="L52" s="32">
        <v>21.5987431996626</v>
      </c>
      <c r="M52" s="32">
        <v>22.2682594693601</v>
      </c>
    </row>
    <row r="53" spans="1:13" ht="9.6" customHeight="1" x14ac:dyDescent="0.15">
      <c r="A53" s="14" t="s">
        <v>657</v>
      </c>
      <c r="B53" s="32">
        <v>20.724375092841399</v>
      </c>
      <c r="C53" s="32">
        <v>22.2379627871141</v>
      </c>
      <c r="D53" s="32">
        <v>22.3961127751585</v>
      </c>
      <c r="E53" s="32">
        <v>19.808692185966098</v>
      </c>
      <c r="F53" s="32">
        <v>20.950973111711498</v>
      </c>
      <c r="H53" s="14" t="s">
        <v>736</v>
      </c>
      <c r="I53" s="32">
        <v>22.801593560000001</v>
      </c>
      <c r="J53" s="32">
        <v>23.086752520645501</v>
      </c>
      <c r="K53" s="32">
        <v>22.779643180000001</v>
      </c>
      <c r="L53" s="32">
        <v>21.325330613002802</v>
      </c>
      <c r="M53" s="32">
        <v>21.8857058783993</v>
      </c>
    </row>
    <row r="54" spans="1:13" ht="9.6" customHeight="1" x14ac:dyDescent="0.15">
      <c r="A54" s="14" t="s">
        <v>658</v>
      </c>
      <c r="B54" s="32">
        <v>20.4751070425983</v>
      </c>
      <c r="C54" s="32">
        <v>16.533144563875101</v>
      </c>
      <c r="D54" s="32">
        <v>17.541794435180599</v>
      </c>
      <c r="E54" s="32">
        <v>19.706134670151101</v>
      </c>
      <c r="F54" s="32">
        <v>18.528934176344386</v>
      </c>
      <c r="H54" s="14" t="s">
        <v>737</v>
      </c>
      <c r="I54" s="32">
        <v>22.588187720000001</v>
      </c>
      <c r="J54" s="32">
        <v>22.519744617544401</v>
      </c>
      <c r="K54" s="32">
        <v>23.38988354</v>
      </c>
      <c r="L54" s="32">
        <v>21.2577546663601</v>
      </c>
      <c r="M54" s="32">
        <v>21.798806736973098</v>
      </c>
    </row>
    <row r="55" spans="1:13" ht="9.6" customHeight="1" x14ac:dyDescent="0.15">
      <c r="A55" s="14" t="s">
        <v>659</v>
      </c>
      <c r="B55" s="32">
        <v>19.420436472877189</v>
      </c>
      <c r="C55" s="32">
        <v>18.4027339936194</v>
      </c>
      <c r="D55" s="32">
        <v>17.893663760314102</v>
      </c>
      <c r="E55" s="32">
        <v>18.841818063263599</v>
      </c>
      <c r="F55" s="32">
        <v>17.852208569579282</v>
      </c>
      <c r="H55" s="14" t="s">
        <v>738</v>
      </c>
      <c r="I55" s="32">
        <v>22.584902289999999</v>
      </c>
      <c r="J55" s="32">
        <v>17.414317221595301</v>
      </c>
      <c r="K55" s="32">
        <v>23.166567149999999</v>
      </c>
      <c r="L55" s="32">
        <v>21.005378313778699</v>
      </c>
      <c r="M55" s="32">
        <v>21.900437434475901</v>
      </c>
    </row>
    <row r="56" spans="1:13" ht="9.6" customHeight="1" x14ac:dyDescent="0.15">
      <c r="A56" s="14" t="s">
        <v>660</v>
      </c>
      <c r="B56" s="32">
        <v>20.415402270954885</v>
      </c>
      <c r="C56" s="32">
        <v>19.853526934570599</v>
      </c>
      <c r="D56" s="32">
        <v>22.9769244992683</v>
      </c>
      <c r="E56" s="32">
        <v>18.7545697562886</v>
      </c>
      <c r="F56" s="32">
        <v>20.380598993772129</v>
      </c>
      <c r="H56" s="14" t="s">
        <v>739</v>
      </c>
      <c r="I56" s="32">
        <v>23.35841915</v>
      </c>
      <c r="J56" s="32">
        <v>24.0775583231631</v>
      </c>
      <c r="K56" s="32">
        <v>23.387107879999999</v>
      </c>
      <c r="L56" s="32">
        <v>21.428322394384601</v>
      </c>
      <c r="M56" s="32">
        <v>22.1739873803363</v>
      </c>
    </row>
    <row r="57" spans="1:13" ht="9.6" customHeight="1" x14ac:dyDescent="0.15">
      <c r="A57" s="14" t="s">
        <v>661</v>
      </c>
      <c r="B57" s="32">
        <v>21.368547007014552</v>
      </c>
      <c r="C57" s="32">
        <v>22.101931933906201</v>
      </c>
      <c r="D57" s="32">
        <v>22.663058348140101</v>
      </c>
      <c r="E57" s="32">
        <v>19.9497898303424</v>
      </c>
      <c r="F57" s="32">
        <v>19.980014571500799</v>
      </c>
      <c r="H57" s="14" t="s">
        <v>740</v>
      </c>
      <c r="I57" s="32">
        <v>22.48531345</v>
      </c>
      <c r="J57" s="32">
        <v>23.3708701159571</v>
      </c>
      <c r="K57" s="32">
        <v>22.6757417</v>
      </c>
      <c r="L57" s="32">
        <v>20.4815263511761</v>
      </c>
      <c r="M57" s="32">
        <v>21.969174911085201</v>
      </c>
    </row>
    <row r="58" spans="1:13" ht="9.6" customHeight="1" x14ac:dyDescent="0.15">
      <c r="A58" s="14" t="s">
        <v>662</v>
      </c>
      <c r="B58" s="32">
        <v>20.572599741379335</v>
      </c>
      <c r="C58" s="32">
        <v>21.991438986345901</v>
      </c>
      <c r="D58" s="32">
        <v>22.835389830386202</v>
      </c>
      <c r="E58" s="32">
        <v>19.5977503474648</v>
      </c>
      <c r="F58" s="32">
        <v>20.238947081164799</v>
      </c>
      <c r="H58" s="14" t="s">
        <v>741</v>
      </c>
      <c r="I58" s="32">
        <v>21.912383439999999</v>
      </c>
      <c r="J58" s="32">
        <v>22.7829139319084</v>
      </c>
      <c r="K58" s="32">
        <v>22.952286529999999</v>
      </c>
      <c r="L58" s="32">
        <v>21.0260822355512</v>
      </c>
      <c r="M58" s="32">
        <v>21.915271009979499</v>
      </c>
    </row>
    <row r="59" spans="1:13" ht="9.6" customHeight="1" x14ac:dyDescent="0.15">
      <c r="A59" s="14" t="s">
        <v>663</v>
      </c>
      <c r="B59" s="32">
        <v>20.026563063761991</v>
      </c>
      <c r="C59" s="32">
        <v>20.636212623825099</v>
      </c>
      <c r="D59" s="32">
        <v>16.367292815894899</v>
      </c>
      <c r="E59" s="32">
        <v>19.166132027710201</v>
      </c>
      <c r="F59" s="32">
        <v>20.598668343504276</v>
      </c>
      <c r="H59" s="14" t="s">
        <v>742</v>
      </c>
      <c r="I59" s="32">
        <v>21.364088330000001</v>
      </c>
      <c r="J59" s="32">
        <v>21.5731285617221</v>
      </c>
      <c r="K59" s="32">
        <v>23.32358434</v>
      </c>
      <c r="L59" s="32">
        <v>20.917211747454399</v>
      </c>
      <c r="M59" s="32">
        <v>21.0871492156949</v>
      </c>
    </row>
    <row r="60" spans="1:13" ht="9.6" customHeight="1" x14ac:dyDescent="0.15">
      <c r="A60" s="14" t="s">
        <v>664</v>
      </c>
      <c r="B60" s="32">
        <v>19.420656066175034</v>
      </c>
      <c r="C60" s="32">
        <v>18.673245326989601</v>
      </c>
      <c r="D60" s="32">
        <v>17.893664604151201</v>
      </c>
      <c r="E60" s="32">
        <v>17.516773678038</v>
      </c>
      <c r="F60" s="32">
        <v>19.377433946504826</v>
      </c>
      <c r="H60" s="14" t="s">
        <v>743</v>
      </c>
      <c r="I60" s="32">
        <v>20.561967249999999</v>
      </c>
      <c r="J60" s="32">
        <v>23.575734096677301</v>
      </c>
      <c r="K60" s="32">
        <v>23.792122289999998</v>
      </c>
      <c r="L60" s="32">
        <v>20.6392193901995</v>
      </c>
      <c r="M60" s="32">
        <v>20.532672652611001</v>
      </c>
    </row>
    <row r="61" spans="1:13" ht="9.6" customHeight="1" x14ac:dyDescent="0.15">
      <c r="A61" s="14" t="s">
        <v>665</v>
      </c>
      <c r="B61" s="32">
        <v>20.168771726002632</v>
      </c>
      <c r="C61" s="32">
        <v>19.181003470690602</v>
      </c>
      <c r="D61" s="32">
        <v>23.003518624043899</v>
      </c>
      <c r="E61" s="32">
        <v>19.257491498636298</v>
      </c>
      <c r="F61" s="32">
        <v>19.991980264153682</v>
      </c>
      <c r="H61" s="14" t="s">
        <v>744</v>
      </c>
      <c r="I61" s="32">
        <v>21.046520000000001</v>
      </c>
      <c r="J61" s="32">
        <v>22.953004197050898</v>
      </c>
      <c r="K61" s="32">
        <v>23.34806889</v>
      </c>
      <c r="L61" s="32">
        <v>20.073291063541099</v>
      </c>
      <c r="M61" s="32">
        <v>20.383125504604902</v>
      </c>
    </row>
    <row r="62" spans="1:13" ht="9.6" customHeight="1" x14ac:dyDescent="0.15">
      <c r="A62" s="14" t="s">
        <v>666</v>
      </c>
      <c r="B62" s="32">
        <v>20.791840278665973</v>
      </c>
      <c r="C62" s="32">
        <v>20.583093634617398</v>
      </c>
      <c r="D62" s="32">
        <v>22.215618577594</v>
      </c>
      <c r="E62" s="32">
        <v>19.2143099966211</v>
      </c>
      <c r="F62" s="32">
        <v>19.334802982386645</v>
      </c>
      <c r="H62" s="14" t="s">
        <v>745</v>
      </c>
      <c r="I62" s="32">
        <v>20.717110210000001</v>
      </c>
      <c r="J62" s="32">
        <v>22.5355348204974</v>
      </c>
      <c r="K62" s="32">
        <v>23.581112269999998</v>
      </c>
      <c r="L62" s="32">
        <v>20.301569613462</v>
      </c>
      <c r="M62" s="32">
        <v>20.474774621792399</v>
      </c>
    </row>
    <row r="63" spans="1:13" ht="9.6" customHeight="1" x14ac:dyDescent="0.15">
      <c r="A63" s="14" t="s">
        <v>667</v>
      </c>
      <c r="B63" s="32">
        <v>18.930696500284988</v>
      </c>
      <c r="C63" s="32">
        <v>16.676357999889198</v>
      </c>
      <c r="D63" s="32">
        <v>17.029057620917499</v>
      </c>
      <c r="E63" s="32">
        <v>19.361996361481701</v>
      </c>
      <c r="F63" s="32">
        <v>19.59365064178958</v>
      </c>
      <c r="H63" s="14" t="s">
        <v>746</v>
      </c>
      <c r="I63" s="32">
        <v>18.783906429999998</v>
      </c>
      <c r="J63" s="32">
        <v>23.0082177455714</v>
      </c>
      <c r="K63" s="32">
        <v>20.078657870000001</v>
      </c>
      <c r="L63" s="32">
        <v>19.919272675335499</v>
      </c>
      <c r="M63" s="32">
        <v>17.011798175100299</v>
      </c>
    </row>
    <row r="64" spans="1:13" ht="9.6" customHeight="1" x14ac:dyDescent="0.15">
      <c r="A64" s="14" t="s">
        <v>668</v>
      </c>
      <c r="B64" s="32">
        <v>19.301966508826432</v>
      </c>
      <c r="C64" s="32">
        <v>18.499930053168001</v>
      </c>
      <c r="D64" s="32">
        <v>18.399843710667501</v>
      </c>
      <c r="E64" s="32">
        <v>17.1291677539887</v>
      </c>
      <c r="F64" s="32">
        <v>19.497603462665161</v>
      </c>
      <c r="H64" s="14" t="s">
        <v>747</v>
      </c>
      <c r="I64" s="32">
        <v>21.998480220000001</v>
      </c>
      <c r="J64" s="32">
        <v>23.149822833468399</v>
      </c>
      <c r="K64" s="32">
        <v>23.639980099999999</v>
      </c>
      <c r="L64" s="32">
        <v>20.458415191549999</v>
      </c>
      <c r="M64" s="32">
        <v>21.168017791959301</v>
      </c>
    </row>
    <row r="65" spans="1:13" ht="9.6" customHeight="1" x14ac:dyDescent="0.15">
      <c r="A65" s="14" t="s">
        <v>669</v>
      </c>
      <c r="B65" s="32">
        <v>18.80589224694279</v>
      </c>
      <c r="C65" s="32">
        <v>19.312304868831699</v>
      </c>
      <c r="D65" s="32">
        <v>15.385603359489499</v>
      </c>
      <c r="E65" s="32">
        <v>19.409903370425699</v>
      </c>
      <c r="F65" s="32">
        <v>20.178722068007982</v>
      </c>
      <c r="H65" s="14" t="s">
        <v>748</v>
      </c>
      <c r="I65" s="32">
        <v>19.260074320000001</v>
      </c>
      <c r="J65" s="32">
        <v>21.658715152904499</v>
      </c>
      <c r="K65" s="32">
        <v>23.282662670000001</v>
      </c>
      <c r="L65" s="32">
        <v>19.676758504526799</v>
      </c>
      <c r="M65" s="32">
        <v>20.6040450324566</v>
      </c>
    </row>
    <row r="66" spans="1:13" ht="9.6" customHeight="1" x14ac:dyDescent="0.15">
      <c r="A66" s="14" t="s">
        <v>670</v>
      </c>
      <c r="B66" s="32">
        <v>19.004956154302391</v>
      </c>
      <c r="C66" s="32">
        <v>19.278771791777199</v>
      </c>
      <c r="D66" s="32">
        <v>17.067539318447299</v>
      </c>
      <c r="E66" s="32">
        <v>19.0652872874732</v>
      </c>
      <c r="F66" s="32">
        <v>18.674132825617544</v>
      </c>
      <c r="H66" s="28" t="s">
        <v>749</v>
      </c>
      <c r="I66" s="37">
        <v>20.357536790000001</v>
      </c>
      <c r="J66" s="37">
        <v>21.4848118781868</v>
      </c>
      <c r="K66" s="37">
        <v>23.52152461</v>
      </c>
      <c r="L66" s="37">
        <v>20.082497336590801</v>
      </c>
      <c r="M66" s="37">
        <v>20.883615126957999</v>
      </c>
    </row>
    <row r="67" spans="1:13" ht="9.6" customHeight="1" x14ac:dyDescent="0.15">
      <c r="A67" s="14" t="s">
        <v>671</v>
      </c>
      <c r="B67" s="32">
        <v>18.777805071651709</v>
      </c>
      <c r="C67" s="32">
        <v>18.7106647834303</v>
      </c>
      <c r="D67" s="32">
        <v>18.6337183297574</v>
      </c>
      <c r="E67" s="32">
        <v>17.514158978459498</v>
      </c>
      <c r="F67" s="32">
        <v>16.31280261830879</v>
      </c>
      <c r="H67" s="34" t="s">
        <v>750</v>
      </c>
      <c r="I67" s="38">
        <v>18.015345837980401</v>
      </c>
      <c r="J67" s="38">
        <v>19.720275969296601</v>
      </c>
      <c r="K67" s="38">
        <v>15.68110545</v>
      </c>
      <c r="L67" s="38">
        <v>15.433476288955299</v>
      </c>
      <c r="M67" s="38">
        <v>15.731876619189</v>
      </c>
    </row>
    <row r="68" spans="1:13" ht="9.6" customHeight="1" x14ac:dyDescent="0.15">
      <c r="A68" s="14" t="s">
        <v>672</v>
      </c>
      <c r="B68" s="32">
        <v>17.686373329614071</v>
      </c>
      <c r="C68" s="32">
        <v>17.924459253841199</v>
      </c>
      <c r="D68" s="32">
        <v>16.966417094490701</v>
      </c>
      <c r="E68" s="32">
        <v>18.407614441293799</v>
      </c>
      <c r="F68" s="32">
        <v>17.934514470441822</v>
      </c>
    </row>
    <row r="69" spans="1:13" ht="9.6" customHeight="1" x14ac:dyDescent="0.15">
      <c r="A69" s="14" t="s">
        <v>753</v>
      </c>
      <c r="B69" s="32">
        <v>14.744033071677229</v>
      </c>
      <c r="C69" s="32">
        <v>17.279761819527302</v>
      </c>
      <c r="D69" s="32">
        <v>17.227569657763699</v>
      </c>
      <c r="E69" s="32">
        <v>16.166071627661001</v>
      </c>
      <c r="F69" s="32">
        <v>16.884550318488689</v>
      </c>
    </row>
    <row r="70" spans="1:13" ht="9.6" customHeight="1" x14ac:dyDescent="0.15">
      <c r="A70" s="26"/>
      <c r="B70" s="33"/>
      <c r="C70" s="33"/>
      <c r="D70" s="33"/>
      <c r="E70" s="33"/>
      <c r="F70" s="33"/>
    </row>
    <row r="71" spans="1:13" s="16" customFormat="1" ht="40.15" customHeight="1" x14ac:dyDescent="0.15"/>
    <row r="72" spans="1:13" ht="9.6" customHeight="1" x14ac:dyDescent="0.15">
      <c r="A72" s="15"/>
      <c r="B72" s="15"/>
      <c r="C72" s="15"/>
      <c r="D72" s="15"/>
      <c r="E72" s="15"/>
      <c r="F72" s="15"/>
    </row>
    <row r="73" spans="1:13" ht="9.6" customHeight="1" x14ac:dyDescent="0.15">
      <c r="A73" s="15"/>
      <c r="B73" s="15"/>
      <c r="C73" s="15"/>
      <c r="D73" s="15"/>
      <c r="E73" s="15"/>
      <c r="F73" s="15"/>
    </row>
    <row r="74" spans="1:13" ht="9.6" customHeight="1" x14ac:dyDescent="0.15">
      <c r="A74" s="15"/>
      <c r="B74" s="15"/>
      <c r="C74" s="15"/>
      <c r="D74" s="15"/>
      <c r="E74" s="15"/>
      <c r="F74" s="15"/>
    </row>
    <row r="75" spans="1:13" ht="9.6" customHeight="1" x14ac:dyDescent="0.15">
      <c r="A75" s="15"/>
      <c r="B75" s="15"/>
      <c r="C75" s="15"/>
      <c r="D75" s="15"/>
      <c r="E75" s="15"/>
      <c r="F75" s="15"/>
    </row>
    <row r="76" spans="1:13" ht="9.6" customHeight="1" x14ac:dyDescent="0.15">
      <c r="A76" s="15"/>
      <c r="B76" s="15"/>
      <c r="C76" s="15"/>
      <c r="D76" s="15"/>
      <c r="E76" s="15"/>
      <c r="F76" s="15"/>
    </row>
    <row r="77" spans="1:13" ht="9.6" customHeight="1" x14ac:dyDescent="0.15">
      <c r="A77" s="15"/>
      <c r="B77" s="15"/>
      <c r="C77" s="15"/>
      <c r="D77" s="15"/>
      <c r="E77" s="15"/>
      <c r="F77" s="15"/>
    </row>
    <row r="78" spans="1:13" ht="9.6" customHeight="1" x14ac:dyDescent="0.15">
      <c r="A78" s="15"/>
      <c r="B78" s="15"/>
      <c r="C78" s="15"/>
      <c r="D78" s="15"/>
      <c r="E78" s="15"/>
      <c r="F78" s="15"/>
    </row>
    <row r="79" spans="1:13" ht="9.6" customHeight="1" x14ac:dyDescent="0.15">
      <c r="A79" s="15"/>
      <c r="B79" s="15"/>
      <c r="C79" s="15"/>
      <c r="D79" s="15"/>
      <c r="E79" s="15"/>
      <c r="F79" s="15"/>
    </row>
    <row r="80" spans="1:13" ht="9.6" customHeight="1" x14ac:dyDescent="0.15">
      <c r="A80" s="15"/>
      <c r="B80" s="15"/>
      <c r="C80" s="15"/>
      <c r="D80" s="15"/>
      <c r="E80" s="15"/>
      <c r="F80" s="15"/>
    </row>
    <row r="81" spans="1:6" ht="9.6" customHeight="1" x14ac:dyDescent="0.15">
      <c r="A81" s="15"/>
      <c r="B81" s="15"/>
      <c r="C81" s="15"/>
      <c r="D81" s="15"/>
      <c r="E81" s="15"/>
      <c r="F81" s="15"/>
    </row>
    <row r="82" spans="1:6" ht="9.6" customHeight="1" x14ac:dyDescent="0.15">
      <c r="A82" s="15"/>
      <c r="B82" s="15"/>
      <c r="C82" s="15"/>
      <c r="D82" s="15"/>
      <c r="E82" s="15"/>
      <c r="F82" s="15"/>
    </row>
    <row r="83" spans="1:6" ht="9.6" customHeight="1" x14ac:dyDescent="0.15">
      <c r="A83" s="15"/>
      <c r="B83" s="15"/>
      <c r="C83" s="15"/>
      <c r="D83" s="15"/>
      <c r="E83" s="15"/>
      <c r="F83" s="15"/>
    </row>
    <row r="84" spans="1:6" ht="9.6" customHeight="1" x14ac:dyDescent="0.15">
      <c r="A84" s="15"/>
      <c r="B84" s="15"/>
      <c r="C84" s="15"/>
      <c r="D84" s="15"/>
      <c r="E84" s="15"/>
      <c r="F84" s="15"/>
    </row>
    <row r="85" spans="1:6" ht="9.6" customHeight="1" x14ac:dyDescent="0.15">
      <c r="A85" s="15"/>
      <c r="B85" s="15"/>
      <c r="C85" s="15"/>
      <c r="D85" s="15"/>
      <c r="E85" s="15"/>
      <c r="F85" s="15"/>
    </row>
    <row r="86" spans="1:6" ht="9.6" customHeight="1" x14ac:dyDescent="0.15">
      <c r="A86" s="15"/>
      <c r="B86" s="15"/>
      <c r="C86" s="15"/>
      <c r="D86" s="15"/>
      <c r="E86" s="15"/>
      <c r="F86" s="15"/>
    </row>
    <row r="87" spans="1:6" ht="9.6" customHeight="1" x14ac:dyDescent="0.15">
      <c r="A87" s="15"/>
      <c r="B87" s="15"/>
      <c r="C87" s="15"/>
      <c r="D87" s="15"/>
      <c r="E87" s="15"/>
      <c r="F87" s="15"/>
    </row>
    <row r="88" spans="1:6" ht="9.6" customHeight="1" x14ac:dyDescent="0.15">
      <c r="A88" s="15"/>
      <c r="B88" s="15"/>
      <c r="C88" s="15"/>
      <c r="D88" s="15"/>
      <c r="E88" s="15"/>
      <c r="F88" s="15"/>
    </row>
    <row r="89" spans="1:6" ht="9.6" customHeight="1" x14ac:dyDescent="0.15">
      <c r="A89" s="15"/>
      <c r="B89" s="15"/>
      <c r="C89" s="15"/>
      <c r="D89" s="15"/>
      <c r="E89" s="15"/>
      <c r="F89" s="15"/>
    </row>
    <row r="90" spans="1:6" ht="9.6" customHeight="1" x14ac:dyDescent="0.15">
      <c r="A90" s="15"/>
      <c r="B90" s="15"/>
      <c r="C90" s="15"/>
      <c r="D90" s="15"/>
      <c r="E90" s="15"/>
      <c r="F90" s="15"/>
    </row>
    <row r="91" spans="1:6" ht="9.6" customHeight="1" x14ac:dyDescent="0.15">
      <c r="A91" s="15"/>
      <c r="B91" s="15"/>
      <c r="C91" s="15"/>
      <c r="D91" s="15"/>
      <c r="E91" s="15"/>
      <c r="F91" s="15"/>
    </row>
    <row r="92" spans="1:6" ht="9.6" customHeight="1" x14ac:dyDescent="0.15">
      <c r="A92" s="15"/>
      <c r="B92" s="15"/>
      <c r="C92" s="15"/>
      <c r="D92" s="15"/>
      <c r="E92" s="15"/>
      <c r="F92" s="15"/>
    </row>
    <row r="93" spans="1:6" ht="9.6" customHeight="1" x14ac:dyDescent="0.15">
      <c r="A93" s="15"/>
      <c r="B93" s="15"/>
      <c r="C93" s="15"/>
      <c r="D93" s="15"/>
      <c r="E93" s="15"/>
      <c r="F93" s="15"/>
    </row>
    <row r="94" spans="1:6" ht="9.6" customHeight="1" x14ac:dyDescent="0.15">
      <c r="A94" s="15"/>
      <c r="B94" s="15"/>
      <c r="C94" s="15"/>
      <c r="D94" s="15"/>
      <c r="E94" s="15"/>
      <c r="F94" s="15"/>
    </row>
    <row r="95" spans="1:6" ht="9.6" customHeight="1" x14ac:dyDescent="0.15">
      <c r="A95" s="15"/>
      <c r="B95" s="15"/>
      <c r="C95" s="15"/>
      <c r="D95" s="15"/>
      <c r="E95" s="15"/>
      <c r="F95" s="15"/>
    </row>
    <row r="96" spans="1:6" ht="9.6" customHeight="1" x14ac:dyDescent="0.15">
      <c r="A96" s="15"/>
      <c r="B96" s="15"/>
      <c r="C96" s="15"/>
      <c r="D96" s="15"/>
      <c r="E96" s="15"/>
      <c r="F96" s="15"/>
    </row>
    <row r="97" spans="1:6" ht="9.6" customHeight="1" x14ac:dyDescent="0.15">
      <c r="A97" s="15"/>
      <c r="B97" s="15"/>
      <c r="C97" s="15"/>
      <c r="D97" s="15"/>
      <c r="E97" s="15"/>
      <c r="F97" s="15"/>
    </row>
    <row r="98" spans="1:6" ht="9.6" customHeight="1" x14ac:dyDescent="0.15">
      <c r="A98" s="15"/>
      <c r="B98" s="15"/>
      <c r="C98" s="15"/>
      <c r="D98" s="15"/>
      <c r="E98" s="15"/>
      <c r="F98" s="15"/>
    </row>
    <row r="99" spans="1:6" ht="9.6" customHeight="1" x14ac:dyDescent="0.15">
      <c r="A99" s="15"/>
      <c r="B99" s="15"/>
      <c r="C99" s="15"/>
      <c r="D99" s="15"/>
      <c r="E99" s="15"/>
      <c r="F99" s="15"/>
    </row>
    <row r="100" spans="1:6" ht="9.6" customHeight="1" x14ac:dyDescent="0.15">
      <c r="A100" s="15"/>
      <c r="B100" s="15"/>
      <c r="C100" s="15"/>
      <c r="D100" s="15"/>
      <c r="E100" s="15"/>
      <c r="F100" s="15"/>
    </row>
    <row r="101" spans="1:6" ht="9.6" customHeight="1" x14ac:dyDescent="0.15">
      <c r="A101" s="15"/>
      <c r="B101" s="15"/>
      <c r="C101" s="15"/>
      <c r="D101" s="15"/>
      <c r="E101" s="15"/>
      <c r="F101" s="15"/>
    </row>
    <row r="102" spans="1:6" ht="9.6" customHeight="1" x14ac:dyDescent="0.15">
      <c r="A102" s="15"/>
      <c r="B102" s="15"/>
      <c r="C102" s="15"/>
      <c r="D102" s="15"/>
      <c r="E102" s="15"/>
      <c r="F102" s="15"/>
    </row>
    <row r="103" spans="1:6" ht="9.6" customHeight="1" x14ac:dyDescent="0.15">
      <c r="A103" s="15"/>
      <c r="B103" s="15"/>
      <c r="C103" s="15"/>
      <c r="D103" s="15"/>
      <c r="E103" s="15"/>
      <c r="F103" s="15"/>
    </row>
    <row r="104" spans="1:6" ht="9.6" customHeight="1" x14ac:dyDescent="0.15">
      <c r="A104" s="15"/>
      <c r="B104" s="15"/>
      <c r="C104" s="15"/>
      <c r="D104" s="15"/>
      <c r="E104" s="15"/>
      <c r="F104" s="15"/>
    </row>
    <row r="105" spans="1:6" ht="9.6" customHeight="1" x14ac:dyDescent="0.15">
      <c r="A105" s="15"/>
      <c r="B105" s="15"/>
      <c r="C105" s="15"/>
      <c r="D105" s="15"/>
      <c r="E105" s="15"/>
      <c r="F105" s="15"/>
    </row>
    <row r="106" spans="1:6" ht="9.6" customHeight="1" x14ac:dyDescent="0.15">
      <c r="A106" s="15"/>
      <c r="B106" s="15"/>
      <c r="C106" s="15"/>
      <c r="D106" s="15"/>
      <c r="E106" s="15"/>
      <c r="F106" s="15"/>
    </row>
    <row r="107" spans="1:6" ht="9.6" customHeight="1" x14ac:dyDescent="0.15">
      <c r="A107" s="15"/>
      <c r="B107" s="15"/>
      <c r="C107" s="15"/>
      <c r="D107" s="15"/>
      <c r="E107" s="15"/>
      <c r="F107" s="15"/>
    </row>
    <row r="108" spans="1:6" ht="9.6" customHeight="1" x14ac:dyDescent="0.15">
      <c r="A108" s="15"/>
      <c r="B108" s="15"/>
      <c r="C108" s="15"/>
      <c r="D108" s="15"/>
      <c r="E108" s="15"/>
      <c r="F108" s="15"/>
    </row>
    <row r="109" spans="1:6" ht="9.6" customHeight="1" x14ac:dyDescent="0.15">
      <c r="A109" s="15"/>
      <c r="B109" s="15"/>
      <c r="C109" s="15"/>
      <c r="D109" s="15"/>
      <c r="E109" s="15"/>
      <c r="F109" s="15"/>
    </row>
    <row r="110" spans="1:6" ht="9.6" customHeight="1" x14ac:dyDescent="0.15">
      <c r="A110" s="15"/>
      <c r="B110" s="15"/>
      <c r="C110" s="15"/>
      <c r="D110" s="15"/>
      <c r="E110" s="15"/>
      <c r="F110" s="15"/>
    </row>
    <row r="111" spans="1:6" ht="9.6" customHeight="1" x14ac:dyDescent="0.15">
      <c r="A111" s="15"/>
      <c r="B111" s="15"/>
      <c r="C111" s="15"/>
      <c r="D111" s="15"/>
      <c r="E111" s="15"/>
      <c r="F111" s="15"/>
    </row>
    <row r="112" spans="1:6" ht="9.6" customHeight="1" x14ac:dyDescent="0.15">
      <c r="A112" s="15"/>
      <c r="B112" s="15"/>
      <c r="C112" s="15"/>
      <c r="D112" s="15"/>
      <c r="E112" s="15"/>
      <c r="F112" s="15"/>
    </row>
    <row r="113" spans="1:6" ht="9.6" customHeight="1" x14ac:dyDescent="0.15">
      <c r="A113" s="15"/>
      <c r="B113" s="15"/>
      <c r="C113" s="15"/>
      <c r="D113" s="15"/>
      <c r="E113" s="15"/>
      <c r="F113" s="15"/>
    </row>
    <row r="114" spans="1:6" ht="9.6" customHeight="1" x14ac:dyDescent="0.15">
      <c r="A114" s="15"/>
      <c r="B114" s="15"/>
      <c r="C114" s="15"/>
      <c r="D114" s="15"/>
      <c r="E114" s="15"/>
      <c r="F114" s="15"/>
    </row>
    <row r="115" spans="1:6" ht="9.6" customHeight="1" x14ac:dyDescent="0.15">
      <c r="A115" s="15"/>
      <c r="B115" s="15"/>
      <c r="C115" s="15"/>
      <c r="D115" s="15"/>
      <c r="E115" s="15"/>
      <c r="F115" s="15"/>
    </row>
    <row r="116" spans="1:6" ht="9.6" customHeight="1" x14ac:dyDescent="0.15">
      <c r="A116" s="15"/>
      <c r="B116" s="15"/>
      <c r="C116" s="15"/>
      <c r="D116" s="15"/>
      <c r="E116" s="15"/>
      <c r="F116" s="15"/>
    </row>
    <row r="117" spans="1:6" ht="9.6" customHeight="1" x14ac:dyDescent="0.15">
      <c r="A117" s="15"/>
      <c r="B117" s="15"/>
      <c r="C117" s="15"/>
      <c r="D117" s="15"/>
      <c r="E117" s="15"/>
      <c r="F117" s="15"/>
    </row>
    <row r="118" spans="1:6" ht="9.6" customHeight="1" x14ac:dyDescent="0.15">
      <c r="A118" s="15"/>
      <c r="B118" s="15"/>
      <c r="C118" s="15"/>
      <c r="D118" s="15"/>
      <c r="E118" s="15"/>
      <c r="F118" s="15"/>
    </row>
    <row r="119" spans="1:6" ht="9.6" customHeight="1" x14ac:dyDescent="0.15">
      <c r="A119" s="15"/>
      <c r="B119" s="15"/>
      <c r="C119" s="15"/>
      <c r="D119" s="15"/>
      <c r="E119" s="15"/>
      <c r="F119" s="15"/>
    </row>
    <row r="120" spans="1:6" ht="9.6" customHeight="1" x14ac:dyDescent="0.15">
      <c r="A120" s="15"/>
      <c r="B120" s="15"/>
      <c r="C120" s="15"/>
      <c r="D120" s="15"/>
      <c r="E120" s="15"/>
      <c r="F120" s="15"/>
    </row>
    <row r="121" spans="1:6" ht="9.6" customHeight="1" x14ac:dyDescent="0.15">
      <c r="A121" s="15"/>
      <c r="B121" s="15"/>
      <c r="C121" s="15"/>
      <c r="D121" s="15"/>
      <c r="E121" s="15"/>
      <c r="F121" s="15"/>
    </row>
    <row r="122" spans="1:6" ht="9.6" customHeight="1" x14ac:dyDescent="0.15">
      <c r="A122" s="15"/>
      <c r="B122" s="15"/>
      <c r="C122" s="15"/>
      <c r="D122" s="15"/>
      <c r="E122" s="15"/>
      <c r="F122" s="15"/>
    </row>
    <row r="123" spans="1:6" ht="9.6" customHeight="1" x14ac:dyDescent="0.15">
      <c r="A123" s="15"/>
      <c r="B123" s="15"/>
      <c r="C123" s="15"/>
      <c r="D123" s="15"/>
      <c r="E123" s="15"/>
      <c r="F123" s="15"/>
    </row>
    <row r="124" spans="1:6" ht="9.6" customHeight="1" x14ac:dyDescent="0.15">
      <c r="A124" s="15"/>
      <c r="B124" s="15"/>
      <c r="C124" s="15"/>
      <c r="D124" s="15"/>
      <c r="E124" s="15"/>
      <c r="F124" s="15"/>
    </row>
    <row r="125" spans="1:6" ht="9.6" customHeight="1" x14ac:dyDescent="0.15">
      <c r="A125" s="15"/>
      <c r="B125" s="15"/>
      <c r="C125" s="15"/>
      <c r="D125" s="15"/>
      <c r="E125" s="15"/>
      <c r="F125" s="15"/>
    </row>
    <row r="126" spans="1:6" ht="9.6" customHeight="1" x14ac:dyDescent="0.15">
      <c r="A126" s="15"/>
      <c r="B126" s="15"/>
      <c r="C126" s="15"/>
      <c r="D126" s="15"/>
      <c r="E126" s="15"/>
      <c r="F126" s="15"/>
    </row>
    <row r="127" spans="1:6" ht="9.6" customHeight="1" x14ac:dyDescent="0.15">
      <c r="A127" s="15"/>
      <c r="B127" s="15"/>
      <c r="C127" s="15"/>
      <c r="D127" s="15"/>
      <c r="E127" s="15"/>
      <c r="F127" s="15"/>
    </row>
    <row r="128" spans="1:6" ht="9.6" customHeight="1" x14ac:dyDescent="0.15">
      <c r="A128" s="15"/>
      <c r="B128" s="15"/>
      <c r="C128" s="15"/>
      <c r="D128" s="15"/>
      <c r="E128" s="15"/>
      <c r="F128" s="15"/>
    </row>
    <row r="129" spans="1:6" ht="9.6" customHeight="1" x14ac:dyDescent="0.15">
      <c r="A129" s="15"/>
      <c r="B129" s="15"/>
      <c r="C129" s="15"/>
      <c r="D129" s="15"/>
      <c r="E129" s="15"/>
      <c r="F129" s="15"/>
    </row>
    <row r="130" spans="1:6" ht="9.6" customHeight="1" x14ac:dyDescent="0.15">
      <c r="A130" s="15"/>
      <c r="B130" s="15"/>
      <c r="C130" s="15"/>
      <c r="D130" s="15"/>
      <c r="E130" s="15"/>
      <c r="F130" s="15"/>
    </row>
    <row r="131" spans="1:6" ht="9.6" customHeight="1" x14ac:dyDescent="0.15">
      <c r="A131" s="15"/>
      <c r="B131" s="15"/>
      <c r="C131" s="15"/>
      <c r="D131" s="15"/>
      <c r="E131" s="15"/>
      <c r="F131" s="15"/>
    </row>
    <row r="132" spans="1:6" ht="9.6" customHeight="1" x14ac:dyDescent="0.15">
      <c r="A132" s="15"/>
      <c r="B132" s="15"/>
      <c r="C132" s="15"/>
      <c r="D132" s="15"/>
      <c r="E132" s="15"/>
      <c r="F132" s="15"/>
    </row>
    <row r="133" spans="1:6" ht="9.6" customHeight="1" x14ac:dyDescent="0.15">
      <c r="A133" s="15"/>
      <c r="B133" s="15"/>
      <c r="C133" s="15"/>
      <c r="D133" s="15"/>
      <c r="E133" s="15"/>
      <c r="F133" s="15"/>
    </row>
    <row r="134" spans="1:6" ht="9.6" customHeight="1" x14ac:dyDescent="0.15">
      <c r="A134" s="15"/>
      <c r="B134" s="15"/>
      <c r="C134" s="15"/>
      <c r="D134" s="15"/>
      <c r="E134" s="15"/>
      <c r="F134" s="15"/>
    </row>
    <row r="135" spans="1:6" ht="9.6" customHeight="1" x14ac:dyDescent="0.15">
      <c r="A135" s="15"/>
      <c r="B135" s="15"/>
      <c r="C135" s="15"/>
      <c r="D135" s="15"/>
      <c r="E135" s="15"/>
      <c r="F135" s="15"/>
    </row>
  </sheetData>
  <phoneticPr fontId="1"/>
  <conditionalFormatting sqref="I4:M67 B2:F69">
    <cfRule type="colorScale" priority="2">
      <colorScale>
        <cfvo type="min"/>
        <cfvo type="num" val="18.5"/>
        <cfvo type="max"/>
        <color rgb="FF0000FE"/>
        <color theme="0"/>
        <color rgb="FFFF0000"/>
      </colorScale>
    </cfRule>
  </conditionalFormatting>
  <conditionalFormatting sqref="A136:XFD1048576 A2:A70 H3:H67 A1:XFD1 B70:F70 I3:M3 G2:G135 N2:XFD135 H68:M135 H2:M2">
    <cfRule type="colorScale" priority="8">
      <colorScale>
        <cfvo type="num" val="0.5"/>
        <cfvo type="num" val="0.8"/>
        <cfvo type="max"/>
        <color rgb="FF0000FE"/>
        <color theme="0"/>
        <color rgb="FFFF0000"/>
      </colorScale>
    </cfRule>
  </conditionalFormatting>
  <conditionalFormatting sqref="I3:M3">
    <cfRule type="colorScale" priority="1">
      <colorScale>
        <cfvo type="min"/>
        <cfvo type="num" val="18.5"/>
        <cfvo type="max"/>
        <color rgb="FF0000FE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142"/>
  <sheetViews>
    <sheetView workbookViewId="0">
      <selection sqref="A1:XFD1048576"/>
    </sheetView>
  </sheetViews>
  <sheetFormatPr defaultColWidth="3.375" defaultRowHeight="9.6" customHeight="1" x14ac:dyDescent="0.15"/>
  <cols>
    <col min="1" max="1" width="13.5" style="14" customWidth="1"/>
    <col min="2" max="27" width="3.375" style="15"/>
    <col min="28" max="28" width="13.5" style="14" customWidth="1"/>
    <col min="29" max="56" width="3.375" style="15"/>
    <col min="57" max="57" width="13.5" style="14" customWidth="1"/>
    <col min="58" max="83" width="3.375" style="15"/>
    <col min="84" max="84" width="13.5" style="14" customWidth="1"/>
    <col min="85" max="110" width="3.375" style="15"/>
    <col min="111" max="111" width="13.5" style="14" customWidth="1"/>
    <col min="112" max="16384" width="3.375" style="15"/>
  </cols>
  <sheetData>
    <row r="1" spans="1:136" ht="13.7" customHeight="1" x14ac:dyDescent="0.15">
      <c r="A1" s="18" t="s">
        <v>758</v>
      </c>
    </row>
    <row r="3" spans="1:136" ht="15.75" customHeight="1" x14ac:dyDescent="0.15">
      <c r="A3" s="20" t="s">
        <v>674</v>
      </c>
      <c r="AB3" s="20" t="s">
        <v>680</v>
      </c>
      <c r="BE3" s="20" t="s">
        <v>682</v>
      </c>
      <c r="CF3" s="20" t="s">
        <v>684</v>
      </c>
      <c r="DG3" s="20" t="s">
        <v>683</v>
      </c>
    </row>
    <row r="4" spans="1:136" ht="17.850000000000001" customHeight="1" x14ac:dyDescent="0.15">
      <c r="A4" s="23"/>
      <c r="B4" s="25" t="s">
        <v>676</v>
      </c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B4" s="23"/>
      <c r="AC4" s="25" t="s">
        <v>676</v>
      </c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E4" s="23"/>
      <c r="BF4" s="25" t="s">
        <v>676</v>
      </c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F4" s="23"/>
      <c r="CG4" s="25" t="s">
        <v>676</v>
      </c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4"/>
      <c r="DB4" s="24"/>
      <c r="DC4" s="24"/>
      <c r="DD4" s="24"/>
      <c r="DE4" s="24"/>
      <c r="DG4" s="23"/>
      <c r="DH4" s="25" t="s">
        <v>676</v>
      </c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</row>
    <row r="5" spans="1:136" s="16" customFormat="1" ht="17.850000000000001" customHeight="1" x14ac:dyDescent="0.15">
      <c r="A5" s="21" t="s">
        <v>675</v>
      </c>
      <c r="B5" s="22" t="s">
        <v>286</v>
      </c>
      <c r="C5" s="22" t="s">
        <v>525</v>
      </c>
      <c r="D5" s="22" t="s">
        <v>290</v>
      </c>
      <c r="E5" s="22" t="s">
        <v>293</v>
      </c>
      <c r="F5" s="22" t="s">
        <v>526</v>
      </c>
      <c r="G5" s="22" t="s">
        <v>527</v>
      </c>
      <c r="H5" s="22" t="s">
        <v>528</v>
      </c>
      <c r="I5" s="22" t="s">
        <v>529</v>
      </c>
      <c r="J5" s="22" t="s">
        <v>530</v>
      </c>
      <c r="K5" s="22" t="s">
        <v>531</v>
      </c>
      <c r="L5" s="22" t="s">
        <v>532</v>
      </c>
      <c r="M5" s="22" t="s">
        <v>307</v>
      </c>
      <c r="N5" s="22" t="s">
        <v>310</v>
      </c>
      <c r="O5" s="22" t="s">
        <v>313</v>
      </c>
      <c r="P5" s="22" t="s">
        <v>533</v>
      </c>
      <c r="Q5" s="22" t="s">
        <v>534</v>
      </c>
      <c r="R5" s="22" t="s">
        <v>535</v>
      </c>
      <c r="S5" s="22" t="s">
        <v>321</v>
      </c>
      <c r="T5" s="22" t="s">
        <v>536</v>
      </c>
      <c r="U5" s="22" t="s">
        <v>537</v>
      </c>
      <c r="V5" s="22" t="s">
        <v>538</v>
      </c>
      <c r="W5" s="22" t="s">
        <v>539</v>
      </c>
      <c r="X5" s="22" t="s">
        <v>540</v>
      </c>
      <c r="Y5" s="22" t="s">
        <v>541</v>
      </c>
      <c r="Z5" s="22" t="s">
        <v>542</v>
      </c>
      <c r="AB5" s="21" t="s">
        <v>675</v>
      </c>
      <c r="AC5" s="22" t="s">
        <v>286</v>
      </c>
      <c r="AD5" s="22" t="s">
        <v>525</v>
      </c>
      <c r="AE5" s="22" t="s">
        <v>290</v>
      </c>
      <c r="AF5" s="22" t="s">
        <v>293</v>
      </c>
      <c r="AG5" s="22" t="s">
        <v>526</v>
      </c>
      <c r="AH5" s="22" t="s">
        <v>527</v>
      </c>
      <c r="AI5" s="22" t="s">
        <v>528</v>
      </c>
      <c r="AJ5" s="22" t="s">
        <v>529</v>
      </c>
      <c r="AK5" s="22" t="s">
        <v>530</v>
      </c>
      <c r="AL5" s="22" t="s">
        <v>531</v>
      </c>
      <c r="AM5" s="22" t="s">
        <v>532</v>
      </c>
      <c r="AN5" s="22" t="s">
        <v>307</v>
      </c>
      <c r="AO5" s="22" t="s">
        <v>310</v>
      </c>
      <c r="AP5" s="22" t="s">
        <v>313</v>
      </c>
      <c r="AQ5" s="22" t="s">
        <v>533</v>
      </c>
      <c r="AR5" s="22" t="s">
        <v>534</v>
      </c>
      <c r="AS5" s="22" t="s">
        <v>535</v>
      </c>
      <c r="AT5" s="22" t="s">
        <v>321</v>
      </c>
      <c r="AU5" s="22" t="s">
        <v>536</v>
      </c>
      <c r="AV5" s="22" t="s">
        <v>537</v>
      </c>
      <c r="AW5" s="22" t="s">
        <v>677</v>
      </c>
      <c r="AX5" s="22" t="s">
        <v>679</v>
      </c>
      <c r="AY5" s="22" t="s">
        <v>678</v>
      </c>
      <c r="AZ5" s="22" t="s">
        <v>539</v>
      </c>
      <c r="BA5" s="22" t="s">
        <v>540</v>
      </c>
      <c r="BB5" s="22" t="s">
        <v>541</v>
      </c>
      <c r="BC5" s="22" t="s">
        <v>542</v>
      </c>
      <c r="BE5" s="21" t="s">
        <v>675</v>
      </c>
      <c r="BF5" s="22" t="s">
        <v>286</v>
      </c>
      <c r="BG5" s="22" t="s">
        <v>525</v>
      </c>
      <c r="BH5" s="22" t="s">
        <v>290</v>
      </c>
      <c r="BI5" s="22" t="s">
        <v>293</v>
      </c>
      <c r="BJ5" s="22" t="s">
        <v>526</v>
      </c>
      <c r="BK5" s="22" t="s">
        <v>527</v>
      </c>
      <c r="BL5" s="22" t="s">
        <v>528</v>
      </c>
      <c r="BM5" s="22" t="s">
        <v>529</v>
      </c>
      <c r="BN5" s="22" t="s">
        <v>530</v>
      </c>
      <c r="BO5" s="22" t="s">
        <v>531</v>
      </c>
      <c r="BP5" s="22" t="s">
        <v>532</v>
      </c>
      <c r="BQ5" s="22" t="s">
        <v>307</v>
      </c>
      <c r="BR5" s="22" t="s">
        <v>310</v>
      </c>
      <c r="BS5" s="22" t="s">
        <v>313</v>
      </c>
      <c r="BT5" s="22" t="s">
        <v>533</v>
      </c>
      <c r="BU5" s="22" t="s">
        <v>534</v>
      </c>
      <c r="BV5" s="22" t="s">
        <v>535</v>
      </c>
      <c r="BW5" s="22" t="s">
        <v>321</v>
      </c>
      <c r="BX5" s="22" t="s">
        <v>536</v>
      </c>
      <c r="BY5" s="22" t="s">
        <v>537</v>
      </c>
      <c r="BZ5" s="22" t="s">
        <v>538</v>
      </c>
      <c r="CA5" s="22" t="s">
        <v>539</v>
      </c>
      <c r="CB5" s="22" t="s">
        <v>540</v>
      </c>
      <c r="CC5" s="22" t="s">
        <v>541</v>
      </c>
      <c r="CD5" s="22" t="s">
        <v>542</v>
      </c>
      <c r="CF5" s="21" t="s">
        <v>675</v>
      </c>
      <c r="CG5" s="22" t="s">
        <v>286</v>
      </c>
      <c r="CH5" s="22" t="s">
        <v>525</v>
      </c>
      <c r="CI5" s="22" t="s">
        <v>290</v>
      </c>
      <c r="CJ5" s="22" t="s">
        <v>293</v>
      </c>
      <c r="CK5" s="22" t="s">
        <v>526</v>
      </c>
      <c r="CL5" s="22" t="s">
        <v>527</v>
      </c>
      <c r="CM5" s="22" t="s">
        <v>528</v>
      </c>
      <c r="CN5" s="22" t="s">
        <v>529</v>
      </c>
      <c r="CO5" s="22" t="s">
        <v>530</v>
      </c>
      <c r="CP5" s="22" t="s">
        <v>531</v>
      </c>
      <c r="CQ5" s="22" t="s">
        <v>532</v>
      </c>
      <c r="CR5" s="22" t="s">
        <v>307</v>
      </c>
      <c r="CS5" s="22" t="s">
        <v>310</v>
      </c>
      <c r="CT5" s="22" t="s">
        <v>313</v>
      </c>
      <c r="CU5" s="22" t="s">
        <v>533</v>
      </c>
      <c r="CV5" s="22" t="s">
        <v>534</v>
      </c>
      <c r="CW5" s="22" t="s">
        <v>535</v>
      </c>
      <c r="CX5" s="22" t="s">
        <v>321</v>
      </c>
      <c r="CY5" s="22" t="s">
        <v>536</v>
      </c>
      <c r="CZ5" s="22" t="s">
        <v>537</v>
      </c>
      <c r="DA5" s="22" t="s">
        <v>538</v>
      </c>
      <c r="DB5" s="22" t="s">
        <v>539</v>
      </c>
      <c r="DC5" s="22" t="s">
        <v>540</v>
      </c>
      <c r="DD5" s="22" t="s">
        <v>541</v>
      </c>
      <c r="DE5" s="22" t="s">
        <v>542</v>
      </c>
      <c r="DG5" s="21" t="s">
        <v>675</v>
      </c>
      <c r="DH5" s="22" t="s">
        <v>286</v>
      </c>
      <c r="DI5" s="22" t="s">
        <v>525</v>
      </c>
      <c r="DJ5" s="22" t="s">
        <v>290</v>
      </c>
      <c r="DK5" s="22" t="s">
        <v>293</v>
      </c>
      <c r="DL5" s="22" t="s">
        <v>526</v>
      </c>
      <c r="DM5" s="22" t="s">
        <v>527</v>
      </c>
      <c r="DN5" s="22" t="s">
        <v>528</v>
      </c>
      <c r="DO5" s="22" t="s">
        <v>529</v>
      </c>
      <c r="DP5" s="22" t="s">
        <v>530</v>
      </c>
      <c r="DQ5" s="22" t="s">
        <v>531</v>
      </c>
      <c r="DR5" s="22" t="s">
        <v>532</v>
      </c>
      <c r="DS5" s="22" t="s">
        <v>307</v>
      </c>
      <c r="DT5" s="22" t="s">
        <v>310</v>
      </c>
      <c r="DU5" s="22" t="s">
        <v>313</v>
      </c>
      <c r="DV5" s="22" t="s">
        <v>533</v>
      </c>
      <c r="DW5" s="22" t="s">
        <v>534</v>
      </c>
      <c r="DX5" s="22" t="s">
        <v>535</v>
      </c>
      <c r="DY5" s="22" t="s">
        <v>321</v>
      </c>
      <c r="DZ5" s="22" t="s">
        <v>536</v>
      </c>
      <c r="EA5" s="22" t="s">
        <v>537</v>
      </c>
      <c r="EB5" s="22" t="s">
        <v>538</v>
      </c>
      <c r="EC5" s="22" t="s">
        <v>539</v>
      </c>
      <c r="ED5" s="22" t="s">
        <v>540</v>
      </c>
      <c r="EE5" s="22" t="s">
        <v>541</v>
      </c>
      <c r="EF5" s="22" t="s">
        <v>542</v>
      </c>
    </row>
    <row r="6" spans="1:136" ht="9.6" customHeight="1" x14ac:dyDescent="0.15">
      <c r="A6" s="14" t="s">
        <v>608</v>
      </c>
      <c r="B6" s="15">
        <v>0.51341711903259202</v>
      </c>
      <c r="C6" s="15">
        <v>0.51341711903259202</v>
      </c>
      <c r="D6" s="15">
        <v>0.51341711903259202</v>
      </c>
      <c r="E6" s="15">
        <v>0.71653023454723697</v>
      </c>
      <c r="F6" s="15">
        <v>0.71653129253087899</v>
      </c>
      <c r="G6" s="15">
        <v>0.71653127060151001</v>
      </c>
      <c r="H6" s="15">
        <v>0.51341711903259202</v>
      </c>
      <c r="I6" s="15">
        <v>0.59422694289349398</v>
      </c>
      <c r="J6" s="15">
        <v>0.59215882738430703</v>
      </c>
      <c r="K6" s="15">
        <v>0.59215880481709704</v>
      </c>
      <c r="L6" s="15">
        <v>0.54785576994014895</v>
      </c>
      <c r="M6" s="15">
        <v>0.54853288481917695</v>
      </c>
      <c r="N6" s="15">
        <v>0.54853288482601004</v>
      </c>
      <c r="O6" s="15">
        <v>0.51341711903259202</v>
      </c>
      <c r="P6" s="15">
        <v>0.60234876434927198</v>
      </c>
      <c r="Q6" s="15">
        <v>0.515070326959717</v>
      </c>
      <c r="R6" s="15">
        <v>0.53236509817488997</v>
      </c>
      <c r="S6" s="15">
        <v>0.51341711903259202</v>
      </c>
      <c r="T6" s="15">
        <v>0.51341711903259202</v>
      </c>
      <c r="U6" s="15">
        <v>0.51341711903259202</v>
      </c>
      <c r="V6" s="15">
        <v>0.51341711903259202</v>
      </c>
      <c r="W6" s="15">
        <v>0.56167574012165999</v>
      </c>
      <c r="X6" s="15">
        <v>0.51390331995786098</v>
      </c>
      <c r="Y6" s="15">
        <v>0.51341711903259202</v>
      </c>
      <c r="Z6" s="15">
        <v>0.59079186001836403</v>
      </c>
      <c r="AB6" s="14" t="s">
        <v>608</v>
      </c>
      <c r="AC6" s="15">
        <v>0.81598140414197295</v>
      </c>
      <c r="AD6" s="15">
        <v>0.69848318254546105</v>
      </c>
      <c r="AE6" s="15">
        <v>0.93623772561301899</v>
      </c>
      <c r="AF6" s="15">
        <v>0.936344919027984</v>
      </c>
      <c r="AG6" s="15">
        <v>0.96662937496633805</v>
      </c>
      <c r="AH6" s="15">
        <v>0.96256179309570999</v>
      </c>
      <c r="AI6" s="15">
        <v>0.90782033555893604</v>
      </c>
      <c r="AJ6" s="15">
        <v>0.91616948125298803</v>
      </c>
      <c r="AK6" s="15">
        <v>0.76102596057839</v>
      </c>
      <c r="AL6" s="15">
        <v>0.76322225829090296</v>
      </c>
      <c r="AM6" s="15">
        <v>0.65304554984917096</v>
      </c>
      <c r="AN6" s="15">
        <v>0.73186080879319004</v>
      </c>
      <c r="AO6" s="15">
        <v>0.74419442329219099</v>
      </c>
      <c r="AP6" s="15">
        <v>0.61591083490180798</v>
      </c>
      <c r="AQ6" s="15">
        <v>0.65595678630336496</v>
      </c>
      <c r="AR6" s="15">
        <v>0.65425358340296602</v>
      </c>
      <c r="AS6" s="15">
        <v>0.69203022613381204</v>
      </c>
      <c r="AT6" s="15">
        <v>0.54695022230088297</v>
      </c>
      <c r="AU6" s="15">
        <v>0.54697403617789497</v>
      </c>
      <c r="AV6" s="15">
        <v>0.52406861232151203</v>
      </c>
      <c r="AW6" s="15">
        <v>0.56530771301152805</v>
      </c>
      <c r="AX6" s="15">
        <v>0.56542121880186103</v>
      </c>
      <c r="AY6" s="15">
        <v>0.56531011440941703</v>
      </c>
      <c r="AZ6" s="15">
        <v>0.51341711903259202</v>
      </c>
      <c r="BA6" s="15">
        <v>0.57589741007171402</v>
      </c>
      <c r="BB6" s="15">
        <v>0.51341711903259202</v>
      </c>
      <c r="BC6" s="15">
        <v>0.51341711903259202</v>
      </c>
      <c r="BE6" s="14" t="s">
        <v>608</v>
      </c>
      <c r="BF6" s="15">
        <v>0.51341711903259202</v>
      </c>
      <c r="BG6" s="15">
        <v>0.51341711903259202</v>
      </c>
      <c r="BH6" s="15">
        <v>0.51341711903259202</v>
      </c>
      <c r="BI6" s="15">
        <v>0.51341711903259202</v>
      </c>
      <c r="BJ6" s="15">
        <v>0.71653124153844605</v>
      </c>
      <c r="BK6" s="15">
        <v>0.716531265435295</v>
      </c>
      <c r="BL6" s="15">
        <v>0.51734280614538197</v>
      </c>
      <c r="BM6" s="15">
        <v>0.653581947254532</v>
      </c>
      <c r="BN6" s="15">
        <v>0.740998894246644</v>
      </c>
      <c r="BO6" s="15">
        <v>0.74099887182567004</v>
      </c>
      <c r="BP6" s="15">
        <v>0.71737092048879603</v>
      </c>
      <c r="BQ6" s="15">
        <v>0.717370944550344</v>
      </c>
      <c r="BR6" s="15">
        <v>0.71737095761728797</v>
      </c>
      <c r="BS6" s="15">
        <v>0.51341711903259202</v>
      </c>
      <c r="BT6" s="15">
        <v>0.51341711903259202</v>
      </c>
      <c r="BU6" s="15">
        <v>0.51341711903259202</v>
      </c>
      <c r="BV6" s="15">
        <v>0.71653117272227096</v>
      </c>
      <c r="BW6" s="15">
        <v>0.716531310346321</v>
      </c>
      <c r="BX6" s="15">
        <v>0.71652359092960005</v>
      </c>
      <c r="BY6" s="15">
        <v>0.71653053860562799</v>
      </c>
      <c r="BZ6" s="15">
        <v>0.71652938065494498</v>
      </c>
      <c r="CA6" s="15">
        <v>0.53461297435696598</v>
      </c>
      <c r="CB6" s="15">
        <v>0.51341711903259202</v>
      </c>
      <c r="CC6" s="15">
        <v>0.51341711903259202</v>
      </c>
      <c r="CD6" s="15">
        <v>0.71653131053840502</v>
      </c>
      <c r="CF6" s="14" t="s">
        <v>608</v>
      </c>
      <c r="CG6" s="15">
        <v>0.71653115599999995</v>
      </c>
      <c r="CH6" s="15">
        <v>0.71653108099999996</v>
      </c>
      <c r="CI6" s="15">
        <v>0.71653115700000003</v>
      </c>
      <c r="CJ6" s="15">
        <v>0.71653108099999996</v>
      </c>
      <c r="CK6" s="15">
        <v>0.83913371699999995</v>
      </c>
      <c r="CL6" s="15">
        <v>0.82561670200000004</v>
      </c>
      <c r="CM6" s="15">
        <v>0.51929563899999998</v>
      </c>
      <c r="CN6" s="15">
        <v>0.72370856400000005</v>
      </c>
      <c r="CO6" s="15">
        <v>0.71653030600000001</v>
      </c>
      <c r="CP6" s="15">
        <v>0.71653087999999998</v>
      </c>
      <c r="CQ6" s="15">
        <v>0.51341711899999998</v>
      </c>
      <c r="CR6" s="15">
        <v>0.51341711899999998</v>
      </c>
      <c r="CS6" s="15">
        <v>0.51341711899999998</v>
      </c>
      <c r="CT6" s="15">
        <v>0.51341711899999998</v>
      </c>
      <c r="CU6" s="15">
        <v>0.71661428100000002</v>
      </c>
      <c r="CV6" s="15">
        <v>0.71661424399999996</v>
      </c>
      <c r="CW6" s="15">
        <v>0.73694988500000003</v>
      </c>
      <c r="CX6" s="15">
        <v>0.71653125299999998</v>
      </c>
      <c r="CY6" s="15">
        <v>0.71653104700000003</v>
      </c>
      <c r="CZ6" s="15">
        <v>0.71653119200000004</v>
      </c>
      <c r="DA6" s="15">
        <v>0.71653129199999999</v>
      </c>
      <c r="DB6" s="15">
        <v>0.51817320600000005</v>
      </c>
      <c r="DC6" s="15">
        <v>0.64456531800000005</v>
      </c>
      <c r="DD6" s="15" t="s">
        <v>544</v>
      </c>
      <c r="DE6" s="15" t="s">
        <v>544</v>
      </c>
      <c r="DG6" s="14" t="s">
        <v>608</v>
      </c>
      <c r="DH6" s="15">
        <v>0.71653130792324304</v>
      </c>
      <c r="DI6" s="15">
        <v>0.71653127375315295</v>
      </c>
      <c r="DJ6" s="15">
        <v>0.71653127375315295</v>
      </c>
      <c r="DK6" s="15">
        <v>0.71653125978670595</v>
      </c>
      <c r="DL6" s="15">
        <v>0.72459505825694004</v>
      </c>
      <c r="DM6" s="15">
        <v>0.71653130875996396</v>
      </c>
      <c r="DN6" s="15">
        <v>0.51647680186475897</v>
      </c>
      <c r="DO6" s="15">
        <v>0.716531227831258</v>
      </c>
      <c r="DP6" s="15">
        <v>0.71653129239075897</v>
      </c>
      <c r="DQ6" s="15">
        <v>0.71653121965864197</v>
      </c>
      <c r="DR6" s="15">
        <v>0.51341711903259202</v>
      </c>
      <c r="DS6" s="15">
        <v>0.51341711903259202</v>
      </c>
      <c r="DT6" s="15">
        <v>0.51341711903259202</v>
      </c>
      <c r="DU6" s="15">
        <v>0.51341711903259202</v>
      </c>
      <c r="DV6" s="15">
        <v>0.71743281157690597</v>
      </c>
      <c r="DW6" s="15">
        <v>0.71743281150000104</v>
      </c>
      <c r="DX6" s="15">
        <v>0.73080184253882297</v>
      </c>
      <c r="DY6" s="15">
        <v>0.71653130862782899</v>
      </c>
      <c r="DZ6" s="15">
        <v>0.71653130674665999</v>
      </c>
      <c r="EA6" s="15">
        <v>0.71653130661484699</v>
      </c>
      <c r="EB6" s="15">
        <v>0.71653130674665999</v>
      </c>
      <c r="EC6" s="15">
        <v>0.51341711903259202</v>
      </c>
      <c r="ED6" s="15">
        <v>0.51341711903259202</v>
      </c>
      <c r="EE6" s="15">
        <v>0.51341711903259202</v>
      </c>
      <c r="EF6" s="15" t="s">
        <v>544</v>
      </c>
    </row>
    <row r="7" spans="1:136" ht="9.6" customHeight="1" x14ac:dyDescent="0.15">
      <c r="A7" s="14" t="s">
        <v>609</v>
      </c>
      <c r="B7" s="15">
        <v>0.90303939258252197</v>
      </c>
      <c r="C7" s="15">
        <v>0.94212168495843696</v>
      </c>
      <c r="D7" s="15">
        <v>0.94212361836015601</v>
      </c>
      <c r="E7" s="15">
        <v>0.94161196697468197</v>
      </c>
      <c r="F7" s="15">
        <v>0.97176501575566099</v>
      </c>
      <c r="G7" s="15">
        <v>0.97028419488661899</v>
      </c>
      <c r="H7" s="15">
        <v>0.89662107046902795</v>
      </c>
      <c r="I7" s="15">
        <v>0.92826506247204099</v>
      </c>
      <c r="J7" s="15">
        <v>0.95764125029384894</v>
      </c>
      <c r="K7" s="15">
        <v>0.84385549142398097</v>
      </c>
      <c r="L7" s="15">
        <v>0.82622552469993704</v>
      </c>
      <c r="M7" s="15">
        <v>0.95392462849117698</v>
      </c>
      <c r="N7" s="15">
        <v>0.95392548166795599</v>
      </c>
      <c r="O7" s="15">
        <v>0.81090335776989897</v>
      </c>
      <c r="P7" s="15">
        <v>0.67723953259363501</v>
      </c>
      <c r="Q7" s="15">
        <v>0.53447087668013005</v>
      </c>
      <c r="R7" s="15">
        <v>0.68758212093017101</v>
      </c>
      <c r="S7" s="15">
        <v>0.51341711903259202</v>
      </c>
      <c r="T7" s="15">
        <v>0.51341711903259202</v>
      </c>
      <c r="U7" s="15">
        <v>0.51341711903259202</v>
      </c>
      <c r="V7" s="15">
        <v>0.51341711903259202</v>
      </c>
      <c r="W7" s="15">
        <v>0.69947419195618499</v>
      </c>
      <c r="X7" s="15">
        <v>0.63042464022765898</v>
      </c>
      <c r="Y7" s="15">
        <v>0.66016226382742504</v>
      </c>
      <c r="Z7" s="15">
        <v>0.51513339093882105</v>
      </c>
      <c r="AB7" s="14" t="s">
        <v>609</v>
      </c>
      <c r="AC7" s="15">
        <v>0.85414009241253896</v>
      </c>
      <c r="AD7" s="15">
        <v>0.91856718266179804</v>
      </c>
      <c r="AE7" s="15">
        <v>0.94046084406895303</v>
      </c>
      <c r="AF7" s="15">
        <v>0.94046452641696998</v>
      </c>
      <c r="AG7" s="15">
        <v>0.96501406680516</v>
      </c>
      <c r="AH7" s="15">
        <v>0.96169099530769497</v>
      </c>
      <c r="AI7" s="15">
        <v>0.94166455376804303</v>
      </c>
      <c r="AJ7" s="15">
        <v>0.95983030932851099</v>
      </c>
      <c r="AK7" s="15">
        <v>0.84426494537200303</v>
      </c>
      <c r="AL7" s="15">
        <v>0.843314352116181</v>
      </c>
      <c r="AM7" s="15">
        <v>0.75626140747602599</v>
      </c>
      <c r="AN7" s="15">
        <v>0.79374177313944305</v>
      </c>
      <c r="AO7" s="15">
        <v>0.81385544031579804</v>
      </c>
      <c r="AP7" s="15">
        <v>0.786539887757298</v>
      </c>
      <c r="AQ7" s="15">
        <v>0.599110115305451</v>
      </c>
      <c r="AR7" s="15">
        <v>0.51341711903259202</v>
      </c>
      <c r="AS7" s="15">
        <v>0.66437842969876704</v>
      </c>
      <c r="AT7" s="15">
        <v>0.51341711903259202</v>
      </c>
      <c r="AU7" s="15">
        <v>0.51341711903259202</v>
      </c>
      <c r="AV7" s="15">
        <v>0.51341711903259202</v>
      </c>
      <c r="AW7" s="15">
        <v>0.51341711903259202</v>
      </c>
      <c r="AX7" s="15">
        <v>0.51341711903259202</v>
      </c>
      <c r="AY7" s="15">
        <v>0.51341711903259202</v>
      </c>
      <c r="AZ7" s="15">
        <v>0.51341711903259202</v>
      </c>
      <c r="BA7" s="15">
        <v>0.80540989613315095</v>
      </c>
      <c r="BB7" s="15">
        <v>0.51341711903259202</v>
      </c>
      <c r="BC7" s="15">
        <v>0.51341711903259202</v>
      </c>
      <c r="BE7" s="14" t="s">
        <v>609</v>
      </c>
      <c r="BF7" s="15">
        <v>0.71652549313453595</v>
      </c>
      <c r="BG7" s="15">
        <v>0.51341711903259202</v>
      </c>
      <c r="BH7" s="15">
        <v>0.51341711903259202</v>
      </c>
      <c r="BI7" s="15">
        <v>0.51341711903259202</v>
      </c>
      <c r="BJ7" s="15">
        <v>0.75896294697647004</v>
      </c>
      <c r="BK7" s="15">
        <v>0.74083025594958196</v>
      </c>
      <c r="BL7" s="15">
        <v>0.51671809380977296</v>
      </c>
      <c r="BM7" s="15">
        <v>0.71653131040364804</v>
      </c>
      <c r="BN7" s="15">
        <v>0.71652904958864205</v>
      </c>
      <c r="BO7" s="15">
        <v>0.71651096196428299</v>
      </c>
      <c r="BP7" s="15">
        <v>0.51341711903259202</v>
      </c>
      <c r="BQ7" s="15">
        <v>0.51341711903259202</v>
      </c>
      <c r="BR7" s="15">
        <v>0.51341711903259202</v>
      </c>
      <c r="BS7" s="15">
        <v>0.51341711903259202</v>
      </c>
      <c r="BT7" s="15">
        <v>0.77322711386675802</v>
      </c>
      <c r="BU7" s="15">
        <v>0.71759665262799399</v>
      </c>
      <c r="BV7" s="15">
        <v>0.73824245629740104</v>
      </c>
      <c r="BW7" s="15">
        <v>0.71653096386291804</v>
      </c>
      <c r="BX7" s="15">
        <v>0.71653063159850505</v>
      </c>
      <c r="BY7" s="15">
        <v>0.71653060207785502</v>
      </c>
      <c r="BZ7" s="15">
        <v>0.71653063159850505</v>
      </c>
      <c r="CA7" s="15">
        <v>0.51341711903259202</v>
      </c>
      <c r="CB7" s="15">
        <v>0.51341711903259202</v>
      </c>
      <c r="CC7" s="15">
        <v>0.51341711903259202</v>
      </c>
      <c r="CD7" s="15">
        <v>0.546150557659833</v>
      </c>
      <c r="CF7" s="14" t="s">
        <v>609</v>
      </c>
      <c r="CG7" s="15">
        <v>0.66436288700000001</v>
      </c>
      <c r="CH7" s="15">
        <v>0.94013787000000004</v>
      </c>
      <c r="CI7" s="15">
        <v>0.94010674500000002</v>
      </c>
      <c r="CJ7" s="15">
        <v>0.94012463899999998</v>
      </c>
      <c r="CK7" s="15">
        <v>0.97294898799999996</v>
      </c>
      <c r="CL7" s="15">
        <v>0.97115684099999999</v>
      </c>
      <c r="CM7" s="15">
        <v>0.74083340099999995</v>
      </c>
      <c r="CN7" s="15">
        <v>0.95925008300000003</v>
      </c>
      <c r="CO7" s="15">
        <v>0.91403631900000004</v>
      </c>
      <c r="CP7" s="15">
        <v>0.91405418299999996</v>
      </c>
      <c r="CQ7" s="15">
        <v>0.89786036599999997</v>
      </c>
      <c r="CR7" s="15">
        <v>0.89783657699999997</v>
      </c>
      <c r="CS7" s="15">
        <v>0.89785291300000003</v>
      </c>
      <c r="CT7" s="15">
        <v>0.51341711899999998</v>
      </c>
      <c r="CU7" s="15">
        <v>0.82124476300000004</v>
      </c>
      <c r="CV7" s="15">
        <v>0.82119329600000002</v>
      </c>
      <c r="CW7" s="15">
        <v>0.85486148500000003</v>
      </c>
      <c r="CX7" s="15">
        <v>0.79774490600000003</v>
      </c>
      <c r="CY7" s="15">
        <v>0.81072493899999998</v>
      </c>
      <c r="CZ7" s="15">
        <v>0.78251980399999999</v>
      </c>
      <c r="DA7" s="15">
        <v>0.81079017200000003</v>
      </c>
      <c r="DB7" s="15">
        <v>0.64167823400000001</v>
      </c>
      <c r="DC7" s="15">
        <v>0.72862010099999996</v>
      </c>
      <c r="DD7" s="15" t="s">
        <v>544</v>
      </c>
      <c r="DE7" s="15" t="s">
        <v>544</v>
      </c>
      <c r="DG7" s="14" t="s">
        <v>609</v>
      </c>
      <c r="DH7" s="15">
        <v>0.76052462901996498</v>
      </c>
      <c r="DI7" s="15">
        <v>0.94058894650693203</v>
      </c>
      <c r="DJ7" s="15">
        <v>0.94059055432074501</v>
      </c>
      <c r="DK7" s="15">
        <v>0.93974796848584397</v>
      </c>
      <c r="DL7" s="15">
        <v>0.97173137020435896</v>
      </c>
      <c r="DM7" s="15">
        <v>0.96993007544131804</v>
      </c>
      <c r="DN7" s="15">
        <v>0.89299316033540699</v>
      </c>
      <c r="DO7" s="15">
        <v>0.88772846212809398</v>
      </c>
      <c r="DP7" s="15">
        <v>0.94352424717258898</v>
      </c>
      <c r="DQ7" s="15">
        <v>0.79405310625236603</v>
      </c>
      <c r="DR7" s="15">
        <v>0.76765066854726705</v>
      </c>
      <c r="DS7" s="15">
        <v>0.937427617186673</v>
      </c>
      <c r="DT7" s="15">
        <v>0.93743889932403102</v>
      </c>
      <c r="DU7" s="15">
        <v>0.83320998944509195</v>
      </c>
      <c r="DV7" s="15">
        <v>0.740667005002968</v>
      </c>
      <c r="DW7" s="15">
        <v>0.74069613141421897</v>
      </c>
      <c r="DX7" s="15">
        <v>0.80041200065531504</v>
      </c>
      <c r="DY7" s="15">
        <v>0.69559521568552396</v>
      </c>
      <c r="DZ7" s="15">
        <v>0.72161939902956196</v>
      </c>
      <c r="EA7" s="15">
        <v>0.66451951863379699</v>
      </c>
      <c r="EB7" s="15">
        <v>0.721615281632218</v>
      </c>
      <c r="EC7" s="15">
        <v>0.71646183441480404</v>
      </c>
      <c r="ED7" s="15">
        <v>0.522038208110993</v>
      </c>
      <c r="EE7" s="15">
        <v>0.51341711903259202</v>
      </c>
      <c r="EF7" s="15" t="s">
        <v>544</v>
      </c>
    </row>
    <row r="8" spans="1:136" ht="9.6" customHeight="1" x14ac:dyDescent="0.15">
      <c r="A8" s="14" t="s">
        <v>610</v>
      </c>
      <c r="B8" s="15">
        <v>0.93227481849239902</v>
      </c>
      <c r="C8" s="15">
        <v>0.951129750366009</v>
      </c>
      <c r="D8" s="15">
        <v>0.95115106548681405</v>
      </c>
      <c r="E8" s="15">
        <v>0.95071090475785902</v>
      </c>
      <c r="F8" s="15">
        <v>0.97624676919609099</v>
      </c>
      <c r="G8" s="15">
        <v>0.97500439031018105</v>
      </c>
      <c r="H8" s="15">
        <v>0.92721279697972503</v>
      </c>
      <c r="I8" s="15">
        <v>0.94537247100239996</v>
      </c>
      <c r="J8" s="15">
        <v>0.96401060550603102</v>
      </c>
      <c r="K8" s="15">
        <v>0.857394718735214</v>
      </c>
      <c r="L8" s="15">
        <v>0.84089147051080104</v>
      </c>
      <c r="M8" s="15">
        <v>0.96115371694631202</v>
      </c>
      <c r="N8" s="15">
        <v>0.96117364020998597</v>
      </c>
      <c r="O8" s="15">
        <v>0.85866675685960103</v>
      </c>
      <c r="P8" s="15">
        <v>0.76837900869124098</v>
      </c>
      <c r="Q8" s="15">
        <v>0.55680088121311599</v>
      </c>
      <c r="R8" s="15">
        <v>0.72930436426948697</v>
      </c>
      <c r="S8" s="15">
        <v>0.51341711903259202</v>
      </c>
      <c r="T8" s="15">
        <v>0.52611788130738102</v>
      </c>
      <c r="U8" s="15">
        <v>0.51341711903259202</v>
      </c>
      <c r="V8" s="15">
        <v>0.51341711903259202</v>
      </c>
      <c r="W8" s="15">
        <v>0.80510174750057295</v>
      </c>
      <c r="X8" s="15">
        <v>0.74312948993916295</v>
      </c>
      <c r="Y8" s="15">
        <v>0.79194181950934395</v>
      </c>
      <c r="Z8" s="15">
        <v>0.52178469957484597</v>
      </c>
      <c r="AB8" s="14" t="s">
        <v>610</v>
      </c>
      <c r="AC8" s="15">
        <v>0.91613839392776597</v>
      </c>
      <c r="AD8" s="15">
        <v>0.95828380550146297</v>
      </c>
      <c r="AE8" s="15">
        <v>0.95814155064711304</v>
      </c>
      <c r="AF8" s="15">
        <v>0.95812183546752605</v>
      </c>
      <c r="AG8" s="15">
        <v>0.97976820579382795</v>
      </c>
      <c r="AH8" s="15">
        <v>0.97865813798479695</v>
      </c>
      <c r="AI8" s="15">
        <v>0.96440065498449301</v>
      </c>
      <c r="AJ8" s="15">
        <v>0.97559591363530196</v>
      </c>
      <c r="AK8" s="15">
        <v>0.88412761368051096</v>
      </c>
      <c r="AL8" s="15">
        <v>0.88471373814112397</v>
      </c>
      <c r="AM8" s="15">
        <v>0.78922562271274199</v>
      </c>
      <c r="AN8" s="15">
        <v>0.83376257134373699</v>
      </c>
      <c r="AO8" s="15">
        <v>0.85503296537608497</v>
      </c>
      <c r="AP8" s="15">
        <v>0.78432985982538295</v>
      </c>
      <c r="AQ8" s="15">
        <v>0.77560118567866598</v>
      </c>
      <c r="AR8" s="15">
        <v>0.69364785434228404</v>
      </c>
      <c r="AS8" s="15">
        <v>0.80373017668411895</v>
      </c>
      <c r="AT8" s="15">
        <v>0.58433950890350805</v>
      </c>
      <c r="AU8" s="15">
        <v>0.58453843217793999</v>
      </c>
      <c r="AV8" s="15">
        <v>0.60124064678886802</v>
      </c>
      <c r="AW8" s="15">
        <v>0.64571465173407305</v>
      </c>
      <c r="AX8" s="15">
        <v>0.64553905404748202</v>
      </c>
      <c r="AY8" s="15">
        <v>0.68714368753823396</v>
      </c>
      <c r="AZ8" s="15">
        <v>0.51341711903259202</v>
      </c>
      <c r="BA8" s="15">
        <v>0.83314810666982198</v>
      </c>
      <c r="BB8" s="15">
        <v>0.51341711903259202</v>
      </c>
      <c r="BC8" s="15">
        <v>0.51341711903259202</v>
      </c>
      <c r="BE8" s="14" t="s">
        <v>610</v>
      </c>
      <c r="BF8" s="15">
        <v>0.51341711903259202</v>
      </c>
      <c r="BG8" s="15">
        <v>0.90276660580948798</v>
      </c>
      <c r="BH8" s="15">
        <v>0.90235546193355298</v>
      </c>
      <c r="BI8" s="15">
        <v>0.90259756361335797</v>
      </c>
      <c r="BJ8" s="15">
        <v>0.95725621776938097</v>
      </c>
      <c r="BK8" s="15">
        <v>0.95509444264548504</v>
      </c>
      <c r="BL8" s="15">
        <v>0.89006157540887398</v>
      </c>
      <c r="BM8" s="15">
        <v>0.89855964261201504</v>
      </c>
      <c r="BN8" s="15">
        <v>0.880012477270396</v>
      </c>
      <c r="BO8" s="15">
        <v>0.676069214812549</v>
      </c>
      <c r="BP8" s="15">
        <v>0.56977660369744498</v>
      </c>
      <c r="BQ8" s="15">
        <v>0.86586499938498696</v>
      </c>
      <c r="BR8" s="15">
        <v>0.86583909864068598</v>
      </c>
      <c r="BS8" s="15">
        <v>0.79306020100746299</v>
      </c>
      <c r="BT8" s="15">
        <v>0.860803364072108</v>
      </c>
      <c r="BU8" s="15">
        <v>0.79807230635736903</v>
      </c>
      <c r="BV8" s="15">
        <v>0.83378104362947503</v>
      </c>
      <c r="BW8" s="15">
        <v>0.76433180758661501</v>
      </c>
      <c r="BX8" s="15">
        <v>0.81071675666738396</v>
      </c>
      <c r="BY8" s="15">
        <v>0.78029547747785599</v>
      </c>
      <c r="BZ8" s="15">
        <v>0.78331291261576497</v>
      </c>
      <c r="CA8" s="15">
        <v>0.57947639166018305</v>
      </c>
      <c r="CB8" s="15">
        <v>0.602103039936845</v>
      </c>
      <c r="CC8" s="15">
        <v>0.68489004582649404</v>
      </c>
      <c r="CD8" s="15">
        <v>0.51341711903259202</v>
      </c>
      <c r="CF8" s="14" t="s">
        <v>610</v>
      </c>
      <c r="CG8" s="15">
        <v>0.87723024999999999</v>
      </c>
      <c r="CH8" s="15">
        <v>0.97259315099999999</v>
      </c>
      <c r="CI8" s="15">
        <v>0.97259214900000002</v>
      </c>
      <c r="CJ8" s="15">
        <v>0.97259332300000001</v>
      </c>
      <c r="CK8" s="15">
        <v>0.98724351499999996</v>
      </c>
      <c r="CL8" s="15">
        <v>0.98640265599999999</v>
      </c>
      <c r="CM8" s="15">
        <v>0.79627332699999998</v>
      </c>
      <c r="CN8" s="15">
        <v>0.98100174600000001</v>
      </c>
      <c r="CO8" s="15">
        <v>0.96158811300000002</v>
      </c>
      <c r="CP8" s="15">
        <v>0.961591592</v>
      </c>
      <c r="CQ8" s="15">
        <v>0.95502520199999996</v>
      </c>
      <c r="CR8" s="15">
        <v>0.95502335199999999</v>
      </c>
      <c r="CS8" s="15">
        <v>0.95501842800000003</v>
      </c>
      <c r="CT8" s="15">
        <v>0.67871149600000003</v>
      </c>
      <c r="CU8" s="15">
        <v>0.88100328999999999</v>
      </c>
      <c r="CV8" s="15">
        <v>0.88100267899999996</v>
      </c>
      <c r="CW8" s="15">
        <v>0.90986865699999997</v>
      </c>
      <c r="CX8" s="15">
        <v>0.85831875899999999</v>
      </c>
      <c r="CY8" s="15">
        <v>0.87128625800000004</v>
      </c>
      <c r="CZ8" s="15">
        <v>0.84244708800000001</v>
      </c>
      <c r="DA8" s="15">
        <v>0.87130735400000003</v>
      </c>
      <c r="DB8" s="15">
        <v>0.66519621799999995</v>
      </c>
      <c r="DC8" s="15">
        <v>0.69109894299999997</v>
      </c>
      <c r="DD8" s="15" t="s">
        <v>544</v>
      </c>
      <c r="DE8" s="15" t="s">
        <v>544</v>
      </c>
      <c r="DG8" s="14" t="s">
        <v>610</v>
      </c>
      <c r="DH8" s="15">
        <v>0.91478825815304898</v>
      </c>
      <c r="DI8" s="15">
        <v>0.97444276544466601</v>
      </c>
      <c r="DJ8" s="15">
        <v>0.97444438308474202</v>
      </c>
      <c r="DK8" s="15">
        <v>0.97410988960318701</v>
      </c>
      <c r="DL8" s="15">
        <v>0.98736991802350005</v>
      </c>
      <c r="DM8" s="15">
        <v>0.98659888312928601</v>
      </c>
      <c r="DN8" s="15">
        <v>0.93643406176142896</v>
      </c>
      <c r="DO8" s="15">
        <v>0.94607573634165498</v>
      </c>
      <c r="DP8" s="15">
        <v>0.97561466521191298</v>
      </c>
      <c r="DQ8" s="15">
        <v>0.87359812464108</v>
      </c>
      <c r="DR8" s="15">
        <v>0.849952455812646</v>
      </c>
      <c r="DS8" s="15">
        <v>0.973182767202868</v>
      </c>
      <c r="DT8" s="15">
        <v>0.97318264246571895</v>
      </c>
      <c r="DU8" s="15">
        <v>0.90515745438262696</v>
      </c>
      <c r="DV8" s="15">
        <v>0.77957349652441499</v>
      </c>
      <c r="DW8" s="15">
        <v>0.77142688895018197</v>
      </c>
      <c r="DX8" s="15">
        <v>0.85429697002142502</v>
      </c>
      <c r="DY8" s="15">
        <v>0.68096815681841305</v>
      </c>
      <c r="DZ8" s="15">
        <v>0.73650353672213897</v>
      </c>
      <c r="EA8" s="15">
        <v>0.63272723437758205</v>
      </c>
      <c r="EB8" s="15">
        <v>0.73647744642778301</v>
      </c>
      <c r="EC8" s="15">
        <v>0.54130676079056705</v>
      </c>
      <c r="ED8" s="15">
        <v>0.74063855429868297</v>
      </c>
      <c r="EE8" s="15">
        <v>0.51341711903259202</v>
      </c>
      <c r="EF8" s="15" t="s">
        <v>544</v>
      </c>
    </row>
    <row r="9" spans="1:136" ht="9.6" customHeight="1" x14ac:dyDescent="0.15">
      <c r="A9" s="14" t="s">
        <v>611</v>
      </c>
      <c r="B9" s="15">
        <v>0.97120871407186604</v>
      </c>
      <c r="C9" s="15">
        <v>0.98091975485468996</v>
      </c>
      <c r="D9" s="15">
        <v>0.98127599736265603</v>
      </c>
      <c r="E9" s="15">
        <v>0.98074547751030405</v>
      </c>
      <c r="F9" s="15">
        <v>0.99166341631633004</v>
      </c>
      <c r="G9" s="15">
        <v>0.99032052087557498</v>
      </c>
      <c r="H9" s="15">
        <v>0.95241585794671602</v>
      </c>
      <c r="I9" s="15">
        <v>0.96810580254974699</v>
      </c>
      <c r="J9" s="15">
        <v>0.98805669785303796</v>
      </c>
      <c r="K9" s="15">
        <v>0.91413359055396504</v>
      </c>
      <c r="L9" s="15">
        <v>0.90278287485354602</v>
      </c>
      <c r="M9" s="15">
        <v>0.98699084020513395</v>
      </c>
      <c r="N9" s="15">
        <v>0.98699031263459902</v>
      </c>
      <c r="O9" s="15">
        <v>0.88793472033751397</v>
      </c>
      <c r="P9" s="15">
        <v>0.91623199388525001</v>
      </c>
      <c r="Q9" s="15">
        <v>0.87297243440483296</v>
      </c>
      <c r="R9" s="15">
        <v>0.91959305030965799</v>
      </c>
      <c r="S9" s="15">
        <v>0.82027243925486104</v>
      </c>
      <c r="T9" s="15">
        <v>0.85138295995508495</v>
      </c>
      <c r="U9" s="15">
        <v>0.77471355987328006</v>
      </c>
      <c r="V9" s="15">
        <v>0.8514035768339</v>
      </c>
      <c r="W9" s="15">
        <v>0.87745453120180195</v>
      </c>
      <c r="X9" s="15">
        <v>0.83340699255692896</v>
      </c>
      <c r="Y9" s="15">
        <v>0.84710883622546396</v>
      </c>
      <c r="Z9" s="15">
        <v>0.62023647091642398</v>
      </c>
      <c r="AB9" s="14" t="s">
        <v>611</v>
      </c>
      <c r="AC9" s="15">
        <v>0.91086452465027901</v>
      </c>
      <c r="AD9" s="15">
        <v>0.95390463815262105</v>
      </c>
      <c r="AE9" s="15">
        <v>0.95390047427250801</v>
      </c>
      <c r="AF9" s="15">
        <v>0.95390521922773197</v>
      </c>
      <c r="AG9" s="15">
        <v>0.97791405138924603</v>
      </c>
      <c r="AH9" s="15">
        <v>0.97651418240490295</v>
      </c>
      <c r="AI9" s="15">
        <v>0.95996465554539101</v>
      </c>
      <c r="AJ9" s="15">
        <v>0.96986465265877797</v>
      </c>
      <c r="AK9" s="15">
        <v>0.85375653989866895</v>
      </c>
      <c r="AL9" s="15">
        <v>0.85378629772636505</v>
      </c>
      <c r="AM9" s="15">
        <v>0.73076886982846001</v>
      </c>
      <c r="AN9" s="15">
        <v>0.79373386929950496</v>
      </c>
      <c r="AO9" s="15">
        <v>0.81875641034290503</v>
      </c>
      <c r="AP9" s="15">
        <v>0.76615245649011199</v>
      </c>
      <c r="AQ9" s="15">
        <v>0.75616355242722399</v>
      </c>
      <c r="AR9" s="15">
        <v>0.63465883706882098</v>
      </c>
      <c r="AS9" s="15">
        <v>0.76704104777372495</v>
      </c>
      <c r="AT9" s="15">
        <v>0.51341711903259202</v>
      </c>
      <c r="AU9" s="15">
        <v>0.51341711903259202</v>
      </c>
      <c r="AV9" s="15">
        <v>0.51341711903259202</v>
      </c>
      <c r="AW9" s="15">
        <v>0.57794304596759205</v>
      </c>
      <c r="AX9" s="15">
        <v>0.57772635008878703</v>
      </c>
      <c r="AY9" s="15">
        <v>0.62314037959975499</v>
      </c>
      <c r="AZ9" s="15">
        <v>0.51341711903259202</v>
      </c>
      <c r="BA9" s="15">
        <v>0.80288440101157998</v>
      </c>
      <c r="BB9" s="15">
        <v>0.51341711903259202</v>
      </c>
      <c r="BC9" s="15">
        <v>0.51341711903259202</v>
      </c>
      <c r="BE9" s="14" t="s">
        <v>611</v>
      </c>
      <c r="BF9" s="15">
        <v>0.65457599411190304</v>
      </c>
      <c r="BG9" s="15">
        <v>0.59969583142850202</v>
      </c>
      <c r="BH9" s="15">
        <v>0.59711128512091305</v>
      </c>
      <c r="BI9" s="15">
        <v>0.60749567369298496</v>
      </c>
      <c r="BJ9" s="15">
        <v>0.85603495269345298</v>
      </c>
      <c r="BK9" s="15">
        <v>0.82620671975385795</v>
      </c>
      <c r="BL9" s="15">
        <v>0.60950938554778999</v>
      </c>
      <c r="BM9" s="15">
        <v>0.78317166828814799</v>
      </c>
      <c r="BN9" s="15">
        <v>0.75942657263274005</v>
      </c>
      <c r="BO9" s="15">
        <v>0.65228047427021196</v>
      </c>
      <c r="BP9" s="15">
        <v>0.59463397387220196</v>
      </c>
      <c r="BQ9" s="15">
        <v>0.73604618412943101</v>
      </c>
      <c r="BR9" s="15">
        <v>0.73538471448234299</v>
      </c>
      <c r="BS9" s="15">
        <v>0.65429758747049505</v>
      </c>
      <c r="BT9" s="15">
        <v>0.69797032263396797</v>
      </c>
      <c r="BU9" s="15">
        <v>0.628421673171492</v>
      </c>
      <c r="BV9" s="15">
        <v>0.67547761681978802</v>
      </c>
      <c r="BW9" s="15">
        <v>0.51341711903259202</v>
      </c>
      <c r="BX9" s="15">
        <v>0.58188461305049499</v>
      </c>
      <c r="BY9" s="15">
        <v>0.51341711903259202</v>
      </c>
      <c r="BZ9" s="15">
        <v>0.58183147338730901</v>
      </c>
      <c r="CA9" s="15">
        <v>0.52607316709211005</v>
      </c>
      <c r="CB9" s="15">
        <v>0.51341711903259202</v>
      </c>
      <c r="CC9" s="15">
        <v>0.51499036575136903</v>
      </c>
      <c r="CD9" s="15">
        <v>0.65938123533670401</v>
      </c>
      <c r="CF9" s="14" t="s">
        <v>611</v>
      </c>
      <c r="CG9" s="15">
        <v>0.79846951600000005</v>
      </c>
      <c r="CH9" s="15">
        <v>0.96626010699999998</v>
      </c>
      <c r="CI9" s="15">
        <v>0.966330252</v>
      </c>
      <c r="CJ9" s="15">
        <v>0.96618380400000003</v>
      </c>
      <c r="CK9" s="15">
        <v>0.98477926400000004</v>
      </c>
      <c r="CL9" s="15">
        <v>0.98383794400000002</v>
      </c>
      <c r="CM9" s="15">
        <v>0.75514772699999999</v>
      </c>
      <c r="CN9" s="15">
        <v>0.97718539999999998</v>
      </c>
      <c r="CO9" s="15">
        <v>0.95107361499999998</v>
      </c>
      <c r="CP9" s="15">
        <v>0.95138395899999995</v>
      </c>
      <c r="CQ9" s="15">
        <v>0.94196748699999999</v>
      </c>
      <c r="CR9" s="15">
        <v>0.94206958500000004</v>
      </c>
      <c r="CS9" s="15">
        <v>0.94195161699999996</v>
      </c>
      <c r="CT9" s="15">
        <v>0.51341711899999998</v>
      </c>
      <c r="CU9" s="15">
        <v>0.89515870099999995</v>
      </c>
      <c r="CV9" s="15">
        <v>0.89470460299999999</v>
      </c>
      <c r="CW9" s="15">
        <v>0.91579967500000004</v>
      </c>
      <c r="CX9" s="15">
        <v>0.88120617300000004</v>
      </c>
      <c r="CY9" s="15">
        <v>0.88850734399999998</v>
      </c>
      <c r="CZ9" s="15">
        <v>0.87141827699999996</v>
      </c>
      <c r="DA9" s="15">
        <v>0.88839592999999994</v>
      </c>
      <c r="DB9" s="15">
        <v>0.61005255599999997</v>
      </c>
      <c r="DC9" s="15">
        <v>0.70931188700000003</v>
      </c>
      <c r="DD9" s="15" t="s">
        <v>544</v>
      </c>
      <c r="DE9" s="15" t="s">
        <v>544</v>
      </c>
      <c r="DG9" s="14" t="s">
        <v>611</v>
      </c>
      <c r="DH9" s="15">
        <v>0.91229498893623495</v>
      </c>
      <c r="DI9" s="15">
        <v>0.97527954665653005</v>
      </c>
      <c r="DJ9" s="15">
        <v>0.97527846227300496</v>
      </c>
      <c r="DK9" s="15">
        <v>0.97495111254847699</v>
      </c>
      <c r="DL9" s="15">
        <v>0.98794078548712305</v>
      </c>
      <c r="DM9" s="15">
        <v>0.98719562864533295</v>
      </c>
      <c r="DN9" s="15">
        <v>0.95482332341976195</v>
      </c>
      <c r="DO9" s="15">
        <v>0.95553488607260895</v>
      </c>
      <c r="DP9" s="15">
        <v>0.97644229024892304</v>
      </c>
      <c r="DQ9" s="15">
        <v>0.90007444651852098</v>
      </c>
      <c r="DR9" s="15">
        <v>0.88635549378283895</v>
      </c>
      <c r="DS9" s="15">
        <v>0.974025663409396</v>
      </c>
      <c r="DT9" s="15">
        <v>0.97402541703920098</v>
      </c>
      <c r="DU9" s="15">
        <v>0.92910500811445396</v>
      </c>
      <c r="DV9" s="15">
        <v>0.82168671359681</v>
      </c>
      <c r="DW9" s="15">
        <v>0.82167584707260199</v>
      </c>
      <c r="DX9" s="15">
        <v>0.87850116550580903</v>
      </c>
      <c r="DY9" s="15">
        <v>0.76585183935537304</v>
      </c>
      <c r="DZ9" s="15">
        <v>0.79917915839523002</v>
      </c>
      <c r="EA9" s="15">
        <v>0.72053885552650798</v>
      </c>
      <c r="EB9" s="15">
        <v>0.79919086325197697</v>
      </c>
      <c r="EC9" s="15">
        <v>0.54630544868005804</v>
      </c>
      <c r="ED9" s="15">
        <v>0.84503562232003904</v>
      </c>
      <c r="EE9" s="15">
        <v>0.51341711903259202</v>
      </c>
      <c r="EF9" s="15" t="s">
        <v>544</v>
      </c>
    </row>
    <row r="10" spans="1:136" ht="9.6" customHeight="1" x14ac:dyDescent="0.15">
      <c r="A10" s="14" t="s">
        <v>612</v>
      </c>
      <c r="B10" s="15">
        <v>0.96858546888949204</v>
      </c>
      <c r="C10" s="15">
        <v>0.98383461703285202</v>
      </c>
      <c r="D10" s="15">
        <v>0.98406058469897495</v>
      </c>
      <c r="E10" s="15">
        <v>0.98356913376468302</v>
      </c>
      <c r="F10" s="15">
        <v>0.99204983780410505</v>
      </c>
      <c r="G10" s="15">
        <v>0.99141183809701094</v>
      </c>
      <c r="H10" s="15">
        <v>0.95767062377782797</v>
      </c>
      <c r="I10" s="15">
        <v>0.966865002807058</v>
      </c>
      <c r="J10" s="15">
        <v>0.98910795587550604</v>
      </c>
      <c r="K10" s="15">
        <v>0.90666967995215797</v>
      </c>
      <c r="L10" s="15">
        <v>0.89405506274969004</v>
      </c>
      <c r="M10" s="15">
        <v>0.98815140846898897</v>
      </c>
      <c r="N10" s="15">
        <v>0.98815878042905103</v>
      </c>
      <c r="O10" s="15">
        <v>0.899470041654859</v>
      </c>
      <c r="P10" s="15">
        <v>0.90461624834090704</v>
      </c>
      <c r="Q10" s="15">
        <v>0.87549016945204305</v>
      </c>
      <c r="R10" s="15">
        <v>0.92312896512876796</v>
      </c>
      <c r="S10" s="15">
        <v>0.828171095238601</v>
      </c>
      <c r="T10" s="15">
        <v>0.85242971511484</v>
      </c>
      <c r="U10" s="15">
        <v>0.76683203821544499</v>
      </c>
      <c r="V10" s="15">
        <v>0.85280019129159201</v>
      </c>
      <c r="W10" s="15">
        <v>0.89139829031440398</v>
      </c>
      <c r="X10" s="15">
        <v>0.84959966510391205</v>
      </c>
      <c r="Y10" s="15">
        <v>0.84254294157693599</v>
      </c>
      <c r="Z10" s="15">
        <v>0.73460616227808595</v>
      </c>
      <c r="AB10" s="14" t="s">
        <v>612</v>
      </c>
      <c r="AC10" s="15">
        <v>0.93615416407016605</v>
      </c>
      <c r="AD10" s="15">
        <v>0.96757203501746203</v>
      </c>
      <c r="AE10" s="15">
        <v>0.96759975756156102</v>
      </c>
      <c r="AF10" s="15">
        <v>0.96760090844659097</v>
      </c>
      <c r="AG10" s="15">
        <v>0.98453118360949898</v>
      </c>
      <c r="AH10" s="15">
        <v>0.98354492189494303</v>
      </c>
      <c r="AI10" s="15">
        <v>0.96747535477194302</v>
      </c>
      <c r="AJ10" s="15">
        <v>0.97839820489970297</v>
      </c>
      <c r="AK10" s="15">
        <v>0.88856927914875905</v>
      </c>
      <c r="AL10" s="15">
        <v>0.88875061019731905</v>
      </c>
      <c r="AM10" s="15">
        <v>0.80428053963665502</v>
      </c>
      <c r="AN10" s="15">
        <v>0.84005087795035704</v>
      </c>
      <c r="AO10" s="15">
        <v>0.86063769217925501</v>
      </c>
      <c r="AP10" s="15">
        <v>0.79026055788284</v>
      </c>
      <c r="AQ10" s="15">
        <v>0.81044282810372503</v>
      </c>
      <c r="AR10" s="15">
        <v>0.71851440302610103</v>
      </c>
      <c r="AS10" s="15">
        <v>0.83117390822833703</v>
      </c>
      <c r="AT10" s="15">
        <v>0.58881062023352204</v>
      </c>
      <c r="AU10" s="15">
        <v>0.58884953753900204</v>
      </c>
      <c r="AV10" s="15">
        <v>0.52981472626855497</v>
      </c>
      <c r="AW10" s="15">
        <v>0.65674987855807099</v>
      </c>
      <c r="AX10" s="15">
        <v>0.66571309905922604</v>
      </c>
      <c r="AY10" s="15">
        <v>0.67119673965492799</v>
      </c>
      <c r="AZ10" s="15">
        <v>0.51341711903259202</v>
      </c>
      <c r="BA10" s="15">
        <v>0.84371887997758599</v>
      </c>
      <c r="BB10" s="15">
        <v>0.51341711903259202</v>
      </c>
      <c r="BC10" s="15">
        <v>0.51341711903259202</v>
      </c>
      <c r="BE10" s="14" t="s">
        <v>612</v>
      </c>
      <c r="BF10" s="15">
        <v>0.51341711903259202</v>
      </c>
      <c r="BG10" s="15">
        <v>0.97972230148622597</v>
      </c>
      <c r="BH10" s="15">
        <v>0.97972230153417195</v>
      </c>
      <c r="BI10" s="15">
        <v>0.97972230155572604</v>
      </c>
      <c r="BJ10" s="15">
        <v>0.99208099947352302</v>
      </c>
      <c r="BK10" s="15">
        <v>0.99166252275769695</v>
      </c>
      <c r="BL10" s="15">
        <v>0.97889717124155795</v>
      </c>
      <c r="BM10" s="15">
        <v>0.98509696120157997</v>
      </c>
      <c r="BN10" s="15">
        <v>0.98457404764148204</v>
      </c>
      <c r="BO10" s="15">
        <v>0.95416487466964295</v>
      </c>
      <c r="BP10" s="15">
        <v>0.93367487151964601</v>
      </c>
      <c r="BQ10" s="15">
        <v>0.98254778162784795</v>
      </c>
      <c r="BR10" s="15">
        <v>0.98253295758346304</v>
      </c>
      <c r="BS10" s="15">
        <v>0.96053377745326496</v>
      </c>
      <c r="BT10" s="15">
        <v>0.98632046426668596</v>
      </c>
      <c r="BU10" s="15">
        <v>0.97563158674957495</v>
      </c>
      <c r="BV10" s="15">
        <v>0.98015001763686604</v>
      </c>
      <c r="BW10" s="15">
        <v>0.97252667530677595</v>
      </c>
      <c r="BX10" s="15">
        <v>0.97330170733055899</v>
      </c>
      <c r="BY10" s="15">
        <v>0.97110630449917901</v>
      </c>
      <c r="BZ10" s="15">
        <v>0.97415581346470204</v>
      </c>
      <c r="CA10" s="15">
        <v>0.87933595487583205</v>
      </c>
      <c r="CB10" s="15">
        <v>0.86676422775200102</v>
      </c>
      <c r="CC10" s="15">
        <v>0.95614019222994995</v>
      </c>
      <c r="CD10" s="15">
        <v>0.73437608119713105</v>
      </c>
      <c r="CF10" s="14" t="s">
        <v>612</v>
      </c>
      <c r="CG10" s="15">
        <v>0.87489061499999998</v>
      </c>
      <c r="CH10" s="15">
        <v>0.97199250199999998</v>
      </c>
      <c r="CI10" s="15">
        <v>0.97199088499999997</v>
      </c>
      <c r="CJ10" s="15">
        <v>0.97199003900000003</v>
      </c>
      <c r="CK10" s="15">
        <v>0.98694296500000001</v>
      </c>
      <c r="CL10" s="15">
        <v>0.98609950899999999</v>
      </c>
      <c r="CM10" s="15">
        <v>0.71990371600000003</v>
      </c>
      <c r="CN10" s="15">
        <v>0.98058076699999996</v>
      </c>
      <c r="CO10" s="15">
        <v>0.96075393600000003</v>
      </c>
      <c r="CP10" s="15">
        <v>0.96075692899999998</v>
      </c>
      <c r="CQ10" s="15">
        <v>0.95405487099999997</v>
      </c>
      <c r="CR10" s="15">
        <v>0.95405945800000003</v>
      </c>
      <c r="CS10" s="15">
        <v>0.95405651000000002</v>
      </c>
      <c r="CT10" s="15">
        <v>0.52986523299999999</v>
      </c>
      <c r="CU10" s="15">
        <v>0.87825751600000002</v>
      </c>
      <c r="CV10" s="15">
        <v>0.87826088700000005</v>
      </c>
      <c r="CW10" s="15">
        <v>0.907789493</v>
      </c>
      <c r="CX10" s="15">
        <v>0.85481375400000004</v>
      </c>
      <c r="CY10" s="15">
        <v>0.86833051800000005</v>
      </c>
      <c r="CZ10" s="15">
        <v>0.83879320099999999</v>
      </c>
      <c r="DA10" s="15">
        <v>0.86935669599999998</v>
      </c>
      <c r="DB10" s="15">
        <v>0.714650758</v>
      </c>
      <c r="DC10" s="15">
        <v>0.77345034099999999</v>
      </c>
      <c r="DD10" s="15" t="s">
        <v>544</v>
      </c>
      <c r="DE10" s="15" t="s">
        <v>544</v>
      </c>
      <c r="DG10" s="14" t="s">
        <v>612</v>
      </c>
      <c r="DH10" s="15">
        <v>0.89102617122056305</v>
      </c>
      <c r="DI10" s="15">
        <v>0.972578517844646</v>
      </c>
      <c r="DJ10" s="15">
        <v>0.97335982410925204</v>
      </c>
      <c r="DK10" s="15">
        <v>0.97276890165806396</v>
      </c>
      <c r="DL10" s="15">
        <v>0.98723786171447903</v>
      </c>
      <c r="DM10" s="15">
        <v>0.98601293288306302</v>
      </c>
      <c r="DN10" s="15">
        <v>0.96101673991430803</v>
      </c>
      <c r="DO10" s="15">
        <v>0.95828021541181996</v>
      </c>
      <c r="DP10" s="15">
        <v>0.97445453738459498</v>
      </c>
      <c r="DQ10" s="15">
        <v>0.89741691764690901</v>
      </c>
      <c r="DR10" s="15">
        <v>0.88346351018763503</v>
      </c>
      <c r="DS10" s="15">
        <v>0.97128662115033104</v>
      </c>
      <c r="DT10" s="15">
        <v>0.97252246777710205</v>
      </c>
      <c r="DU10" s="15">
        <v>0.93892576206870604</v>
      </c>
      <c r="DV10" s="15">
        <v>0.856131383789274</v>
      </c>
      <c r="DW10" s="15">
        <v>0.85391133602871405</v>
      </c>
      <c r="DX10" s="15">
        <v>0.89676863937408202</v>
      </c>
      <c r="DY10" s="15">
        <v>0.82663011086296401</v>
      </c>
      <c r="DZ10" s="15">
        <v>0.84087821302700605</v>
      </c>
      <c r="EA10" s="15">
        <v>0.79506042526891996</v>
      </c>
      <c r="EB10" s="15">
        <v>0.84123090538482104</v>
      </c>
      <c r="EC10" s="15">
        <v>0.51341711903259202</v>
      </c>
      <c r="ED10" s="15">
        <v>0.85404921036444503</v>
      </c>
      <c r="EE10" s="15">
        <v>0.51341711903259202</v>
      </c>
      <c r="EF10" s="15" t="s">
        <v>544</v>
      </c>
    </row>
    <row r="11" spans="1:136" ht="9.6" customHeight="1" x14ac:dyDescent="0.15">
      <c r="A11" s="14" t="s">
        <v>613</v>
      </c>
      <c r="B11" s="15">
        <v>0.97887933217485201</v>
      </c>
      <c r="C11" s="15">
        <v>0.98761724193984302</v>
      </c>
      <c r="D11" s="15">
        <v>0.98767440237946102</v>
      </c>
      <c r="E11" s="15">
        <v>0.98751462647629595</v>
      </c>
      <c r="F11" s="15">
        <v>0.99400752424683703</v>
      </c>
      <c r="G11" s="15">
        <v>0.99368884250886003</v>
      </c>
      <c r="H11" s="15">
        <v>0.96026130314595204</v>
      </c>
      <c r="I11" s="15">
        <v>0.96976347434500598</v>
      </c>
      <c r="J11" s="15">
        <v>0.99036073352932796</v>
      </c>
      <c r="K11" s="15">
        <v>0.91784927093980895</v>
      </c>
      <c r="L11" s="15">
        <v>0.90702472537612799</v>
      </c>
      <c r="M11" s="15">
        <v>0.989497407201406</v>
      </c>
      <c r="N11" s="15">
        <v>0.98949679895069997</v>
      </c>
      <c r="O11" s="15">
        <v>0.90633510432456998</v>
      </c>
      <c r="P11" s="15">
        <v>0.93533236152602395</v>
      </c>
      <c r="Q11" s="15">
        <v>0.90317361649010097</v>
      </c>
      <c r="R11" s="15">
        <v>0.93774679955762197</v>
      </c>
      <c r="S11" s="15">
        <v>0.86619730184909305</v>
      </c>
      <c r="T11" s="15">
        <v>0.88780121924021804</v>
      </c>
      <c r="U11" s="15">
        <v>0.83433124226356004</v>
      </c>
      <c r="V11" s="15">
        <v>0.88773024209576301</v>
      </c>
      <c r="W11" s="15">
        <v>0.88580259869888101</v>
      </c>
      <c r="X11" s="15">
        <v>0.85608045312477898</v>
      </c>
      <c r="Y11" s="15">
        <v>0.84227445055073202</v>
      </c>
      <c r="Z11" s="15">
        <v>0.60251214165672196</v>
      </c>
      <c r="AB11" s="14" t="s">
        <v>613</v>
      </c>
      <c r="AC11" s="15">
        <v>0.936989177504856</v>
      </c>
      <c r="AD11" s="15">
        <v>0.97294025752364099</v>
      </c>
      <c r="AE11" s="15">
        <v>0.97290950239277496</v>
      </c>
      <c r="AF11" s="15">
        <v>0.97287491558559303</v>
      </c>
      <c r="AG11" s="15">
        <v>0.98718627465265996</v>
      </c>
      <c r="AH11" s="15">
        <v>0.98633296340023602</v>
      </c>
      <c r="AI11" s="15">
        <v>0.96907995972788696</v>
      </c>
      <c r="AJ11" s="15">
        <v>0.97942522549734701</v>
      </c>
      <c r="AK11" s="15">
        <v>0.882034194438445</v>
      </c>
      <c r="AL11" s="15">
        <v>0.88219347244734103</v>
      </c>
      <c r="AM11" s="15">
        <v>0.78190844635929002</v>
      </c>
      <c r="AN11" s="15">
        <v>0.82696356485420497</v>
      </c>
      <c r="AO11" s="15">
        <v>0.85064028326359598</v>
      </c>
      <c r="AP11" s="15">
        <v>0.79232078669114003</v>
      </c>
      <c r="AQ11" s="15">
        <v>0.83283174173651497</v>
      </c>
      <c r="AR11" s="15">
        <v>0.79741596292420502</v>
      </c>
      <c r="AS11" s="15">
        <v>0.87167289191000097</v>
      </c>
      <c r="AT11" s="15">
        <v>0.72093281143902299</v>
      </c>
      <c r="AU11" s="15">
        <v>0.721120753973301</v>
      </c>
      <c r="AV11" s="15">
        <v>0.74598249349192203</v>
      </c>
      <c r="AW11" s="15">
        <v>0.75837598359979996</v>
      </c>
      <c r="AX11" s="15">
        <v>0.76501661643090701</v>
      </c>
      <c r="AY11" s="15">
        <v>0.797872848196988</v>
      </c>
      <c r="AZ11" s="15">
        <v>0.51341711903259202</v>
      </c>
      <c r="BA11" s="15">
        <v>0.80494909258946901</v>
      </c>
      <c r="BB11" s="15">
        <v>0.51341711903259202</v>
      </c>
      <c r="BC11" s="15">
        <v>0.51341711903259202</v>
      </c>
      <c r="BE11" s="14" t="s">
        <v>613</v>
      </c>
      <c r="BF11" s="15">
        <v>0.51341711903259202</v>
      </c>
      <c r="BG11" s="15">
        <v>0.98418011802591399</v>
      </c>
      <c r="BH11" s="15">
        <v>0.98444290255449596</v>
      </c>
      <c r="BI11" s="15">
        <v>0.984407151909654</v>
      </c>
      <c r="BJ11" s="15">
        <v>0.99395708054784804</v>
      </c>
      <c r="BK11" s="15">
        <v>0.99363609964833299</v>
      </c>
      <c r="BL11" s="15">
        <v>0.98020367011899601</v>
      </c>
      <c r="BM11" s="15">
        <v>0.98481085723460104</v>
      </c>
      <c r="BN11" s="15">
        <v>0.98754566169863001</v>
      </c>
      <c r="BO11" s="15">
        <v>0.94643480013938397</v>
      </c>
      <c r="BP11" s="15">
        <v>0.91824273408540602</v>
      </c>
      <c r="BQ11" s="15">
        <v>0.98353850407706001</v>
      </c>
      <c r="BR11" s="15">
        <v>0.98526259305165997</v>
      </c>
      <c r="BS11" s="15">
        <v>0.96253887572149299</v>
      </c>
      <c r="BT11" s="15">
        <v>0.98681948412654297</v>
      </c>
      <c r="BU11" s="15">
        <v>0.97665884859066099</v>
      </c>
      <c r="BV11" s="15">
        <v>0.98299668409767005</v>
      </c>
      <c r="BW11" s="15">
        <v>0.97361721610331897</v>
      </c>
      <c r="BX11" s="15">
        <v>0.97835148942497696</v>
      </c>
      <c r="BY11" s="15">
        <v>0.97486856739855199</v>
      </c>
      <c r="BZ11" s="15">
        <v>0.97580050623984405</v>
      </c>
      <c r="CA11" s="15">
        <v>0.88568293961025002</v>
      </c>
      <c r="CB11" s="15">
        <v>0.86955396115925898</v>
      </c>
      <c r="CC11" s="15">
        <v>0.95104307210363204</v>
      </c>
      <c r="CD11" s="15">
        <v>0.83363419439096997</v>
      </c>
      <c r="CF11" s="14" t="s">
        <v>613</v>
      </c>
      <c r="CG11" s="15">
        <v>0.91437736300000005</v>
      </c>
      <c r="CH11" s="15">
        <v>0.98056399699999996</v>
      </c>
      <c r="CI11" s="15">
        <v>0.98105092299999996</v>
      </c>
      <c r="CJ11" s="15">
        <v>0.98105202599999997</v>
      </c>
      <c r="CK11" s="15">
        <v>0.99092039499999995</v>
      </c>
      <c r="CL11" s="15">
        <v>0.99033500399999996</v>
      </c>
      <c r="CM11" s="15">
        <v>0.71558567799999995</v>
      </c>
      <c r="CN11" s="15">
        <v>0.98650906400000005</v>
      </c>
      <c r="CO11" s="15">
        <v>0.97281099000000004</v>
      </c>
      <c r="CP11" s="15">
        <v>0.97348970999999995</v>
      </c>
      <c r="CQ11" s="15">
        <v>0.96819636200000003</v>
      </c>
      <c r="CR11" s="15">
        <v>0.968197474</v>
      </c>
      <c r="CS11" s="15">
        <v>0.96819702500000004</v>
      </c>
      <c r="CT11" s="15">
        <v>0.51341711899999998</v>
      </c>
      <c r="CU11" s="15">
        <v>0.91040597599999995</v>
      </c>
      <c r="CV11" s="15">
        <v>0.91040445400000003</v>
      </c>
      <c r="CW11" s="15">
        <v>0.93312925199999996</v>
      </c>
      <c r="CX11" s="15">
        <v>0.89221421199999995</v>
      </c>
      <c r="CY11" s="15">
        <v>0.90268018000000005</v>
      </c>
      <c r="CZ11" s="15">
        <v>0.88110098100000001</v>
      </c>
      <c r="DA11" s="15">
        <v>0.90268194400000001</v>
      </c>
      <c r="DB11" s="15">
        <v>0.672068628</v>
      </c>
      <c r="DC11" s="15">
        <v>0.742607935</v>
      </c>
      <c r="DD11" s="15" t="s">
        <v>544</v>
      </c>
      <c r="DE11" s="15" t="s">
        <v>544</v>
      </c>
      <c r="DG11" s="14" t="s">
        <v>613</v>
      </c>
      <c r="DH11" s="15">
        <v>0.90037633824210395</v>
      </c>
      <c r="DI11" s="15">
        <v>0.97305441769189305</v>
      </c>
      <c r="DJ11" s="15">
        <v>0.97305784523597605</v>
      </c>
      <c r="DK11" s="15">
        <v>0.97268699587448804</v>
      </c>
      <c r="DL11" s="15">
        <v>0.98697826265255795</v>
      </c>
      <c r="DM11" s="15">
        <v>0.98616640616621198</v>
      </c>
      <c r="DN11" s="15">
        <v>0.95818908252870005</v>
      </c>
      <c r="DO11" s="15">
        <v>0.961458958339794</v>
      </c>
      <c r="DP11" s="15">
        <v>0.97434620817671302</v>
      </c>
      <c r="DQ11" s="15">
        <v>0.90959791035611204</v>
      </c>
      <c r="DR11" s="15">
        <v>0.89671360276466605</v>
      </c>
      <c r="DS11" s="15">
        <v>0.97166852985430896</v>
      </c>
      <c r="DT11" s="15">
        <v>0.97166668359195496</v>
      </c>
      <c r="DU11" s="15">
        <v>0.93432831698177998</v>
      </c>
      <c r="DV11" s="15">
        <v>0.833008983028517</v>
      </c>
      <c r="DW11" s="15">
        <v>0.83303524617252001</v>
      </c>
      <c r="DX11" s="15">
        <v>0.88228232646202098</v>
      </c>
      <c r="DY11" s="15">
        <v>0.79019252788523298</v>
      </c>
      <c r="DZ11" s="15">
        <v>0.81591870771360597</v>
      </c>
      <c r="EA11" s="15">
        <v>0.75668904119091396</v>
      </c>
      <c r="EB11" s="15">
        <v>0.815931240983642</v>
      </c>
      <c r="EC11" s="15">
        <v>0.54262235900747102</v>
      </c>
      <c r="ED11" s="15">
        <v>0.92114254213098401</v>
      </c>
      <c r="EE11" s="15">
        <v>0.51341711903259202</v>
      </c>
      <c r="EF11" s="15" t="s">
        <v>544</v>
      </c>
    </row>
    <row r="12" spans="1:136" ht="9.6" customHeight="1" x14ac:dyDescent="0.15">
      <c r="A12" s="14" t="s">
        <v>614</v>
      </c>
      <c r="B12" s="15">
        <v>0.95833310654542303</v>
      </c>
      <c r="C12" s="15">
        <v>0.98058785082136601</v>
      </c>
      <c r="D12" s="15">
        <v>0.98058246541699801</v>
      </c>
      <c r="E12" s="15">
        <v>0.98077489501204895</v>
      </c>
      <c r="F12" s="15">
        <v>0.99056534113263295</v>
      </c>
      <c r="G12" s="15">
        <v>0.99025111096657703</v>
      </c>
      <c r="H12" s="15">
        <v>0.96527894831682604</v>
      </c>
      <c r="I12" s="15">
        <v>0.97062979949028005</v>
      </c>
      <c r="J12" s="15">
        <v>0.98574188173840704</v>
      </c>
      <c r="K12" s="15">
        <v>0.91949092064365301</v>
      </c>
      <c r="L12" s="15">
        <v>0.90805417997109805</v>
      </c>
      <c r="M12" s="15">
        <v>0.984476349266035</v>
      </c>
      <c r="N12" s="15">
        <v>0.98447129221249996</v>
      </c>
      <c r="O12" s="15">
        <v>0.91324166268442297</v>
      </c>
      <c r="P12" s="15">
        <v>0.86896270925415797</v>
      </c>
      <c r="Q12" s="15">
        <v>0.84916521569215297</v>
      </c>
      <c r="R12" s="15">
        <v>0.90426396772050699</v>
      </c>
      <c r="S12" s="15">
        <v>0.78838071705395296</v>
      </c>
      <c r="T12" s="15">
        <v>0.82397994795523</v>
      </c>
      <c r="U12" s="15">
        <v>0.73483049720892002</v>
      </c>
      <c r="V12" s="15">
        <v>0.82395170992297095</v>
      </c>
      <c r="W12" s="15">
        <v>0.873855903524695</v>
      </c>
      <c r="X12" s="15">
        <v>0.84779339746934401</v>
      </c>
      <c r="Y12" s="15">
        <v>0.87029043333377398</v>
      </c>
      <c r="Z12" s="15">
        <v>0.60376704802742898</v>
      </c>
      <c r="AB12" s="14" t="s">
        <v>614</v>
      </c>
      <c r="AC12" s="15">
        <v>0.94859373922427104</v>
      </c>
      <c r="AD12" s="15">
        <v>0.97659175854819702</v>
      </c>
      <c r="AE12" s="15">
        <v>0.97659731180317799</v>
      </c>
      <c r="AF12" s="15">
        <v>0.97659632601763302</v>
      </c>
      <c r="AG12" s="15">
        <v>0.98843781315456003</v>
      </c>
      <c r="AH12" s="15">
        <v>0.98693504683787003</v>
      </c>
      <c r="AI12" s="15">
        <v>0.96622209104729395</v>
      </c>
      <c r="AJ12" s="15">
        <v>0.97733885014119304</v>
      </c>
      <c r="AK12" s="15">
        <v>0.879975125129838</v>
      </c>
      <c r="AL12" s="15">
        <v>0.87996244107049804</v>
      </c>
      <c r="AM12" s="15">
        <v>0.79557485726923904</v>
      </c>
      <c r="AN12" s="15">
        <v>0.82389296111864196</v>
      </c>
      <c r="AO12" s="15">
        <v>0.84745355129181799</v>
      </c>
      <c r="AP12" s="15">
        <v>0.77146767276398098</v>
      </c>
      <c r="AQ12" s="15">
        <v>0.861975702644037</v>
      </c>
      <c r="AR12" s="15">
        <v>0.82962295594222601</v>
      </c>
      <c r="AS12" s="15">
        <v>0.89405117481406104</v>
      </c>
      <c r="AT12" s="15">
        <v>0.76148493017232499</v>
      </c>
      <c r="AU12" s="15">
        <v>0.76208268193762496</v>
      </c>
      <c r="AV12" s="15">
        <v>0.70180131526711098</v>
      </c>
      <c r="AW12" s="15">
        <v>0.802800818947496</v>
      </c>
      <c r="AX12" s="15">
        <v>0.80209522905332897</v>
      </c>
      <c r="AY12" s="15">
        <v>0.74897828809497002</v>
      </c>
      <c r="AZ12" s="15">
        <v>0.51341711903259202</v>
      </c>
      <c r="BA12" s="15">
        <v>0.83798065162759905</v>
      </c>
      <c r="BB12" s="15">
        <v>0.51341711903259202</v>
      </c>
      <c r="BC12" s="15">
        <v>0.51341711903259202</v>
      </c>
      <c r="BE12" s="14" t="s">
        <v>614</v>
      </c>
      <c r="BF12" s="15">
        <v>0.51341711903259202</v>
      </c>
      <c r="BG12" s="15">
        <v>0.97932186864691095</v>
      </c>
      <c r="BH12" s="15">
        <v>0.97936496886199897</v>
      </c>
      <c r="BI12" s="15">
        <v>0.97931660353618799</v>
      </c>
      <c r="BJ12" s="15">
        <v>0.99201244689840495</v>
      </c>
      <c r="BK12" s="15">
        <v>0.99159246270936197</v>
      </c>
      <c r="BL12" s="15">
        <v>0.97770521291144896</v>
      </c>
      <c r="BM12" s="15">
        <v>0.98757660943069703</v>
      </c>
      <c r="BN12" s="15">
        <v>0.98883091537252898</v>
      </c>
      <c r="BO12" s="15">
        <v>0.939709660906341</v>
      </c>
      <c r="BP12" s="15">
        <v>0.91286920627942503</v>
      </c>
      <c r="BQ12" s="15">
        <v>0.98681926055517899</v>
      </c>
      <c r="BR12" s="15">
        <v>0.98690555729052498</v>
      </c>
      <c r="BS12" s="15">
        <v>0.95370653822683604</v>
      </c>
      <c r="BT12" s="15">
        <v>0.99428280536781599</v>
      </c>
      <c r="BU12" s="15">
        <v>0.98198373901588298</v>
      </c>
      <c r="BV12" s="15">
        <v>0.98495314505716902</v>
      </c>
      <c r="BW12" s="15">
        <v>0.97944533227431996</v>
      </c>
      <c r="BX12" s="15">
        <v>0.98069066560657203</v>
      </c>
      <c r="BY12" s="15">
        <v>0.97849787505293395</v>
      </c>
      <c r="BZ12" s="15">
        <v>0.98068708712560704</v>
      </c>
      <c r="CA12" s="15">
        <v>0.87529367371370903</v>
      </c>
      <c r="CB12" s="15">
        <v>0.85849268644256205</v>
      </c>
      <c r="CC12" s="15">
        <v>0.94792121194855405</v>
      </c>
      <c r="CD12" s="15">
        <v>0.69902993128899704</v>
      </c>
      <c r="CF12" s="14" t="s">
        <v>614</v>
      </c>
      <c r="CG12" s="15">
        <v>0.87260487200000003</v>
      </c>
      <c r="CH12" s="15">
        <v>0.97402628400000002</v>
      </c>
      <c r="CI12" s="15">
        <v>0.97396619900000003</v>
      </c>
      <c r="CJ12" s="15">
        <v>0.97400012499999999</v>
      </c>
      <c r="CK12" s="15">
        <v>0.98802513599999997</v>
      </c>
      <c r="CL12" s="15">
        <v>0.98726194499999997</v>
      </c>
      <c r="CM12" s="15">
        <v>0.82382610099999998</v>
      </c>
      <c r="CN12" s="15">
        <v>0.98209178600000002</v>
      </c>
      <c r="CO12" s="15">
        <v>0.96318605700000004</v>
      </c>
      <c r="CP12" s="15">
        <v>0.96315998800000002</v>
      </c>
      <c r="CQ12" s="15">
        <v>0.95666309100000002</v>
      </c>
      <c r="CR12" s="15">
        <v>0.956609818</v>
      </c>
      <c r="CS12" s="15">
        <v>0.95653437699999999</v>
      </c>
      <c r="CT12" s="15">
        <v>0.67856761200000004</v>
      </c>
      <c r="CU12" s="15">
        <v>0.89899537200000001</v>
      </c>
      <c r="CV12" s="15">
        <v>0.89903312999999996</v>
      </c>
      <c r="CW12" s="15">
        <v>0.92188825299999999</v>
      </c>
      <c r="CX12" s="15">
        <v>0.88184542600000004</v>
      </c>
      <c r="CY12" s="15">
        <v>0.89148828099999999</v>
      </c>
      <c r="CZ12" s="15">
        <v>0.86989885899999997</v>
      </c>
      <c r="DA12" s="15">
        <v>0.89158985599999996</v>
      </c>
      <c r="DB12" s="15">
        <v>0.66542091999999997</v>
      </c>
      <c r="DC12" s="15">
        <v>0.69092962700000005</v>
      </c>
      <c r="DD12" s="15" t="s">
        <v>544</v>
      </c>
      <c r="DE12" s="15" t="s">
        <v>544</v>
      </c>
      <c r="DG12" s="14" t="s">
        <v>614</v>
      </c>
      <c r="DH12" s="15">
        <v>0.91231359924526101</v>
      </c>
      <c r="DI12" s="15">
        <v>0.97601725366323799</v>
      </c>
      <c r="DJ12" s="15">
        <v>0.97601640182677396</v>
      </c>
      <c r="DK12" s="15">
        <v>0.97568885724583998</v>
      </c>
      <c r="DL12" s="15">
        <v>0.98836940902363202</v>
      </c>
      <c r="DM12" s="15">
        <v>0.98764561741165602</v>
      </c>
      <c r="DN12" s="15">
        <v>0.956915895978526</v>
      </c>
      <c r="DO12" s="15">
        <v>0.96030888743253695</v>
      </c>
      <c r="DP12" s="15">
        <v>0.977157187086242</v>
      </c>
      <c r="DQ12" s="15">
        <v>0.89544550710426896</v>
      </c>
      <c r="DR12" s="15">
        <v>0.87984071487465199</v>
      </c>
      <c r="DS12" s="15">
        <v>0.974788111727657</v>
      </c>
      <c r="DT12" s="15">
        <v>0.97478510985840805</v>
      </c>
      <c r="DU12" s="15">
        <v>0.93442533666972905</v>
      </c>
      <c r="DV12" s="15">
        <v>0.84094944737130795</v>
      </c>
      <c r="DW12" s="15">
        <v>0.84095746611015398</v>
      </c>
      <c r="DX12" s="15">
        <v>0.88938116791588795</v>
      </c>
      <c r="DY12" s="15">
        <v>0.79626457371714698</v>
      </c>
      <c r="DZ12" s="15">
        <v>0.82275842550921896</v>
      </c>
      <c r="EA12" s="15">
        <v>0.76048908071588595</v>
      </c>
      <c r="EB12" s="15">
        <v>0.82275813186289704</v>
      </c>
      <c r="EC12" s="15">
        <v>0.53557346225887204</v>
      </c>
      <c r="ED12" s="15">
        <v>0.84617882346982698</v>
      </c>
      <c r="EE12" s="15">
        <v>0.51341711903259202</v>
      </c>
      <c r="EF12" s="15" t="s">
        <v>544</v>
      </c>
    </row>
    <row r="13" spans="1:136" ht="9.6" customHeight="1" x14ac:dyDescent="0.15">
      <c r="A13" s="14" t="s">
        <v>615</v>
      </c>
      <c r="B13" s="15">
        <v>0.97484800133198402</v>
      </c>
      <c r="C13" s="15">
        <v>0.98889203956377203</v>
      </c>
      <c r="D13" s="15">
        <v>0.98888599314746395</v>
      </c>
      <c r="E13" s="15">
        <v>0.98879528630324498</v>
      </c>
      <c r="F13" s="15">
        <v>0.99462957449325096</v>
      </c>
      <c r="G13" s="15">
        <v>0.99434063281247198</v>
      </c>
      <c r="H13" s="15">
        <v>0.96383502350582095</v>
      </c>
      <c r="I13" s="15">
        <v>0.96694818214193901</v>
      </c>
      <c r="J13" s="15">
        <v>0.99011529573429302</v>
      </c>
      <c r="K13" s="15">
        <v>0.92078666808507803</v>
      </c>
      <c r="L13" s="15">
        <v>0.91106655823659</v>
      </c>
      <c r="M13" s="15">
        <v>0.98923226516428697</v>
      </c>
      <c r="N13" s="15">
        <v>0.98924225575690605</v>
      </c>
      <c r="O13" s="15">
        <v>0.90812066091899102</v>
      </c>
      <c r="P13" s="15">
        <v>0.92484856104689195</v>
      </c>
      <c r="Q13" s="15">
        <v>0.89545589246221202</v>
      </c>
      <c r="R13" s="15">
        <v>0.933611299591668</v>
      </c>
      <c r="S13" s="15">
        <v>0.85300446130944796</v>
      </c>
      <c r="T13" s="15">
        <v>0.87787758349145095</v>
      </c>
      <c r="U13" s="15">
        <v>0.81567577454924001</v>
      </c>
      <c r="V13" s="15">
        <v>0.87780958728070502</v>
      </c>
      <c r="W13" s="15">
        <v>0.888009262315409</v>
      </c>
      <c r="X13" s="15">
        <v>0.88402035126669698</v>
      </c>
      <c r="Y13" s="15">
        <v>0.77541262027249103</v>
      </c>
      <c r="Z13" s="15">
        <v>0.73635842164569199</v>
      </c>
      <c r="AB13" s="14" t="s">
        <v>615</v>
      </c>
      <c r="AC13" s="15">
        <v>0.95125789410035999</v>
      </c>
      <c r="AD13" s="15">
        <v>0.97847698403607297</v>
      </c>
      <c r="AE13" s="15">
        <v>0.97848527980290601</v>
      </c>
      <c r="AF13" s="15">
        <v>0.97847729925628402</v>
      </c>
      <c r="AG13" s="15">
        <v>0.98894729116867597</v>
      </c>
      <c r="AH13" s="15">
        <v>0.98596325639008997</v>
      </c>
      <c r="AI13" s="15">
        <v>0.95500379833293003</v>
      </c>
      <c r="AJ13" s="15">
        <v>0.97317106287000599</v>
      </c>
      <c r="AK13" s="15">
        <v>0.87750863231429999</v>
      </c>
      <c r="AL13" s="15">
        <v>0.87750351898967505</v>
      </c>
      <c r="AM13" s="15">
        <v>0.81182163415319397</v>
      </c>
      <c r="AN13" s="15">
        <v>0.836486994962505</v>
      </c>
      <c r="AO13" s="15">
        <v>0.85744945319388199</v>
      </c>
      <c r="AP13" s="15">
        <v>0.64683589189936996</v>
      </c>
      <c r="AQ13" s="15">
        <v>0.87511348784332399</v>
      </c>
      <c r="AR13" s="15">
        <v>0.84653601039597803</v>
      </c>
      <c r="AS13" s="15">
        <v>0.90012144079627099</v>
      </c>
      <c r="AT13" s="15">
        <v>0.79013937663606304</v>
      </c>
      <c r="AU13" s="15">
        <v>0.79059877026498204</v>
      </c>
      <c r="AV13" s="15">
        <v>0.74308823306384297</v>
      </c>
      <c r="AW13" s="15">
        <v>0.81274094664035101</v>
      </c>
      <c r="AX13" s="15">
        <v>0.82349316292672303</v>
      </c>
      <c r="AY13" s="15">
        <v>0.82185011436782196</v>
      </c>
      <c r="AZ13" s="15">
        <v>0.60247966626414395</v>
      </c>
      <c r="BA13" s="15">
        <v>0.81819834060436902</v>
      </c>
      <c r="BB13" s="15">
        <v>0.51341711903259202</v>
      </c>
      <c r="BC13" s="15">
        <v>0.51341711903259202</v>
      </c>
      <c r="BE13" s="14" t="s">
        <v>615</v>
      </c>
      <c r="BF13" s="15">
        <v>0.51341711903259202</v>
      </c>
      <c r="BG13" s="15">
        <v>0.983959464507832</v>
      </c>
      <c r="BH13" s="15">
        <v>0.98396948110475102</v>
      </c>
      <c r="BI13" s="15">
        <v>0.98395902213736297</v>
      </c>
      <c r="BJ13" s="15">
        <v>0.99366405908025401</v>
      </c>
      <c r="BK13" s="15">
        <v>0.99333258659536094</v>
      </c>
      <c r="BL13" s="15">
        <v>0.976507615928351</v>
      </c>
      <c r="BM13" s="15">
        <v>0.98500921753994197</v>
      </c>
      <c r="BN13" s="15">
        <v>0.989628932013769</v>
      </c>
      <c r="BO13" s="15">
        <v>0.92327131509289195</v>
      </c>
      <c r="BP13" s="15">
        <v>0.88771879415547505</v>
      </c>
      <c r="BQ13" s="15">
        <v>0.98768533344021003</v>
      </c>
      <c r="BR13" s="15">
        <v>0.98768438954728699</v>
      </c>
      <c r="BS13" s="15">
        <v>0.94719512198024203</v>
      </c>
      <c r="BT13" s="15">
        <v>0.99173443126734895</v>
      </c>
      <c r="BU13" s="15">
        <v>0.98346831186322903</v>
      </c>
      <c r="BV13" s="15">
        <v>0.98644835469239101</v>
      </c>
      <c r="BW13" s="15">
        <v>0.98142377076723297</v>
      </c>
      <c r="BX13" s="15">
        <v>0.98235949546941204</v>
      </c>
      <c r="BY13" s="15">
        <v>0.980391184566202</v>
      </c>
      <c r="BZ13" s="15">
        <v>0.98235391411391504</v>
      </c>
      <c r="CA13" s="15">
        <v>0.87644654170811498</v>
      </c>
      <c r="CB13" s="15">
        <v>0.84768035044716505</v>
      </c>
      <c r="CC13" s="15">
        <v>0.93902691675510297</v>
      </c>
      <c r="CD13" s="15">
        <v>0.67062861134827101</v>
      </c>
      <c r="CF13" s="14" t="s">
        <v>615</v>
      </c>
      <c r="CG13" s="15">
        <v>0.82248964099999999</v>
      </c>
      <c r="CH13" s="15">
        <v>0.97238476500000004</v>
      </c>
      <c r="CI13" s="15">
        <v>0.97239211299999995</v>
      </c>
      <c r="CJ13" s="15">
        <v>0.97238785999999999</v>
      </c>
      <c r="CK13" s="15">
        <v>0.98771269900000003</v>
      </c>
      <c r="CL13" s="15">
        <v>0.98687528000000002</v>
      </c>
      <c r="CM13" s="15">
        <v>0.81217131399999998</v>
      </c>
      <c r="CN13" s="15">
        <v>0.98137278500000003</v>
      </c>
      <c r="CO13" s="15">
        <v>0.95987592399999999</v>
      </c>
      <c r="CP13" s="15">
        <v>0.95990256500000004</v>
      </c>
      <c r="CQ13" s="15">
        <v>0.95201543899999996</v>
      </c>
      <c r="CR13" s="15">
        <v>0.95202162899999998</v>
      </c>
      <c r="CS13" s="15">
        <v>0.95203009500000002</v>
      </c>
      <c r="CT13" s="15">
        <v>0.65762070399999994</v>
      </c>
      <c r="CU13" s="15">
        <v>0.91761954300000004</v>
      </c>
      <c r="CV13" s="15">
        <v>0.91758330399999999</v>
      </c>
      <c r="CW13" s="15">
        <v>0.933644578</v>
      </c>
      <c r="CX13" s="15">
        <v>0.90640353299999998</v>
      </c>
      <c r="CY13" s="15">
        <v>0.91288777200000004</v>
      </c>
      <c r="CZ13" s="15">
        <v>0.89938510900000002</v>
      </c>
      <c r="DA13" s="15">
        <v>0.91288813300000005</v>
      </c>
      <c r="DB13" s="15">
        <v>0.65585564299999999</v>
      </c>
      <c r="DC13" s="15">
        <v>0.68688375599999996</v>
      </c>
      <c r="DD13" s="15" t="s">
        <v>544</v>
      </c>
      <c r="DE13" s="15" t="s">
        <v>544</v>
      </c>
      <c r="DG13" s="14" t="s">
        <v>615</v>
      </c>
      <c r="DH13" s="15">
        <v>0.93446834916812405</v>
      </c>
      <c r="DI13" s="15">
        <v>0.98282026413525703</v>
      </c>
      <c r="DJ13" s="15">
        <v>0.985914951092277</v>
      </c>
      <c r="DK13" s="15">
        <v>0.98346542633699496</v>
      </c>
      <c r="DL13" s="15">
        <v>0.99174189057575601</v>
      </c>
      <c r="DM13" s="15">
        <v>0.99122714199488204</v>
      </c>
      <c r="DN13" s="15">
        <v>0.964167832605065</v>
      </c>
      <c r="DO13" s="15">
        <v>0.96467555628609103</v>
      </c>
      <c r="DP13" s="15">
        <v>0.98365213997686796</v>
      </c>
      <c r="DQ13" s="15">
        <v>0.91941464569142095</v>
      </c>
      <c r="DR13" s="15">
        <v>0.90747027148055004</v>
      </c>
      <c r="DS13" s="15">
        <v>0.98283858628386001</v>
      </c>
      <c r="DT13" s="15">
        <v>0.98191515371579197</v>
      </c>
      <c r="DU13" s="15">
        <v>0.94302303562274703</v>
      </c>
      <c r="DV13" s="15">
        <v>0.89639187438277501</v>
      </c>
      <c r="DW13" s="15">
        <v>0.89638679904807295</v>
      </c>
      <c r="DX13" s="15">
        <v>0.93098218262142995</v>
      </c>
      <c r="DY13" s="15">
        <v>0.87661332927289703</v>
      </c>
      <c r="DZ13" s="15">
        <v>0.88350179092846504</v>
      </c>
      <c r="EA13" s="15">
        <v>0.84589022760110699</v>
      </c>
      <c r="EB13" s="15">
        <v>0.89184214094113301</v>
      </c>
      <c r="EC13" s="15">
        <v>0.53977103226304801</v>
      </c>
      <c r="ED13" s="15">
        <v>0.86716943785487699</v>
      </c>
      <c r="EE13" s="15">
        <v>0.51341711903259202</v>
      </c>
      <c r="EF13" s="15" t="s">
        <v>544</v>
      </c>
    </row>
    <row r="14" spans="1:136" ht="9.6" customHeight="1" x14ac:dyDescent="0.15">
      <c r="A14" s="14" t="s">
        <v>616</v>
      </c>
      <c r="B14" s="15">
        <v>0.97768959291635305</v>
      </c>
      <c r="C14" s="15">
        <v>0.99012815699718304</v>
      </c>
      <c r="D14" s="15">
        <v>0.99012508180133696</v>
      </c>
      <c r="E14" s="15">
        <v>0.99003556540515203</v>
      </c>
      <c r="F14" s="15">
        <v>0.99519994584932203</v>
      </c>
      <c r="G14" s="15">
        <v>0.99495102442336403</v>
      </c>
      <c r="H14" s="15">
        <v>0.96452021438751401</v>
      </c>
      <c r="I14" s="15">
        <v>0.969865480722789</v>
      </c>
      <c r="J14" s="15">
        <v>0.99248227989959703</v>
      </c>
      <c r="K14" s="15">
        <v>0.90081024321561098</v>
      </c>
      <c r="L14" s="15">
        <v>0.88508069198800898</v>
      </c>
      <c r="M14" s="15">
        <v>0.99183750350511801</v>
      </c>
      <c r="N14" s="15">
        <v>0.99201818747246295</v>
      </c>
      <c r="O14" s="15">
        <v>0.91486738306541204</v>
      </c>
      <c r="P14" s="15">
        <v>0.94438104105804299</v>
      </c>
      <c r="Q14" s="15">
        <v>0.92680479166367202</v>
      </c>
      <c r="R14" s="15">
        <v>0.95174231948866495</v>
      </c>
      <c r="S14" s="15">
        <v>0.90014041825067104</v>
      </c>
      <c r="T14" s="15">
        <v>0.91482882634793306</v>
      </c>
      <c r="U14" s="15">
        <v>0.87790966433429596</v>
      </c>
      <c r="V14" s="15">
        <v>0.91480554562167904</v>
      </c>
      <c r="W14" s="15">
        <v>0.90706883809531602</v>
      </c>
      <c r="X14" s="15">
        <v>0.852442020234082</v>
      </c>
      <c r="Y14" s="15">
        <v>0.87256906853207095</v>
      </c>
      <c r="Z14" s="15">
        <v>0.63078804003128097</v>
      </c>
      <c r="AB14" s="14" t="s">
        <v>616</v>
      </c>
      <c r="AC14" s="15">
        <v>0.95758022012134503</v>
      </c>
      <c r="AD14" s="15">
        <v>0.98385913709980999</v>
      </c>
      <c r="AE14" s="15">
        <v>0.98385939299171499</v>
      </c>
      <c r="AF14" s="15">
        <v>0.98365029895199496</v>
      </c>
      <c r="AG14" s="15">
        <v>0.98992923323022497</v>
      </c>
      <c r="AH14" s="15">
        <v>0.98596821098964005</v>
      </c>
      <c r="AI14" s="15">
        <v>0.95482196533125296</v>
      </c>
      <c r="AJ14" s="15">
        <v>0.96181638869110098</v>
      </c>
      <c r="AK14" s="15">
        <v>0.83006346871764103</v>
      </c>
      <c r="AL14" s="15">
        <v>0.83022484954272102</v>
      </c>
      <c r="AM14" s="15">
        <v>0.76316845360496399</v>
      </c>
      <c r="AN14" s="15">
        <v>0.769928158570377</v>
      </c>
      <c r="AO14" s="15">
        <v>0.79378036294384902</v>
      </c>
      <c r="AP14" s="15">
        <v>0.71950556534835997</v>
      </c>
      <c r="AQ14" s="15">
        <v>0.89842235670085502</v>
      </c>
      <c r="AR14" s="15">
        <v>0.89631880521283602</v>
      </c>
      <c r="AS14" s="15">
        <v>0.92786643589393303</v>
      </c>
      <c r="AT14" s="15">
        <v>0.86144276127125696</v>
      </c>
      <c r="AU14" s="15">
        <v>0.86570840205366995</v>
      </c>
      <c r="AV14" s="15">
        <v>0.83936452741781897</v>
      </c>
      <c r="AW14" s="15">
        <v>0.88500069655499503</v>
      </c>
      <c r="AX14" s="15">
        <v>0.88136584716549005</v>
      </c>
      <c r="AY14" s="15">
        <v>0.86974112216175503</v>
      </c>
      <c r="AZ14" s="15">
        <v>0.51341711903259202</v>
      </c>
      <c r="BA14" s="15">
        <v>0.77209533660580398</v>
      </c>
      <c r="BB14" s="15">
        <v>0.51341711903259202</v>
      </c>
      <c r="BC14" s="15">
        <v>0.51341711903259202</v>
      </c>
      <c r="BE14" s="14" t="s">
        <v>616</v>
      </c>
      <c r="BF14" s="15">
        <v>0.51341711903259202</v>
      </c>
      <c r="BG14" s="15">
        <v>0.97389841009750699</v>
      </c>
      <c r="BH14" s="15">
        <v>0.97395709418160603</v>
      </c>
      <c r="BI14" s="15">
        <v>0.97395371941818798</v>
      </c>
      <c r="BJ14" s="15">
        <v>0.98987178459556902</v>
      </c>
      <c r="BK14" s="15">
        <v>0.98928622455415804</v>
      </c>
      <c r="BL14" s="15">
        <v>0.97134357242112501</v>
      </c>
      <c r="BM14" s="15">
        <v>0.973703226142133</v>
      </c>
      <c r="BN14" s="15">
        <v>0.97940702110058198</v>
      </c>
      <c r="BO14" s="15">
        <v>0.88136181877627195</v>
      </c>
      <c r="BP14" s="15">
        <v>0.82590738832070998</v>
      </c>
      <c r="BQ14" s="15">
        <v>0.97539575891215302</v>
      </c>
      <c r="BR14" s="15">
        <v>0.97498801896745002</v>
      </c>
      <c r="BS14" s="15">
        <v>0.94358769701237999</v>
      </c>
      <c r="BT14" s="15">
        <v>0.97543286216823299</v>
      </c>
      <c r="BU14" s="15">
        <v>0.96515169522668298</v>
      </c>
      <c r="BV14" s="15">
        <v>0.97168742002830299</v>
      </c>
      <c r="BW14" s="15">
        <v>0.96080211665457804</v>
      </c>
      <c r="BX14" s="15">
        <v>0.96308886900456403</v>
      </c>
      <c r="BY14" s="15">
        <v>0.95972994888867302</v>
      </c>
      <c r="BZ14" s="15">
        <v>0.96318990615278499</v>
      </c>
      <c r="CA14" s="15">
        <v>0.82173491699017398</v>
      </c>
      <c r="CB14" s="15">
        <v>0.81257581578962501</v>
      </c>
      <c r="CC14" s="15">
        <v>0.89879311241916704</v>
      </c>
      <c r="CD14" s="15">
        <v>0.74148210090613498</v>
      </c>
      <c r="CF14" s="14" t="s">
        <v>616</v>
      </c>
      <c r="CG14" s="15">
        <v>0.94444572699999996</v>
      </c>
      <c r="CH14" s="15">
        <v>0.98746654599999995</v>
      </c>
      <c r="CI14" s="15">
        <v>0.98746694000000002</v>
      </c>
      <c r="CJ14" s="15">
        <v>0.98746664900000003</v>
      </c>
      <c r="CK14" s="15">
        <v>0.99414858100000003</v>
      </c>
      <c r="CL14" s="15">
        <v>0.99377130899999999</v>
      </c>
      <c r="CM14" s="15">
        <v>0.81912763899999996</v>
      </c>
      <c r="CN14" s="15">
        <v>0.99130369100000004</v>
      </c>
      <c r="CO14" s="15">
        <v>0.98245849100000004</v>
      </c>
      <c r="CP14" s="15">
        <v>0.98245886900000001</v>
      </c>
      <c r="CQ14" s="15">
        <v>0.97947639799999997</v>
      </c>
      <c r="CR14" s="15">
        <v>0.97947697499999997</v>
      </c>
      <c r="CS14" s="15">
        <v>0.97947719099999997</v>
      </c>
      <c r="CT14" s="15">
        <v>0.68413486499999998</v>
      </c>
      <c r="CU14" s="15">
        <v>0.94059018599999999</v>
      </c>
      <c r="CV14" s="15">
        <v>0.94099233400000004</v>
      </c>
      <c r="CW14" s="15">
        <v>0.95595833500000005</v>
      </c>
      <c r="CX14" s="15">
        <v>0.92803849000000005</v>
      </c>
      <c r="CY14" s="15">
        <v>0.93529224</v>
      </c>
      <c r="CZ14" s="15">
        <v>0.91900593600000002</v>
      </c>
      <c r="DA14" s="15">
        <v>0.93529187899999999</v>
      </c>
      <c r="DB14" s="15">
        <v>0.66703739299999998</v>
      </c>
      <c r="DC14" s="15">
        <v>0.69243758899999996</v>
      </c>
      <c r="DD14" s="15" t="s">
        <v>544</v>
      </c>
      <c r="DE14" s="15" t="s">
        <v>544</v>
      </c>
      <c r="DG14" s="14" t="s">
        <v>616</v>
      </c>
      <c r="DH14" s="15">
        <v>0.91138099347238199</v>
      </c>
      <c r="DI14" s="15">
        <v>0.97673444750086302</v>
      </c>
      <c r="DJ14" s="15">
        <v>0.976828822916607</v>
      </c>
      <c r="DK14" s="15">
        <v>0.97656175149329405</v>
      </c>
      <c r="DL14" s="15">
        <v>0.98882771597220598</v>
      </c>
      <c r="DM14" s="15">
        <v>0.98799408587882098</v>
      </c>
      <c r="DN14" s="15">
        <v>0.95763952455289503</v>
      </c>
      <c r="DO14" s="15">
        <v>0.96187498033819796</v>
      </c>
      <c r="DP14" s="15">
        <v>0.97792914974138201</v>
      </c>
      <c r="DQ14" s="15">
        <v>0.90002630991940502</v>
      </c>
      <c r="DR14" s="15">
        <v>0.88500941016660895</v>
      </c>
      <c r="DS14" s="15">
        <v>0.97551025137678204</v>
      </c>
      <c r="DT14" s="15">
        <v>0.975575775683447</v>
      </c>
      <c r="DU14" s="15">
        <v>0.93096858376376401</v>
      </c>
      <c r="DV14" s="15">
        <v>0.86431099546324897</v>
      </c>
      <c r="DW14" s="15">
        <v>0.86331606870090105</v>
      </c>
      <c r="DX14" s="15">
        <v>0.90303192742688698</v>
      </c>
      <c r="DY14" s="15">
        <v>0.83004697943653505</v>
      </c>
      <c r="DZ14" s="15">
        <v>0.85014584817852001</v>
      </c>
      <c r="EA14" s="15">
        <v>0.80563816051940396</v>
      </c>
      <c r="EB14" s="15">
        <v>0.85072180351845705</v>
      </c>
      <c r="EC14" s="15">
        <v>0.65255352668654198</v>
      </c>
      <c r="ED14" s="15">
        <v>0.79578473989949805</v>
      </c>
      <c r="EE14" s="15">
        <v>0.60232463266982095</v>
      </c>
      <c r="EF14" s="15" t="s">
        <v>544</v>
      </c>
    </row>
    <row r="15" spans="1:136" ht="9.6" customHeight="1" x14ac:dyDescent="0.15">
      <c r="A15" s="14" t="s">
        <v>617</v>
      </c>
      <c r="B15" s="15">
        <v>0.96874566000753803</v>
      </c>
      <c r="C15" s="15">
        <v>0.98684221479801104</v>
      </c>
      <c r="D15" s="15">
        <v>0.98502343149990901</v>
      </c>
      <c r="E15" s="15">
        <v>0.98499781494652905</v>
      </c>
      <c r="F15" s="15">
        <v>0.99362767194013701</v>
      </c>
      <c r="G15" s="15">
        <v>0.99239478816299198</v>
      </c>
      <c r="H15" s="15">
        <v>0.96429819738634104</v>
      </c>
      <c r="I15" s="15">
        <v>0.95961102030729495</v>
      </c>
      <c r="J15" s="15">
        <v>0.98732800780302998</v>
      </c>
      <c r="K15" s="15">
        <v>0.88731503326105798</v>
      </c>
      <c r="L15" s="15">
        <v>0.87241607194597703</v>
      </c>
      <c r="M15" s="15">
        <v>0.98564556309223605</v>
      </c>
      <c r="N15" s="15">
        <v>0.98564396751666306</v>
      </c>
      <c r="O15" s="15">
        <v>0.91314282971276906</v>
      </c>
      <c r="P15" s="15">
        <v>0.86970242738041803</v>
      </c>
      <c r="Q15" s="15">
        <v>0.84550946174364305</v>
      </c>
      <c r="R15" s="15">
        <v>0.90440182138733805</v>
      </c>
      <c r="S15" s="15">
        <v>0.77575534508404898</v>
      </c>
      <c r="T15" s="15">
        <v>0.84063523644373295</v>
      </c>
      <c r="U15" s="15">
        <v>0.70540870890158902</v>
      </c>
      <c r="V15" s="15">
        <v>0.81705549147019396</v>
      </c>
      <c r="W15" s="15">
        <v>0.87899428974957206</v>
      </c>
      <c r="X15" s="15">
        <v>0.85859359990790796</v>
      </c>
      <c r="Y15" s="15">
        <v>0.80890530011597495</v>
      </c>
      <c r="Z15" s="15">
        <v>0.79467597937440904</v>
      </c>
      <c r="AB15" s="14" t="s">
        <v>617</v>
      </c>
      <c r="AC15" s="15">
        <v>0.94347543043985105</v>
      </c>
      <c r="AD15" s="15">
        <v>0.97463049668506696</v>
      </c>
      <c r="AE15" s="15">
        <v>0.97480295523816496</v>
      </c>
      <c r="AF15" s="15">
        <v>0.97461340498835003</v>
      </c>
      <c r="AG15" s="15">
        <v>0.98014110933183896</v>
      </c>
      <c r="AH15" s="15">
        <v>0.97003040557488796</v>
      </c>
      <c r="AI15" s="15">
        <v>0.89863490836583404</v>
      </c>
      <c r="AJ15" s="15">
        <v>0.91043144607703197</v>
      </c>
      <c r="AK15" s="15">
        <v>0.75561406013865695</v>
      </c>
      <c r="AL15" s="15">
        <v>0.75575811673339499</v>
      </c>
      <c r="AM15" s="15">
        <v>0.71447602355251805</v>
      </c>
      <c r="AN15" s="15">
        <v>0.71681138316627002</v>
      </c>
      <c r="AO15" s="15">
        <v>0.70814207223454195</v>
      </c>
      <c r="AP15" s="15">
        <v>0.51341711903259202</v>
      </c>
      <c r="AQ15" s="15">
        <v>0.85910743032361703</v>
      </c>
      <c r="AR15" s="15">
        <v>0.85097940522209503</v>
      </c>
      <c r="AS15" s="15">
        <v>0.87982477536390002</v>
      </c>
      <c r="AT15" s="15">
        <v>0.80839953524514496</v>
      </c>
      <c r="AU15" s="15">
        <v>0.80646832850203498</v>
      </c>
      <c r="AV15" s="15">
        <v>0.76949979777476896</v>
      </c>
      <c r="AW15" s="15">
        <v>0.83489238160650103</v>
      </c>
      <c r="AX15" s="15">
        <v>0.83350340568182102</v>
      </c>
      <c r="AY15" s="15">
        <v>0.86878562751404198</v>
      </c>
      <c r="AZ15" s="15">
        <v>0.55055512675692397</v>
      </c>
      <c r="BA15" s="15">
        <v>0.69114236422986297</v>
      </c>
      <c r="BB15" s="15">
        <v>0.51341711903259202</v>
      </c>
      <c r="BC15" s="15">
        <v>0.51341711903259202</v>
      </c>
      <c r="BE15" s="14" t="s">
        <v>617</v>
      </c>
      <c r="BF15" s="15">
        <v>0.51341711903259202</v>
      </c>
      <c r="BG15" s="15">
        <v>0.98232823006330905</v>
      </c>
      <c r="BH15" s="15">
        <v>0.98224452229819303</v>
      </c>
      <c r="BI15" s="15">
        <v>0.98205836098657195</v>
      </c>
      <c r="BJ15" s="15">
        <v>0.99297047719621701</v>
      </c>
      <c r="BK15" s="15">
        <v>0.99256910450584801</v>
      </c>
      <c r="BL15" s="15">
        <v>0.97485269574196298</v>
      </c>
      <c r="BM15" s="15">
        <v>0.97616656248476796</v>
      </c>
      <c r="BN15" s="15">
        <v>0.98599857503517396</v>
      </c>
      <c r="BO15" s="15">
        <v>0.89339978017785204</v>
      </c>
      <c r="BP15" s="15">
        <v>0.84717866244064999</v>
      </c>
      <c r="BQ15" s="15">
        <v>0.98322663768706797</v>
      </c>
      <c r="BR15" s="15">
        <v>0.98315179338213099</v>
      </c>
      <c r="BS15" s="15">
        <v>0.940447720439201</v>
      </c>
      <c r="BT15" s="15">
        <v>0.98276675846598804</v>
      </c>
      <c r="BU15" s="15">
        <v>0.97688657888647601</v>
      </c>
      <c r="BV15" s="15">
        <v>0.98090483920598903</v>
      </c>
      <c r="BW15" s="15">
        <v>0.97391739187142101</v>
      </c>
      <c r="BX15" s="15">
        <v>0.97507213599823195</v>
      </c>
      <c r="BY15" s="15">
        <v>0.97230684104401399</v>
      </c>
      <c r="BZ15" s="15">
        <v>0.97505899600442303</v>
      </c>
      <c r="CA15" s="15">
        <v>0.83371904004181996</v>
      </c>
      <c r="CB15" s="15">
        <v>0.851845727373711</v>
      </c>
      <c r="CC15" s="15">
        <v>0.90014910508496804</v>
      </c>
      <c r="CD15" s="15">
        <v>0.79247943669243603</v>
      </c>
      <c r="CF15" s="14" t="s">
        <v>617</v>
      </c>
      <c r="CG15" s="15">
        <v>0.82050076500000002</v>
      </c>
      <c r="CH15" s="15">
        <v>0.969666264</v>
      </c>
      <c r="CI15" s="15">
        <v>0.96937519500000002</v>
      </c>
      <c r="CJ15" s="15">
        <v>0.96932046000000005</v>
      </c>
      <c r="CK15" s="15">
        <v>0.98622423199999998</v>
      </c>
      <c r="CL15" s="15">
        <v>0.98556469199999996</v>
      </c>
      <c r="CM15" s="15">
        <v>0.75070882100000003</v>
      </c>
      <c r="CN15" s="15">
        <v>0.97918472499999998</v>
      </c>
      <c r="CO15" s="15">
        <v>0.95627157500000004</v>
      </c>
      <c r="CP15" s="15">
        <v>0.95576661500000004</v>
      </c>
      <c r="CQ15" s="15">
        <v>0.947879939</v>
      </c>
      <c r="CR15" s="15">
        <v>0.94790160499999998</v>
      </c>
      <c r="CS15" s="15">
        <v>0.94788731400000004</v>
      </c>
      <c r="CT15" s="15">
        <v>0.51341711899999998</v>
      </c>
      <c r="CU15" s="15">
        <v>0.90480966500000004</v>
      </c>
      <c r="CV15" s="15">
        <v>0.90336477299999995</v>
      </c>
      <c r="CW15" s="15">
        <v>0.92359102999999998</v>
      </c>
      <c r="CX15" s="15">
        <v>0.89167406699999996</v>
      </c>
      <c r="CY15" s="15">
        <v>0.89858602099999996</v>
      </c>
      <c r="CZ15" s="15">
        <v>0.88073860299999995</v>
      </c>
      <c r="DA15" s="15">
        <v>0.89962371500000005</v>
      </c>
      <c r="DB15" s="15">
        <v>0.63723806000000005</v>
      </c>
      <c r="DC15" s="15">
        <v>0.72623383399999997</v>
      </c>
      <c r="DD15" s="15" t="s">
        <v>544</v>
      </c>
      <c r="DE15" s="15" t="s">
        <v>544</v>
      </c>
      <c r="DG15" s="14" t="s">
        <v>617</v>
      </c>
      <c r="DH15" s="15">
        <v>0.91222876096440597</v>
      </c>
      <c r="DI15" s="15">
        <v>0.97683560241587597</v>
      </c>
      <c r="DJ15" s="15">
        <v>0.97683372266483104</v>
      </c>
      <c r="DK15" s="15">
        <v>0.97649944308524195</v>
      </c>
      <c r="DL15" s="15">
        <v>0.98944987305548004</v>
      </c>
      <c r="DM15" s="15">
        <v>0.98823498360047102</v>
      </c>
      <c r="DN15" s="15">
        <v>0.96036619413257496</v>
      </c>
      <c r="DO15" s="15">
        <v>0.949747605293638</v>
      </c>
      <c r="DP15" s="15">
        <v>0.97836670386246005</v>
      </c>
      <c r="DQ15" s="15">
        <v>0.85623108002453097</v>
      </c>
      <c r="DR15" s="15">
        <v>0.83855030752172499</v>
      </c>
      <c r="DS15" s="15">
        <v>0.975623472937169</v>
      </c>
      <c r="DT15" s="15">
        <v>0.97567421305150404</v>
      </c>
      <c r="DU15" s="15">
        <v>0.935592836590185</v>
      </c>
      <c r="DV15" s="15">
        <v>0.86566702700231202</v>
      </c>
      <c r="DW15" s="15">
        <v>0.86727309260693297</v>
      </c>
      <c r="DX15" s="15">
        <v>0.90643547712467598</v>
      </c>
      <c r="DY15" s="15">
        <v>0.83752278551278603</v>
      </c>
      <c r="DZ15" s="15">
        <v>0.85197806850910096</v>
      </c>
      <c r="EA15" s="15">
        <v>0.81682012545059701</v>
      </c>
      <c r="EB15" s="15">
        <v>0.85180601424163704</v>
      </c>
      <c r="EC15" s="15">
        <v>0.54256568551514495</v>
      </c>
      <c r="ED15" s="15">
        <v>0.72000240263836901</v>
      </c>
      <c r="EE15" s="15">
        <v>0.51341711903259202</v>
      </c>
      <c r="EF15" s="15" t="s">
        <v>544</v>
      </c>
    </row>
    <row r="16" spans="1:136" ht="9.6" customHeight="1" x14ac:dyDescent="0.15">
      <c r="A16" s="14" t="s">
        <v>618</v>
      </c>
      <c r="B16" s="15">
        <v>0.97672092621247597</v>
      </c>
      <c r="C16" s="15">
        <v>0.98804790098078399</v>
      </c>
      <c r="D16" s="15">
        <v>0.98804372607478297</v>
      </c>
      <c r="E16" s="15">
        <v>0.98794153361968196</v>
      </c>
      <c r="F16" s="15">
        <v>0.99421138635623896</v>
      </c>
      <c r="G16" s="15">
        <v>0.99391357518810297</v>
      </c>
      <c r="H16" s="15">
        <v>0.95380267229818505</v>
      </c>
      <c r="I16" s="15">
        <v>0.97079696767599299</v>
      </c>
      <c r="J16" s="15">
        <v>0.99098404669408002</v>
      </c>
      <c r="K16" s="15">
        <v>0.92313469616565202</v>
      </c>
      <c r="L16" s="15">
        <v>0.91373306075751604</v>
      </c>
      <c r="M16" s="15">
        <v>0.99090671597304503</v>
      </c>
      <c r="N16" s="15">
        <v>0.990904689825296</v>
      </c>
      <c r="O16" s="15">
        <v>0.869507083066136</v>
      </c>
      <c r="P16" s="15">
        <v>0.88067527223727504</v>
      </c>
      <c r="Q16" s="15">
        <v>0.86737684316949804</v>
      </c>
      <c r="R16" s="15">
        <v>0.92648814427150195</v>
      </c>
      <c r="S16" s="15">
        <v>0.78787429450628499</v>
      </c>
      <c r="T16" s="15">
        <v>0.83724200066096299</v>
      </c>
      <c r="U16" s="15">
        <v>0.70466524569392097</v>
      </c>
      <c r="V16" s="15">
        <v>0.83724904331152405</v>
      </c>
      <c r="W16" s="15">
        <v>0.86950883882143903</v>
      </c>
      <c r="X16" s="15">
        <v>0.863806285549516</v>
      </c>
      <c r="Y16" s="15">
        <v>0.84784024635926203</v>
      </c>
      <c r="Z16" s="15">
        <v>0.52314167726024996</v>
      </c>
      <c r="AB16" s="14" t="s">
        <v>618</v>
      </c>
      <c r="AC16" s="15">
        <v>0.94128120534776905</v>
      </c>
      <c r="AD16" s="15">
        <v>0.95836209598469202</v>
      </c>
      <c r="AE16" s="15">
        <v>0.96425523841106098</v>
      </c>
      <c r="AF16" s="15">
        <v>0.96140619975040997</v>
      </c>
      <c r="AG16" s="15">
        <v>0.97197939299386604</v>
      </c>
      <c r="AH16" s="15">
        <v>0.96702321414821302</v>
      </c>
      <c r="AI16" s="15">
        <v>0.88908225203851998</v>
      </c>
      <c r="AJ16" s="15">
        <v>0.88971658093950101</v>
      </c>
      <c r="AK16" s="15">
        <v>0.75178067157668105</v>
      </c>
      <c r="AL16" s="15">
        <v>0.75297761053013401</v>
      </c>
      <c r="AM16" s="15">
        <v>0.60908715047581397</v>
      </c>
      <c r="AN16" s="15">
        <v>0.69976957208614199</v>
      </c>
      <c r="AO16" s="15">
        <v>0.70597152950763997</v>
      </c>
      <c r="AP16" s="15">
        <v>0.51341711903259202</v>
      </c>
      <c r="AQ16" s="15">
        <v>0.85187767392394498</v>
      </c>
      <c r="AR16" s="15">
        <v>0.83904481589803803</v>
      </c>
      <c r="AS16" s="15">
        <v>0.82351390845494998</v>
      </c>
      <c r="AT16" s="15">
        <v>0.80094503507758597</v>
      </c>
      <c r="AU16" s="15">
        <v>0.79768161991360098</v>
      </c>
      <c r="AV16" s="15">
        <v>0.79471337631384098</v>
      </c>
      <c r="AW16" s="15">
        <v>0.82131305163711599</v>
      </c>
      <c r="AX16" s="15">
        <v>0.82751163549996498</v>
      </c>
      <c r="AY16" s="15">
        <v>0.85985014897060896</v>
      </c>
      <c r="AZ16" s="15">
        <v>0.51881992974606705</v>
      </c>
      <c r="BA16" s="15">
        <v>0.58576111080882298</v>
      </c>
      <c r="BB16" s="15">
        <v>0.53354078511000103</v>
      </c>
      <c r="BC16" s="15">
        <v>0.51341711903259202</v>
      </c>
      <c r="BE16" s="14" t="s">
        <v>618</v>
      </c>
      <c r="BF16" s="15">
        <v>0.51341711903259202</v>
      </c>
      <c r="BG16" s="15">
        <v>0.73904148760255495</v>
      </c>
      <c r="BH16" s="15">
        <v>0.74132131726734296</v>
      </c>
      <c r="BI16" s="15">
        <v>0.75175078155535102</v>
      </c>
      <c r="BJ16" s="15">
        <v>0.89315295313023302</v>
      </c>
      <c r="BK16" s="15">
        <v>0.88766773339059601</v>
      </c>
      <c r="BL16" s="15">
        <v>0.59519341093128197</v>
      </c>
      <c r="BM16" s="15">
        <v>0.79471947821167899</v>
      </c>
      <c r="BN16" s="15">
        <v>0.75346512704445401</v>
      </c>
      <c r="BO16" s="15">
        <v>0.71653113874945096</v>
      </c>
      <c r="BP16" s="15">
        <v>0.59355521138769496</v>
      </c>
      <c r="BQ16" s="15">
        <v>0.71863318810569798</v>
      </c>
      <c r="BR16" s="15">
        <v>0.71431488149922495</v>
      </c>
      <c r="BS16" s="15">
        <v>0.51341711903259202</v>
      </c>
      <c r="BT16" s="15">
        <v>0.71649731829079699</v>
      </c>
      <c r="BU16" s="15">
        <v>0.70613457579181704</v>
      </c>
      <c r="BV16" s="15">
        <v>0.71045609507266005</v>
      </c>
      <c r="BW16" s="15">
        <v>0.70483509817844103</v>
      </c>
      <c r="BX16" s="15">
        <v>0.70575511520131395</v>
      </c>
      <c r="BY16" s="15">
        <v>0.70423067607142498</v>
      </c>
      <c r="BZ16" s="15">
        <v>0.70543134368319105</v>
      </c>
      <c r="CA16" s="15">
        <v>0.52058551748547899</v>
      </c>
      <c r="CB16" s="15">
        <v>0.53610619661078496</v>
      </c>
      <c r="CC16" s="15">
        <v>0.71074502917087001</v>
      </c>
      <c r="CD16" s="15">
        <v>0.51341711903259202</v>
      </c>
      <c r="CF16" s="14" t="s">
        <v>618</v>
      </c>
      <c r="CG16" s="15">
        <v>0.83038384799999998</v>
      </c>
      <c r="CH16" s="15">
        <v>0.95866744699999995</v>
      </c>
      <c r="CI16" s="15">
        <v>0.95865761299999996</v>
      </c>
      <c r="CJ16" s="15">
        <v>0.95865623300000002</v>
      </c>
      <c r="CK16" s="15">
        <v>0.98044969199999998</v>
      </c>
      <c r="CL16" s="15">
        <v>0.97921400999999997</v>
      </c>
      <c r="CM16" s="15">
        <v>0.62221093299999997</v>
      </c>
      <c r="CN16" s="15">
        <v>0.97110982899999998</v>
      </c>
      <c r="CO16" s="15">
        <v>0.94266516700000003</v>
      </c>
      <c r="CP16" s="15">
        <v>0.942502273</v>
      </c>
      <c r="CQ16" s="15">
        <v>0.93359594999999995</v>
      </c>
      <c r="CR16" s="15">
        <v>0.93334165199999997</v>
      </c>
      <c r="CS16" s="15">
        <v>0.93330519199999995</v>
      </c>
      <c r="CT16" s="15">
        <v>0.51341711899999998</v>
      </c>
      <c r="CU16" s="15">
        <v>0.80623991800000006</v>
      </c>
      <c r="CV16" s="15">
        <v>0.80525074299999999</v>
      </c>
      <c r="CW16" s="15">
        <v>0.85448827699999996</v>
      </c>
      <c r="CX16" s="15">
        <v>0.76592801700000002</v>
      </c>
      <c r="CY16" s="15">
        <v>0.78875647699999996</v>
      </c>
      <c r="CZ16" s="15">
        <v>0.73789785399999996</v>
      </c>
      <c r="DA16" s="15">
        <v>0.78867263899999995</v>
      </c>
      <c r="DB16" s="15">
        <v>0.61961117600000004</v>
      </c>
      <c r="DC16" s="15">
        <v>0.69141143999999999</v>
      </c>
      <c r="DD16" s="15" t="s">
        <v>544</v>
      </c>
      <c r="DE16" s="15" t="s">
        <v>544</v>
      </c>
      <c r="DG16" s="14" t="s">
        <v>618</v>
      </c>
      <c r="DH16" s="15">
        <v>0.90666043963558296</v>
      </c>
      <c r="DI16" s="15">
        <v>0.97345713938265799</v>
      </c>
      <c r="DJ16" s="15">
        <v>0.97466083017979199</v>
      </c>
      <c r="DK16" s="15">
        <v>0.97275180357728397</v>
      </c>
      <c r="DL16" s="15">
        <v>0.98707903266832597</v>
      </c>
      <c r="DM16" s="15">
        <v>0.98720288549041801</v>
      </c>
      <c r="DN16" s="15">
        <v>0.96229226396355105</v>
      </c>
      <c r="DO16" s="15">
        <v>0.96847587262537804</v>
      </c>
      <c r="DP16" s="15">
        <v>0.974528661049894</v>
      </c>
      <c r="DQ16" s="15">
        <v>0.90437820194906404</v>
      </c>
      <c r="DR16" s="15">
        <v>0.88966104740472896</v>
      </c>
      <c r="DS16" s="15">
        <v>0.97385630484861097</v>
      </c>
      <c r="DT16" s="15">
        <v>0.972917667034774</v>
      </c>
      <c r="DU16" s="15">
        <v>0.94079703832561201</v>
      </c>
      <c r="DV16" s="15">
        <v>0.82780451841076697</v>
      </c>
      <c r="DW16" s="15">
        <v>0.81546898478100005</v>
      </c>
      <c r="DX16" s="15">
        <v>0.88796096504446898</v>
      </c>
      <c r="DY16" s="15">
        <v>0.75689550981343201</v>
      </c>
      <c r="DZ16" s="15">
        <v>0.792939375923288</v>
      </c>
      <c r="EA16" s="15">
        <v>0.71496913802479001</v>
      </c>
      <c r="EB16" s="15">
        <v>0.78830103269762997</v>
      </c>
      <c r="EC16" s="15">
        <v>0.55813251989588797</v>
      </c>
      <c r="ED16" s="15">
        <v>0.88570434355927197</v>
      </c>
      <c r="EE16" s="15">
        <v>0.51341711903259202</v>
      </c>
      <c r="EF16" s="15" t="s">
        <v>544</v>
      </c>
    </row>
    <row r="17" spans="1:136" ht="9.6" customHeight="1" x14ac:dyDescent="0.15">
      <c r="A17" s="14" t="s">
        <v>619</v>
      </c>
      <c r="B17" s="15">
        <v>0.52387204666371301</v>
      </c>
      <c r="C17" s="15">
        <v>0.84860660233803997</v>
      </c>
      <c r="D17" s="15">
        <v>0.84862121909306698</v>
      </c>
      <c r="E17" s="15">
        <v>0.84665923051847503</v>
      </c>
      <c r="F17" s="15">
        <v>0.92660689567588095</v>
      </c>
      <c r="G17" s="15">
        <v>0.92244846042142903</v>
      </c>
      <c r="H17" s="15">
        <v>0.89000009273143699</v>
      </c>
      <c r="I17" s="15">
        <v>0.87267563534959403</v>
      </c>
      <c r="J17" s="15">
        <v>0.82628359500221704</v>
      </c>
      <c r="K17" s="15">
        <v>0.71022808437713503</v>
      </c>
      <c r="L17" s="15">
        <v>0.66821366125915405</v>
      </c>
      <c r="M17" s="15">
        <v>0.81128063071315304</v>
      </c>
      <c r="N17" s="15">
        <v>0.81089083084333702</v>
      </c>
      <c r="O17" s="15">
        <v>0.75964632404682397</v>
      </c>
      <c r="P17" s="15">
        <v>0.51341711903259202</v>
      </c>
      <c r="Q17" s="15">
        <v>0.51700552132572097</v>
      </c>
      <c r="R17" s="15">
        <v>0.55046744436705597</v>
      </c>
      <c r="S17" s="15">
        <v>0.51341711903259202</v>
      </c>
      <c r="T17" s="15">
        <v>0.51341711903259202</v>
      </c>
      <c r="U17" s="15">
        <v>0.51341711903259202</v>
      </c>
      <c r="V17" s="15">
        <v>0.51341711903259202</v>
      </c>
      <c r="W17" s="15">
        <v>0.80147898329298295</v>
      </c>
      <c r="X17" s="15">
        <v>0.66240567145803997</v>
      </c>
      <c r="Y17" s="15">
        <v>0.83079375054916105</v>
      </c>
      <c r="Z17" s="15">
        <v>0.51341711903259202</v>
      </c>
      <c r="AB17" s="14" t="s">
        <v>619</v>
      </c>
      <c r="AC17" s="15">
        <v>0.79562148241438302</v>
      </c>
      <c r="AD17" s="15">
        <v>0.69207566092581296</v>
      </c>
      <c r="AE17" s="15">
        <v>0.92745010894115698</v>
      </c>
      <c r="AF17" s="15">
        <v>0.92641153046545199</v>
      </c>
      <c r="AG17" s="15">
        <v>0.95946632396501896</v>
      </c>
      <c r="AH17" s="15">
        <v>0.95736459868616097</v>
      </c>
      <c r="AI17" s="15">
        <v>0.92408687156368097</v>
      </c>
      <c r="AJ17" s="15">
        <v>0.96780154057272005</v>
      </c>
      <c r="AK17" s="15">
        <v>0.677217050486696</v>
      </c>
      <c r="AL17" s="15">
        <v>0.67038944897977304</v>
      </c>
      <c r="AM17" s="15">
        <v>0.62214920042198996</v>
      </c>
      <c r="AN17" s="15">
        <v>0.64891870968842402</v>
      </c>
      <c r="AO17" s="15">
        <v>0.71027933281009303</v>
      </c>
      <c r="AP17" s="15">
        <v>0.63734827764308799</v>
      </c>
      <c r="AQ17" s="15">
        <v>0.57367866058706196</v>
      </c>
      <c r="AR17" s="15">
        <v>0.567416541290506</v>
      </c>
      <c r="AS17" s="15">
        <v>0.69675917464149795</v>
      </c>
      <c r="AT17" s="15">
        <v>0.52149926401037106</v>
      </c>
      <c r="AU17" s="15">
        <v>0.52165205547230098</v>
      </c>
      <c r="AV17" s="15">
        <v>0.54379496826835505</v>
      </c>
      <c r="AW17" s="15">
        <v>0.51341711903259202</v>
      </c>
      <c r="AX17" s="15">
        <v>0.54698822227585198</v>
      </c>
      <c r="AY17" s="15">
        <v>0.54765190390728702</v>
      </c>
      <c r="AZ17" s="15">
        <v>0.51341711903259202</v>
      </c>
      <c r="BA17" s="15">
        <v>0.66586851017244997</v>
      </c>
      <c r="BB17" s="15">
        <v>0.51341711903259202</v>
      </c>
      <c r="BC17" s="15">
        <v>0.51341711903259202</v>
      </c>
      <c r="BE17" s="14" t="s">
        <v>619</v>
      </c>
      <c r="BF17" s="15">
        <v>0.68843571599189601</v>
      </c>
      <c r="BG17" s="15">
        <v>0.82280014933811696</v>
      </c>
      <c r="BH17" s="15">
        <v>0.82240777248486097</v>
      </c>
      <c r="BI17" s="15">
        <v>0.82240798480904598</v>
      </c>
      <c r="BJ17" s="15">
        <v>0.90663719546131605</v>
      </c>
      <c r="BK17" s="15">
        <v>0.90232321778134705</v>
      </c>
      <c r="BL17" s="15">
        <v>0.86896549555656799</v>
      </c>
      <c r="BM17" s="15">
        <v>0.88965374299359401</v>
      </c>
      <c r="BN17" s="15">
        <v>0.85067763916435402</v>
      </c>
      <c r="BO17" s="15">
        <v>0.763224744350117</v>
      </c>
      <c r="BP17" s="15">
        <v>0.73485761064960498</v>
      </c>
      <c r="BQ17" s="15">
        <v>0.83465691048916302</v>
      </c>
      <c r="BR17" s="15">
        <v>0.835208945370428</v>
      </c>
      <c r="BS17" s="15">
        <v>0.81820332974922805</v>
      </c>
      <c r="BT17" s="15">
        <v>0.51341711903259202</v>
      </c>
      <c r="BU17" s="15">
        <v>0.52997633737324301</v>
      </c>
      <c r="BV17" s="15">
        <v>0.64649383059438903</v>
      </c>
      <c r="BW17" s="15">
        <v>0.51341711903259202</v>
      </c>
      <c r="BX17" s="15">
        <v>0.51341711903259202</v>
      </c>
      <c r="BY17" s="15">
        <v>0.51341711903259202</v>
      </c>
      <c r="BZ17" s="15">
        <v>0.51341711903259202</v>
      </c>
      <c r="CA17" s="15">
        <v>0.58723115382073299</v>
      </c>
      <c r="CB17" s="15">
        <v>0.59536437504212003</v>
      </c>
      <c r="CC17" s="15">
        <v>0.68950197010521197</v>
      </c>
      <c r="CD17" s="15">
        <v>0.51341711903259202</v>
      </c>
      <c r="CF17" s="14" t="s">
        <v>619</v>
      </c>
      <c r="CG17" s="15">
        <v>0.75510339199999998</v>
      </c>
      <c r="CH17" s="15">
        <v>0.91595744599999995</v>
      </c>
      <c r="CI17" s="15">
        <v>0.91596647200000003</v>
      </c>
      <c r="CJ17" s="15">
        <v>0.91595967700000003</v>
      </c>
      <c r="CK17" s="15">
        <v>0.95737525000000001</v>
      </c>
      <c r="CL17" s="15">
        <v>0.95484506899999999</v>
      </c>
      <c r="CM17" s="15">
        <v>0.78452654099999997</v>
      </c>
      <c r="CN17" s="15">
        <v>0.93888903199999996</v>
      </c>
      <c r="CO17" s="15">
        <v>0.88902107399999997</v>
      </c>
      <c r="CP17" s="15">
        <v>0.88906009399999997</v>
      </c>
      <c r="CQ17" s="15">
        <v>0.87443922600000001</v>
      </c>
      <c r="CR17" s="15">
        <v>0.87438556899999997</v>
      </c>
      <c r="CS17" s="15">
        <v>0.87440005099999996</v>
      </c>
      <c r="CT17" s="15">
        <v>0.51341711899999998</v>
      </c>
      <c r="CU17" s="15">
        <v>0.51407669899999997</v>
      </c>
      <c r="CV17" s="15">
        <v>0.51407657100000004</v>
      </c>
      <c r="CW17" s="15">
        <v>0.60807681300000005</v>
      </c>
      <c r="CX17" s="15">
        <v>0.51341711899999998</v>
      </c>
      <c r="CY17" s="15">
        <v>0.51341711899999998</v>
      </c>
      <c r="CZ17" s="15">
        <v>0.51341711899999998</v>
      </c>
      <c r="DA17" s="15">
        <v>0.51341711899999998</v>
      </c>
      <c r="DB17" s="15">
        <v>0.66217825799999996</v>
      </c>
      <c r="DC17" s="15">
        <v>0.74726216099999998</v>
      </c>
      <c r="DD17" s="15" t="s">
        <v>544</v>
      </c>
      <c r="DE17" s="15" t="s">
        <v>544</v>
      </c>
      <c r="DG17" s="14" t="s">
        <v>619</v>
      </c>
      <c r="DH17" s="15">
        <v>0.51341711903259202</v>
      </c>
      <c r="DI17" s="15">
        <v>0.76165378663866401</v>
      </c>
      <c r="DJ17" s="15">
        <v>0.76159268761034404</v>
      </c>
      <c r="DK17" s="15">
        <v>0.75839947938298102</v>
      </c>
      <c r="DL17" s="15">
        <v>0.88598917750747197</v>
      </c>
      <c r="DM17" s="15">
        <v>0.87831164634227299</v>
      </c>
      <c r="DN17" s="15">
        <v>0.84163294392621002</v>
      </c>
      <c r="DO17" s="15">
        <v>0.81717613988787297</v>
      </c>
      <c r="DP17" s="15">
        <v>0.77311553079380202</v>
      </c>
      <c r="DQ17" s="15">
        <v>0.69031228361932595</v>
      </c>
      <c r="DR17" s="15">
        <v>0.64830941867180003</v>
      </c>
      <c r="DS17" s="15">
        <v>0.74916954864265395</v>
      </c>
      <c r="DT17" s="15">
        <v>0.74918328829031</v>
      </c>
      <c r="DU17" s="15">
        <v>0.73489848583302098</v>
      </c>
      <c r="DV17" s="15">
        <v>0.51600262574536604</v>
      </c>
      <c r="DW17" s="15">
        <v>0.51600262565979704</v>
      </c>
      <c r="DX17" s="15">
        <v>0.54907653745681395</v>
      </c>
      <c r="DY17" s="15">
        <v>0.51341711903259202</v>
      </c>
      <c r="DZ17" s="15">
        <v>0.51341711903259202</v>
      </c>
      <c r="EA17" s="15">
        <v>0.51341711903259202</v>
      </c>
      <c r="EB17" s="15">
        <v>0.51341711903259202</v>
      </c>
      <c r="EC17" s="15">
        <v>0.56944712299427402</v>
      </c>
      <c r="ED17" s="15">
        <v>0.86169149402134804</v>
      </c>
      <c r="EE17" s="15">
        <v>0.51341711903259202</v>
      </c>
      <c r="EF17" s="15" t="s">
        <v>544</v>
      </c>
    </row>
    <row r="18" spans="1:136" ht="9.6" customHeight="1" x14ac:dyDescent="0.15">
      <c r="A18" s="14" t="s">
        <v>620</v>
      </c>
      <c r="B18" s="15">
        <v>0.90941041557425395</v>
      </c>
      <c r="C18" s="15">
        <v>0.94517703929399999</v>
      </c>
      <c r="D18" s="15">
        <v>0.94502542965543701</v>
      </c>
      <c r="E18" s="15">
        <v>0.94456231356369502</v>
      </c>
      <c r="F18" s="15">
        <v>0.97256123141638295</v>
      </c>
      <c r="G18" s="15">
        <v>0.97106975483931601</v>
      </c>
      <c r="H18" s="15">
        <v>0.94972546439047201</v>
      </c>
      <c r="I18" s="15">
        <v>0.94796171139454499</v>
      </c>
      <c r="J18" s="15">
        <v>0.96556253249207102</v>
      </c>
      <c r="K18" s="15">
        <v>0.89674666338132603</v>
      </c>
      <c r="L18" s="15">
        <v>0.88716210853472299</v>
      </c>
      <c r="M18" s="15">
        <v>0.96279576370991005</v>
      </c>
      <c r="N18" s="15">
        <v>0.96276798747340897</v>
      </c>
      <c r="O18" s="15">
        <v>0.86110311864668598</v>
      </c>
      <c r="P18" s="15">
        <v>0.51341711903259202</v>
      </c>
      <c r="Q18" s="15">
        <v>0.51341711903259202</v>
      </c>
      <c r="R18" s="15">
        <v>0.71653102396983703</v>
      </c>
      <c r="S18" s="15">
        <v>0.71652930434853201</v>
      </c>
      <c r="T18" s="15">
        <v>0.71653015903216399</v>
      </c>
      <c r="U18" s="15">
        <v>0.71653016585737495</v>
      </c>
      <c r="V18" s="15">
        <v>0.71652728018619805</v>
      </c>
      <c r="W18" s="15">
        <v>0.83045921611780105</v>
      </c>
      <c r="X18" s="15">
        <v>0.835307865690889</v>
      </c>
      <c r="Y18" s="15">
        <v>0.60572899467316799</v>
      </c>
      <c r="Z18" s="15">
        <v>0.51501026587992305</v>
      </c>
      <c r="AB18" s="14" t="s">
        <v>620</v>
      </c>
      <c r="AC18" s="15">
        <v>0.86048997313833897</v>
      </c>
      <c r="AD18" s="15">
        <v>0.909495165950295</v>
      </c>
      <c r="AE18" s="15">
        <v>0.945058576343626</v>
      </c>
      <c r="AF18" s="15">
        <v>0.94503869621757897</v>
      </c>
      <c r="AG18" s="15">
        <v>0.967800589948829</v>
      </c>
      <c r="AH18" s="15">
        <v>0.96588277264616496</v>
      </c>
      <c r="AI18" s="15">
        <v>0.94108280359484897</v>
      </c>
      <c r="AJ18" s="15">
        <v>0.96968523092964498</v>
      </c>
      <c r="AK18" s="15">
        <v>0.85174085498640795</v>
      </c>
      <c r="AL18" s="15">
        <v>0.85129976512068595</v>
      </c>
      <c r="AM18" s="15">
        <v>0.74657956888752197</v>
      </c>
      <c r="AN18" s="15">
        <v>0.78573675392505904</v>
      </c>
      <c r="AO18" s="15">
        <v>0.81708151467468804</v>
      </c>
      <c r="AP18" s="15">
        <v>0.784308494516753</v>
      </c>
      <c r="AQ18" s="15">
        <v>0.63101244327091599</v>
      </c>
      <c r="AR18" s="15">
        <v>0.55421907425556705</v>
      </c>
      <c r="AS18" s="15">
        <v>0.70926998623012405</v>
      </c>
      <c r="AT18" s="15">
        <v>0.51341711903259202</v>
      </c>
      <c r="AU18" s="15">
        <v>0.51341711903259202</v>
      </c>
      <c r="AV18" s="15">
        <v>0.51341711903259202</v>
      </c>
      <c r="AW18" s="15">
        <v>0.51341711903259202</v>
      </c>
      <c r="AX18" s="15">
        <v>0.52096118705153205</v>
      </c>
      <c r="AY18" s="15">
        <v>0.52096575116324995</v>
      </c>
      <c r="AZ18" s="15">
        <v>0.528244079388271</v>
      </c>
      <c r="BA18" s="15">
        <v>0.85558722564905099</v>
      </c>
      <c r="BB18" s="15">
        <v>0.51341711903259202</v>
      </c>
      <c r="BC18" s="15">
        <v>0.51341711903259202</v>
      </c>
      <c r="BE18" s="14" t="s">
        <v>620</v>
      </c>
      <c r="BF18" s="15">
        <v>0.51341711903259202</v>
      </c>
      <c r="BG18" s="15">
        <v>0.96813573143042198</v>
      </c>
      <c r="BH18" s="15">
        <v>0.96818563083249298</v>
      </c>
      <c r="BI18" s="15">
        <v>0.96819409510289101</v>
      </c>
      <c r="BJ18" s="15">
        <v>0.987381307829441</v>
      </c>
      <c r="BK18" s="15">
        <v>0.98681052939168301</v>
      </c>
      <c r="BL18" s="15">
        <v>0.97097020394296596</v>
      </c>
      <c r="BM18" s="15">
        <v>0.98076538435560101</v>
      </c>
      <c r="BN18" s="15">
        <v>0.97892693141506903</v>
      </c>
      <c r="BO18" s="15">
        <v>0.93956199450030498</v>
      </c>
      <c r="BP18" s="15">
        <v>0.91423971007816496</v>
      </c>
      <c r="BQ18" s="15">
        <v>0.97536290680633397</v>
      </c>
      <c r="BR18" s="15">
        <v>0.97494807089074198</v>
      </c>
      <c r="BS18" s="15">
        <v>0.949576524978748</v>
      </c>
      <c r="BT18" s="15">
        <v>0.98182703408002703</v>
      </c>
      <c r="BU18" s="15">
        <v>0.96623965296834802</v>
      </c>
      <c r="BV18" s="15">
        <v>0.97368561075196902</v>
      </c>
      <c r="BW18" s="15">
        <v>0.96204426677810995</v>
      </c>
      <c r="BX18" s="15">
        <v>0.96397542315690998</v>
      </c>
      <c r="BY18" s="15">
        <v>0.96000418792898301</v>
      </c>
      <c r="BZ18" s="15">
        <v>0.96392142011128701</v>
      </c>
      <c r="CA18" s="15">
        <v>0.87377291927251899</v>
      </c>
      <c r="CB18" s="15">
        <v>0.81605885508329401</v>
      </c>
      <c r="CC18" s="15">
        <v>0.94458852737489196</v>
      </c>
      <c r="CD18" s="15">
        <v>0.52336817474909403</v>
      </c>
      <c r="CF18" s="14" t="s">
        <v>620</v>
      </c>
      <c r="CG18" s="15">
        <v>0.75866808699999999</v>
      </c>
      <c r="CH18" s="15">
        <v>0.94776049299999998</v>
      </c>
      <c r="CI18" s="15">
        <v>0.94776851900000003</v>
      </c>
      <c r="CJ18" s="15">
        <v>0.94776718199999999</v>
      </c>
      <c r="CK18" s="15">
        <v>0.97580130200000004</v>
      </c>
      <c r="CL18" s="15">
        <v>0.974229605</v>
      </c>
      <c r="CM18" s="15">
        <v>0.66804523500000002</v>
      </c>
      <c r="CN18" s="15">
        <v>0.96391715700000002</v>
      </c>
      <c r="CO18" s="15">
        <v>0.92646567999999996</v>
      </c>
      <c r="CP18" s="15">
        <v>0.92764960100000005</v>
      </c>
      <c r="CQ18" s="15">
        <v>0.91397902900000005</v>
      </c>
      <c r="CR18" s="15">
        <v>0.91369291100000005</v>
      </c>
      <c r="CS18" s="15">
        <v>0.91369885500000003</v>
      </c>
      <c r="CT18" s="15">
        <v>0.51341711899999998</v>
      </c>
      <c r="CU18" s="15">
        <v>0.80583439899999998</v>
      </c>
      <c r="CV18" s="15">
        <v>0.80587853099999995</v>
      </c>
      <c r="CW18" s="15">
        <v>0.84792181099999997</v>
      </c>
      <c r="CX18" s="15">
        <v>0.77474093600000005</v>
      </c>
      <c r="CY18" s="15">
        <v>0.79237313399999998</v>
      </c>
      <c r="CZ18" s="15">
        <v>0.75398478899999999</v>
      </c>
      <c r="DA18" s="15">
        <v>0.79240966000000002</v>
      </c>
      <c r="DB18" s="15">
        <v>0.683100873</v>
      </c>
      <c r="DC18" s="15">
        <v>0.74652430999999997</v>
      </c>
      <c r="DD18" s="15" t="s">
        <v>544</v>
      </c>
      <c r="DE18" s="15" t="s">
        <v>544</v>
      </c>
      <c r="DG18" s="14" t="s">
        <v>620</v>
      </c>
      <c r="DH18" s="15">
        <v>0.84397542914972601</v>
      </c>
      <c r="DI18" s="15">
        <v>0.95491413315624896</v>
      </c>
      <c r="DJ18" s="15">
        <v>0.95491685181255304</v>
      </c>
      <c r="DK18" s="15">
        <v>0.95431458531451197</v>
      </c>
      <c r="DL18" s="15">
        <v>0.97822911272620505</v>
      </c>
      <c r="DM18" s="15">
        <v>0.97654521749367496</v>
      </c>
      <c r="DN18" s="15">
        <v>0.94901316476669695</v>
      </c>
      <c r="DO18" s="15">
        <v>0.948588719042467</v>
      </c>
      <c r="DP18" s="15">
        <v>0.95701971148464104</v>
      </c>
      <c r="DQ18" s="15">
        <v>0.89631849915696704</v>
      </c>
      <c r="DR18" s="15">
        <v>0.88152703358317497</v>
      </c>
      <c r="DS18" s="15">
        <v>0.95266178741817298</v>
      </c>
      <c r="DT18" s="15">
        <v>0.95265188047768301</v>
      </c>
      <c r="DU18" s="15">
        <v>0.91924611162296999</v>
      </c>
      <c r="DV18" s="15">
        <v>0.69930479174229898</v>
      </c>
      <c r="DW18" s="15">
        <v>0.69933157132968804</v>
      </c>
      <c r="DX18" s="15">
        <v>0.78973580267201604</v>
      </c>
      <c r="DY18" s="15">
        <v>0.61824510675646405</v>
      </c>
      <c r="DZ18" s="15">
        <v>0.666068638862786</v>
      </c>
      <c r="EA18" s="15">
        <v>0.55760466264705999</v>
      </c>
      <c r="EB18" s="15">
        <v>0.66606886846678104</v>
      </c>
      <c r="EC18" s="15">
        <v>0.54466373177090699</v>
      </c>
      <c r="ED18" s="15">
        <v>0.77508482533201395</v>
      </c>
      <c r="EE18" s="15">
        <v>0.51341711903259202</v>
      </c>
      <c r="EF18" s="15" t="s">
        <v>544</v>
      </c>
    </row>
    <row r="19" spans="1:136" ht="9.6" customHeight="1" x14ac:dyDescent="0.15">
      <c r="A19" s="14" t="s">
        <v>621</v>
      </c>
      <c r="B19" s="15">
        <v>0.94111218414962405</v>
      </c>
      <c r="C19" s="15">
        <v>0.973775821037834</v>
      </c>
      <c r="D19" s="15">
        <v>0.97426680531865595</v>
      </c>
      <c r="E19" s="15">
        <v>0.97404821812035403</v>
      </c>
      <c r="F19" s="15">
        <v>0.98720978857681896</v>
      </c>
      <c r="G19" s="15">
        <v>0.98654782425057497</v>
      </c>
      <c r="H19" s="15">
        <v>0.95710990008649199</v>
      </c>
      <c r="I19" s="15">
        <v>0.96620355111748801</v>
      </c>
      <c r="J19" s="15">
        <v>0.97539979166442603</v>
      </c>
      <c r="K19" s="15">
        <v>0.92247377691478505</v>
      </c>
      <c r="L19" s="15">
        <v>0.91261256261266599</v>
      </c>
      <c r="M19" s="15">
        <v>0.97312322739932899</v>
      </c>
      <c r="N19" s="15">
        <v>0.97321517230117205</v>
      </c>
      <c r="O19" s="15">
        <v>0.88942316934135102</v>
      </c>
      <c r="P19" s="15">
        <v>0.75302960276983899</v>
      </c>
      <c r="Q19" s="15">
        <v>0.72652443679592404</v>
      </c>
      <c r="R19" s="15">
        <v>0.82790560213225495</v>
      </c>
      <c r="S19" s="15">
        <v>0.61467797821705805</v>
      </c>
      <c r="T19" s="15">
        <v>0.68074897247631305</v>
      </c>
      <c r="U19" s="15">
        <v>0.56352071165391804</v>
      </c>
      <c r="V19" s="15">
        <v>0.67911372090561195</v>
      </c>
      <c r="W19" s="15">
        <v>0.89187397455713402</v>
      </c>
      <c r="X19" s="15">
        <v>0.86455887598007997</v>
      </c>
      <c r="Y19" s="15">
        <v>0.84865280140167998</v>
      </c>
      <c r="Z19" s="15">
        <v>0.51341711903259202</v>
      </c>
      <c r="AB19" s="14" t="s">
        <v>621</v>
      </c>
      <c r="AC19" s="15">
        <v>0.89712787401794103</v>
      </c>
      <c r="AD19" s="15">
        <v>0.941098118954246</v>
      </c>
      <c r="AE19" s="15">
        <v>0.95623778701375095</v>
      </c>
      <c r="AF19" s="15">
        <v>0.94063311346358403</v>
      </c>
      <c r="AG19" s="15">
        <v>0.97123490186358197</v>
      </c>
      <c r="AH19" s="15">
        <v>0.96814027641366895</v>
      </c>
      <c r="AI19" s="15">
        <v>0.95254414933076104</v>
      </c>
      <c r="AJ19" s="15">
        <v>0.97897010744195101</v>
      </c>
      <c r="AK19" s="15">
        <v>0.87630010581113604</v>
      </c>
      <c r="AL19" s="15">
        <v>0.87621951927960395</v>
      </c>
      <c r="AM19" s="15">
        <v>0.79119846351954004</v>
      </c>
      <c r="AN19" s="15">
        <v>0.81725697997648905</v>
      </c>
      <c r="AO19" s="15">
        <v>0.842191762587153</v>
      </c>
      <c r="AP19" s="15">
        <v>0.809278845185469</v>
      </c>
      <c r="AQ19" s="15">
        <v>0.688422431868703</v>
      </c>
      <c r="AR19" s="15">
        <v>0.54010054071593305</v>
      </c>
      <c r="AS19" s="15">
        <v>0.72183427501683906</v>
      </c>
      <c r="AT19" s="15">
        <v>0.51341711903259202</v>
      </c>
      <c r="AU19" s="15">
        <v>0.51341711903259202</v>
      </c>
      <c r="AV19" s="15">
        <v>0.51341711903259202</v>
      </c>
      <c r="AW19" s="15">
        <v>0.51341711903259202</v>
      </c>
      <c r="AX19" s="15">
        <v>0.51341711903259202</v>
      </c>
      <c r="AY19" s="15">
        <v>0.56009806513296501</v>
      </c>
      <c r="AZ19" s="15">
        <v>0.51341711903259202</v>
      </c>
      <c r="BA19" s="15">
        <v>0.87150006246809097</v>
      </c>
      <c r="BB19" s="15">
        <v>0.51341711903259202</v>
      </c>
      <c r="BC19" s="15">
        <v>0.51341711903259202</v>
      </c>
      <c r="BE19" s="14" t="s">
        <v>621</v>
      </c>
      <c r="BF19" s="15">
        <v>0.51341711903259202</v>
      </c>
      <c r="BG19" s="15">
        <v>0.96824269583596201</v>
      </c>
      <c r="BH19" s="15">
        <v>0.96797361222418399</v>
      </c>
      <c r="BI19" s="15">
        <v>0.968216455106653</v>
      </c>
      <c r="BJ19" s="15">
        <v>0.98733021386018605</v>
      </c>
      <c r="BK19" s="15">
        <v>0.98669748463026896</v>
      </c>
      <c r="BL19" s="15">
        <v>0.96865969684759201</v>
      </c>
      <c r="BM19" s="15">
        <v>0.97711901705596005</v>
      </c>
      <c r="BN19" s="15">
        <v>0.976085896034389</v>
      </c>
      <c r="BO19" s="15">
        <v>0.918915554919151</v>
      </c>
      <c r="BP19" s="15">
        <v>0.87722948986836302</v>
      </c>
      <c r="BQ19" s="15">
        <v>0.97106177624953705</v>
      </c>
      <c r="BR19" s="15">
        <v>0.971624867744731</v>
      </c>
      <c r="BS19" s="15">
        <v>0.94237755391567901</v>
      </c>
      <c r="BT19" s="15">
        <v>0.97903820401741204</v>
      </c>
      <c r="BU19" s="15">
        <v>0.96077594247716502</v>
      </c>
      <c r="BV19" s="15">
        <v>0.96880606329059804</v>
      </c>
      <c r="BW19" s="15">
        <v>0.95779945978455805</v>
      </c>
      <c r="BX19" s="15">
        <v>0.95952728066924897</v>
      </c>
      <c r="BY19" s="15">
        <v>0.95536856972076201</v>
      </c>
      <c r="BZ19" s="15">
        <v>0.95955347199528596</v>
      </c>
      <c r="CA19" s="15">
        <v>0.85960018257442405</v>
      </c>
      <c r="CB19" s="15">
        <v>0.80581805135755602</v>
      </c>
      <c r="CC19" s="15">
        <v>0.93951597941095799</v>
      </c>
      <c r="CD19" s="15">
        <v>0.51341711903259202</v>
      </c>
      <c r="CF19" s="14" t="s">
        <v>621</v>
      </c>
      <c r="CG19" s="15">
        <v>0.79534985700000005</v>
      </c>
      <c r="CH19" s="15">
        <v>0.95539695400000002</v>
      </c>
      <c r="CI19" s="15">
        <v>0.95539632299999999</v>
      </c>
      <c r="CJ19" s="15">
        <v>0.95541363099999999</v>
      </c>
      <c r="CK19" s="15">
        <v>0.97926237699999996</v>
      </c>
      <c r="CL19" s="15">
        <v>0.97791288499999995</v>
      </c>
      <c r="CM19" s="15">
        <v>0.74005720699999999</v>
      </c>
      <c r="CN19" s="15">
        <v>0.96910328000000001</v>
      </c>
      <c r="CO19" s="15">
        <v>0.937329101</v>
      </c>
      <c r="CP19" s="15">
        <v>0.93719314099999995</v>
      </c>
      <c r="CQ19" s="15">
        <v>0.92634738100000003</v>
      </c>
      <c r="CR19" s="15">
        <v>0.92646259900000005</v>
      </c>
      <c r="CS19" s="15">
        <v>0.92646608799999997</v>
      </c>
      <c r="CT19" s="15">
        <v>0.51341711899999998</v>
      </c>
      <c r="CU19" s="15">
        <v>0.82649061899999998</v>
      </c>
      <c r="CV19" s="15">
        <v>0.82609443900000001</v>
      </c>
      <c r="CW19" s="15">
        <v>0.86530498600000005</v>
      </c>
      <c r="CX19" s="15">
        <v>0.79712490300000005</v>
      </c>
      <c r="CY19" s="15">
        <v>0.81346185699999995</v>
      </c>
      <c r="CZ19" s="15">
        <v>0.77693979000000002</v>
      </c>
      <c r="DA19" s="15">
        <v>0.81346333699999995</v>
      </c>
      <c r="DB19" s="15">
        <v>0.669681419</v>
      </c>
      <c r="DC19" s="15">
        <v>0.74463083299999999</v>
      </c>
      <c r="DD19" s="15" t="s">
        <v>544</v>
      </c>
      <c r="DE19" s="15" t="s">
        <v>544</v>
      </c>
      <c r="DG19" s="14" t="s">
        <v>621</v>
      </c>
      <c r="DH19" s="15">
        <v>0.89886684096332103</v>
      </c>
      <c r="DI19" s="15">
        <v>0.96983551143173696</v>
      </c>
      <c r="DJ19" s="15">
        <v>0.96983372464832296</v>
      </c>
      <c r="DK19" s="15">
        <v>0.96943938787212403</v>
      </c>
      <c r="DL19" s="15">
        <v>0.98511479114018197</v>
      </c>
      <c r="DM19" s="15">
        <v>0.98420481909641699</v>
      </c>
      <c r="DN19" s="15">
        <v>0.95222527931286405</v>
      </c>
      <c r="DO19" s="15">
        <v>0.96163981453029901</v>
      </c>
      <c r="DP19" s="15">
        <v>0.97122640000480298</v>
      </c>
      <c r="DQ19" s="15">
        <v>0.91889567751450496</v>
      </c>
      <c r="DR19" s="15">
        <v>0.90710239290675498</v>
      </c>
      <c r="DS19" s="15">
        <v>0.96834782543466902</v>
      </c>
      <c r="DT19" s="15">
        <v>0.96834330869204799</v>
      </c>
      <c r="DU19" s="15">
        <v>0.92555773364688898</v>
      </c>
      <c r="DV19" s="15">
        <v>0.74755266555561695</v>
      </c>
      <c r="DW19" s="15">
        <v>0.747537893695571</v>
      </c>
      <c r="DX19" s="15">
        <v>0.83521790225575498</v>
      </c>
      <c r="DY19" s="15">
        <v>0.65628961512588102</v>
      </c>
      <c r="DZ19" s="15">
        <v>0.71163302683552199</v>
      </c>
      <c r="EA19" s="15">
        <v>0.59090034224763499</v>
      </c>
      <c r="EB19" s="15">
        <v>0.71165290572514195</v>
      </c>
      <c r="EC19" s="15">
        <v>0.58164909026622202</v>
      </c>
      <c r="ED19" s="15">
        <v>0.83945309913662103</v>
      </c>
      <c r="EE19" s="15">
        <v>0.51341711903259202</v>
      </c>
      <c r="EF19" s="15" t="s">
        <v>544</v>
      </c>
    </row>
    <row r="20" spans="1:136" ht="9.6" customHeight="1" x14ac:dyDescent="0.15">
      <c r="A20" s="14" t="s">
        <v>622</v>
      </c>
      <c r="B20" s="15">
        <v>0.938933067056687</v>
      </c>
      <c r="C20" s="15">
        <v>0.96841765110803302</v>
      </c>
      <c r="D20" s="15">
        <v>0.96841985069499703</v>
      </c>
      <c r="E20" s="15">
        <v>0.96942567475317099</v>
      </c>
      <c r="F20" s="15">
        <v>0.98458864275611102</v>
      </c>
      <c r="G20" s="15">
        <v>0.98457591282683998</v>
      </c>
      <c r="H20" s="15">
        <v>0.94374580475006298</v>
      </c>
      <c r="I20" s="15">
        <v>0.96200456532698897</v>
      </c>
      <c r="J20" s="15">
        <v>0.97173627939857399</v>
      </c>
      <c r="K20" s="15">
        <v>0.90679883195429301</v>
      </c>
      <c r="L20" s="15">
        <v>0.894394684953145</v>
      </c>
      <c r="M20" s="15">
        <v>0.96927290545571199</v>
      </c>
      <c r="N20" s="15">
        <v>0.96933990495048805</v>
      </c>
      <c r="O20" s="15">
        <v>0.88346998397153298</v>
      </c>
      <c r="P20" s="15">
        <v>0.77230642802404204</v>
      </c>
      <c r="Q20" s="15">
        <v>0.68403799978123603</v>
      </c>
      <c r="R20" s="15">
        <v>0.801329371599377</v>
      </c>
      <c r="S20" s="15">
        <v>0.55105722573778504</v>
      </c>
      <c r="T20" s="15">
        <v>0.62727820408745305</v>
      </c>
      <c r="U20" s="15">
        <v>0.51341711903259202</v>
      </c>
      <c r="V20" s="15">
        <v>0.62726067330771995</v>
      </c>
      <c r="W20" s="15">
        <v>0.86561470237452198</v>
      </c>
      <c r="X20" s="15">
        <v>0.82851008217511601</v>
      </c>
      <c r="Y20" s="15">
        <v>0.83934045467936003</v>
      </c>
      <c r="Z20" s="15">
        <v>0.51958792763615003</v>
      </c>
      <c r="AB20" s="14" t="s">
        <v>622</v>
      </c>
      <c r="AC20" s="15">
        <v>0.91529163353957999</v>
      </c>
      <c r="AD20" s="15">
        <v>0.95549426914055602</v>
      </c>
      <c r="AE20" s="15">
        <v>0.95539562692622204</v>
      </c>
      <c r="AF20" s="15">
        <v>0.95540468089774</v>
      </c>
      <c r="AG20" s="15">
        <v>0.97885129567339502</v>
      </c>
      <c r="AH20" s="15">
        <v>0.977884998192456</v>
      </c>
      <c r="AI20" s="15">
        <v>0.96526324395496998</v>
      </c>
      <c r="AJ20" s="15">
        <v>0.97387414217229296</v>
      </c>
      <c r="AK20" s="15">
        <v>0.86036419817044296</v>
      </c>
      <c r="AL20" s="15">
        <v>0.86068707137385703</v>
      </c>
      <c r="AM20" s="15">
        <v>0.75064333638238501</v>
      </c>
      <c r="AN20" s="15">
        <v>0.797505084229299</v>
      </c>
      <c r="AO20" s="15">
        <v>0.82392835290741195</v>
      </c>
      <c r="AP20" s="15">
        <v>0.78164452990145195</v>
      </c>
      <c r="AQ20" s="15">
        <v>0.76986526882764905</v>
      </c>
      <c r="AR20" s="15">
        <v>0.67365757596118403</v>
      </c>
      <c r="AS20" s="15">
        <v>0.79291686172273701</v>
      </c>
      <c r="AT20" s="15">
        <v>0.55151001284179502</v>
      </c>
      <c r="AU20" s="15">
        <v>0.551243087257414</v>
      </c>
      <c r="AV20" s="15">
        <v>0.53836727663059802</v>
      </c>
      <c r="AW20" s="15">
        <v>0.622090719565628</v>
      </c>
      <c r="AX20" s="15">
        <v>0.62200593510658297</v>
      </c>
      <c r="AY20" s="15">
        <v>0.56512011419414399</v>
      </c>
      <c r="AZ20" s="15">
        <v>0.51341711903259202</v>
      </c>
      <c r="BA20" s="15">
        <v>0.83225759996967397</v>
      </c>
      <c r="BB20" s="15">
        <v>0.51341711903259202</v>
      </c>
      <c r="BC20" s="15">
        <v>0.51341711903259202</v>
      </c>
      <c r="BE20" s="14" t="s">
        <v>622</v>
      </c>
      <c r="BF20" s="15">
        <v>0.51341711903259202</v>
      </c>
      <c r="BG20" s="15">
        <v>0.97287200628843495</v>
      </c>
      <c r="BH20" s="15">
        <v>0.97287508695267999</v>
      </c>
      <c r="BI20" s="15">
        <v>0.97287508695031899</v>
      </c>
      <c r="BJ20" s="15">
        <v>0.98926493453380204</v>
      </c>
      <c r="BK20" s="15">
        <v>0.98863399586303202</v>
      </c>
      <c r="BL20" s="15">
        <v>0.97653446309332603</v>
      </c>
      <c r="BM20" s="15">
        <v>0.98603593552360902</v>
      </c>
      <c r="BN20" s="15">
        <v>0.984278292661249</v>
      </c>
      <c r="BO20" s="15">
        <v>0.94791075365619504</v>
      </c>
      <c r="BP20" s="15">
        <v>0.92154134514504904</v>
      </c>
      <c r="BQ20" s="15">
        <v>0.98133011638030299</v>
      </c>
      <c r="BR20" s="15">
        <v>0.98176126576041001</v>
      </c>
      <c r="BS20" s="15">
        <v>0.95761458871601302</v>
      </c>
      <c r="BT20" s="15">
        <v>0.98814995191910604</v>
      </c>
      <c r="BU20" s="15">
        <v>0.97524488781490803</v>
      </c>
      <c r="BV20" s="15">
        <v>0.979654767358904</v>
      </c>
      <c r="BW20" s="15">
        <v>0.97155322231375796</v>
      </c>
      <c r="BX20" s="15">
        <v>0.97357961582421104</v>
      </c>
      <c r="BY20" s="15">
        <v>0.96977225246321197</v>
      </c>
      <c r="BZ20" s="15">
        <v>0.97362896194033299</v>
      </c>
      <c r="CA20" s="15">
        <v>0.89319216377580002</v>
      </c>
      <c r="CB20" s="15">
        <v>0.87214819673725497</v>
      </c>
      <c r="CC20" s="15">
        <v>0.95768248513001397</v>
      </c>
      <c r="CD20" s="15">
        <v>0.51341711903259202</v>
      </c>
      <c r="CF20" s="14" t="s">
        <v>622</v>
      </c>
      <c r="CG20" s="15">
        <v>0.90540506799999998</v>
      </c>
      <c r="CH20" s="15">
        <v>0.97772414600000002</v>
      </c>
      <c r="CI20" s="15">
        <v>0.97772340400000002</v>
      </c>
      <c r="CJ20" s="15">
        <v>0.97772427900000003</v>
      </c>
      <c r="CK20" s="15">
        <v>0.98952954999999998</v>
      </c>
      <c r="CL20" s="15">
        <v>0.988863626</v>
      </c>
      <c r="CM20" s="15">
        <v>0.72812246000000003</v>
      </c>
      <c r="CN20" s="15">
        <v>0.98448382800000001</v>
      </c>
      <c r="CO20" s="15">
        <v>0.96898383799999999</v>
      </c>
      <c r="CP20" s="15">
        <v>0.96897969799999994</v>
      </c>
      <c r="CQ20" s="15">
        <v>0.96381505599999995</v>
      </c>
      <c r="CR20" s="15">
        <v>0.96381404400000004</v>
      </c>
      <c r="CS20" s="15">
        <v>0.96381492999999996</v>
      </c>
      <c r="CT20" s="15">
        <v>0.51341711899999998</v>
      </c>
      <c r="CU20" s="15">
        <v>0.89160501400000003</v>
      </c>
      <c r="CV20" s="15">
        <v>0.89160617099999995</v>
      </c>
      <c r="CW20" s="15">
        <v>0.91979734099999999</v>
      </c>
      <c r="CX20" s="15">
        <v>0.86848316199999998</v>
      </c>
      <c r="CY20" s="15">
        <v>0.88169180400000002</v>
      </c>
      <c r="CZ20" s="15">
        <v>0.85147325200000001</v>
      </c>
      <c r="DA20" s="15">
        <v>0.88169363000000001</v>
      </c>
      <c r="DB20" s="15">
        <v>0.713256687</v>
      </c>
      <c r="DC20" s="15">
        <v>0.77349738700000004</v>
      </c>
      <c r="DD20" s="15" t="s">
        <v>544</v>
      </c>
      <c r="DE20" s="15" t="s">
        <v>544</v>
      </c>
      <c r="DG20" s="14" t="s">
        <v>622</v>
      </c>
      <c r="DH20" s="15">
        <v>0.92206941831095102</v>
      </c>
      <c r="DI20" s="15">
        <v>0.97829063449896003</v>
      </c>
      <c r="DJ20" s="15">
        <v>0.97794254227831301</v>
      </c>
      <c r="DK20" s="15">
        <v>0.97786059364946598</v>
      </c>
      <c r="DL20" s="15">
        <v>0.98924996223576001</v>
      </c>
      <c r="DM20" s="15">
        <v>0.98872011631561996</v>
      </c>
      <c r="DN20" s="15">
        <v>0.95986043477423399</v>
      </c>
      <c r="DO20" s="15">
        <v>0.96937885813920299</v>
      </c>
      <c r="DP20" s="15">
        <v>0.97948179779280797</v>
      </c>
      <c r="DQ20" s="15">
        <v>0.92835106490434205</v>
      </c>
      <c r="DR20" s="15">
        <v>0.91681536809505604</v>
      </c>
      <c r="DS20" s="15">
        <v>0.97732339710223204</v>
      </c>
      <c r="DT20" s="15">
        <v>0.97717553350280095</v>
      </c>
      <c r="DU20" s="15">
        <v>0.93807268354169104</v>
      </c>
      <c r="DV20" s="15">
        <v>0.841553409032894</v>
      </c>
      <c r="DW20" s="15">
        <v>0.84183282151029903</v>
      </c>
      <c r="DX20" s="15">
        <v>0.89377781708975101</v>
      </c>
      <c r="DY20" s="15">
        <v>0.79231973916200105</v>
      </c>
      <c r="DZ20" s="15">
        <v>0.82015508842497797</v>
      </c>
      <c r="EA20" s="15">
        <v>0.75194760220561296</v>
      </c>
      <c r="EB20" s="15">
        <v>0.821632675761094</v>
      </c>
      <c r="EC20" s="15">
        <v>0.57806381404173002</v>
      </c>
      <c r="ED20" s="15">
        <v>0.85784801137237998</v>
      </c>
      <c r="EE20" s="15">
        <v>0.51341711903259202</v>
      </c>
      <c r="EF20" s="15" t="s">
        <v>544</v>
      </c>
    </row>
    <row r="21" spans="1:136" ht="9.6" customHeight="1" x14ac:dyDescent="0.15">
      <c r="A21" s="14" t="s">
        <v>623</v>
      </c>
      <c r="B21" s="15">
        <v>0.94801754270708505</v>
      </c>
      <c r="C21" s="15">
        <v>0.97349148534838903</v>
      </c>
      <c r="D21" s="15">
        <v>0.97344048495376201</v>
      </c>
      <c r="E21" s="15">
        <v>0.97325930848650799</v>
      </c>
      <c r="F21" s="15">
        <v>0.98714322882565897</v>
      </c>
      <c r="G21" s="15">
        <v>0.98646843377839499</v>
      </c>
      <c r="H21" s="15">
        <v>0.96065892636427797</v>
      </c>
      <c r="I21" s="15">
        <v>0.96775568389767297</v>
      </c>
      <c r="J21" s="15">
        <v>0.97992365935110404</v>
      </c>
      <c r="K21" s="15">
        <v>0.916841326611048</v>
      </c>
      <c r="L21" s="15">
        <v>0.90617658637910403</v>
      </c>
      <c r="M21" s="15">
        <v>0.97816723311110598</v>
      </c>
      <c r="N21" s="15">
        <v>0.97816528047600304</v>
      </c>
      <c r="O21" s="15">
        <v>0.90907651861143801</v>
      </c>
      <c r="P21" s="15">
        <v>0.83141550490397298</v>
      </c>
      <c r="Q21" s="15">
        <v>0.75994036632658801</v>
      </c>
      <c r="R21" s="15">
        <v>0.85370132778537999</v>
      </c>
      <c r="S21" s="15">
        <v>0.64739999116205504</v>
      </c>
      <c r="T21" s="15">
        <v>0.71471339035541104</v>
      </c>
      <c r="U21" s="15">
        <v>0.59957755089408604</v>
      </c>
      <c r="V21" s="15">
        <v>0.71472089980468201</v>
      </c>
      <c r="W21" s="15">
        <v>0.85563816064135501</v>
      </c>
      <c r="X21" s="15">
        <v>0.82489581627560704</v>
      </c>
      <c r="Y21" s="15">
        <v>0.849919631704107</v>
      </c>
      <c r="Z21" s="15">
        <v>0.63263666597998003</v>
      </c>
      <c r="AB21" s="14" t="s">
        <v>623</v>
      </c>
      <c r="AC21" s="15">
        <v>0.93051187063460905</v>
      </c>
      <c r="AD21" s="15">
        <v>0.96863390814836803</v>
      </c>
      <c r="AE21" s="15">
        <v>0.96860103558579902</v>
      </c>
      <c r="AF21" s="15">
        <v>0.96863139195628001</v>
      </c>
      <c r="AG21" s="15">
        <v>0.985241677415439</v>
      </c>
      <c r="AH21" s="15">
        <v>0.98444039512410897</v>
      </c>
      <c r="AI21" s="15">
        <v>0.97295156362791402</v>
      </c>
      <c r="AJ21" s="15">
        <v>0.97978099714826905</v>
      </c>
      <c r="AK21" s="15">
        <v>0.88134457301478397</v>
      </c>
      <c r="AL21" s="15">
        <v>0.88150591189324001</v>
      </c>
      <c r="AM21" s="15">
        <v>0.78628825062962404</v>
      </c>
      <c r="AN21" s="15">
        <v>0.82370928321827197</v>
      </c>
      <c r="AO21" s="15">
        <v>0.84837498862667104</v>
      </c>
      <c r="AP21" s="15">
        <v>0.82341015512870397</v>
      </c>
      <c r="AQ21" s="15">
        <v>0.81475297212380204</v>
      </c>
      <c r="AR21" s="15">
        <v>0.76687609365381004</v>
      </c>
      <c r="AS21" s="15">
        <v>0.85285597560834203</v>
      </c>
      <c r="AT21" s="15">
        <v>0.67768155651587203</v>
      </c>
      <c r="AU21" s="15">
        <v>0.67631263958293597</v>
      </c>
      <c r="AV21" s="15">
        <v>0.67553826389613503</v>
      </c>
      <c r="AW21" s="15">
        <v>0.72961796787680799</v>
      </c>
      <c r="AX21" s="15">
        <v>0.72936055323184901</v>
      </c>
      <c r="AY21" s="15">
        <v>0.75235986710805602</v>
      </c>
      <c r="AZ21" s="15">
        <v>0.51341711903259202</v>
      </c>
      <c r="BA21" s="15">
        <v>0.842289160165554</v>
      </c>
      <c r="BB21" s="15">
        <v>0.51341711903259202</v>
      </c>
      <c r="BC21" s="15">
        <v>0.51341711903259202</v>
      </c>
      <c r="BE21" s="14" t="s">
        <v>623</v>
      </c>
      <c r="BF21" s="15">
        <v>0.51341711903259202</v>
      </c>
      <c r="BG21" s="15">
        <v>0.97565783372677595</v>
      </c>
      <c r="BH21" s="15">
        <v>0.97585998945149199</v>
      </c>
      <c r="BI21" s="15">
        <v>0.97562584041962896</v>
      </c>
      <c r="BJ21" s="15">
        <v>0.990202143530443</v>
      </c>
      <c r="BK21" s="15">
        <v>0.98971593652412704</v>
      </c>
      <c r="BL21" s="15">
        <v>0.98167921271106595</v>
      </c>
      <c r="BM21" s="15">
        <v>0.98522928074891403</v>
      </c>
      <c r="BN21" s="15">
        <v>0.98368886108480502</v>
      </c>
      <c r="BO21" s="15">
        <v>0.93196477810635103</v>
      </c>
      <c r="BP21" s="15">
        <v>0.89476736831381698</v>
      </c>
      <c r="BQ21" s="15">
        <v>0.98031341533914695</v>
      </c>
      <c r="BR21" s="15">
        <v>0.98046970908291897</v>
      </c>
      <c r="BS21" s="15">
        <v>0.96909443341497303</v>
      </c>
      <c r="BT21" s="15">
        <v>0.98596393385803105</v>
      </c>
      <c r="BU21" s="15">
        <v>0.97470376547138604</v>
      </c>
      <c r="BV21" s="15">
        <v>0.97919696065075301</v>
      </c>
      <c r="BW21" s="15">
        <v>0.97166508346653602</v>
      </c>
      <c r="BX21" s="15">
        <v>0.97299394348894297</v>
      </c>
      <c r="BY21" s="15">
        <v>0.96981385854924596</v>
      </c>
      <c r="BZ21" s="15">
        <v>0.97278816950970104</v>
      </c>
      <c r="CA21" s="15">
        <v>0.85516656197461105</v>
      </c>
      <c r="CB21" s="15">
        <v>0.79253775728203102</v>
      </c>
      <c r="CC21" s="15">
        <v>0.95260170980763004</v>
      </c>
      <c r="CD21" s="15">
        <v>0.51341711903259202</v>
      </c>
      <c r="CF21" s="14" t="s">
        <v>623</v>
      </c>
      <c r="CG21" s="15">
        <v>0.80769742600000005</v>
      </c>
      <c r="CH21" s="15">
        <v>0.96149978700000005</v>
      </c>
      <c r="CI21" s="15">
        <v>0.96151193700000004</v>
      </c>
      <c r="CJ21" s="15">
        <v>0.96150082100000001</v>
      </c>
      <c r="CK21" s="15">
        <v>0.98234297100000001</v>
      </c>
      <c r="CL21" s="15">
        <v>0.98119390900000003</v>
      </c>
      <c r="CM21" s="15">
        <v>0.84288215</v>
      </c>
      <c r="CN21" s="15">
        <v>0.97356796400000001</v>
      </c>
      <c r="CO21" s="15">
        <v>0.94539568200000001</v>
      </c>
      <c r="CP21" s="15">
        <v>0.94539138499999997</v>
      </c>
      <c r="CQ21" s="15">
        <v>0.93557268800000004</v>
      </c>
      <c r="CR21" s="15">
        <v>0.93559260200000005</v>
      </c>
      <c r="CS21" s="15">
        <v>0.93558815699999998</v>
      </c>
      <c r="CT21" s="15">
        <v>0.66997083099999999</v>
      </c>
      <c r="CU21" s="15">
        <v>0.86171300200000001</v>
      </c>
      <c r="CV21" s="15">
        <v>0.86172764700000004</v>
      </c>
      <c r="CW21" s="15">
        <v>0.89132268299999995</v>
      </c>
      <c r="CX21" s="15">
        <v>0.83922759400000002</v>
      </c>
      <c r="CY21" s="15">
        <v>0.85211898699999999</v>
      </c>
      <c r="CZ21" s="15">
        <v>0.82511847900000002</v>
      </c>
      <c r="DA21" s="15">
        <v>0.85213270500000005</v>
      </c>
      <c r="DB21" s="15">
        <v>0.668867341</v>
      </c>
      <c r="DC21" s="15">
        <v>0.69378640000000003</v>
      </c>
      <c r="DD21" s="15" t="s">
        <v>544</v>
      </c>
      <c r="DE21" s="15" t="s">
        <v>544</v>
      </c>
      <c r="DG21" s="14" t="s">
        <v>623</v>
      </c>
      <c r="DH21" s="15">
        <v>0.931981532041811</v>
      </c>
      <c r="DI21" s="15">
        <v>0.98128110961425796</v>
      </c>
      <c r="DJ21" s="15">
        <v>0.98128040174761699</v>
      </c>
      <c r="DK21" s="15">
        <v>0.981025228904714</v>
      </c>
      <c r="DL21" s="15">
        <v>0.99093473630474205</v>
      </c>
      <c r="DM21" s="15">
        <v>0.99037010290707905</v>
      </c>
      <c r="DN21" s="15">
        <v>0.95949070646694201</v>
      </c>
      <c r="DO21" s="15">
        <v>0.96733236841906201</v>
      </c>
      <c r="DP21" s="15">
        <v>0.98217387610370999</v>
      </c>
      <c r="DQ21" s="15">
        <v>0.91288507525751905</v>
      </c>
      <c r="DR21" s="15">
        <v>0.90026569599314998</v>
      </c>
      <c r="DS21" s="15">
        <v>0.98032049077935801</v>
      </c>
      <c r="DT21" s="15">
        <v>0.98053530868985805</v>
      </c>
      <c r="DU21" s="15">
        <v>0.93433620883403901</v>
      </c>
      <c r="DV21" s="15">
        <v>0.875102314309401</v>
      </c>
      <c r="DW21" s="15">
        <v>0.873773792227443</v>
      </c>
      <c r="DX21" s="15">
        <v>0.91339687921174795</v>
      </c>
      <c r="DY21" s="15">
        <v>0.83888029474873704</v>
      </c>
      <c r="DZ21" s="15">
        <v>0.86052250230074501</v>
      </c>
      <c r="EA21" s="15">
        <v>0.80988333272961499</v>
      </c>
      <c r="EB21" s="15">
        <v>0.85980049634748101</v>
      </c>
      <c r="EC21" s="15">
        <v>0.739475729205753</v>
      </c>
      <c r="ED21" s="15">
        <v>0.80790580440100201</v>
      </c>
      <c r="EE21" s="15">
        <v>0.55771762587024398</v>
      </c>
      <c r="EF21" s="15" t="s">
        <v>544</v>
      </c>
    </row>
    <row r="22" spans="1:136" ht="9.6" customHeight="1" x14ac:dyDescent="0.15">
      <c r="A22" s="14" t="s">
        <v>624</v>
      </c>
      <c r="B22" s="15">
        <v>0.95347045576508804</v>
      </c>
      <c r="C22" s="15">
        <v>0.97704687132101997</v>
      </c>
      <c r="D22" s="15">
        <v>0.97831196776685903</v>
      </c>
      <c r="E22" s="15">
        <v>0.97684544182462996</v>
      </c>
      <c r="F22" s="15">
        <v>0.99004109945095597</v>
      </c>
      <c r="G22" s="15">
        <v>0.98783143060065304</v>
      </c>
      <c r="H22" s="15">
        <v>0.96142496955569001</v>
      </c>
      <c r="I22" s="15">
        <v>0.97309454415047603</v>
      </c>
      <c r="J22" s="15">
        <v>0.98259508428770204</v>
      </c>
      <c r="K22" s="15">
        <v>0.91808194756684103</v>
      </c>
      <c r="L22" s="15">
        <v>0.904635607344209</v>
      </c>
      <c r="M22" s="15">
        <v>0.98112237387499701</v>
      </c>
      <c r="N22" s="15">
        <v>0.98105844622034799</v>
      </c>
      <c r="O22" s="15">
        <v>0.89584801873733699</v>
      </c>
      <c r="P22" s="15">
        <v>0.83411386768885198</v>
      </c>
      <c r="Q22" s="15">
        <v>0.80101003423998096</v>
      </c>
      <c r="R22" s="15">
        <v>0.87652804220971003</v>
      </c>
      <c r="S22" s="15">
        <v>0.71616927831798005</v>
      </c>
      <c r="T22" s="15">
        <v>0.76442845641093105</v>
      </c>
      <c r="U22" s="15">
        <v>0.63039104967389603</v>
      </c>
      <c r="V22" s="15">
        <v>0.76455431859498302</v>
      </c>
      <c r="W22" s="15">
        <v>0.90132603078504503</v>
      </c>
      <c r="X22" s="15">
        <v>0.85536128096798003</v>
      </c>
      <c r="Y22" s="15">
        <v>0.907646821261202</v>
      </c>
      <c r="Z22" s="15">
        <v>0.51778705578737505</v>
      </c>
      <c r="AB22" s="14" t="s">
        <v>624</v>
      </c>
      <c r="AC22" s="15">
        <v>0.94029634473284496</v>
      </c>
      <c r="AD22" s="15">
        <v>0.97516519074937502</v>
      </c>
      <c r="AE22" s="15">
        <v>0.97519047995363595</v>
      </c>
      <c r="AF22" s="15">
        <v>0.97515848032824703</v>
      </c>
      <c r="AG22" s="15">
        <v>0.98810125601698495</v>
      </c>
      <c r="AH22" s="15">
        <v>0.98673068820561305</v>
      </c>
      <c r="AI22" s="15">
        <v>0.96701903122503996</v>
      </c>
      <c r="AJ22" s="15">
        <v>0.97878521169203303</v>
      </c>
      <c r="AK22" s="15">
        <v>0.87396529802973799</v>
      </c>
      <c r="AL22" s="15">
        <v>0.87399205298225402</v>
      </c>
      <c r="AM22" s="15">
        <v>0.76790927172781198</v>
      </c>
      <c r="AN22" s="15">
        <v>0.80978930274732597</v>
      </c>
      <c r="AO22" s="15">
        <v>0.83853030788558602</v>
      </c>
      <c r="AP22" s="15">
        <v>0.76371828820383203</v>
      </c>
      <c r="AQ22" s="15">
        <v>0.86063665348699503</v>
      </c>
      <c r="AR22" s="15">
        <v>0.84526753589458303</v>
      </c>
      <c r="AS22" s="15">
        <v>0.898439623361731</v>
      </c>
      <c r="AT22" s="15">
        <v>0.79334973614062598</v>
      </c>
      <c r="AU22" s="15">
        <v>0.79236013890758505</v>
      </c>
      <c r="AV22" s="15">
        <v>0.80618971384355298</v>
      </c>
      <c r="AW22" s="15">
        <v>0.82240456246958504</v>
      </c>
      <c r="AX22" s="15">
        <v>0.82256537620220804</v>
      </c>
      <c r="AY22" s="15">
        <v>0.849927127733211</v>
      </c>
      <c r="AZ22" s="15">
        <v>0.51341711903259202</v>
      </c>
      <c r="BA22" s="15">
        <v>0.83572600826787102</v>
      </c>
      <c r="BB22" s="15">
        <v>0.51341711903259202</v>
      </c>
      <c r="BC22" s="15">
        <v>0.51341711903259202</v>
      </c>
      <c r="BE22" s="14" t="s">
        <v>624</v>
      </c>
      <c r="BF22" s="15">
        <v>0.51341711903259202</v>
      </c>
      <c r="BG22" s="15">
        <v>0.98053315639541105</v>
      </c>
      <c r="BH22" s="15">
        <v>0.980158171550365</v>
      </c>
      <c r="BI22" s="15">
        <v>0.98076601915139905</v>
      </c>
      <c r="BJ22" s="15">
        <v>0.99200901771787398</v>
      </c>
      <c r="BK22" s="15">
        <v>0.99169227151371198</v>
      </c>
      <c r="BL22" s="15">
        <v>0.97944668194494899</v>
      </c>
      <c r="BM22" s="15">
        <v>0.98759940011800695</v>
      </c>
      <c r="BN22" s="15">
        <v>0.98934222799017602</v>
      </c>
      <c r="BO22" s="15">
        <v>0.94225014319781597</v>
      </c>
      <c r="BP22" s="15">
        <v>0.91504897763076098</v>
      </c>
      <c r="BQ22" s="15">
        <v>0.98692388853641</v>
      </c>
      <c r="BR22" s="15">
        <v>0.98705039087025004</v>
      </c>
      <c r="BS22" s="15">
        <v>0.95631204603231701</v>
      </c>
      <c r="BT22" s="15">
        <v>0.99455522094302395</v>
      </c>
      <c r="BU22" s="15">
        <v>0.980672827705105</v>
      </c>
      <c r="BV22" s="15">
        <v>0.98591196665960201</v>
      </c>
      <c r="BW22" s="15">
        <v>0.98045353703467397</v>
      </c>
      <c r="BX22" s="15">
        <v>0.98149442984587498</v>
      </c>
      <c r="BY22" s="15">
        <v>0.97953195402182802</v>
      </c>
      <c r="BZ22" s="15">
        <v>0.98113383211063598</v>
      </c>
      <c r="CA22" s="15">
        <v>0.87809396970750597</v>
      </c>
      <c r="CB22" s="15">
        <v>0.860082514837891</v>
      </c>
      <c r="CC22" s="15">
        <v>0.95279332195349797</v>
      </c>
      <c r="CD22" s="15">
        <v>0.68772585877057202</v>
      </c>
      <c r="CF22" s="14" t="s">
        <v>624</v>
      </c>
      <c r="CG22" s="15">
        <v>0.85631370200000001</v>
      </c>
      <c r="CH22" s="15">
        <v>0.97058813700000002</v>
      </c>
      <c r="CI22" s="15">
        <v>0.97059217499999995</v>
      </c>
      <c r="CJ22" s="15">
        <v>0.97059026100000001</v>
      </c>
      <c r="CK22" s="15">
        <v>0.98646999199999996</v>
      </c>
      <c r="CL22" s="15">
        <v>0.98558475099999998</v>
      </c>
      <c r="CM22" s="15">
        <v>0.82445811800000002</v>
      </c>
      <c r="CN22" s="15">
        <v>0.979766833</v>
      </c>
      <c r="CO22" s="15">
        <v>0.95838956600000003</v>
      </c>
      <c r="CP22" s="15">
        <v>0.95837728300000002</v>
      </c>
      <c r="CQ22" s="15">
        <v>0.95098134199999995</v>
      </c>
      <c r="CR22" s="15">
        <v>0.95098522500000005</v>
      </c>
      <c r="CS22" s="15">
        <v>0.95098629099999998</v>
      </c>
      <c r="CT22" s="15">
        <v>0.68428322200000002</v>
      </c>
      <c r="CU22" s="15">
        <v>0.88739831700000005</v>
      </c>
      <c r="CV22" s="15">
        <v>0.88736527600000004</v>
      </c>
      <c r="CW22" s="15">
        <v>0.91266947899999995</v>
      </c>
      <c r="CX22" s="15">
        <v>0.86833797499999998</v>
      </c>
      <c r="CY22" s="15">
        <v>0.87919471599999999</v>
      </c>
      <c r="CZ22" s="15">
        <v>0.85542590200000002</v>
      </c>
      <c r="DA22" s="15">
        <v>0.87918304999999997</v>
      </c>
      <c r="DB22" s="15">
        <v>0.67315978300000001</v>
      </c>
      <c r="DC22" s="15">
        <v>0.69495479100000002</v>
      </c>
      <c r="DD22" s="15" t="s">
        <v>544</v>
      </c>
      <c r="DE22" s="15" t="s">
        <v>544</v>
      </c>
      <c r="DG22" s="14" t="s">
        <v>624</v>
      </c>
      <c r="DH22" s="15">
        <v>0.94010802759331602</v>
      </c>
      <c r="DI22" s="15">
        <v>0.98430090789826197</v>
      </c>
      <c r="DJ22" s="15">
        <v>0.983248095695612</v>
      </c>
      <c r="DK22" s="15">
        <v>0.984088151760385</v>
      </c>
      <c r="DL22" s="15">
        <v>0.99240566176029998</v>
      </c>
      <c r="DM22" s="15">
        <v>0.99156238946935005</v>
      </c>
      <c r="DN22" s="15">
        <v>0.96476439719238605</v>
      </c>
      <c r="DO22" s="15">
        <v>0.97592888588127302</v>
      </c>
      <c r="DP22" s="15">
        <v>0.98513420300924404</v>
      </c>
      <c r="DQ22" s="15">
        <v>0.93207885694533399</v>
      </c>
      <c r="DR22" s="15">
        <v>0.92251508867377496</v>
      </c>
      <c r="DS22" s="15">
        <v>0.98350042493176304</v>
      </c>
      <c r="DT22" s="15">
        <v>0.98350183642975897</v>
      </c>
      <c r="DU22" s="15">
        <v>0.94405182671204402</v>
      </c>
      <c r="DV22" s="15">
        <v>0.88211546693373899</v>
      </c>
      <c r="DW22" s="15">
        <v>0.88211557926816897</v>
      </c>
      <c r="DX22" s="15">
        <v>0.92017423020143796</v>
      </c>
      <c r="DY22" s="15">
        <v>0.82606488301397496</v>
      </c>
      <c r="DZ22" s="15">
        <v>0.86673351502319496</v>
      </c>
      <c r="EA22" s="15">
        <v>0.78417581734672503</v>
      </c>
      <c r="EB22" s="15">
        <v>0.85096977523746398</v>
      </c>
      <c r="EC22" s="15">
        <v>0.58460526459263396</v>
      </c>
      <c r="ED22" s="15">
        <v>0.889199835948983</v>
      </c>
      <c r="EE22" s="15">
        <v>0.51341711903259202</v>
      </c>
      <c r="EF22" s="15" t="s">
        <v>544</v>
      </c>
    </row>
    <row r="23" spans="1:136" ht="9.6" customHeight="1" x14ac:dyDescent="0.15">
      <c r="A23" s="14" t="s">
        <v>625</v>
      </c>
      <c r="B23" s="15">
        <v>0.96770007648032197</v>
      </c>
      <c r="C23" s="15">
        <v>0.98425656856172605</v>
      </c>
      <c r="D23" s="15">
        <v>0.984256252022078</v>
      </c>
      <c r="E23" s="15">
        <v>0.98340522158097698</v>
      </c>
      <c r="F23" s="15">
        <v>0.99232161860122803</v>
      </c>
      <c r="G23" s="15">
        <v>0.99173646546491301</v>
      </c>
      <c r="H23" s="15">
        <v>0.96963749103604202</v>
      </c>
      <c r="I23" s="15">
        <v>0.97254503622419397</v>
      </c>
      <c r="J23" s="15">
        <v>0.98959185684780204</v>
      </c>
      <c r="K23" s="15">
        <v>0.92231537409180597</v>
      </c>
      <c r="L23" s="15">
        <v>0.91215831476203402</v>
      </c>
      <c r="M23" s="15">
        <v>0.98885438981194596</v>
      </c>
      <c r="N23" s="15">
        <v>0.99046503175776501</v>
      </c>
      <c r="O23" s="15">
        <v>0.92574656754997697</v>
      </c>
      <c r="P23" s="15">
        <v>0.89610479623567796</v>
      </c>
      <c r="Q23" s="15">
        <v>0.889495314764575</v>
      </c>
      <c r="R23" s="15">
        <v>0.928548944118195</v>
      </c>
      <c r="S23" s="15">
        <v>0.84341754331500696</v>
      </c>
      <c r="T23" s="15">
        <v>0.86590021490555502</v>
      </c>
      <c r="U23" s="15">
        <v>0.82297599134006905</v>
      </c>
      <c r="V23" s="15">
        <v>0.87106545835725002</v>
      </c>
      <c r="W23" s="15">
        <v>0.87427414578720597</v>
      </c>
      <c r="X23" s="15">
        <v>0.85049179991590795</v>
      </c>
      <c r="Y23" s="15">
        <v>0.85356717763657597</v>
      </c>
      <c r="Z23" s="15">
        <v>0.57580257103618204</v>
      </c>
      <c r="AB23" s="14" t="s">
        <v>625</v>
      </c>
      <c r="AC23" s="15">
        <v>0.94503086023972405</v>
      </c>
      <c r="AD23" s="15">
        <v>0.976205099053439</v>
      </c>
      <c r="AE23" s="15">
        <v>0.97601280746389596</v>
      </c>
      <c r="AF23" s="15">
        <v>0.97588439921569903</v>
      </c>
      <c r="AG23" s="15">
        <v>0.98790209286816</v>
      </c>
      <c r="AH23" s="15">
        <v>0.98517142255517098</v>
      </c>
      <c r="AI23" s="15">
        <v>0.96153772635412504</v>
      </c>
      <c r="AJ23" s="15">
        <v>0.974267802066343</v>
      </c>
      <c r="AK23" s="15">
        <v>0.84841710270239201</v>
      </c>
      <c r="AL23" s="15">
        <v>0.84841914615028302</v>
      </c>
      <c r="AM23" s="15">
        <v>0.73192523711995405</v>
      </c>
      <c r="AN23" s="15">
        <v>0.78180234178177899</v>
      </c>
      <c r="AO23" s="15">
        <v>0.80963631462283103</v>
      </c>
      <c r="AP23" s="15">
        <v>0.739038005060211</v>
      </c>
      <c r="AQ23" s="15">
        <v>0.85934164208396902</v>
      </c>
      <c r="AR23" s="15">
        <v>0.83307896199382403</v>
      </c>
      <c r="AS23" s="15">
        <v>0.89269246315455897</v>
      </c>
      <c r="AT23" s="15">
        <v>0.770489027545608</v>
      </c>
      <c r="AU23" s="15">
        <v>0.77052402717345003</v>
      </c>
      <c r="AV23" s="15">
        <v>0.77066646044611897</v>
      </c>
      <c r="AW23" s="15">
        <v>0.80612026605949005</v>
      </c>
      <c r="AX23" s="15">
        <v>0.80662729314363701</v>
      </c>
      <c r="AY23" s="15">
        <v>0.77624660386814603</v>
      </c>
      <c r="AZ23" s="15">
        <v>0.51341711903259202</v>
      </c>
      <c r="BA23" s="15">
        <v>0.77087931787347197</v>
      </c>
      <c r="BB23" s="15">
        <v>0.51341711903259202</v>
      </c>
      <c r="BC23" s="15">
        <v>0.51341711903259202</v>
      </c>
      <c r="BE23" s="14" t="s">
        <v>625</v>
      </c>
      <c r="BF23" s="15">
        <v>0.51341711903259202</v>
      </c>
      <c r="BG23" s="15">
        <v>0.98368732850405005</v>
      </c>
      <c r="BH23" s="15">
        <v>0.98368693825996201</v>
      </c>
      <c r="BI23" s="15">
        <v>0.98368212113709697</v>
      </c>
      <c r="BJ23" s="15">
        <v>0.99363801909806704</v>
      </c>
      <c r="BK23" s="15">
        <v>0.99330172100050296</v>
      </c>
      <c r="BL23" s="15">
        <v>0.97768513038036697</v>
      </c>
      <c r="BM23" s="15">
        <v>0.98592454992603296</v>
      </c>
      <c r="BN23" s="15">
        <v>0.989907927801145</v>
      </c>
      <c r="BO23" s="15">
        <v>0.92833275527159198</v>
      </c>
      <c r="BP23" s="15">
        <v>0.89380986043688004</v>
      </c>
      <c r="BQ23" s="15">
        <v>0.98804134349718697</v>
      </c>
      <c r="BR23" s="15">
        <v>0.98804039574072899</v>
      </c>
      <c r="BS23" s="15">
        <v>0.952847183536082</v>
      </c>
      <c r="BT23" s="15">
        <v>0.99151161538046095</v>
      </c>
      <c r="BU23" s="15">
        <v>0.98339650386634603</v>
      </c>
      <c r="BV23" s="15">
        <v>0.98639303576452797</v>
      </c>
      <c r="BW23" s="15">
        <v>0.98129883826602704</v>
      </c>
      <c r="BX23" s="15">
        <v>0.98219322726301606</v>
      </c>
      <c r="BY23" s="15">
        <v>0.980161272458141</v>
      </c>
      <c r="BZ23" s="15">
        <v>0.98219480726357</v>
      </c>
      <c r="CA23" s="15">
        <v>0.85715649740928801</v>
      </c>
      <c r="CB23" s="15">
        <v>0.80883009187513</v>
      </c>
      <c r="CC23" s="15">
        <v>0.94358748559625205</v>
      </c>
      <c r="CD23" s="15">
        <v>0.77285291103672404</v>
      </c>
      <c r="CF23" s="14" t="s">
        <v>625</v>
      </c>
      <c r="CG23" s="15">
        <v>0.81965892699999998</v>
      </c>
      <c r="CH23" s="15">
        <v>0.96123952599999996</v>
      </c>
      <c r="CI23" s="15">
        <v>0.96125081400000001</v>
      </c>
      <c r="CJ23" s="15">
        <v>0.961256153</v>
      </c>
      <c r="CK23" s="15">
        <v>0.98205272700000001</v>
      </c>
      <c r="CL23" s="15">
        <v>0.98087939000000002</v>
      </c>
      <c r="CM23" s="15">
        <v>0.76220636600000002</v>
      </c>
      <c r="CN23" s="15">
        <v>0.973225534</v>
      </c>
      <c r="CO23" s="15">
        <v>0.94545672599999997</v>
      </c>
      <c r="CP23" s="15">
        <v>0.94545246500000002</v>
      </c>
      <c r="CQ23" s="15">
        <v>0.93593427699999998</v>
      </c>
      <c r="CR23" s="15">
        <v>0.93596135599999997</v>
      </c>
      <c r="CS23" s="15">
        <v>0.93598102599999999</v>
      </c>
      <c r="CT23" s="15">
        <v>0.51341711899999998</v>
      </c>
      <c r="CU23" s="15">
        <v>0.84843930300000003</v>
      </c>
      <c r="CV23" s="15">
        <v>0.85262550500000001</v>
      </c>
      <c r="CW23" s="15">
        <v>0.88275975399999995</v>
      </c>
      <c r="CX23" s="15">
        <v>0.822118974</v>
      </c>
      <c r="CY23" s="15">
        <v>0.83793641100000005</v>
      </c>
      <c r="CZ23" s="15">
        <v>0.80511484499999997</v>
      </c>
      <c r="DA23" s="15">
        <v>0.837393312</v>
      </c>
      <c r="DB23" s="15">
        <v>0.67405034100000005</v>
      </c>
      <c r="DC23" s="15">
        <v>0.75184595099999996</v>
      </c>
      <c r="DD23" s="15" t="s">
        <v>544</v>
      </c>
      <c r="DE23" s="15" t="s">
        <v>544</v>
      </c>
      <c r="DG23" s="14" t="s">
        <v>625</v>
      </c>
      <c r="DH23" s="15">
        <v>0.91110941935321499</v>
      </c>
      <c r="DI23" s="15">
        <v>0.97531692414133397</v>
      </c>
      <c r="DJ23" s="15">
        <v>0.97532144493372597</v>
      </c>
      <c r="DK23" s="15">
        <v>0.97501497528688696</v>
      </c>
      <c r="DL23" s="15">
        <v>0.98819224050209198</v>
      </c>
      <c r="DM23" s="15">
        <v>0.98759871596277105</v>
      </c>
      <c r="DN23" s="15">
        <v>0.96594737359615601</v>
      </c>
      <c r="DO23" s="15">
        <v>0.96564050441710203</v>
      </c>
      <c r="DP23" s="15">
        <v>0.97681661981738299</v>
      </c>
      <c r="DQ23" s="15">
        <v>0.92031353515343695</v>
      </c>
      <c r="DR23" s="15">
        <v>0.90859543293367195</v>
      </c>
      <c r="DS23" s="15">
        <v>0.974966577607145</v>
      </c>
      <c r="DT23" s="15">
        <v>0.97404249181805402</v>
      </c>
      <c r="DU23" s="15">
        <v>0.94831776045175797</v>
      </c>
      <c r="DV23" s="15">
        <v>0.83685913882628904</v>
      </c>
      <c r="DW23" s="15">
        <v>0.83782831792054202</v>
      </c>
      <c r="DX23" s="15">
        <v>0.88748722135263702</v>
      </c>
      <c r="DY23" s="15">
        <v>0.79112860017826403</v>
      </c>
      <c r="DZ23" s="15">
        <v>0.818652949773786</v>
      </c>
      <c r="EA23" s="15">
        <v>0.75293829063809303</v>
      </c>
      <c r="EB23" s="15">
        <v>0.81833038953234705</v>
      </c>
      <c r="EC23" s="15">
        <v>0.62864358699259704</v>
      </c>
      <c r="ED23" s="15">
        <v>0.82524819284307804</v>
      </c>
      <c r="EE23" s="15">
        <v>0.51341711903259202</v>
      </c>
      <c r="EF23" s="15" t="s">
        <v>544</v>
      </c>
    </row>
    <row r="24" spans="1:136" ht="9.6" customHeight="1" x14ac:dyDescent="0.15">
      <c r="A24" s="14" t="s">
        <v>626</v>
      </c>
      <c r="B24" s="15">
        <v>0.98312389331830996</v>
      </c>
      <c r="C24" s="15">
        <v>0.99178626807660997</v>
      </c>
      <c r="D24" s="15">
        <v>0.99178729322830295</v>
      </c>
      <c r="E24" s="15">
        <v>0.99171210031474899</v>
      </c>
      <c r="F24" s="15">
        <v>0.99601044239062797</v>
      </c>
      <c r="G24" s="15">
        <v>0.99579988177064704</v>
      </c>
      <c r="H24" s="15">
        <v>0.96499255730533695</v>
      </c>
      <c r="I24" s="15">
        <v>0.96967346576430602</v>
      </c>
      <c r="J24" s="15">
        <v>0.99219679672482897</v>
      </c>
      <c r="K24" s="15">
        <v>0.91479986325766705</v>
      </c>
      <c r="L24" s="15">
        <v>0.90360041441551398</v>
      </c>
      <c r="M24" s="15">
        <v>0.99150246190887303</v>
      </c>
      <c r="N24" s="15">
        <v>0.99150578464178096</v>
      </c>
      <c r="O24" s="15">
        <v>0.91708256068254101</v>
      </c>
      <c r="P24" s="15">
        <v>0.94746751350221803</v>
      </c>
      <c r="Q24" s="15">
        <v>0.91873039237715903</v>
      </c>
      <c r="R24" s="15">
        <v>0.94844517993479205</v>
      </c>
      <c r="S24" s="15">
        <v>0.88596469537559897</v>
      </c>
      <c r="T24" s="15">
        <v>0.90517211949829601</v>
      </c>
      <c r="U24" s="15">
        <v>0.85702387193180996</v>
      </c>
      <c r="V24" s="15">
        <v>0.90522878369230997</v>
      </c>
      <c r="W24" s="15">
        <v>0.87919722357810304</v>
      </c>
      <c r="X24" s="15">
        <v>0.86337532245429705</v>
      </c>
      <c r="Y24" s="15">
        <v>0.84015716550563302</v>
      </c>
      <c r="Z24" s="15">
        <v>0.63319792403907205</v>
      </c>
      <c r="AB24" s="14" t="s">
        <v>626</v>
      </c>
      <c r="AC24" s="15">
        <v>0.95530479226595999</v>
      </c>
      <c r="AD24" s="15">
        <v>0.98245935760585701</v>
      </c>
      <c r="AE24" s="15">
        <v>0.98246576164934296</v>
      </c>
      <c r="AF24" s="15">
        <v>0.98246166976772697</v>
      </c>
      <c r="AG24" s="15">
        <v>0.98945895349116197</v>
      </c>
      <c r="AH24" s="15">
        <v>0.98576304130266301</v>
      </c>
      <c r="AI24" s="15">
        <v>0.94898104261952898</v>
      </c>
      <c r="AJ24" s="15">
        <v>0.96461503678412297</v>
      </c>
      <c r="AK24" s="15">
        <v>0.85473726603094302</v>
      </c>
      <c r="AL24" s="15">
        <v>0.85454011447145695</v>
      </c>
      <c r="AM24" s="15">
        <v>0.79904358422833899</v>
      </c>
      <c r="AN24" s="15">
        <v>0.81053023058135698</v>
      </c>
      <c r="AO24" s="15">
        <v>0.82824467916140798</v>
      </c>
      <c r="AP24" s="15">
        <v>0.57229950060448997</v>
      </c>
      <c r="AQ24" s="15">
        <v>0.89752235657618296</v>
      </c>
      <c r="AR24" s="15">
        <v>0.89111452100922495</v>
      </c>
      <c r="AS24" s="15">
        <v>0.92345444027326795</v>
      </c>
      <c r="AT24" s="15">
        <v>0.85928196323056405</v>
      </c>
      <c r="AU24" s="15">
        <v>0.85692718052480898</v>
      </c>
      <c r="AV24" s="15">
        <v>0.82659598840175597</v>
      </c>
      <c r="AW24" s="15">
        <v>0.84501354182004695</v>
      </c>
      <c r="AX24" s="15">
        <v>0.87530152349732104</v>
      </c>
      <c r="AY24" s="15">
        <v>0.89373396239158698</v>
      </c>
      <c r="AZ24" s="15">
        <v>0.64415963800731901</v>
      </c>
      <c r="BA24" s="15">
        <v>0.81261307647189795</v>
      </c>
      <c r="BB24" s="15">
        <v>0.51341711903259202</v>
      </c>
      <c r="BC24" s="15">
        <v>0.51341711903259202</v>
      </c>
      <c r="BE24" s="14" t="s">
        <v>626</v>
      </c>
      <c r="BF24" s="15">
        <v>0.51341711903259202</v>
      </c>
      <c r="BG24" s="15">
        <v>0.81451920656729404</v>
      </c>
      <c r="BH24" s="15">
        <v>0.81441848641947301</v>
      </c>
      <c r="BI24" s="15">
        <v>0.81529463824797899</v>
      </c>
      <c r="BJ24" s="15">
        <v>0.92307851840925703</v>
      </c>
      <c r="BK24" s="15">
        <v>0.91913305690277802</v>
      </c>
      <c r="BL24" s="15">
        <v>0.83373381393821</v>
      </c>
      <c r="BM24" s="15">
        <v>0.83068381340172703</v>
      </c>
      <c r="BN24" s="15">
        <v>0.83219660248698402</v>
      </c>
      <c r="BO24" s="15">
        <v>0.58305420920758799</v>
      </c>
      <c r="BP24" s="15">
        <v>0.542298317163174</v>
      </c>
      <c r="BQ24" s="15">
        <v>0.80213844601777295</v>
      </c>
      <c r="BR24" s="15">
        <v>0.80213983998187499</v>
      </c>
      <c r="BS24" s="15">
        <v>0.66277467444128901</v>
      </c>
      <c r="BT24" s="15">
        <v>0.76653938248587306</v>
      </c>
      <c r="BU24" s="15">
        <v>0.72848003942592798</v>
      </c>
      <c r="BV24" s="15">
        <v>0.77300760600030605</v>
      </c>
      <c r="BW24" s="15">
        <v>0.70257669428950398</v>
      </c>
      <c r="BX24" s="15">
        <v>0.71580115649185005</v>
      </c>
      <c r="BY24" s="15">
        <v>0.68446455360780301</v>
      </c>
      <c r="BZ24" s="15">
        <v>0.71246859642511995</v>
      </c>
      <c r="CA24" s="15">
        <v>0.52507917947408</v>
      </c>
      <c r="CB24" s="15">
        <v>0.51341711903259202</v>
      </c>
      <c r="CC24" s="15">
        <v>0.54172786157383201</v>
      </c>
      <c r="CD24" s="15">
        <v>0.65107940149277699</v>
      </c>
      <c r="CF24" s="14" t="s">
        <v>626</v>
      </c>
      <c r="CG24" s="15">
        <v>0.81626848200000002</v>
      </c>
      <c r="CH24" s="15">
        <v>0.96468690099999999</v>
      </c>
      <c r="CI24" s="15">
        <v>0.964693197</v>
      </c>
      <c r="CJ24" s="15">
        <v>0.96468699400000002</v>
      </c>
      <c r="CK24" s="15">
        <v>0.98389984699999999</v>
      </c>
      <c r="CL24" s="15">
        <v>0.982829179</v>
      </c>
      <c r="CM24" s="15">
        <v>0.77718190799999998</v>
      </c>
      <c r="CN24" s="15">
        <v>0.97582709700000003</v>
      </c>
      <c r="CO24" s="15">
        <v>0.94970787899999998</v>
      </c>
      <c r="CP24" s="15">
        <v>0.94971090700000005</v>
      </c>
      <c r="CQ24" s="15">
        <v>0.94052944199999999</v>
      </c>
      <c r="CR24" s="15">
        <v>0.94054057300000005</v>
      </c>
      <c r="CS24" s="15">
        <v>0.940523742</v>
      </c>
      <c r="CT24" s="15">
        <v>0.51341711899999998</v>
      </c>
      <c r="CU24" s="15">
        <v>0.87702797799999999</v>
      </c>
      <c r="CV24" s="15">
        <v>0.87703497600000002</v>
      </c>
      <c r="CW24" s="15">
        <v>0.90290929900000005</v>
      </c>
      <c r="CX24" s="15">
        <v>0.85757177699999998</v>
      </c>
      <c r="CY24" s="15">
        <v>0.86870735600000004</v>
      </c>
      <c r="CZ24" s="15">
        <v>0.84537706999999995</v>
      </c>
      <c r="DA24" s="15">
        <v>0.86867549200000005</v>
      </c>
      <c r="DB24" s="15">
        <v>0.66636485000000001</v>
      </c>
      <c r="DC24" s="15">
        <v>0.74901799700000005</v>
      </c>
      <c r="DD24" s="15" t="s">
        <v>544</v>
      </c>
      <c r="DE24" s="15" t="s">
        <v>544</v>
      </c>
      <c r="DG24" s="14" t="s">
        <v>626</v>
      </c>
      <c r="DH24" s="15">
        <v>0.91379977893961095</v>
      </c>
      <c r="DI24" s="15">
        <v>0.97635116064607297</v>
      </c>
      <c r="DJ24" s="15">
        <v>0.97619821412475105</v>
      </c>
      <c r="DK24" s="15">
        <v>0.97613555057122903</v>
      </c>
      <c r="DL24" s="15">
        <v>0.98851404743663895</v>
      </c>
      <c r="DM24" s="15">
        <v>0.98774685281033703</v>
      </c>
      <c r="DN24" s="15">
        <v>0.95537858294622102</v>
      </c>
      <c r="DO24" s="15">
        <v>0.95745551620617697</v>
      </c>
      <c r="DP24" s="15">
        <v>0.97741659792760904</v>
      </c>
      <c r="DQ24" s="15">
        <v>0.896621860509899</v>
      </c>
      <c r="DR24" s="15">
        <v>0.88083389409192603</v>
      </c>
      <c r="DS24" s="15">
        <v>0.97494645274190905</v>
      </c>
      <c r="DT24" s="15">
        <v>0.97493729244722904</v>
      </c>
      <c r="DU24" s="15">
        <v>0.92741193144859102</v>
      </c>
      <c r="DV24" s="15">
        <v>0.84447499540650595</v>
      </c>
      <c r="DW24" s="15">
        <v>0.84546595417387804</v>
      </c>
      <c r="DX24" s="15">
        <v>0.89194423606040996</v>
      </c>
      <c r="DY24" s="15">
        <v>0.80277309128351704</v>
      </c>
      <c r="DZ24" s="15">
        <v>0.82717848038562003</v>
      </c>
      <c r="EA24" s="15">
        <v>0.76931082393596095</v>
      </c>
      <c r="EB24" s="15">
        <v>0.82719202678932702</v>
      </c>
      <c r="EC24" s="15">
        <v>0.70726399170831</v>
      </c>
      <c r="ED24" s="15">
        <v>0.68712507373055398</v>
      </c>
      <c r="EE24" s="15">
        <v>0.55400407611564895</v>
      </c>
      <c r="EF24" s="15" t="s">
        <v>544</v>
      </c>
    </row>
    <row r="25" spans="1:136" ht="9.6" customHeight="1" x14ac:dyDescent="0.15">
      <c r="A25" s="14" t="s">
        <v>627</v>
      </c>
      <c r="B25" s="15">
        <v>0.96138983987891402</v>
      </c>
      <c r="C25" s="15">
        <v>0.98525213917573695</v>
      </c>
      <c r="D25" s="15">
        <v>0.98655648190658696</v>
      </c>
      <c r="E25" s="15">
        <v>0.98643087534345697</v>
      </c>
      <c r="F25" s="15">
        <v>0.99300978788338201</v>
      </c>
      <c r="G25" s="15">
        <v>0.99320970096528405</v>
      </c>
      <c r="H25" s="15">
        <v>0.95624581711749501</v>
      </c>
      <c r="I25" s="15">
        <v>0.94924339448011796</v>
      </c>
      <c r="J25" s="15">
        <v>0.987560746008732</v>
      </c>
      <c r="K25" s="15">
        <v>0.80739595799029895</v>
      </c>
      <c r="L25" s="15">
        <v>0.77386557523211597</v>
      </c>
      <c r="M25" s="15">
        <v>0.98776774372106402</v>
      </c>
      <c r="N25" s="15">
        <v>0.98737348983273199</v>
      </c>
      <c r="O25" s="15">
        <v>0.88326975484694303</v>
      </c>
      <c r="P25" s="15">
        <v>0.90691166808930501</v>
      </c>
      <c r="Q25" s="15">
        <v>0.90416781196194296</v>
      </c>
      <c r="R25" s="15">
        <v>0.94357247190790905</v>
      </c>
      <c r="S25" s="15">
        <v>0.88128977637442496</v>
      </c>
      <c r="T25" s="15">
        <v>0.89068273802818698</v>
      </c>
      <c r="U25" s="15">
        <v>0.86522336722929605</v>
      </c>
      <c r="V25" s="15">
        <v>0.90814129754450201</v>
      </c>
      <c r="W25" s="15">
        <v>0.87434916986788702</v>
      </c>
      <c r="X25" s="15">
        <v>0.82267025106135505</v>
      </c>
      <c r="Y25" s="15">
        <v>0.80830014367539005</v>
      </c>
      <c r="Z25" s="15">
        <v>0.59522084571637801</v>
      </c>
      <c r="AB25" s="14" t="s">
        <v>627</v>
      </c>
      <c r="AC25" s="15">
        <v>0.952316905831461</v>
      </c>
      <c r="AD25" s="15">
        <v>0.97851072423480101</v>
      </c>
      <c r="AE25" s="15">
        <v>0.97828100262171602</v>
      </c>
      <c r="AF25" s="15">
        <v>0.97829493159064995</v>
      </c>
      <c r="AG25" s="15">
        <v>0.98398314116631502</v>
      </c>
      <c r="AH25" s="15">
        <v>0.97659845054241701</v>
      </c>
      <c r="AI25" s="15">
        <v>0.92133024602060598</v>
      </c>
      <c r="AJ25" s="15">
        <v>0.92898547374950802</v>
      </c>
      <c r="AK25" s="15">
        <v>0.77395710453397604</v>
      </c>
      <c r="AL25" s="15">
        <v>0.768886976368784</v>
      </c>
      <c r="AM25" s="15">
        <v>0.72345990032514795</v>
      </c>
      <c r="AN25" s="15">
        <v>0.73156265633164996</v>
      </c>
      <c r="AO25" s="15">
        <v>0.75852466258034601</v>
      </c>
      <c r="AP25" s="15">
        <v>0.54565622651602896</v>
      </c>
      <c r="AQ25" s="15">
        <v>0.88690513904631496</v>
      </c>
      <c r="AR25" s="15">
        <v>0.88407090347983697</v>
      </c>
      <c r="AS25" s="15">
        <v>0.89875328537922305</v>
      </c>
      <c r="AT25" s="15">
        <v>0.85510023673605295</v>
      </c>
      <c r="AU25" s="15">
        <v>0.855611076022464</v>
      </c>
      <c r="AV25" s="15">
        <v>0.85339856621105803</v>
      </c>
      <c r="AW25" s="15">
        <v>0.86406759142171596</v>
      </c>
      <c r="AX25" s="15">
        <v>0.87140274162368703</v>
      </c>
      <c r="AY25" s="15">
        <v>0.90125155120298195</v>
      </c>
      <c r="AZ25" s="15">
        <v>0.59319351890829797</v>
      </c>
      <c r="BA25" s="15">
        <v>0.70750008577615897</v>
      </c>
      <c r="BB25" s="15">
        <v>0.51341711903259202</v>
      </c>
      <c r="BC25" s="15">
        <v>0.51341711903259202</v>
      </c>
      <c r="BE25" s="14" t="s">
        <v>627</v>
      </c>
      <c r="BF25" s="15">
        <v>0.62739679285588201</v>
      </c>
      <c r="BG25" s="15">
        <v>0.98917129600574605</v>
      </c>
      <c r="BH25" s="15">
        <v>0.98908048395065196</v>
      </c>
      <c r="BI25" s="15">
        <v>0.98917827718561602</v>
      </c>
      <c r="BJ25" s="15">
        <v>0.99580972678444402</v>
      </c>
      <c r="BK25" s="15">
        <v>0.99558978897806205</v>
      </c>
      <c r="BL25" s="15">
        <v>0.98038491494407998</v>
      </c>
      <c r="BM25" s="15">
        <v>0.97975423009052098</v>
      </c>
      <c r="BN25" s="15">
        <v>0.992330001729119</v>
      </c>
      <c r="BO25" s="15">
        <v>0.902737279912047</v>
      </c>
      <c r="BP25" s="15">
        <v>0.86562655859265802</v>
      </c>
      <c r="BQ25" s="15">
        <v>0.99115135728576897</v>
      </c>
      <c r="BR25" s="15">
        <v>0.99122627940158503</v>
      </c>
      <c r="BS25" s="15">
        <v>0.95618324052471104</v>
      </c>
      <c r="BT25" s="15">
        <v>0.99218693535869995</v>
      </c>
      <c r="BU25" s="15">
        <v>0.98710580057764497</v>
      </c>
      <c r="BV25" s="15">
        <v>0.98979454994543703</v>
      </c>
      <c r="BW25" s="15">
        <v>0.98609067684502205</v>
      </c>
      <c r="BX25" s="15">
        <v>0.98635334978222999</v>
      </c>
      <c r="BY25" s="15">
        <v>0.98506735863387795</v>
      </c>
      <c r="BZ25" s="15">
        <v>0.98611878238318895</v>
      </c>
      <c r="CA25" s="15">
        <v>0.85982289091217801</v>
      </c>
      <c r="CB25" s="15">
        <v>0.88306570487804104</v>
      </c>
      <c r="CC25" s="15">
        <v>0.91076665881164098</v>
      </c>
      <c r="CD25" s="15">
        <v>0.84961990939501997</v>
      </c>
      <c r="CF25" s="14" t="s">
        <v>627</v>
      </c>
      <c r="CG25" s="15">
        <v>0.93479483299999999</v>
      </c>
      <c r="CH25" s="15">
        <v>0.98491921199999999</v>
      </c>
      <c r="CI25" s="15">
        <v>0.98489932599999996</v>
      </c>
      <c r="CJ25" s="15">
        <v>0.98491079800000003</v>
      </c>
      <c r="CK25" s="15">
        <v>0.993008789</v>
      </c>
      <c r="CL25" s="15">
        <v>0.99249271999999999</v>
      </c>
      <c r="CM25" s="15">
        <v>0.75452691999999999</v>
      </c>
      <c r="CN25" s="15">
        <v>0.98952442699999998</v>
      </c>
      <c r="CO25" s="15">
        <v>0.97908877400000005</v>
      </c>
      <c r="CP25" s="15">
        <v>0.97891088900000001</v>
      </c>
      <c r="CQ25" s="15">
        <v>0.97534286999999997</v>
      </c>
      <c r="CR25" s="15">
        <v>0.97534215700000004</v>
      </c>
      <c r="CS25" s="15">
        <v>0.97534220500000002</v>
      </c>
      <c r="CT25" s="15">
        <v>0.64799134800000002</v>
      </c>
      <c r="CU25" s="15">
        <v>0.92820406300000002</v>
      </c>
      <c r="CV25" s="15">
        <v>0.92818605499999995</v>
      </c>
      <c r="CW25" s="15">
        <v>0.94737184699999999</v>
      </c>
      <c r="CX25" s="15">
        <v>0.91304243699999998</v>
      </c>
      <c r="CY25" s="15">
        <v>0.92178078699999999</v>
      </c>
      <c r="CZ25" s="15">
        <v>0.90156311099999997</v>
      </c>
      <c r="DA25" s="15">
        <v>0.92178422599999998</v>
      </c>
      <c r="DB25" s="15">
        <v>0.65557187699999997</v>
      </c>
      <c r="DC25" s="15">
        <v>0.68196008900000005</v>
      </c>
      <c r="DD25" s="15" t="s">
        <v>544</v>
      </c>
      <c r="DE25" s="15" t="s">
        <v>544</v>
      </c>
      <c r="DG25" s="14" t="s">
        <v>627</v>
      </c>
      <c r="DH25" s="15">
        <v>0.91087701064516102</v>
      </c>
      <c r="DI25" s="15">
        <v>0.975607850668613</v>
      </c>
      <c r="DJ25" s="15">
        <v>0.975570285390575</v>
      </c>
      <c r="DK25" s="15">
        <v>0.97461541950383002</v>
      </c>
      <c r="DL25" s="15">
        <v>0.98836855035212401</v>
      </c>
      <c r="DM25" s="15">
        <v>0.98744085185470798</v>
      </c>
      <c r="DN25" s="15">
        <v>0.96393650359028105</v>
      </c>
      <c r="DO25" s="15">
        <v>0.95926995850520902</v>
      </c>
      <c r="DP25" s="15">
        <v>0.97661082372660002</v>
      </c>
      <c r="DQ25" s="15">
        <v>0.88252623234933003</v>
      </c>
      <c r="DR25" s="15">
        <v>0.86528122515654105</v>
      </c>
      <c r="DS25" s="15">
        <v>0.97435430690179203</v>
      </c>
      <c r="DT25" s="15">
        <v>0.974354162510357</v>
      </c>
      <c r="DU25" s="15">
        <v>0.94363839597921495</v>
      </c>
      <c r="DV25" s="15">
        <v>0.84549857099683801</v>
      </c>
      <c r="DW25" s="15">
        <v>0.84237091265738395</v>
      </c>
      <c r="DX25" s="15">
        <v>0.89168840073524502</v>
      </c>
      <c r="DY25" s="15">
        <v>0.80511487291752504</v>
      </c>
      <c r="DZ25" s="15">
        <v>0.82530500851477295</v>
      </c>
      <c r="EA25" s="15">
        <v>0.77236489810559505</v>
      </c>
      <c r="EB25" s="15">
        <v>0.825501866228327</v>
      </c>
      <c r="EC25" s="15">
        <v>0.53893097212266805</v>
      </c>
      <c r="ED25" s="15">
        <v>0.78865562606245398</v>
      </c>
      <c r="EE25" s="15">
        <v>0.51341711903259202</v>
      </c>
      <c r="EF25" s="15" t="s">
        <v>544</v>
      </c>
    </row>
    <row r="26" spans="1:136" ht="9.6" customHeight="1" x14ac:dyDescent="0.15">
      <c r="A26" s="14" t="s">
        <v>628</v>
      </c>
      <c r="B26" s="15">
        <v>0.975330510273275</v>
      </c>
      <c r="C26" s="15">
        <v>0.98666663523382103</v>
      </c>
      <c r="D26" s="15">
        <v>0.98646211657930005</v>
      </c>
      <c r="E26" s="15">
        <v>0.98601743938226005</v>
      </c>
      <c r="F26" s="15">
        <v>0.99339873834535397</v>
      </c>
      <c r="G26" s="15">
        <v>0.99306771075364997</v>
      </c>
      <c r="H26" s="15">
        <v>0.95478321628408103</v>
      </c>
      <c r="I26" s="15">
        <v>0.96735211502823903</v>
      </c>
      <c r="J26" s="15">
        <v>0.98894458241605099</v>
      </c>
      <c r="K26" s="15">
        <v>0.88470735052860705</v>
      </c>
      <c r="L26" s="15">
        <v>0.86562944862890001</v>
      </c>
      <c r="M26" s="15">
        <v>0.98748498715758204</v>
      </c>
      <c r="N26" s="15">
        <v>0.98768135999523399</v>
      </c>
      <c r="O26" s="15">
        <v>0.89412445263233797</v>
      </c>
      <c r="P26" s="15">
        <v>0.909559458818755</v>
      </c>
      <c r="Q26" s="15">
        <v>0.89198996687382404</v>
      </c>
      <c r="R26" s="15">
        <v>0.92963480742397397</v>
      </c>
      <c r="S26" s="15">
        <v>0.850063970996776</v>
      </c>
      <c r="T26" s="15">
        <v>0.874238274035675</v>
      </c>
      <c r="U26" s="15">
        <v>0.81533972212274597</v>
      </c>
      <c r="V26" s="15">
        <v>0.86902816976438502</v>
      </c>
      <c r="W26" s="15">
        <v>0.86605992631011797</v>
      </c>
      <c r="X26" s="15">
        <v>0.83092781492738899</v>
      </c>
      <c r="Y26" s="15">
        <v>0.87672878877451799</v>
      </c>
      <c r="Z26" s="15">
        <v>0.53320152590325698</v>
      </c>
      <c r="AB26" s="14" t="s">
        <v>628</v>
      </c>
      <c r="AC26" s="15">
        <v>0.93625784656033495</v>
      </c>
      <c r="AD26" s="15">
        <v>0.95976548398346895</v>
      </c>
      <c r="AE26" s="15">
        <v>0.95876226128947895</v>
      </c>
      <c r="AF26" s="15">
        <v>0.96102633408615301</v>
      </c>
      <c r="AG26" s="15">
        <v>0.97213105462346805</v>
      </c>
      <c r="AH26" s="15">
        <v>0.96742374284102595</v>
      </c>
      <c r="AI26" s="15">
        <v>0.85938039256097698</v>
      </c>
      <c r="AJ26" s="15">
        <v>0.88708232503681606</v>
      </c>
      <c r="AK26" s="15">
        <v>0.75049269619107095</v>
      </c>
      <c r="AL26" s="15">
        <v>0.75235536732863295</v>
      </c>
      <c r="AM26" s="15">
        <v>0.59635183846204798</v>
      </c>
      <c r="AN26" s="15">
        <v>0.71302180462250797</v>
      </c>
      <c r="AO26" s="15">
        <v>0.70505451363272698</v>
      </c>
      <c r="AP26" s="15">
        <v>0.51341711903259202</v>
      </c>
      <c r="AQ26" s="15">
        <v>0.83416952234011599</v>
      </c>
      <c r="AR26" s="15">
        <v>0.82936676739751003</v>
      </c>
      <c r="AS26" s="15">
        <v>0.82645144187120501</v>
      </c>
      <c r="AT26" s="15">
        <v>0.827405717370295</v>
      </c>
      <c r="AU26" s="15">
        <v>0.80336933859603599</v>
      </c>
      <c r="AV26" s="15">
        <v>0.77524817686858405</v>
      </c>
      <c r="AW26" s="15">
        <v>0.81273240744761199</v>
      </c>
      <c r="AX26" s="15">
        <v>0.84476286788733501</v>
      </c>
      <c r="AY26" s="15">
        <v>0.821121304645406</v>
      </c>
      <c r="AZ26" s="15">
        <v>0.51341711903259202</v>
      </c>
      <c r="BA26" s="15">
        <v>0.60703517161848797</v>
      </c>
      <c r="BB26" s="15">
        <v>0.51341711903259202</v>
      </c>
      <c r="BC26" s="15">
        <v>0.51341711903259202</v>
      </c>
      <c r="BE26" s="14" t="s">
        <v>628</v>
      </c>
      <c r="BF26" s="15">
        <v>0.51453694655154503</v>
      </c>
      <c r="BG26" s="15">
        <v>0.75564070139131501</v>
      </c>
      <c r="BH26" s="15">
        <v>0.755927790798951</v>
      </c>
      <c r="BI26" s="15">
        <v>0.75591949931246005</v>
      </c>
      <c r="BJ26" s="15">
        <v>0.893235210242594</v>
      </c>
      <c r="BK26" s="15">
        <v>0.88803929465726394</v>
      </c>
      <c r="BL26" s="15">
        <v>0.51655525505136501</v>
      </c>
      <c r="BM26" s="15">
        <v>0.79476248362032897</v>
      </c>
      <c r="BN26" s="15">
        <v>0.74947617712146897</v>
      </c>
      <c r="BO26" s="15">
        <v>0.71653065452170595</v>
      </c>
      <c r="BP26" s="15">
        <v>0.51341711903259202</v>
      </c>
      <c r="BQ26" s="15">
        <v>0.70894164141376403</v>
      </c>
      <c r="BR26" s="15">
        <v>0.70894265470511597</v>
      </c>
      <c r="BS26" s="15">
        <v>0.51341711903259202</v>
      </c>
      <c r="BT26" s="15">
        <v>0.71533112612254501</v>
      </c>
      <c r="BU26" s="15">
        <v>0.70491779100481999</v>
      </c>
      <c r="BV26" s="15">
        <v>0.70699080983220697</v>
      </c>
      <c r="BW26" s="15">
        <v>0.70352885940704701</v>
      </c>
      <c r="BX26" s="15">
        <v>0.70416055352647899</v>
      </c>
      <c r="BY26" s="15">
        <v>0.70282276558171897</v>
      </c>
      <c r="BZ26" s="15">
        <v>0.70416511214994704</v>
      </c>
      <c r="CA26" s="15">
        <v>0.59470597452075402</v>
      </c>
      <c r="CB26" s="15">
        <v>0.56501952855694404</v>
      </c>
      <c r="CC26" s="15">
        <v>0.708976277540596</v>
      </c>
      <c r="CD26" s="15">
        <v>0.51341711903259202</v>
      </c>
      <c r="CF26" s="14" t="s">
        <v>628</v>
      </c>
      <c r="CG26" s="15">
        <v>0.77774666100000001</v>
      </c>
      <c r="CH26" s="15">
        <v>0.95698665100000002</v>
      </c>
      <c r="CI26" s="15">
        <v>0.95678323799999998</v>
      </c>
      <c r="CJ26" s="15">
        <v>0.95676195900000005</v>
      </c>
      <c r="CK26" s="15">
        <v>0.98026725100000001</v>
      </c>
      <c r="CL26" s="15">
        <v>0.97896119100000001</v>
      </c>
      <c r="CM26" s="15">
        <v>0.68247754500000002</v>
      </c>
      <c r="CN26" s="15">
        <v>0.97039498199999996</v>
      </c>
      <c r="CO26" s="15">
        <v>0.93848996600000001</v>
      </c>
      <c r="CP26" s="15">
        <v>0.93847963199999995</v>
      </c>
      <c r="CQ26" s="15">
        <v>0.92729556300000004</v>
      </c>
      <c r="CR26" s="15">
        <v>0.92731459100000002</v>
      </c>
      <c r="CS26" s="15">
        <v>0.92730758999999996</v>
      </c>
      <c r="CT26" s="15">
        <v>0.51341711899999998</v>
      </c>
      <c r="CU26" s="15">
        <v>0.85180379900000003</v>
      </c>
      <c r="CV26" s="15">
        <v>0.851799745</v>
      </c>
      <c r="CW26" s="15">
        <v>0.88236206100000003</v>
      </c>
      <c r="CX26" s="15">
        <v>0.82946558500000001</v>
      </c>
      <c r="CY26" s="15">
        <v>0.84187911199999999</v>
      </c>
      <c r="CZ26" s="15">
        <v>0.81454825399999997</v>
      </c>
      <c r="DA26" s="15">
        <v>0.841851821</v>
      </c>
      <c r="DB26" s="15">
        <v>0.63089220099999999</v>
      </c>
      <c r="DC26" s="15">
        <v>0.66326073799999996</v>
      </c>
      <c r="DD26" s="15" t="s">
        <v>544</v>
      </c>
      <c r="DE26" s="15" t="s">
        <v>544</v>
      </c>
      <c r="DG26" s="14" t="s">
        <v>628</v>
      </c>
      <c r="DH26" s="15">
        <v>0.921576977774064</v>
      </c>
      <c r="DI26" s="15">
        <v>0.97977465723920998</v>
      </c>
      <c r="DJ26" s="15">
        <v>0.97803180771147502</v>
      </c>
      <c r="DK26" s="15">
        <v>0.97734393200393999</v>
      </c>
      <c r="DL26" s="15">
        <v>0.98938184382030203</v>
      </c>
      <c r="DM26" s="15">
        <v>0.98959550794865203</v>
      </c>
      <c r="DN26" s="15">
        <v>0.96310999753327997</v>
      </c>
      <c r="DO26" s="15">
        <v>0.95921487537175099</v>
      </c>
      <c r="DP26" s="15">
        <v>0.97908881741357601</v>
      </c>
      <c r="DQ26" s="15">
        <v>0.88153485839888601</v>
      </c>
      <c r="DR26" s="15">
        <v>0.85376050204512699</v>
      </c>
      <c r="DS26" s="15">
        <v>0.97689401205808601</v>
      </c>
      <c r="DT26" s="15">
        <v>0.97688406834556396</v>
      </c>
      <c r="DU26" s="15">
        <v>0.94215736380242598</v>
      </c>
      <c r="DV26" s="15">
        <v>0.85424781541421202</v>
      </c>
      <c r="DW26" s="15">
        <v>0.86247544852972502</v>
      </c>
      <c r="DX26" s="15">
        <v>0.90034199459294695</v>
      </c>
      <c r="DY26" s="15">
        <v>0.81774477305109705</v>
      </c>
      <c r="DZ26" s="15">
        <v>0.83557402219525601</v>
      </c>
      <c r="EA26" s="15">
        <v>0.77679548249114205</v>
      </c>
      <c r="EB26" s="15">
        <v>0.84087835842008396</v>
      </c>
      <c r="EC26" s="15">
        <v>0.56131923756237001</v>
      </c>
      <c r="ED26" s="15">
        <v>0.88049787247684996</v>
      </c>
      <c r="EE26" s="15">
        <v>0.51341711903259202</v>
      </c>
      <c r="EF26" s="15" t="s">
        <v>544</v>
      </c>
    </row>
    <row r="27" spans="1:136" ht="9.6" customHeight="1" x14ac:dyDescent="0.15">
      <c r="A27" s="14" t="s">
        <v>629</v>
      </c>
      <c r="B27" s="15">
        <v>0.65113922981843897</v>
      </c>
      <c r="C27" s="15">
        <v>0.78402222365403595</v>
      </c>
      <c r="D27" s="15">
        <v>0.78583373039656401</v>
      </c>
      <c r="E27" s="15">
        <v>0.78236721752930205</v>
      </c>
      <c r="F27" s="15">
        <v>0.89852460370258103</v>
      </c>
      <c r="G27" s="15">
        <v>0.89299572452381304</v>
      </c>
      <c r="H27" s="15">
        <v>0.82367290123194703</v>
      </c>
      <c r="I27" s="15">
        <v>0.88717337540478103</v>
      </c>
      <c r="J27" s="15">
        <v>0.86947151910604203</v>
      </c>
      <c r="K27" s="15">
        <v>0.79053369299559695</v>
      </c>
      <c r="L27" s="15">
        <v>0.76919311840199101</v>
      </c>
      <c r="M27" s="15">
        <v>0.85955455189769603</v>
      </c>
      <c r="N27" s="15">
        <v>0.85955601760788503</v>
      </c>
      <c r="O27" s="15">
        <v>0.770670507494153</v>
      </c>
      <c r="P27" s="15">
        <v>0.52576560163529495</v>
      </c>
      <c r="Q27" s="15">
        <v>0.51341711903259202</v>
      </c>
      <c r="R27" s="15">
        <v>0.71653020119668798</v>
      </c>
      <c r="S27" s="15">
        <v>0.71652940878552096</v>
      </c>
      <c r="T27" s="15">
        <v>0.71652748999363503</v>
      </c>
      <c r="U27" s="15">
        <v>0.716529200607117</v>
      </c>
      <c r="V27" s="15">
        <v>0.71651921213985403</v>
      </c>
      <c r="W27" s="15">
        <v>0.79788967552880996</v>
      </c>
      <c r="X27" s="15">
        <v>0.81596837593967297</v>
      </c>
      <c r="Y27" s="15">
        <v>0.73174858128712394</v>
      </c>
      <c r="Z27" s="15">
        <v>0.53681317044506605</v>
      </c>
      <c r="AB27" s="14" t="s">
        <v>629</v>
      </c>
      <c r="AC27" s="15">
        <v>0.81160649696317499</v>
      </c>
      <c r="AD27" s="15">
        <v>0.69178859944841697</v>
      </c>
      <c r="AE27" s="15">
        <v>0.92734402826919404</v>
      </c>
      <c r="AF27" s="15">
        <v>0.92724505310996796</v>
      </c>
      <c r="AG27" s="15">
        <v>0.95920873165266696</v>
      </c>
      <c r="AH27" s="15">
        <v>0.95739314729997804</v>
      </c>
      <c r="AI27" s="15">
        <v>0.92567325111978205</v>
      </c>
      <c r="AJ27" s="15">
        <v>0.97284481818969804</v>
      </c>
      <c r="AK27" s="15">
        <v>0.70796095703539197</v>
      </c>
      <c r="AL27" s="15">
        <v>0.699141603173424</v>
      </c>
      <c r="AM27" s="15">
        <v>0.66628922404856505</v>
      </c>
      <c r="AN27" s="15">
        <v>0.74257211272199497</v>
      </c>
      <c r="AO27" s="15">
        <v>0.69111194127244102</v>
      </c>
      <c r="AP27" s="15">
        <v>0.64465651686875103</v>
      </c>
      <c r="AQ27" s="15">
        <v>0.52849704248398399</v>
      </c>
      <c r="AR27" s="15">
        <v>0.54367669097765503</v>
      </c>
      <c r="AS27" s="15">
        <v>0.71426452861341905</v>
      </c>
      <c r="AT27" s="15">
        <v>0.51341711903259202</v>
      </c>
      <c r="AU27" s="15">
        <v>0.51341711903259202</v>
      </c>
      <c r="AV27" s="15">
        <v>0.51341711903259202</v>
      </c>
      <c r="AW27" s="15">
        <v>0.51341711903259202</v>
      </c>
      <c r="AX27" s="15">
        <v>0.51341711903259202</v>
      </c>
      <c r="AY27" s="15">
        <v>0.51341711903259202</v>
      </c>
      <c r="AZ27" s="15">
        <v>0.51341711903259202</v>
      </c>
      <c r="BA27" s="15">
        <v>0.702843794814347</v>
      </c>
      <c r="BB27" s="15">
        <v>0.51341711903259202</v>
      </c>
      <c r="BC27" s="15">
        <v>0.51341711903259202</v>
      </c>
      <c r="BE27" s="14" t="s">
        <v>629</v>
      </c>
      <c r="BF27" s="15">
        <v>0.52003901328168201</v>
      </c>
      <c r="BG27" s="15">
        <v>0.94681066894297194</v>
      </c>
      <c r="BH27" s="15">
        <v>0.97868151684024896</v>
      </c>
      <c r="BI27" s="15">
        <v>0.94611464208755802</v>
      </c>
      <c r="BJ27" s="15">
        <v>0.98275374812850402</v>
      </c>
      <c r="BK27" s="15">
        <v>0.97978749269291598</v>
      </c>
      <c r="BL27" s="15">
        <v>0.97395228105620102</v>
      </c>
      <c r="BM27" s="15">
        <v>0.98207405811278403</v>
      </c>
      <c r="BN27" s="15">
        <v>0.98016830535719601</v>
      </c>
      <c r="BO27" s="15">
        <v>0.950691963335351</v>
      </c>
      <c r="BP27" s="15">
        <v>0.93192747924919395</v>
      </c>
      <c r="BQ27" s="15">
        <v>0.97643954110792797</v>
      </c>
      <c r="BR27" s="15">
        <v>0.97642799647604495</v>
      </c>
      <c r="BS27" s="15">
        <v>0.95798673143319202</v>
      </c>
      <c r="BT27" s="15">
        <v>0.95550238203019999</v>
      </c>
      <c r="BU27" s="15">
        <v>0.96668543399861595</v>
      </c>
      <c r="BV27" s="15">
        <v>0.97276944550207001</v>
      </c>
      <c r="BW27" s="15">
        <v>0.96234374646188203</v>
      </c>
      <c r="BX27" s="15">
        <v>0.96398539930970195</v>
      </c>
      <c r="BY27" s="15">
        <v>0.961004969189723</v>
      </c>
      <c r="BZ27" s="15">
        <v>0.96432353712917895</v>
      </c>
      <c r="CA27" s="15">
        <v>0.89659963019258004</v>
      </c>
      <c r="CB27" s="15">
        <v>0.92026354821935596</v>
      </c>
      <c r="CC27" s="15">
        <v>0.952212925811456</v>
      </c>
      <c r="CD27" s="15">
        <v>0.71652496100169105</v>
      </c>
      <c r="CF27" s="14" t="s">
        <v>629</v>
      </c>
      <c r="CG27" s="15">
        <v>0.60752114499999998</v>
      </c>
      <c r="CH27" s="15">
        <v>0.89472227299999996</v>
      </c>
      <c r="CI27" s="15">
        <v>0.89497945400000001</v>
      </c>
      <c r="CJ27" s="15">
        <v>0.89478088600000005</v>
      </c>
      <c r="CK27" s="15">
        <v>0.94944218899999999</v>
      </c>
      <c r="CL27" s="15">
        <v>0.94628438999999998</v>
      </c>
      <c r="CM27" s="15">
        <v>0.76064453300000001</v>
      </c>
      <c r="CN27" s="15">
        <v>0.92498100299999997</v>
      </c>
      <c r="CO27" s="15">
        <v>0.85583680799999995</v>
      </c>
      <c r="CP27" s="15">
        <v>0.85424375100000005</v>
      </c>
      <c r="CQ27" s="15">
        <v>0.83332647199999998</v>
      </c>
      <c r="CR27" s="15">
        <v>0.83164586500000004</v>
      </c>
      <c r="CS27" s="15">
        <v>0.83333982600000001</v>
      </c>
      <c r="CT27" s="15">
        <v>0.51341711899999998</v>
      </c>
      <c r="CU27" s="15">
        <v>0.57434150100000003</v>
      </c>
      <c r="CV27" s="15">
        <v>0.57074635500000004</v>
      </c>
      <c r="CW27" s="15">
        <v>0.66586124199999996</v>
      </c>
      <c r="CX27" s="15">
        <v>0.51341711899999998</v>
      </c>
      <c r="CY27" s="15">
        <v>0.54339054799999997</v>
      </c>
      <c r="CZ27" s="15">
        <v>0.51341711899999998</v>
      </c>
      <c r="DA27" s="15">
        <v>0.54391238900000005</v>
      </c>
      <c r="DB27" s="15">
        <v>0.62573788699999999</v>
      </c>
      <c r="DC27" s="15">
        <v>0.72291607099999999</v>
      </c>
      <c r="DD27" s="15" t="s">
        <v>544</v>
      </c>
      <c r="DE27" s="15" t="s">
        <v>544</v>
      </c>
      <c r="DG27" s="14" t="s">
        <v>629</v>
      </c>
      <c r="DH27" s="15">
        <v>0.51341711903259202</v>
      </c>
      <c r="DI27" s="15">
        <v>0.82625160864801594</v>
      </c>
      <c r="DJ27" s="15">
        <v>0.82619876335225595</v>
      </c>
      <c r="DK27" s="15">
        <v>0.823007637526735</v>
      </c>
      <c r="DL27" s="15">
        <v>0.92845687343507599</v>
      </c>
      <c r="DM27" s="15">
        <v>0.92329934816186099</v>
      </c>
      <c r="DN27" s="15">
        <v>0.90577702364586599</v>
      </c>
      <c r="DO27" s="15">
        <v>0.89477473465708002</v>
      </c>
      <c r="DP27" s="15">
        <v>0.83717071038004198</v>
      </c>
      <c r="DQ27" s="15">
        <v>0.786759297674549</v>
      </c>
      <c r="DR27" s="15">
        <v>0.74243300253155997</v>
      </c>
      <c r="DS27" s="15">
        <v>0.81402157594392799</v>
      </c>
      <c r="DT27" s="15">
        <v>0.81402087927641498</v>
      </c>
      <c r="DU27" s="15">
        <v>0.82753438787161904</v>
      </c>
      <c r="DV27" s="15">
        <v>0.75084294743581703</v>
      </c>
      <c r="DW27" s="15">
        <v>0.75079028261035696</v>
      </c>
      <c r="DX27" s="15">
        <v>0.77867940513331202</v>
      </c>
      <c r="DY27" s="15">
        <v>0.73393247484925395</v>
      </c>
      <c r="DZ27" s="15">
        <v>0.74314905203800696</v>
      </c>
      <c r="EA27" s="15">
        <v>0.72388073737586001</v>
      </c>
      <c r="EB27" s="15">
        <v>0.74311368075596795</v>
      </c>
      <c r="EC27" s="15">
        <v>0.73752943856055997</v>
      </c>
      <c r="ED27" s="15">
        <v>0.86290576100513905</v>
      </c>
      <c r="EE27" s="15">
        <v>0.73149971636476796</v>
      </c>
      <c r="EF27" s="15" t="s">
        <v>544</v>
      </c>
    </row>
    <row r="28" spans="1:136" ht="9.6" customHeight="1" x14ac:dyDescent="0.15">
      <c r="A28" s="14" t="s">
        <v>630</v>
      </c>
      <c r="B28" s="15">
        <v>0.71653047039217399</v>
      </c>
      <c r="C28" s="15">
        <v>0.71667921175384097</v>
      </c>
      <c r="D28" s="15">
        <v>0.71667921146784697</v>
      </c>
      <c r="E28" s="15">
        <v>0.71653227200845104</v>
      </c>
      <c r="F28" s="15">
        <v>0.84357456275962295</v>
      </c>
      <c r="G28" s="15">
        <v>0.83643617755175004</v>
      </c>
      <c r="H28" s="15">
        <v>0.71755716269483505</v>
      </c>
      <c r="I28" s="15">
        <v>0.76004088621969101</v>
      </c>
      <c r="J28" s="15">
        <v>0.73552514494796695</v>
      </c>
      <c r="K28" s="15">
        <v>0.71653099671777998</v>
      </c>
      <c r="L28" s="15">
        <v>0.51341711903259202</v>
      </c>
      <c r="M28" s="15">
        <v>0.71723700811731195</v>
      </c>
      <c r="N28" s="15">
        <v>0.71843341676151595</v>
      </c>
      <c r="O28" s="15">
        <v>0.71653142126458302</v>
      </c>
      <c r="P28" s="15">
        <v>0.51341711903259202</v>
      </c>
      <c r="Q28" s="15">
        <v>0.51341711903259202</v>
      </c>
      <c r="R28" s="15">
        <v>0.71652864107009795</v>
      </c>
      <c r="S28" s="15">
        <v>0.71652597157634401</v>
      </c>
      <c r="T28" s="15">
        <v>0.71652941779080304</v>
      </c>
      <c r="U28" s="15">
        <v>0.71652775651179401</v>
      </c>
      <c r="V28" s="15">
        <v>0.71652626316360302</v>
      </c>
      <c r="W28" s="15">
        <v>0.51341711903259202</v>
      </c>
      <c r="X28" s="15">
        <v>0.716531219086458</v>
      </c>
      <c r="Y28" s="15">
        <v>0.71723715326312898</v>
      </c>
      <c r="Z28" s="15">
        <v>0.51341711903259202</v>
      </c>
      <c r="AB28" s="14" t="s">
        <v>630</v>
      </c>
      <c r="AC28" s="15">
        <v>0.79166845209574999</v>
      </c>
      <c r="AD28" s="15">
        <v>0.67599884617239303</v>
      </c>
      <c r="AE28" s="15">
        <v>0.92290008454424899</v>
      </c>
      <c r="AF28" s="15">
        <v>0.92289545179827404</v>
      </c>
      <c r="AG28" s="15">
        <v>0.95551642388630997</v>
      </c>
      <c r="AH28" s="15">
        <v>0.93742951486855097</v>
      </c>
      <c r="AI28" s="15">
        <v>0.66492336530084795</v>
      </c>
      <c r="AJ28" s="15">
        <v>0.77459380099702502</v>
      </c>
      <c r="AK28" s="15">
        <v>0.74161094780582204</v>
      </c>
      <c r="AL28" s="15">
        <v>0.74363767863200003</v>
      </c>
      <c r="AM28" s="15">
        <v>0.51341711903259202</v>
      </c>
      <c r="AN28" s="15">
        <v>0.72492646375801395</v>
      </c>
      <c r="AO28" s="15">
        <v>0.73021309967856396</v>
      </c>
      <c r="AP28" s="15">
        <v>0.63586820535834698</v>
      </c>
      <c r="AQ28" s="15">
        <v>0.51341711903259202</v>
      </c>
      <c r="AR28" s="15">
        <v>0.51341711903259202</v>
      </c>
      <c r="AS28" s="15">
        <v>0.60013125691262303</v>
      </c>
      <c r="AT28" s="15">
        <v>0.55202208679668197</v>
      </c>
      <c r="AU28" s="15">
        <v>0.55204584231133003</v>
      </c>
      <c r="AV28" s="15">
        <v>0.55125091468027598</v>
      </c>
      <c r="AW28" s="15">
        <v>0.51341711903259202</v>
      </c>
      <c r="AX28" s="15">
        <v>0.51341711903259202</v>
      </c>
      <c r="AY28" s="15">
        <v>0.51341711903259202</v>
      </c>
      <c r="AZ28" s="15">
        <v>0.51341711903259202</v>
      </c>
      <c r="BA28" s="15">
        <v>0.57458759644204005</v>
      </c>
      <c r="BB28" s="15">
        <v>0.63434049437678197</v>
      </c>
      <c r="BC28" s="15">
        <v>0.52296214483734005</v>
      </c>
      <c r="BE28" s="14" t="s">
        <v>630</v>
      </c>
      <c r="BF28" s="15">
        <v>0.51341711903259202</v>
      </c>
      <c r="BG28" s="15">
        <v>0.51341711903259202</v>
      </c>
      <c r="BH28" s="15">
        <v>0.51341711903259202</v>
      </c>
      <c r="BI28" s="15">
        <v>0.51341711903259202</v>
      </c>
      <c r="BJ28" s="15">
        <v>0.71653127797704297</v>
      </c>
      <c r="BK28" s="15">
        <v>0.71653123952960096</v>
      </c>
      <c r="BL28" s="15">
        <v>0.51514563411605196</v>
      </c>
      <c r="BM28" s="15">
        <v>0.76109857830903305</v>
      </c>
      <c r="BN28" s="15">
        <v>0.72842337621655495</v>
      </c>
      <c r="BO28" s="15">
        <v>0.71653102580504402</v>
      </c>
      <c r="BP28" s="15">
        <v>0.51341711903259202</v>
      </c>
      <c r="BQ28" s="15">
        <v>0.70196497649195599</v>
      </c>
      <c r="BR28" s="15">
        <v>0.70196503706859004</v>
      </c>
      <c r="BS28" s="15">
        <v>0.65485091594516598</v>
      </c>
      <c r="BT28" s="15">
        <v>0.51341711903259202</v>
      </c>
      <c r="BU28" s="15">
        <v>0.52585015046387096</v>
      </c>
      <c r="BV28" s="15">
        <v>0.63202628507477598</v>
      </c>
      <c r="BW28" s="15">
        <v>0.51341711903259202</v>
      </c>
      <c r="BX28" s="15">
        <v>0.51341711903259202</v>
      </c>
      <c r="BY28" s="15">
        <v>0.51341711903259202</v>
      </c>
      <c r="BZ28" s="15">
        <v>0.51341711903259202</v>
      </c>
      <c r="CA28" s="15">
        <v>0.52119022306354801</v>
      </c>
      <c r="CB28" s="15">
        <v>0.51341711903259202</v>
      </c>
      <c r="CC28" s="15">
        <v>0.70159395324117402</v>
      </c>
      <c r="CD28" s="15">
        <v>0.70365532683578302</v>
      </c>
      <c r="CF28" s="14" t="s">
        <v>630</v>
      </c>
      <c r="CG28" s="15">
        <v>0.71653094900000003</v>
      </c>
      <c r="CH28" s="15">
        <v>0.71653126</v>
      </c>
      <c r="CI28" s="15">
        <v>0.716531209</v>
      </c>
      <c r="CJ28" s="15">
        <v>0.71653105500000003</v>
      </c>
      <c r="CK28" s="15">
        <v>0.83913368300000002</v>
      </c>
      <c r="CL28" s="15">
        <v>0.82561674399999996</v>
      </c>
      <c r="CM28" s="15">
        <v>0.56011019100000004</v>
      </c>
      <c r="CN28" s="15">
        <v>0.72370857700000002</v>
      </c>
      <c r="CO28" s="15">
        <v>0.71652824900000001</v>
      </c>
      <c r="CP28" s="15">
        <v>0.71653111899999999</v>
      </c>
      <c r="CQ28" s="15">
        <v>0.51341711899999998</v>
      </c>
      <c r="CR28" s="15">
        <v>0.51341711899999998</v>
      </c>
      <c r="CS28" s="15">
        <v>0.51341711899999998</v>
      </c>
      <c r="CT28" s="15">
        <v>0.51341711899999998</v>
      </c>
      <c r="CU28" s="15">
        <v>0.71661418799999999</v>
      </c>
      <c r="CV28" s="15">
        <v>0.716613944</v>
      </c>
      <c r="CW28" s="15">
        <v>0.73694978700000002</v>
      </c>
      <c r="CX28" s="15">
        <v>0.71653125900000003</v>
      </c>
      <c r="CY28" s="15">
        <v>0.71653120999999997</v>
      </c>
      <c r="CZ28" s="15">
        <v>0.71653088799999998</v>
      </c>
      <c r="DA28" s="15">
        <v>0.71653128499999996</v>
      </c>
      <c r="DB28" s="15">
        <v>0.51341711899999998</v>
      </c>
      <c r="DC28" s="15">
        <v>0.71653095099999997</v>
      </c>
      <c r="DD28" s="15" t="s">
        <v>544</v>
      </c>
      <c r="DE28" s="15" t="s">
        <v>544</v>
      </c>
      <c r="DG28" s="14" t="s">
        <v>630</v>
      </c>
      <c r="DH28" s="15">
        <v>0.71653128442875502</v>
      </c>
      <c r="DI28" s="15">
        <v>0.71653094737441503</v>
      </c>
      <c r="DJ28" s="15">
        <v>0.71653094737441503</v>
      </c>
      <c r="DK28" s="15">
        <v>0.71653080960918303</v>
      </c>
      <c r="DL28" s="15">
        <v>0.72459502748751803</v>
      </c>
      <c r="DM28" s="15">
        <v>0.71653129268218996</v>
      </c>
      <c r="DN28" s="15">
        <v>0.51802271416385304</v>
      </c>
      <c r="DO28" s="15">
        <v>0.71653049440029604</v>
      </c>
      <c r="DP28" s="15">
        <v>0.71653113121605005</v>
      </c>
      <c r="DQ28" s="15">
        <v>0.71653095185835702</v>
      </c>
      <c r="DR28" s="15">
        <v>0.51341711903259202</v>
      </c>
      <c r="DS28" s="15">
        <v>0.51341711903259202</v>
      </c>
      <c r="DT28" s="15">
        <v>0.51341711903259202</v>
      </c>
      <c r="DU28" s="15">
        <v>0.51341711903259202</v>
      </c>
      <c r="DV28" s="15">
        <v>0.71743258944230304</v>
      </c>
      <c r="DW28" s="15">
        <v>0.71743262334796898</v>
      </c>
      <c r="DX28" s="15">
        <v>0.73080162531153603</v>
      </c>
      <c r="DY28" s="15">
        <v>0.716531291378807</v>
      </c>
      <c r="DZ28" s="15">
        <v>0.71653127282292395</v>
      </c>
      <c r="EA28" s="15">
        <v>0.71653127152271601</v>
      </c>
      <c r="EB28" s="15">
        <v>0.71653127282292395</v>
      </c>
      <c r="EC28" s="15">
        <v>0.52261263649329703</v>
      </c>
      <c r="ED28" s="15">
        <v>0.51341711903259202</v>
      </c>
      <c r="EE28" s="15">
        <v>0.51341711903259202</v>
      </c>
      <c r="EF28" s="15" t="s">
        <v>544</v>
      </c>
    </row>
    <row r="29" spans="1:136" ht="9.6" customHeight="1" x14ac:dyDescent="0.15">
      <c r="A29" s="14" t="s">
        <v>631</v>
      </c>
      <c r="B29" s="15">
        <v>0.94449953726487901</v>
      </c>
      <c r="C29" s="15">
        <v>0.96485622542958605</v>
      </c>
      <c r="D29" s="15">
        <v>0.96318725772108504</v>
      </c>
      <c r="E29" s="15">
        <v>0.96376092593720697</v>
      </c>
      <c r="F29" s="15">
        <v>0.98298235110719301</v>
      </c>
      <c r="G29" s="15">
        <v>0.98159681172728397</v>
      </c>
      <c r="H29" s="15">
        <v>0.95036122004912305</v>
      </c>
      <c r="I29" s="15">
        <v>0.976582798934575</v>
      </c>
      <c r="J29" s="15">
        <v>0.97300801378371604</v>
      </c>
      <c r="K29" s="15">
        <v>0.92980164878372096</v>
      </c>
      <c r="L29" s="15">
        <v>0.919984636233111</v>
      </c>
      <c r="M29" s="15">
        <v>0.97049747295155098</v>
      </c>
      <c r="N29" s="15">
        <v>0.97049640673161297</v>
      </c>
      <c r="O29" s="15">
        <v>0.91291443746280998</v>
      </c>
      <c r="P29" s="15">
        <v>0.81208119208072005</v>
      </c>
      <c r="Q29" s="15">
        <v>0.682955506049159</v>
      </c>
      <c r="R29" s="15">
        <v>0.80440116184969701</v>
      </c>
      <c r="S29" s="15">
        <v>0.56556174070369003</v>
      </c>
      <c r="T29" s="15">
        <v>0.62607670361672196</v>
      </c>
      <c r="U29" s="15">
        <v>0.51341711903259202</v>
      </c>
      <c r="V29" s="15">
        <v>0.62603240888888501</v>
      </c>
      <c r="W29" s="15">
        <v>0.90097837690246196</v>
      </c>
      <c r="X29" s="15">
        <v>0.86943588698468999</v>
      </c>
      <c r="Y29" s="15">
        <v>0.90989168685364297</v>
      </c>
      <c r="Z29" s="15">
        <v>0.51566775585118796</v>
      </c>
      <c r="AB29" s="14" t="s">
        <v>631</v>
      </c>
      <c r="AC29" s="15">
        <v>0.90149598022015698</v>
      </c>
      <c r="AD29" s="15">
        <v>0.949261412128517</v>
      </c>
      <c r="AE29" s="15">
        <v>0.94927263050518096</v>
      </c>
      <c r="AF29" s="15">
        <v>0.94935312824304197</v>
      </c>
      <c r="AG29" s="15">
        <v>0.97578286207967102</v>
      </c>
      <c r="AH29" s="15">
        <v>0.97469815818665595</v>
      </c>
      <c r="AI29" s="15">
        <v>0.96820355441786998</v>
      </c>
      <c r="AJ29" s="15">
        <v>0.97781943907087299</v>
      </c>
      <c r="AK29" s="15">
        <v>0.874801005390898</v>
      </c>
      <c r="AL29" s="15">
        <v>0.87395660169862599</v>
      </c>
      <c r="AM29" s="15">
        <v>0.78242155075014796</v>
      </c>
      <c r="AN29" s="15">
        <v>0.81250875782399901</v>
      </c>
      <c r="AO29" s="15">
        <v>0.83999946689027805</v>
      </c>
      <c r="AP29" s="15">
        <v>0.83124207754185198</v>
      </c>
      <c r="AQ29" s="15">
        <v>0.75775947683800804</v>
      </c>
      <c r="AR29" s="15">
        <v>0.70876948792385297</v>
      </c>
      <c r="AS29" s="15">
        <v>0.80870348079027199</v>
      </c>
      <c r="AT29" s="15">
        <v>0.61148855336027097</v>
      </c>
      <c r="AU29" s="15">
        <v>0.61054929611479003</v>
      </c>
      <c r="AV29" s="15">
        <v>0.680626031274709</v>
      </c>
      <c r="AW29" s="15">
        <v>0.66739736065032895</v>
      </c>
      <c r="AX29" s="15">
        <v>0.66644488958882797</v>
      </c>
      <c r="AY29" s="15">
        <v>0.66673618936413603</v>
      </c>
      <c r="AZ29" s="15">
        <v>0.51341711903259202</v>
      </c>
      <c r="BA29" s="15">
        <v>0.88171606944178904</v>
      </c>
      <c r="BB29" s="15">
        <v>0.51341711903259202</v>
      </c>
      <c r="BC29" s="15">
        <v>0.51341711903259202</v>
      </c>
      <c r="BE29" s="14" t="s">
        <v>631</v>
      </c>
      <c r="BF29" s="15">
        <v>0.51341711903259202</v>
      </c>
      <c r="BG29" s="15">
        <v>0.98444664380784797</v>
      </c>
      <c r="BH29" s="15">
        <v>0.98463380836768899</v>
      </c>
      <c r="BI29" s="15">
        <v>0.98440962056583803</v>
      </c>
      <c r="BJ29" s="15">
        <v>0.99381333417772399</v>
      </c>
      <c r="BK29" s="15">
        <v>0.99346340364433405</v>
      </c>
      <c r="BL29" s="15">
        <v>0.97271965429679597</v>
      </c>
      <c r="BM29" s="15">
        <v>0.985676592688708</v>
      </c>
      <c r="BN29" s="15">
        <v>0.98632026562863895</v>
      </c>
      <c r="BO29" s="15">
        <v>0.95007306736089103</v>
      </c>
      <c r="BP29" s="15">
        <v>0.92366998906786002</v>
      </c>
      <c r="BQ29" s="15">
        <v>0.98337301973853797</v>
      </c>
      <c r="BR29" s="15">
        <v>0.98369958432496796</v>
      </c>
      <c r="BS29" s="15">
        <v>0.945628594506986</v>
      </c>
      <c r="BT29" s="15">
        <v>0.98673463383203197</v>
      </c>
      <c r="BU29" s="15">
        <v>0.97937476796484702</v>
      </c>
      <c r="BV29" s="15">
        <v>0.98301009496515601</v>
      </c>
      <c r="BW29" s="15">
        <v>0.97695279357825504</v>
      </c>
      <c r="BX29" s="15">
        <v>0.97774414541492705</v>
      </c>
      <c r="BY29" s="15">
        <v>0.97571744751970702</v>
      </c>
      <c r="BZ29" s="15">
        <v>0.97764948175520405</v>
      </c>
      <c r="CA29" s="15">
        <v>0.83299676144901003</v>
      </c>
      <c r="CB29" s="15">
        <v>0.80166905782449505</v>
      </c>
      <c r="CC29" s="15">
        <v>0.95591478452381395</v>
      </c>
      <c r="CD29" s="15">
        <v>0.71626027408510495</v>
      </c>
      <c r="CF29" s="14" t="s">
        <v>631</v>
      </c>
      <c r="CG29" s="15">
        <v>0.88651058900000002</v>
      </c>
      <c r="CH29" s="15">
        <v>0.97356495399999998</v>
      </c>
      <c r="CI29" s="15">
        <v>0.97271521699999997</v>
      </c>
      <c r="CJ29" s="15">
        <v>0.97271561299999998</v>
      </c>
      <c r="CK29" s="15">
        <v>0.98713299899999996</v>
      </c>
      <c r="CL29" s="15">
        <v>0.98631094100000005</v>
      </c>
      <c r="CM29" s="15">
        <v>0.78517804199999996</v>
      </c>
      <c r="CN29" s="15">
        <v>0.98095947400000005</v>
      </c>
      <c r="CO29" s="15">
        <v>0.96210316799999995</v>
      </c>
      <c r="CP29" s="15">
        <v>0.96327443800000001</v>
      </c>
      <c r="CQ29" s="15">
        <v>0.95585571000000003</v>
      </c>
      <c r="CR29" s="15">
        <v>0.95585821800000004</v>
      </c>
      <c r="CS29" s="15">
        <v>0.95586477400000003</v>
      </c>
      <c r="CT29" s="15">
        <v>0.51341711899999998</v>
      </c>
      <c r="CU29" s="15">
        <v>0.86581613000000002</v>
      </c>
      <c r="CV29" s="15">
        <v>0.86581489599999994</v>
      </c>
      <c r="CW29" s="15">
        <v>0.90091853099999997</v>
      </c>
      <c r="CX29" s="15">
        <v>0.83661603600000001</v>
      </c>
      <c r="CY29" s="15">
        <v>0.85562362400000003</v>
      </c>
      <c r="CZ29" s="15">
        <v>0.81592850500000003</v>
      </c>
      <c r="DA29" s="15">
        <v>0.85357658400000003</v>
      </c>
      <c r="DB29" s="15">
        <v>0.67997882399999998</v>
      </c>
      <c r="DC29" s="15">
        <v>0.75837415399999997</v>
      </c>
      <c r="DD29" s="15" t="s">
        <v>544</v>
      </c>
      <c r="DE29" s="15" t="s">
        <v>544</v>
      </c>
      <c r="DG29" s="14" t="s">
        <v>631</v>
      </c>
      <c r="DH29" s="15">
        <v>0.77959603051480397</v>
      </c>
      <c r="DI29" s="15">
        <v>0.92985258283288597</v>
      </c>
      <c r="DJ29" s="15">
        <v>0.93010822598660203</v>
      </c>
      <c r="DK29" s="15">
        <v>0.92917174677473002</v>
      </c>
      <c r="DL29" s="15">
        <v>0.96539437453304699</v>
      </c>
      <c r="DM29" s="15">
        <v>0.96275760461053705</v>
      </c>
      <c r="DN29" s="15">
        <v>0.85630925631063903</v>
      </c>
      <c r="DO29" s="15">
        <v>0.89382836505115404</v>
      </c>
      <c r="DP29" s="15">
        <v>0.93300862689126896</v>
      </c>
      <c r="DQ29" s="15">
        <v>0.82884763356616298</v>
      </c>
      <c r="DR29" s="15">
        <v>0.81893642392924204</v>
      </c>
      <c r="DS29" s="15">
        <v>0.92643335964235296</v>
      </c>
      <c r="DT29" s="15">
        <v>0.92639692591728096</v>
      </c>
      <c r="DU29" s="15">
        <v>0.753721558629045</v>
      </c>
      <c r="DV29" s="15">
        <v>0.58931011527199395</v>
      </c>
      <c r="DW29" s="15">
        <v>0.58263921116608697</v>
      </c>
      <c r="DX29" s="15">
        <v>0.64338268411319099</v>
      </c>
      <c r="DY29" s="15">
        <v>0.52674105376831004</v>
      </c>
      <c r="DZ29" s="15">
        <v>0.56071239725866195</v>
      </c>
      <c r="EA29" s="15">
        <v>0.51341711903259202</v>
      </c>
      <c r="EB29" s="15">
        <v>0.56161049688725595</v>
      </c>
      <c r="EC29" s="15">
        <v>0.60867632607227395</v>
      </c>
      <c r="ED29" s="15">
        <v>0.84754091084472605</v>
      </c>
      <c r="EE29" s="15">
        <v>0.66952896337682399</v>
      </c>
      <c r="EF29" s="15" t="s">
        <v>544</v>
      </c>
    </row>
    <row r="30" spans="1:136" ht="9.6" customHeight="1" x14ac:dyDescent="0.15">
      <c r="A30" s="14" t="s">
        <v>632</v>
      </c>
      <c r="B30" s="15">
        <v>0.945146573569277</v>
      </c>
      <c r="C30" s="15">
        <v>0.96760332724504206</v>
      </c>
      <c r="D30" s="15">
        <v>0.96901687225059896</v>
      </c>
      <c r="E30" s="15">
        <v>0.96738863858452295</v>
      </c>
      <c r="F30" s="15">
        <v>0.98466894546762396</v>
      </c>
      <c r="G30" s="15">
        <v>0.98325420419545395</v>
      </c>
      <c r="H30" s="15">
        <v>0.95457777807254396</v>
      </c>
      <c r="I30" s="15">
        <v>0.96723896939316201</v>
      </c>
      <c r="J30" s="15">
        <v>0.97508614564893903</v>
      </c>
      <c r="K30" s="15">
        <v>0.90112055965086102</v>
      </c>
      <c r="L30" s="15">
        <v>0.887159661667559</v>
      </c>
      <c r="M30" s="15">
        <v>0.97290557693611601</v>
      </c>
      <c r="N30" s="15">
        <v>0.97289552748428199</v>
      </c>
      <c r="O30" s="15">
        <v>0.90836201128409799</v>
      </c>
      <c r="P30" s="15">
        <v>0.76766785164409301</v>
      </c>
      <c r="Q30" s="15">
        <v>0.72382307048382499</v>
      </c>
      <c r="R30" s="15">
        <v>0.82670781049915298</v>
      </c>
      <c r="S30" s="15">
        <v>0.61087645546698699</v>
      </c>
      <c r="T30" s="15">
        <v>0.67697681358559103</v>
      </c>
      <c r="U30" s="15">
        <v>0.57308537175739904</v>
      </c>
      <c r="V30" s="15">
        <v>0.67667732117614099</v>
      </c>
      <c r="W30" s="15">
        <v>0.85895720581047397</v>
      </c>
      <c r="X30" s="15">
        <v>0.78091438668447599</v>
      </c>
      <c r="Y30" s="15">
        <v>0.85636981630474696</v>
      </c>
      <c r="Z30" s="15">
        <v>0.52269741057151897</v>
      </c>
      <c r="AB30" s="14" t="s">
        <v>632</v>
      </c>
      <c r="AC30" s="15">
        <v>0.91077690251357701</v>
      </c>
      <c r="AD30" s="15">
        <v>0.96361450099625801</v>
      </c>
      <c r="AE30" s="15">
        <v>0.96367202049592704</v>
      </c>
      <c r="AF30" s="15">
        <v>0.96364565974461003</v>
      </c>
      <c r="AG30" s="15">
        <v>0.98294310782785299</v>
      </c>
      <c r="AH30" s="15">
        <v>0.98227509660842405</v>
      </c>
      <c r="AI30" s="15">
        <v>0.97228915696679896</v>
      </c>
      <c r="AJ30" s="15">
        <v>0.98089585250426903</v>
      </c>
      <c r="AK30" s="15">
        <v>0.86852447499427599</v>
      </c>
      <c r="AL30" s="15">
        <v>0.87019862652105295</v>
      </c>
      <c r="AM30" s="15">
        <v>0.74688053719014502</v>
      </c>
      <c r="AN30" s="15">
        <v>0.79752079995858505</v>
      </c>
      <c r="AO30" s="15">
        <v>0.82929152158444996</v>
      </c>
      <c r="AP30" s="15">
        <v>0.80811880277008397</v>
      </c>
      <c r="AQ30" s="15">
        <v>0.79621682969604901</v>
      </c>
      <c r="AR30" s="15">
        <v>0.764424867914268</v>
      </c>
      <c r="AS30" s="15">
        <v>0.843124221022714</v>
      </c>
      <c r="AT30" s="15">
        <v>0.69142327680739801</v>
      </c>
      <c r="AU30" s="15">
        <v>0.69039638460938402</v>
      </c>
      <c r="AV30" s="15">
        <v>0.66399239009481603</v>
      </c>
      <c r="AW30" s="15">
        <v>0.73378240042046805</v>
      </c>
      <c r="AX30" s="15">
        <v>0.73257636144695204</v>
      </c>
      <c r="AY30" s="15">
        <v>0.75232639178893601</v>
      </c>
      <c r="AZ30" s="15">
        <v>0.51341711903259202</v>
      </c>
      <c r="BA30" s="15">
        <v>0.83270269210522196</v>
      </c>
      <c r="BB30" s="15">
        <v>0.51341711903259202</v>
      </c>
      <c r="BC30" s="15">
        <v>0.51341711903259202</v>
      </c>
      <c r="BE30" s="14" t="s">
        <v>632</v>
      </c>
      <c r="BF30" s="15">
        <v>0.51341711903259202</v>
      </c>
      <c r="BG30" s="15">
        <v>0.97446569101581304</v>
      </c>
      <c r="BH30" s="15">
        <v>0.97377228074998801</v>
      </c>
      <c r="BI30" s="15">
        <v>0.97363940770021196</v>
      </c>
      <c r="BJ30" s="15">
        <v>0.98949465429864203</v>
      </c>
      <c r="BK30" s="15">
        <v>0.98894703008756402</v>
      </c>
      <c r="BL30" s="15">
        <v>0.97252729878998201</v>
      </c>
      <c r="BM30" s="15">
        <v>0.98256867833015005</v>
      </c>
      <c r="BN30" s="15">
        <v>0.98127630646863195</v>
      </c>
      <c r="BO30" s="15">
        <v>0.93293643274070703</v>
      </c>
      <c r="BP30" s="15">
        <v>0.89918759275363502</v>
      </c>
      <c r="BQ30" s="15">
        <v>0.97707197360059495</v>
      </c>
      <c r="BR30" s="15">
        <v>0.97706435097389699</v>
      </c>
      <c r="BS30" s="15">
        <v>0.94840946073316401</v>
      </c>
      <c r="BT30" s="15">
        <v>0.98897675121859796</v>
      </c>
      <c r="BU30" s="15">
        <v>0.97094487992496303</v>
      </c>
      <c r="BV30" s="15">
        <v>0.97509858953597905</v>
      </c>
      <c r="BW30" s="15">
        <v>0.96609225551074995</v>
      </c>
      <c r="BX30" s="15">
        <v>0.97021065599769596</v>
      </c>
      <c r="BY30" s="15">
        <v>0.96537053428189401</v>
      </c>
      <c r="BZ30" s="15">
        <v>0.96877862084673705</v>
      </c>
      <c r="CA30" s="15">
        <v>0.85682167896743899</v>
      </c>
      <c r="CB30" s="15">
        <v>0.81767957975491001</v>
      </c>
      <c r="CC30" s="15">
        <v>0.95060731214049199</v>
      </c>
      <c r="CD30" s="15">
        <v>0.51341711903259202</v>
      </c>
      <c r="CF30" s="14" t="s">
        <v>632</v>
      </c>
      <c r="CG30" s="15">
        <v>0.74957724400000003</v>
      </c>
      <c r="CH30" s="15">
        <v>0.95418591399999997</v>
      </c>
      <c r="CI30" s="15">
        <v>0.95418335499999996</v>
      </c>
      <c r="CJ30" s="15">
        <v>0.95418181800000001</v>
      </c>
      <c r="CK30" s="15">
        <v>0.97923925099999998</v>
      </c>
      <c r="CL30" s="15">
        <v>0.97785911299999995</v>
      </c>
      <c r="CM30" s="15">
        <v>0.85128466599999997</v>
      </c>
      <c r="CN30" s="15">
        <v>0.96875122199999997</v>
      </c>
      <c r="CO30" s="15">
        <v>0.93439882299999999</v>
      </c>
      <c r="CP30" s="15">
        <v>0.934418784</v>
      </c>
      <c r="CQ30" s="15">
        <v>0.92220049500000001</v>
      </c>
      <c r="CR30" s="15">
        <v>0.92221825300000004</v>
      </c>
      <c r="CS30" s="15">
        <v>0.92219969499999999</v>
      </c>
      <c r="CT30" s="15">
        <v>0.66383241800000004</v>
      </c>
      <c r="CU30" s="15">
        <v>0.85496334399999996</v>
      </c>
      <c r="CV30" s="15">
        <v>0.85330275099999997</v>
      </c>
      <c r="CW30" s="15">
        <v>0.88252868799999995</v>
      </c>
      <c r="CX30" s="15">
        <v>0.83263642299999996</v>
      </c>
      <c r="CY30" s="15">
        <v>0.84422873200000004</v>
      </c>
      <c r="CZ30" s="15">
        <v>0.819005345</v>
      </c>
      <c r="DA30" s="15">
        <v>0.84418378900000002</v>
      </c>
      <c r="DB30" s="15">
        <v>0.65662366299999997</v>
      </c>
      <c r="DC30" s="15">
        <v>0.688711191</v>
      </c>
      <c r="DD30" s="15" t="s">
        <v>544</v>
      </c>
      <c r="DE30" s="15" t="s">
        <v>544</v>
      </c>
      <c r="DG30" s="14" t="s">
        <v>632</v>
      </c>
      <c r="DH30" s="15">
        <v>0.919288000869669</v>
      </c>
      <c r="DI30" s="15">
        <v>0.977406701669707</v>
      </c>
      <c r="DJ30" s="15">
        <v>0.97792988839372796</v>
      </c>
      <c r="DK30" s="15">
        <v>0.977005074563422</v>
      </c>
      <c r="DL30" s="15">
        <v>0.98951897967529601</v>
      </c>
      <c r="DM30" s="15">
        <v>0.98886787348875504</v>
      </c>
      <c r="DN30" s="15">
        <v>0.96011922435156105</v>
      </c>
      <c r="DO30" s="15">
        <v>0.97117519808178598</v>
      </c>
      <c r="DP30" s="15">
        <v>0.97819237607110898</v>
      </c>
      <c r="DQ30" s="15">
        <v>0.94038462565247305</v>
      </c>
      <c r="DR30" s="15">
        <v>0.92358669633347801</v>
      </c>
      <c r="DS30" s="15">
        <v>0.97625487610091999</v>
      </c>
      <c r="DT30" s="15">
        <v>0.97729537629266205</v>
      </c>
      <c r="DU30" s="15">
        <v>0.937524271504661</v>
      </c>
      <c r="DV30" s="15">
        <v>0.85496765691740895</v>
      </c>
      <c r="DW30" s="15">
        <v>0.860332547046183</v>
      </c>
      <c r="DX30" s="15">
        <v>0.90021972200739098</v>
      </c>
      <c r="DY30" s="15">
        <v>0.81928292631303701</v>
      </c>
      <c r="DZ30" s="15">
        <v>0.83694454451214495</v>
      </c>
      <c r="EA30" s="15">
        <v>0.79201974623681204</v>
      </c>
      <c r="EB30" s="15">
        <v>0.83861101462575105</v>
      </c>
      <c r="EC30" s="15">
        <v>0.61158264605839396</v>
      </c>
      <c r="ED30" s="15">
        <v>0.873878504744933</v>
      </c>
      <c r="EE30" s="15">
        <v>0.51341711903259202</v>
      </c>
      <c r="EF30" s="15" t="s">
        <v>544</v>
      </c>
    </row>
    <row r="31" spans="1:136" ht="9.6" customHeight="1" x14ac:dyDescent="0.15">
      <c r="A31" s="14" t="s">
        <v>633</v>
      </c>
      <c r="B31" s="15">
        <v>0.94174821767702899</v>
      </c>
      <c r="C31" s="15">
        <v>0.970066456305956</v>
      </c>
      <c r="D31" s="15">
        <v>0.96976121443818697</v>
      </c>
      <c r="E31" s="15">
        <v>0.96948503183449297</v>
      </c>
      <c r="F31" s="15">
        <v>0.98531754055232701</v>
      </c>
      <c r="G31" s="15">
        <v>0.98469281607721904</v>
      </c>
      <c r="H31" s="15">
        <v>0.96359430488896503</v>
      </c>
      <c r="I31" s="15">
        <v>0.967955727739512</v>
      </c>
      <c r="J31" s="15">
        <v>0.98041076100556102</v>
      </c>
      <c r="K31" s="15">
        <v>0.90834779748160899</v>
      </c>
      <c r="L31" s="15">
        <v>0.89632215763604595</v>
      </c>
      <c r="M31" s="15">
        <v>0.97878000163661205</v>
      </c>
      <c r="N31" s="15">
        <v>0.97867973722410495</v>
      </c>
      <c r="O31" s="15">
        <v>0.90674755564058696</v>
      </c>
      <c r="P31" s="15">
        <v>0.826467537445156</v>
      </c>
      <c r="Q31" s="15">
        <v>0.79759207403947596</v>
      </c>
      <c r="R31" s="15">
        <v>0.87049495402485699</v>
      </c>
      <c r="S31" s="15">
        <v>0.72033786926196597</v>
      </c>
      <c r="T31" s="15">
        <v>0.76707971984312995</v>
      </c>
      <c r="U31" s="15">
        <v>0.65526319939368205</v>
      </c>
      <c r="V31" s="15">
        <v>0.76565296250880599</v>
      </c>
      <c r="W31" s="15">
        <v>0.88907097077017005</v>
      </c>
      <c r="X31" s="15">
        <v>0.86567968105593995</v>
      </c>
      <c r="Y31" s="15">
        <v>0.86153219482780996</v>
      </c>
      <c r="Z31" s="15">
        <v>0.52726187893619103</v>
      </c>
      <c r="AB31" s="14" t="s">
        <v>633</v>
      </c>
      <c r="AC31" s="15">
        <v>0.92401317913311598</v>
      </c>
      <c r="AD31" s="15">
        <v>0.97215674563425203</v>
      </c>
      <c r="AE31" s="15">
        <v>0.97222229318780495</v>
      </c>
      <c r="AF31" s="15">
        <v>0.97222286986093698</v>
      </c>
      <c r="AG31" s="15">
        <v>0.98700309146256604</v>
      </c>
      <c r="AH31" s="15">
        <v>0.98508536254854395</v>
      </c>
      <c r="AI31" s="15">
        <v>0.96997302681882902</v>
      </c>
      <c r="AJ31" s="15">
        <v>0.978831679555762</v>
      </c>
      <c r="AK31" s="15">
        <v>0.863162841136766</v>
      </c>
      <c r="AL31" s="15">
        <v>0.86318398176674604</v>
      </c>
      <c r="AM31" s="15">
        <v>0.74223977664638296</v>
      </c>
      <c r="AN31" s="15">
        <v>0.79442629767028095</v>
      </c>
      <c r="AO31" s="15">
        <v>0.82336928152779998</v>
      </c>
      <c r="AP31" s="15">
        <v>0.78113997277834402</v>
      </c>
      <c r="AQ31" s="15">
        <v>0.82742179110666303</v>
      </c>
      <c r="AR31" s="15">
        <v>0.81548462718437897</v>
      </c>
      <c r="AS31" s="15">
        <v>0.87832985985145695</v>
      </c>
      <c r="AT31" s="15">
        <v>0.75594417534997105</v>
      </c>
      <c r="AU31" s="15">
        <v>0.7554026905308</v>
      </c>
      <c r="AV31" s="15">
        <v>0.76745042067955305</v>
      </c>
      <c r="AW31" s="15">
        <v>0.78704111396394905</v>
      </c>
      <c r="AX31" s="15">
        <v>0.78989765119187805</v>
      </c>
      <c r="AY31" s="15">
        <v>0.857173840080515</v>
      </c>
      <c r="AZ31" s="15">
        <v>0.51341711903259202</v>
      </c>
      <c r="BA31" s="15">
        <v>0.80559598442945901</v>
      </c>
      <c r="BB31" s="15">
        <v>0.51341711903259202</v>
      </c>
      <c r="BC31" s="15">
        <v>0.51341711903259202</v>
      </c>
      <c r="BE31" s="14" t="s">
        <v>633</v>
      </c>
      <c r="BF31" s="15">
        <v>0.51341711903259202</v>
      </c>
      <c r="BG31" s="15">
        <v>0.976462206428514</v>
      </c>
      <c r="BH31" s="15">
        <v>0.97646004191757996</v>
      </c>
      <c r="BI31" s="15">
        <v>0.97682596264635502</v>
      </c>
      <c r="BJ31" s="15">
        <v>0.99087681939021899</v>
      </c>
      <c r="BK31" s="15">
        <v>0.99018170093547098</v>
      </c>
      <c r="BL31" s="15">
        <v>0.982917232207553</v>
      </c>
      <c r="BM31" s="15">
        <v>0.98729421364209102</v>
      </c>
      <c r="BN31" s="15">
        <v>0.98706056872719095</v>
      </c>
      <c r="BO31" s="15">
        <v>0.946085788358206</v>
      </c>
      <c r="BP31" s="15">
        <v>0.91621457661096695</v>
      </c>
      <c r="BQ31" s="15">
        <v>0.98443150773938803</v>
      </c>
      <c r="BR31" s="15">
        <v>0.98482880362379399</v>
      </c>
      <c r="BS31" s="15">
        <v>0.96886581202640698</v>
      </c>
      <c r="BT31" s="15">
        <v>0.99398265028671595</v>
      </c>
      <c r="BU31" s="15">
        <v>0.97966370409762704</v>
      </c>
      <c r="BV31" s="15">
        <v>0.98300803222428801</v>
      </c>
      <c r="BW31" s="15">
        <v>0.97715797614544997</v>
      </c>
      <c r="BX31" s="15">
        <v>0.97812541585989399</v>
      </c>
      <c r="BY31" s="15">
        <v>0.97607826728616098</v>
      </c>
      <c r="BZ31" s="15">
        <v>0.97789192810506198</v>
      </c>
      <c r="CA31" s="15">
        <v>0.91800015857148898</v>
      </c>
      <c r="CB31" s="15">
        <v>0.90606110958347896</v>
      </c>
      <c r="CC31" s="15">
        <v>0.95681272810293105</v>
      </c>
      <c r="CD31" s="15">
        <v>0.56814663396843901</v>
      </c>
      <c r="CF31" s="14" t="s">
        <v>633</v>
      </c>
      <c r="CG31" s="15">
        <v>0.82724210399999998</v>
      </c>
      <c r="CH31" s="15">
        <v>0.96330208500000003</v>
      </c>
      <c r="CI31" s="15">
        <v>0.96330244600000003</v>
      </c>
      <c r="CJ31" s="15">
        <v>0.96330305000000005</v>
      </c>
      <c r="CK31" s="15">
        <v>0.98302967500000005</v>
      </c>
      <c r="CL31" s="15">
        <v>0.98192480400000004</v>
      </c>
      <c r="CM31" s="15">
        <v>0.75488929500000002</v>
      </c>
      <c r="CN31" s="15">
        <v>0.97467491699999997</v>
      </c>
      <c r="CO31" s="15">
        <v>0.94827317899999997</v>
      </c>
      <c r="CP31" s="15">
        <v>0.948271639</v>
      </c>
      <c r="CQ31" s="15">
        <v>0.93922343699999999</v>
      </c>
      <c r="CR31" s="15">
        <v>0.93922298599999998</v>
      </c>
      <c r="CS31" s="15">
        <v>0.93922346099999998</v>
      </c>
      <c r="CT31" s="15">
        <v>0.51341711899999998</v>
      </c>
      <c r="CU31" s="15">
        <v>0.85725103000000002</v>
      </c>
      <c r="CV31" s="15">
        <v>0.857250913</v>
      </c>
      <c r="CW31" s="15">
        <v>0.88942822600000004</v>
      </c>
      <c r="CX31" s="15">
        <v>0.83289640300000001</v>
      </c>
      <c r="CY31" s="15">
        <v>0.84678188200000004</v>
      </c>
      <c r="CZ31" s="15">
        <v>0.81647360499999999</v>
      </c>
      <c r="DA31" s="15">
        <v>0.84678169000000003</v>
      </c>
      <c r="DB31" s="15">
        <v>0.63556336300000005</v>
      </c>
      <c r="DC31" s="15">
        <v>0.72407292000000001</v>
      </c>
      <c r="DD31" s="15" t="s">
        <v>544</v>
      </c>
      <c r="DE31" s="15" t="s">
        <v>544</v>
      </c>
      <c r="DG31" s="14" t="s">
        <v>633</v>
      </c>
      <c r="DH31" s="15">
        <v>0.92663173390182996</v>
      </c>
      <c r="DI31" s="15">
        <v>0.98039624705883599</v>
      </c>
      <c r="DJ31" s="15">
        <v>0.98064998734912601</v>
      </c>
      <c r="DK31" s="15">
        <v>0.98012636351235105</v>
      </c>
      <c r="DL31" s="15">
        <v>0.99055108712636197</v>
      </c>
      <c r="DM31" s="15">
        <v>0.98997769735212005</v>
      </c>
      <c r="DN31" s="15">
        <v>0.955428249688975</v>
      </c>
      <c r="DO31" s="15">
        <v>0.96207200629087897</v>
      </c>
      <c r="DP31" s="15">
        <v>0.98134639294803006</v>
      </c>
      <c r="DQ31" s="15">
        <v>0.93179932702679202</v>
      </c>
      <c r="DR31" s="15">
        <v>0.92249796720131005</v>
      </c>
      <c r="DS31" s="15">
        <v>0.97963673458801803</v>
      </c>
      <c r="DT31" s="15">
        <v>0.97940361571458101</v>
      </c>
      <c r="DU31" s="15">
        <v>0.937536335272525</v>
      </c>
      <c r="DV31" s="15">
        <v>0.87845943648480296</v>
      </c>
      <c r="DW31" s="15">
        <v>0.87781189340015697</v>
      </c>
      <c r="DX31" s="15">
        <v>0.91433385723848204</v>
      </c>
      <c r="DY31" s="15">
        <v>0.84908278900929401</v>
      </c>
      <c r="DZ31" s="15">
        <v>0.864604942323417</v>
      </c>
      <c r="EA31" s="15">
        <v>0.81947640373376096</v>
      </c>
      <c r="EB31" s="15">
        <v>0.86572754677708597</v>
      </c>
      <c r="EC31" s="15">
        <v>0.60716673446464897</v>
      </c>
      <c r="ED31" s="15">
        <v>0.86623846302268404</v>
      </c>
      <c r="EE31" s="15">
        <v>0.53833559199368297</v>
      </c>
      <c r="EF31" s="15" t="s">
        <v>544</v>
      </c>
    </row>
    <row r="32" spans="1:136" ht="9.6" customHeight="1" x14ac:dyDescent="0.15">
      <c r="A32" s="14" t="s">
        <v>634</v>
      </c>
      <c r="B32" s="15">
        <v>0.98053687891659302</v>
      </c>
      <c r="C32" s="15">
        <v>0.98804345976017205</v>
      </c>
      <c r="D32" s="15">
        <v>0.98808386672866599</v>
      </c>
      <c r="E32" s="15">
        <v>0.98791498389357302</v>
      </c>
      <c r="F32" s="15">
        <v>0.99422175785955702</v>
      </c>
      <c r="G32" s="15">
        <v>0.99389309839120099</v>
      </c>
      <c r="H32" s="15">
        <v>0.969772171352275</v>
      </c>
      <c r="I32" s="15">
        <v>0.97387871238398205</v>
      </c>
      <c r="J32" s="15">
        <v>0.99007769566058501</v>
      </c>
      <c r="K32" s="15">
        <v>0.92689601462536697</v>
      </c>
      <c r="L32" s="15">
        <v>0.91735116392586402</v>
      </c>
      <c r="M32" s="15">
        <v>0.98920879470219403</v>
      </c>
      <c r="N32" s="15">
        <v>0.98920054253274203</v>
      </c>
      <c r="O32" s="15">
        <v>0.92715961862107699</v>
      </c>
      <c r="P32" s="15">
        <v>0.93674558820481202</v>
      </c>
      <c r="Q32" s="15">
        <v>0.889113437798004</v>
      </c>
      <c r="R32" s="15">
        <v>0.93118612301646897</v>
      </c>
      <c r="S32" s="15">
        <v>0.84108098497644002</v>
      </c>
      <c r="T32" s="15">
        <v>0.86965732396749196</v>
      </c>
      <c r="U32" s="15">
        <v>0.79658501696345296</v>
      </c>
      <c r="V32" s="15">
        <v>0.86949953346222597</v>
      </c>
      <c r="W32" s="15">
        <v>0.90370719786204801</v>
      </c>
      <c r="X32" s="15">
        <v>0.899039863812374</v>
      </c>
      <c r="Y32" s="15">
        <v>0.85725836189906102</v>
      </c>
      <c r="Z32" s="15">
        <v>0.62783367693610304</v>
      </c>
      <c r="AB32" s="14" t="s">
        <v>634</v>
      </c>
      <c r="AC32" s="15">
        <v>0.93697998144913497</v>
      </c>
      <c r="AD32" s="15">
        <v>0.97292196195333702</v>
      </c>
      <c r="AE32" s="15">
        <v>0.97291716362271496</v>
      </c>
      <c r="AF32" s="15">
        <v>0.97290564458883</v>
      </c>
      <c r="AG32" s="15">
        <v>0.98673029529531098</v>
      </c>
      <c r="AH32" s="15">
        <v>0.98335549395938404</v>
      </c>
      <c r="AI32" s="15">
        <v>0.95591569220903205</v>
      </c>
      <c r="AJ32" s="15">
        <v>0.97391753312900198</v>
      </c>
      <c r="AK32" s="15">
        <v>0.85762842582159404</v>
      </c>
      <c r="AL32" s="15">
        <v>0.85764895644607997</v>
      </c>
      <c r="AM32" s="15">
        <v>0.75158279309924703</v>
      </c>
      <c r="AN32" s="15">
        <v>0.80006432807871997</v>
      </c>
      <c r="AO32" s="15">
        <v>0.82380641752208505</v>
      </c>
      <c r="AP32" s="15">
        <v>0.68465003468718</v>
      </c>
      <c r="AQ32" s="15">
        <v>0.85568394304993101</v>
      </c>
      <c r="AR32" s="15">
        <v>0.83216503057892999</v>
      </c>
      <c r="AS32" s="15">
        <v>0.88894660082754295</v>
      </c>
      <c r="AT32" s="15">
        <v>0.77907249009937296</v>
      </c>
      <c r="AU32" s="15">
        <v>0.77864554991255697</v>
      </c>
      <c r="AV32" s="15">
        <v>0.80154904340817501</v>
      </c>
      <c r="AW32" s="15">
        <v>0.79440554159172705</v>
      </c>
      <c r="AX32" s="15">
        <v>0.80849606967952803</v>
      </c>
      <c r="AY32" s="15">
        <v>0.83940445035829403</v>
      </c>
      <c r="AZ32" s="15">
        <v>0.51341711903259202</v>
      </c>
      <c r="BA32" s="15">
        <v>0.78845733649385097</v>
      </c>
      <c r="BB32" s="15">
        <v>0.51341711903259202</v>
      </c>
      <c r="BC32" s="15">
        <v>0.51341711903259202</v>
      </c>
      <c r="BE32" s="14" t="s">
        <v>634</v>
      </c>
      <c r="BF32" s="15">
        <v>0.51341711903259202</v>
      </c>
      <c r="BG32" s="15">
        <v>0.96973746334271704</v>
      </c>
      <c r="BH32" s="15">
        <v>0.96973577152796797</v>
      </c>
      <c r="BI32" s="15">
        <v>0.96952940204268501</v>
      </c>
      <c r="BJ32" s="15">
        <v>0.98813255726252103</v>
      </c>
      <c r="BK32" s="15">
        <v>0.98758266062234801</v>
      </c>
      <c r="BL32" s="15">
        <v>0.97982318319671202</v>
      </c>
      <c r="BM32" s="15">
        <v>0.98431770605598801</v>
      </c>
      <c r="BN32" s="15">
        <v>0.98343050691981204</v>
      </c>
      <c r="BO32" s="15">
        <v>0.92265608159046297</v>
      </c>
      <c r="BP32" s="15">
        <v>0.881939937659597</v>
      </c>
      <c r="BQ32" s="15">
        <v>0.98024766582995604</v>
      </c>
      <c r="BR32" s="15">
        <v>0.97993758994486901</v>
      </c>
      <c r="BS32" s="15">
        <v>0.96211578594719904</v>
      </c>
      <c r="BT32" s="15">
        <v>0.99019947167064004</v>
      </c>
      <c r="BU32" s="15">
        <v>0.97229612018138101</v>
      </c>
      <c r="BV32" s="15">
        <v>0.97780247644612395</v>
      </c>
      <c r="BW32" s="15">
        <v>0.96883496944581404</v>
      </c>
      <c r="BX32" s="15">
        <v>0.97100857317220901</v>
      </c>
      <c r="BY32" s="15">
        <v>0.96698218044801298</v>
      </c>
      <c r="BZ32" s="15">
        <v>0.97100726747383104</v>
      </c>
      <c r="CA32" s="15">
        <v>0.89317437255389598</v>
      </c>
      <c r="CB32" s="15">
        <v>0.87504897943812698</v>
      </c>
      <c r="CC32" s="15">
        <v>0.948085551887907</v>
      </c>
      <c r="CD32" s="15">
        <v>0.61226068942522605</v>
      </c>
      <c r="CF32" s="14" t="s">
        <v>634</v>
      </c>
      <c r="CG32" s="15">
        <v>0.909429029</v>
      </c>
      <c r="CH32" s="15">
        <v>0.97925641200000002</v>
      </c>
      <c r="CI32" s="15">
        <v>0.97924501100000005</v>
      </c>
      <c r="CJ32" s="15">
        <v>0.97924740600000004</v>
      </c>
      <c r="CK32" s="15">
        <v>0.99026398299999996</v>
      </c>
      <c r="CL32" s="15">
        <v>0.98967312200000002</v>
      </c>
      <c r="CM32" s="15">
        <v>0.80255494299999997</v>
      </c>
      <c r="CN32" s="15">
        <v>0.98599675899999994</v>
      </c>
      <c r="CO32" s="15">
        <v>0.97109478000000005</v>
      </c>
      <c r="CP32" s="15">
        <v>0.97093444500000003</v>
      </c>
      <c r="CQ32" s="15">
        <v>0.96611154600000004</v>
      </c>
      <c r="CR32" s="15">
        <v>0.96708245900000001</v>
      </c>
      <c r="CS32" s="15">
        <v>0.96610426299999996</v>
      </c>
      <c r="CT32" s="15">
        <v>0.51341711899999998</v>
      </c>
      <c r="CU32" s="15">
        <v>0.90319377199999995</v>
      </c>
      <c r="CV32" s="15">
        <v>0.90336277899999995</v>
      </c>
      <c r="CW32" s="15">
        <v>0.92970770700000005</v>
      </c>
      <c r="CX32" s="15">
        <v>0.88324362999999995</v>
      </c>
      <c r="CY32" s="15">
        <v>0.89472318799999995</v>
      </c>
      <c r="CZ32" s="15">
        <v>0.86908599099999995</v>
      </c>
      <c r="DA32" s="15">
        <v>0.89469828399999995</v>
      </c>
      <c r="DB32" s="15">
        <v>0.59882730799999995</v>
      </c>
      <c r="DC32" s="15">
        <v>0.71228850799999999</v>
      </c>
      <c r="DD32" s="15" t="s">
        <v>544</v>
      </c>
      <c r="DE32" s="15" t="s">
        <v>544</v>
      </c>
      <c r="DG32" s="14" t="s">
        <v>634</v>
      </c>
      <c r="DH32" s="15">
        <v>0.91713001713390996</v>
      </c>
      <c r="DI32" s="15">
        <v>0.97641565601876901</v>
      </c>
      <c r="DJ32" s="15">
        <v>0.97641962289122297</v>
      </c>
      <c r="DK32" s="15">
        <v>0.97609994810391698</v>
      </c>
      <c r="DL32" s="15">
        <v>0.98847437504496105</v>
      </c>
      <c r="DM32" s="15">
        <v>0.98780600418416997</v>
      </c>
      <c r="DN32" s="15">
        <v>0.95320123400914203</v>
      </c>
      <c r="DO32" s="15">
        <v>0.96754300178124997</v>
      </c>
      <c r="DP32" s="15">
        <v>0.97763860259208901</v>
      </c>
      <c r="DQ32" s="15">
        <v>0.91848198352389498</v>
      </c>
      <c r="DR32" s="15">
        <v>0.90551636700344695</v>
      </c>
      <c r="DS32" s="15">
        <v>0.97525937840395605</v>
      </c>
      <c r="DT32" s="15">
        <v>0.97526863560428001</v>
      </c>
      <c r="DU32" s="15">
        <v>0.92413444267204803</v>
      </c>
      <c r="DV32" s="15">
        <v>0.82251748395880397</v>
      </c>
      <c r="DW32" s="15">
        <v>0.82143020450219895</v>
      </c>
      <c r="DX32" s="15">
        <v>0.88002585945970502</v>
      </c>
      <c r="DY32" s="15">
        <v>0.76226125552105795</v>
      </c>
      <c r="DZ32" s="15">
        <v>0.79785606013758603</v>
      </c>
      <c r="EA32" s="15">
        <v>0.71315034385263698</v>
      </c>
      <c r="EB32" s="15">
        <v>0.79786939728097495</v>
      </c>
      <c r="EC32" s="15">
        <v>0.72993714792395703</v>
      </c>
      <c r="ED32" s="15">
        <v>0.86682521910407595</v>
      </c>
      <c r="EE32" s="15">
        <v>0.54719459471989096</v>
      </c>
      <c r="EF32" s="15" t="s">
        <v>544</v>
      </c>
    </row>
    <row r="33" spans="1:136" ht="9.6" customHeight="1" x14ac:dyDescent="0.15">
      <c r="A33" s="14" t="s">
        <v>635</v>
      </c>
      <c r="B33" s="15">
        <v>0.96105590770309302</v>
      </c>
      <c r="C33" s="15">
        <v>0.98073562183602603</v>
      </c>
      <c r="D33" s="15">
        <v>0.98073272626216601</v>
      </c>
      <c r="E33" s="15">
        <v>0.98056361120079205</v>
      </c>
      <c r="F33" s="15">
        <v>0.99053436820388696</v>
      </c>
      <c r="G33" s="15">
        <v>0.99004030789101205</v>
      </c>
      <c r="H33" s="15">
        <v>0.95883106102020499</v>
      </c>
      <c r="I33" s="15">
        <v>0.96053299146931204</v>
      </c>
      <c r="J33" s="15">
        <v>0.98507544824334803</v>
      </c>
      <c r="K33" s="15">
        <v>0.90927982714254496</v>
      </c>
      <c r="L33" s="15">
        <v>0.89925149086655998</v>
      </c>
      <c r="M33" s="15">
        <v>0.98346004573842905</v>
      </c>
      <c r="N33" s="15">
        <v>0.98394592594344299</v>
      </c>
      <c r="O33" s="15">
        <v>0.88723872448957297</v>
      </c>
      <c r="P33" s="15">
        <v>0.84014806269432996</v>
      </c>
      <c r="Q33" s="15">
        <v>0.81275620560140605</v>
      </c>
      <c r="R33" s="15">
        <v>0.88725948407436095</v>
      </c>
      <c r="S33" s="15">
        <v>0.71305845624702002</v>
      </c>
      <c r="T33" s="15">
        <v>0.77430761842600404</v>
      </c>
      <c r="U33" s="15">
        <v>0.61191930020714302</v>
      </c>
      <c r="V33" s="15">
        <v>0.76905966996001596</v>
      </c>
      <c r="W33" s="15">
        <v>0.88253811064364796</v>
      </c>
      <c r="X33" s="15">
        <v>0.87916495069378098</v>
      </c>
      <c r="Y33" s="15">
        <v>0.74084292774285998</v>
      </c>
      <c r="Z33" s="15">
        <v>0.51822098301198904</v>
      </c>
      <c r="AB33" s="14" t="s">
        <v>635</v>
      </c>
      <c r="AC33" s="15">
        <v>0.95156288012010604</v>
      </c>
      <c r="AD33" s="15">
        <v>0.98051213130436499</v>
      </c>
      <c r="AE33" s="15">
        <v>0.98037601987025202</v>
      </c>
      <c r="AF33" s="15">
        <v>0.98045537436767605</v>
      </c>
      <c r="AG33" s="15">
        <v>0.98896349540154305</v>
      </c>
      <c r="AH33" s="15">
        <v>0.98585591677116202</v>
      </c>
      <c r="AI33" s="15">
        <v>0.95176041188606797</v>
      </c>
      <c r="AJ33" s="15">
        <v>0.96824997369118604</v>
      </c>
      <c r="AK33" s="15">
        <v>0.85576333846000596</v>
      </c>
      <c r="AL33" s="15">
        <v>0.85538655242613304</v>
      </c>
      <c r="AM33" s="15">
        <v>0.78441520683928101</v>
      </c>
      <c r="AN33" s="15">
        <v>0.801960751535994</v>
      </c>
      <c r="AO33" s="15">
        <v>0.82356838269559995</v>
      </c>
      <c r="AP33" s="15">
        <v>0.62473735929056695</v>
      </c>
      <c r="AQ33" s="15">
        <v>0.88752023237396604</v>
      </c>
      <c r="AR33" s="15">
        <v>0.87876252499034702</v>
      </c>
      <c r="AS33" s="15">
        <v>0.91871991191214897</v>
      </c>
      <c r="AT33" s="15">
        <v>0.84019710399401304</v>
      </c>
      <c r="AU33" s="15">
        <v>0.83798010050410399</v>
      </c>
      <c r="AV33" s="15">
        <v>0.81366149062127702</v>
      </c>
      <c r="AW33" s="15">
        <v>0.86373081429566301</v>
      </c>
      <c r="AX33" s="15">
        <v>0.86194801304918001</v>
      </c>
      <c r="AY33" s="15">
        <v>0.80565678800604501</v>
      </c>
      <c r="AZ33" s="15">
        <v>0.52591950351622996</v>
      </c>
      <c r="BA33" s="15">
        <v>0.80337881420866397</v>
      </c>
      <c r="BB33" s="15">
        <v>0.51341711903259202</v>
      </c>
      <c r="BC33" s="15">
        <v>0.51341711903259202</v>
      </c>
      <c r="BE33" s="14" t="s">
        <v>635</v>
      </c>
      <c r="BF33" s="15">
        <v>0.51341711903259202</v>
      </c>
      <c r="BG33" s="15">
        <v>0.98241762458751303</v>
      </c>
      <c r="BH33" s="15">
        <v>0.98245335939448697</v>
      </c>
      <c r="BI33" s="15">
        <v>0.98280926506308597</v>
      </c>
      <c r="BJ33" s="15">
        <v>0.99312054902954205</v>
      </c>
      <c r="BK33" s="15">
        <v>0.99291464409049301</v>
      </c>
      <c r="BL33" s="15">
        <v>0.97367247888574304</v>
      </c>
      <c r="BM33" s="15">
        <v>0.98269741975215197</v>
      </c>
      <c r="BN33" s="15">
        <v>0.98929560982573606</v>
      </c>
      <c r="BO33" s="15">
        <v>0.91987681834282597</v>
      </c>
      <c r="BP33" s="15">
        <v>0.88173494708727895</v>
      </c>
      <c r="BQ33" s="15">
        <v>0.98694414376537198</v>
      </c>
      <c r="BR33" s="15">
        <v>0.98696584634004303</v>
      </c>
      <c r="BS33" s="15">
        <v>0.94173131319266701</v>
      </c>
      <c r="BT33" s="15">
        <v>0.98654538000965497</v>
      </c>
      <c r="BU33" s="15">
        <v>0.98209596013795697</v>
      </c>
      <c r="BV33" s="15">
        <v>0.98535830271969205</v>
      </c>
      <c r="BW33" s="15">
        <v>0.97980017031535704</v>
      </c>
      <c r="BX33" s="15">
        <v>0.98080125481393099</v>
      </c>
      <c r="BY33" s="15">
        <v>0.97867832996628301</v>
      </c>
      <c r="BZ33" s="15">
        <v>0.98086122947868504</v>
      </c>
      <c r="CA33" s="15">
        <v>0.83256003362791597</v>
      </c>
      <c r="CB33" s="15">
        <v>0.80195364595482299</v>
      </c>
      <c r="CC33" s="15">
        <v>0.92595233733455096</v>
      </c>
      <c r="CD33" s="15">
        <v>0.77652202675919901</v>
      </c>
      <c r="CF33" s="14" t="s">
        <v>635</v>
      </c>
      <c r="CG33" s="15">
        <v>0.81506604800000004</v>
      </c>
      <c r="CH33" s="15">
        <v>0.96572786300000002</v>
      </c>
      <c r="CI33" s="15">
        <v>0.96548610700000004</v>
      </c>
      <c r="CJ33" s="15">
        <v>0.96572700899999997</v>
      </c>
      <c r="CK33" s="15">
        <v>0.98437030700000006</v>
      </c>
      <c r="CL33" s="15">
        <v>0.98330469799999998</v>
      </c>
      <c r="CM33" s="15">
        <v>0.80133206099999998</v>
      </c>
      <c r="CN33" s="15">
        <v>0.97650774900000004</v>
      </c>
      <c r="CO33" s="15">
        <v>0.95078585199999999</v>
      </c>
      <c r="CP33" s="15">
        <v>0.95106661199999998</v>
      </c>
      <c r="CQ33" s="15">
        <v>0.94201966500000001</v>
      </c>
      <c r="CR33" s="15">
        <v>0.94191531399999995</v>
      </c>
      <c r="CS33" s="15">
        <v>0.94206064199999995</v>
      </c>
      <c r="CT33" s="15">
        <v>0.66234609899999997</v>
      </c>
      <c r="CU33" s="15">
        <v>0.88529632899999999</v>
      </c>
      <c r="CV33" s="15">
        <v>0.88511312399999997</v>
      </c>
      <c r="CW33" s="15">
        <v>0.90893944100000001</v>
      </c>
      <c r="CX33" s="15">
        <v>0.86767147499999997</v>
      </c>
      <c r="CY33" s="15">
        <v>0.87782991499999996</v>
      </c>
      <c r="CZ33" s="15">
        <v>0.85577569499999995</v>
      </c>
      <c r="DA33" s="15">
        <v>0.87769399400000003</v>
      </c>
      <c r="DB33" s="15">
        <v>0.67281646900000003</v>
      </c>
      <c r="DC33" s="15">
        <v>0.69326621600000005</v>
      </c>
      <c r="DD33" s="15" t="s">
        <v>544</v>
      </c>
      <c r="DE33" s="15" t="s">
        <v>544</v>
      </c>
      <c r="DG33" s="14" t="s">
        <v>635</v>
      </c>
      <c r="DH33" s="15">
        <v>0.92745613142805405</v>
      </c>
      <c r="DI33" s="15">
        <v>0.980550935610632</v>
      </c>
      <c r="DJ33" s="15">
        <v>0.98069367852208</v>
      </c>
      <c r="DK33" s="15">
        <v>0.98044068980554899</v>
      </c>
      <c r="DL33" s="15">
        <v>0.99118197116069795</v>
      </c>
      <c r="DM33" s="15">
        <v>0.99013318917135096</v>
      </c>
      <c r="DN33" s="15">
        <v>0.96523291787630705</v>
      </c>
      <c r="DO33" s="15">
        <v>0.95896602548798504</v>
      </c>
      <c r="DP33" s="15">
        <v>0.982537777262246</v>
      </c>
      <c r="DQ33" s="15">
        <v>0.90506080981353398</v>
      </c>
      <c r="DR33" s="15">
        <v>0.89136237673867702</v>
      </c>
      <c r="DS33" s="15">
        <v>0.98068763711807205</v>
      </c>
      <c r="DT33" s="15">
        <v>0.98069743941598397</v>
      </c>
      <c r="DU33" s="15">
        <v>0.94547788741882799</v>
      </c>
      <c r="DV33" s="15">
        <v>0.88489580873309104</v>
      </c>
      <c r="DW33" s="15">
        <v>0.884879615648552</v>
      </c>
      <c r="DX33" s="15">
        <v>0.91584967576284504</v>
      </c>
      <c r="DY33" s="15">
        <v>0.855403326822748</v>
      </c>
      <c r="DZ33" s="15">
        <v>0.86901004577451202</v>
      </c>
      <c r="EA33" s="15">
        <v>0.83275458232672595</v>
      </c>
      <c r="EB33" s="15">
        <v>0.87314448190284699</v>
      </c>
      <c r="EC33" s="15">
        <v>0.59775419684057096</v>
      </c>
      <c r="ED33" s="15">
        <v>0.86500703685356495</v>
      </c>
      <c r="EE33" s="15">
        <v>0.51341711903259202</v>
      </c>
      <c r="EF33" s="15" t="s">
        <v>544</v>
      </c>
    </row>
    <row r="34" spans="1:136" ht="9.6" customHeight="1" x14ac:dyDescent="0.15">
      <c r="A34" s="14" t="s">
        <v>636</v>
      </c>
      <c r="B34" s="15">
        <v>0.96570450767806204</v>
      </c>
      <c r="C34" s="15">
        <v>0.98582067203406698</v>
      </c>
      <c r="D34" s="15">
        <v>0.98580987779362195</v>
      </c>
      <c r="E34" s="15">
        <v>0.98566994799607499</v>
      </c>
      <c r="F34" s="15">
        <v>0.99359161682755903</v>
      </c>
      <c r="G34" s="15">
        <v>0.99262965164202299</v>
      </c>
      <c r="H34" s="15">
        <v>0.95804360651683296</v>
      </c>
      <c r="I34" s="15">
        <v>0.95413245775598399</v>
      </c>
      <c r="J34" s="15">
        <v>0.98842703090144202</v>
      </c>
      <c r="K34" s="15">
        <v>0.86946611312559596</v>
      </c>
      <c r="L34" s="15">
        <v>0.85355645358822096</v>
      </c>
      <c r="M34" s="15">
        <v>0.98435734289983401</v>
      </c>
      <c r="N34" s="15">
        <v>0.988394090362824</v>
      </c>
      <c r="O34" s="15">
        <v>0.87666954504126005</v>
      </c>
      <c r="P34" s="15">
        <v>0.82352011099960598</v>
      </c>
      <c r="Q34" s="15">
        <v>0.79352362502852503</v>
      </c>
      <c r="R34" s="15">
        <v>0.88237493320819005</v>
      </c>
      <c r="S34" s="15">
        <v>0.70226550748870697</v>
      </c>
      <c r="T34" s="15">
        <v>0.77294292142393195</v>
      </c>
      <c r="U34" s="15">
        <v>0.54593906818913596</v>
      </c>
      <c r="V34" s="15">
        <v>0.75333777113392497</v>
      </c>
      <c r="W34" s="15">
        <v>0.88438028427143101</v>
      </c>
      <c r="X34" s="15">
        <v>0.84055623115207601</v>
      </c>
      <c r="Y34" s="15">
        <v>0.76227872415282105</v>
      </c>
      <c r="Z34" s="15">
        <v>0.65618574697545495</v>
      </c>
      <c r="AB34" s="14" t="s">
        <v>636</v>
      </c>
      <c r="AC34" s="15">
        <v>0.94216719219108302</v>
      </c>
      <c r="AD34" s="15">
        <v>0.97722120402138901</v>
      </c>
      <c r="AE34" s="15">
        <v>0.97644529606231401</v>
      </c>
      <c r="AF34" s="15">
        <v>0.97624402321177095</v>
      </c>
      <c r="AG34" s="15">
        <v>0.98270963306875603</v>
      </c>
      <c r="AH34" s="15">
        <v>0.973800107414588</v>
      </c>
      <c r="AI34" s="15">
        <v>0.90598925244838002</v>
      </c>
      <c r="AJ34" s="15">
        <v>0.92414042249876005</v>
      </c>
      <c r="AK34" s="15">
        <v>0.74368138784582904</v>
      </c>
      <c r="AL34" s="15">
        <v>0.74390031671726398</v>
      </c>
      <c r="AM34" s="15">
        <v>0.68405415631759803</v>
      </c>
      <c r="AN34" s="15">
        <v>0.69890913741103899</v>
      </c>
      <c r="AO34" s="15">
        <v>0.72874316739072298</v>
      </c>
      <c r="AP34" s="15">
        <v>0.52516912139904703</v>
      </c>
      <c r="AQ34" s="15">
        <v>0.85855462241067104</v>
      </c>
      <c r="AR34" s="15">
        <v>0.85293071825974998</v>
      </c>
      <c r="AS34" s="15">
        <v>0.89694226951057798</v>
      </c>
      <c r="AT34" s="15">
        <v>0.80443667298806498</v>
      </c>
      <c r="AU34" s="15">
        <v>0.80852986826234896</v>
      </c>
      <c r="AV34" s="15">
        <v>0.76592382743015197</v>
      </c>
      <c r="AW34" s="15">
        <v>0.83555891045415598</v>
      </c>
      <c r="AX34" s="15">
        <v>0.834035917072107</v>
      </c>
      <c r="AY34" s="15">
        <v>0.83110691418350102</v>
      </c>
      <c r="AZ34" s="15">
        <v>0.53077959107716699</v>
      </c>
      <c r="BA34" s="15">
        <v>0.63746740125526302</v>
      </c>
      <c r="BB34" s="15">
        <v>0.51341711903259202</v>
      </c>
      <c r="BC34" s="15">
        <v>0.51341711903259202</v>
      </c>
      <c r="BE34" s="14" t="s">
        <v>636</v>
      </c>
      <c r="BF34" s="15">
        <v>0.71612765568689496</v>
      </c>
      <c r="BG34" s="15">
        <v>0.51742010401150396</v>
      </c>
      <c r="BH34" s="15">
        <v>0.51742010326995203</v>
      </c>
      <c r="BI34" s="15">
        <v>0.51742010347590595</v>
      </c>
      <c r="BJ34" s="15">
        <v>0.79838330473080499</v>
      </c>
      <c r="BK34" s="15">
        <v>0.78318738670243504</v>
      </c>
      <c r="BL34" s="15">
        <v>0.516465868082991</v>
      </c>
      <c r="BM34" s="15">
        <v>0.71653131040298601</v>
      </c>
      <c r="BN34" s="15">
        <v>0.71652941726533403</v>
      </c>
      <c r="BO34" s="15">
        <v>0.71652373736997499</v>
      </c>
      <c r="BP34" s="15">
        <v>0.51341711903259202</v>
      </c>
      <c r="BQ34" s="15">
        <v>0.51341711903259202</v>
      </c>
      <c r="BR34" s="15">
        <v>0.51341711903259202</v>
      </c>
      <c r="BS34" s="15">
        <v>0.51341711903259202</v>
      </c>
      <c r="BT34" s="15">
        <v>0.80906472422981202</v>
      </c>
      <c r="BU34" s="15">
        <v>0.77759731815516997</v>
      </c>
      <c r="BV34" s="15">
        <v>0.79467073169804703</v>
      </c>
      <c r="BW34" s="15">
        <v>0.76790645219298703</v>
      </c>
      <c r="BX34" s="15">
        <v>0.77219163310760597</v>
      </c>
      <c r="BY34" s="15">
        <v>0.76350607454393604</v>
      </c>
      <c r="BZ34" s="15">
        <v>0.77216519499374403</v>
      </c>
      <c r="CA34" s="15">
        <v>0.51341711903259202</v>
      </c>
      <c r="CB34" s="15">
        <v>0.51341711903259202</v>
      </c>
      <c r="CC34" s="15">
        <v>0.51341711903259202</v>
      </c>
      <c r="CD34" s="15">
        <v>0.51543242188063898</v>
      </c>
      <c r="CF34" s="14" t="s">
        <v>636</v>
      </c>
      <c r="CG34" s="15">
        <v>0.84503207400000002</v>
      </c>
      <c r="CH34" s="15">
        <v>0.96371920600000005</v>
      </c>
      <c r="CI34" s="15">
        <v>0.96476225599999998</v>
      </c>
      <c r="CJ34" s="15">
        <v>0.96382981300000004</v>
      </c>
      <c r="CK34" s="15">
        <v>0.98297766499999994</v>
      </c>
      <c r="CL34" s="15">
        <v>0.98240548800000005</v>
      </c>
      <c r="CM34" s="15">
        <v>0.67538858000000002</v>
      </c>
      <c r="CN34" s="15">
        <v>0.97475020800000001</v>
      </c>
      <c r="CO34" s="15">
        <v>0.95394869900000001</v>
      </c>
      <c r="CP34" s="15">
        <v>0.95394735200000003</v>
      </c>
      <c r="CQ34" s="15">
        <v>0.94100999100000005</v>
      </c>
      <c r="CR34" s="15">
        <v>0.94622667699999996</v>
      </c>
      <c r="CS34" s="15">
        <v>0.94622839000000003</v>
      </c>
      <c r="CT34" s="15">
        <v>0.51341711899999998</v>
      </c>
      <c r="CU34" s="15">
        <v>0.83802924899999998</v>
      </c>
      <c r="CV34" s="15">
        <v>0.84918549399999999</v>
      </c>
      <c r="CW34" s="15">
        <v>0.87770940799999997</v>
      </c>
      <c r="CX34" s="15">
        <v>0.82251250499999995</v>
      </c>
      <c r="CY34" s="15">
        <v>0.82629936400000004</v>
      </c>
      <c r="CZ34" s="15">
        <v>0.78436476799999999</v>
      </c>
      <c r="DA34" s="15">
        <v>0.82445720600000005</v>
      </c>
      <c r="DB34" s="15">
        <v>0.65203219899999998</v>
      </c>
      <c r="DC34" s="15">
        <v>0.72247149099999997</v>
      </c>
      <c r="DD34" s="15" t="s">
        <v>544</v>
      </c>
      <c r="DE34" s="15" t="s">
        <v>544</v>
      </c>
      <c r="DG34" s="14" t="s">
        <v>636</v>
      </c>
      <c r="DH34" s="15">
        <v>0.88051729984443905</v>
      </c>
      <c r="DI34" s="15">
        <v>0.96928480489728397</v>
      </c>
      <c r="DJ34" s="15">
        <v>0.96927550870156198</v>
      </c>
      <c r="DK34" s="15">
        <v>0.96928651419689704</v>
      </c>
      <c r="DL34" s="15">
        <v>0.985095976790618</v>
      </c>
      <c r="DM34" s="15">
        <v>0.98437598530458703</v>
      </c>
      <c r="DN34" s="15">
        <v>0.952333816116959</v>
      </c>
      <c r="DO34" s="15">
        <v>0.93197179138932595</v>
      </c>
      <c r="DP34" s="15">
        <v>0.97058241086131303</v>
      </c>
      <c r="DQ34" s="15">
        <v>0.77480700042275297</v>
      </c>
      <c r="DR34" s="15">
        <v>0.73756738060423899</v>
      </c>
      <c r="DS34" s="15">
        <v>0.96735471875057399</v>
      </c>
      <c r="DT34" s="15">
        <v>0.96806415508156995</v>
      </c>
      <c r="DU34" s="15">
        <v>0.92541982235251496</v>
      </c>
      <c r="DV34" s="15">
        <v>0.82798812892074303</v>
      </c>
      <c r="DW34" s="15">
        <v>0.82823559636788102</v>
      </c>
      <c r="DX34" s="15">
        <v>0.87259174125876404</v>
      </c>
      <c r="DY34" s="15">
        <v>0.78980895431486198</v>
      </c>
      <c r="DZ34" s="15">
        <v>0.81460743974878203</v>
      </c>
      <c r="EA34" s="15">
        <v>0.75345026488873301</v>
      </c>
      <c r="EB34" s="15">
        <v>0.81074216866239002</v>
      </c>
      <c r="EC34" s="15">
        <v>0.62691571867768203</v>
      </c>
      <c r="ED34" s="15">
        <v>0.65803646478547595</v>
      </c>
      <c r="EE34" s="15">
        <v>0.51341711903259202</v>
      </c>
      <c r="EF34" s="15" t="s">
        <v>544</v>
      </c>
    </row>
    <row r="35" spans="1:136" ht="9.6" customHeight="1" x14ac:dyDescent="0.15">
      <c r="A35" s="14" t="s">
        <v>637</v>
      </c>
      <c r="B35" s="15">
        <v>0.96108476008879395</v>
      </c>
      <c r="C35" s="15">
        <v>0.98470253409802899</v>
      </c>
      <c r="D35" s="15">
        <v>0.98495918351383605</v>
      </c>
      <c r="E35" s="15">
        <v>0.98449925328767596</v>
      </c>
      <c r="F35" s="15">
        <v>0.99267227362683297</v>
      </c>
      <c r="G35" s="15">
        <v>0.99210275761462496</v>
      </c>
      <c r="H35" s="15">
        <v>0.958758260664061</v>
      </c>
      <c r="I35" s="15">
        <v>0.96877521103293995</v>
      </c>
      <c r="J35" s="15">
        <v>0.98700216699740495</v>
      </c>
      <c r="K35" s="15">
        <v>0.90589369527170105</v>
      </c>
      <c r="L35" s="15">
        <v>0.893337424449132</v>
      </c>
      <c r="M35" s="15">
        <v>0.98557168393981798</v>
      </c>
      <c r="N35" s="15">
        <v>0.98553126483785902</v>
      </c>
      <c r="O35" s="15">
        <v>0.90415191114673898</v>
      </c>
      <c r="P35" s="15">
        <v>0.88884810336088205</v>
      </c>
      <c r="Q35" s="15">
        <v>0.86598146412239096</v>
      </c>
      <c r="R35" s="15">
        <v>0.91642689178443404</v>
      </c>
      <c r="S35" s="15">
        <v>0.82184296110367105</v>
      </c>
      <c r="T35" s="15">
        <v>0.84713469779860495</v>
      </c>
      <c r="U35" s="15">
        <v>0.77658806473536601</v>
      </c>
      <c r="V35" s="15">
        <v>0.84696485225120299</v>
      </c>
      <c r="W35" s="15">
        <v>0.86023817316864604</v>
      </c>
      <c r="X35" s="15">
        <v>0.80857067860378395</v>
      </c>
      <c r="Y35" s="15">
        <v>0.84465827596160203</v>
      </c>
      <c r="Z35" s="15">
        <v>0.78031143398352998</v>
      </c>
      <c r="AB35" s="14" t="s">
        <v>637</v>
      </c>
      <c r="AC35" s="15">
        <v>0.92751301073908599</v>
      </c>
      <c r="AD35" s="15">
        <v>0.95886056415663401</v>
      </c>
      <c r="AE35" s="15">
        <v>0.96152615915064399</v>
      </c>
      <c r="AF35" s="15">
        <v>0.96015842751426905</v>
      </c>
      <c r="AG35" s="15">
        <v>0.97586113118428996</v>
      </c>
      <c r="AH35" s="15">
        <v>0.96796161397971703</v>
      </c>
      <c r="AI35" s="15">
        <v>0.88236689594461903</v>
      </c>
      <c r="AJ35" s="15">
        <v>0.894807660725363</v>
      </c>
      <c r="AK35" s="15">
        <v>0.76184867953547997</v>
      </c>
      <c r="AL35" s="15">
        <v>0.745375428631043</v>
      </c>
      <c r="AM35" s="15">
        <v>0.65041643852569297</v>
      </c>
      <c r="AN35" s="15">
        <v>0.72305046757262403</v>
      </c>
      <c r="AO35" s="15">
        <v>0.74147024634326197</v>
      </c>
      <c r="AP35" s="15">
        <v>0.58517503372407897</v>
      </c>
      <c r="AQ35" s="15">
        <v>0.80817131510020601</v>
      </c>
      <c r="AR35" s="15">
        <v>0.78027110207392303</v>
      </c>
      <c r="AS35" s="15">
        <v>0.79319175608298598</v>
      </c>
      <c r="AT35" s="15">
        <v>0.778317818909952</v>
      </c>
      <c r="AU35" s="15">
        <v>0.73109050801303099</v>
      </c>
      <c r="AV35" s="15">
        <v>0.68683816967460398</v>
      </c>
      <c r="AW35" s="15">
        <v>0.78512686757991101</v>
      </c>
      <c r="AX35" s="15">
        <v>0.79751836014680899</v>
      </c>
      <c r="AY35" s="15">
        <v>0.85857485747315099</v>
      </c>
      <c r="AZ35" s="15">
        <v>0.51341711903259202</v>
      </c>
      <c r="BA35" s="15">
        <v>0.61322198007458095</v>
      </c>
      <c r="BB35" s="15">
        <v>0.51341711903259202</v>
      </c>
      <c r="BC35" s="15">
        <v>0.56958118876784303</v>
      </c>
      <c r="BE35" s="14" t="s">
        <v>637</v>
      </c>
      <c r="BF35" s="15">
        <v>0.63978681751410904</v>
      </c>
      <c r="BG35" s="15">
        <v>0.74845508652308201</v>
      </c>
      <c r="BH35" s="15">
        <v>0.74842939697206101</v>
      </c>
      <c r="BI35" s="15">
        <v>0.74844673128492301</v>
      </c>
      <c r="BJ35" s="15">
        <v>0.892457953330698</v>
      </c>
      <c r="BK35" s="15">
        <v>0.88711556700592498</v>
      </c>
      <c r="BL35" s="15">
        <v>0.663446793813812</v>
      </c>
      <c r="BM35" s="15">
        <v>0.78413743854370999</v>
      </c>
      <c r="BN35" s="15">
        <v>0.75234533558717198</v>
      </c>
      <c r="BO35" s="15">
        <v>0.60973523636438298</v>
      </c>
      <c r="BP35" s="15">
        <v>0.51899960833266101</v>
      </c>
      <c r="BQ35" s="15">
        <v>0.714160027631355</v>
      </c>
      <c r="BR35" s="15">
        <v>0.71360790653539896</v>
      </c>
      <c r="BS35" s="15">
        <v>0.60111888023974602</v>
      </c>
      <c r="BT35" s="15">
        <v>0.71603781857211302</v>
      </c>
      <c r="BU35" s="15">
        <v>0.71075128104259899</v>
      </c>
      <c r="BV35" s="15">
        <v>0.71141794430510197</v>
      </c>
      <c r="BW35" s="15">
        <v>0.70979176748669104</v>
      </c>
      <c r="BX35" s="15">
        <v>0.70983455503271198</v>
      </c>
      <c r="BY35" s="15">
        <v>0.70907189217006195</v>
      </c>
      <c r="BZ35" s="15">
        <v>0.70994164232671997</v>
      </c>
      <c r="CA35" s="15">
        <v>0.52177022310621701</v>
      </c>
      <c r="CB35" s="15">
        <v>0.51341711903259202</v>
      </c>
      <c r="CC35" s="15">
        <v>0.66002500927313001</v>
      </c>
      <c r="CD35" s="15">
        <v>0.51341711903259202</v>
      </c>
      <c r="CF35" s="14" t="s">
        <v>637</v>
      </c>
      <c r="CG35" s="15">
        <v>0.832338574</v>
      </c>
      <c r="CH35" s="15">
        <v>0.95859408400000001</v>
      </c>
      <c r="CI35" s="15">
        <v>0.95858870200000001</v>
      </c>
      <c r="CJ35" s="15">
        <v>0.95859945099999999</v>
      </c>
      <c r="CK35" s="15">
        <v>0.98141135199999996</v>
      </c>
      <c r="CL35" s="15">
        <v>0.98027172399999996</v>
      </c>
      <c r="CM35" s="15">
        <v>0.515866983</v>
      </c>
      <c r="CN35" s="15">
        <v>0.97105995700000003</v>
      </c>
      <c r="CO35" s="15">
        <v>0.94284785599999998</v>
      </c>
      <c r="CP35" s="15">
        <v>0.94290156800000002</v>
      </c>
      <c r="CQ35" s="15">
        <v>0.93324775000000004</v>
      </c>
      <c r="CR35" s="15">
        <v>0.93323985600000003</v>
      </c>
      <c r="CS35" s="15">
        <v>0.93318728200000001</v>
      </c>
      <c r="CT35" s="15">
        <v>0.51341711899999998</v>
      </c>
      <c r="CU35" s="15">
        <v>0.80446724700000005</v>
      </c>
      <c r="CV35" s="15">
        <v>0.80431887400000002</v>
      </c>
      <c r="CW35" s="15">
        <v>0.85425901999999998</v>
      </c>
      <c r="CX35" s="15">
        <v>0.77202288900000005</v>
      </c>
      <c r="CY35" s="15">
        <v>0.78880577600000001</v>
      </c>
      <c r="CZ35" s="15">
        <v>0.73691868000000005</v>
      </c>
      <c r="DA35" s="15">
        <v>0.78886998500000005</v>
      </c>
      <c r="DB35" s="15">
        <v>0.60249012700000004</v>
      </c>
      <c r="DC35" s="15">
        <v>0.66735635299999996</v>
      </c>
      <c r="DD35" s="15" t="s">
        <v>544</v>
      </c>
      <c r="DE35" s="15" t="s">
        <v>544</v>
      </c>
      <c r="DG35" s="14" t="s">
        <v>637</v>
      </c>
      <c r="DH35" s="15">
        <v>0.88522264483871804</v>
      </c>
      <c r="DI35" s="15">
        <v>0.97044709075297797</v>
      </c>
      <c r="DJ35" s="15">
        <v>0.97107000538274102</v>
      </c>
      <c r="DK35" s="15">
        <v>0.96824018019415703</v>
      </c>
      <c r="DL35" s="15">
        <v>0.98508842048133505</v>
      </c>
      <c r="DM35" s="15">
        <v>0.98326097025207304</v>
      </c>
      <c r="DN35" s="15">
        <v>0.942913277812366</v>
      </c>
      <c r="DO35" s="15">
        <v>0.95535138271818398</v>
      </c>
      <c r="DP35" s="15">
        <v>0.97155233678709596</v>
      </c>
      <c r="DQ35" s="15">
        <v>0.87687433745266596</v>
      </c>
      <c r="DR35" s="15">
        <v>0.85855740354349397</v>
      </c>
      <c r="DS35" s="15">
        <v>0.96682484965420101</v>
      </c>
      <c r="DT35" s="15">
        <v>0.96693321380520703</v>
      </c>
      <c r="DU35" s="15">
        <v>0.90968051723813803</v>
      </c>
      <c r="DV35" s="15">
        <v>0.83817548329413705</v>
      </c>
      <c r="DW35" s="15">
        <v>0.83949155091745997</v>
      </c>
      <c r="DX35" s="15">
        <v>0.87632570237936103</v>
      </c>
      <c r="DY35" s="15">
        <v>0.80690942134844001</v>
      </c>
      <c r="DZ35" s="15">
        <v>0.82619190084864702</v>
      </c>
      <c r="EA35" s="15">
        <v>0.76925810239264802</v>
      </c>
      <c r="EB35" s="15">
        <v>0.81642521999339002</v>
      </c>
      <c r="EC35" s="15">
        <v>0.54740118353044598</v>
      </c>
      <c r="ED35" s="15">
        <v>0.81020963505664001</v>
      </c>
      <c r="EE35" s="15">
        <v>0.51341711903259202</v>
      </c>
      <c r="EF35" s="15" t="s">
        <v>544</v>
      </c>
    </row>
    <row r="36" spans="1:136" ht="9.6" customHeight="1" x14ac:dyDescent="0.15">
      <c r="A36" s="14" t="s">
        <v>638</v>
      </c>
      <c r="B36" s="15">
        <v>0.81234574005170201</v>
      </c>
      <c r="C36" s="15">
        <v>0.91071204476491896</v>
      </c>
      <c r="D36" s="15">
        <v>0.911090252906256</v>
      </c>
      <c r="E36" s="15">
        <v>0.90998584095391799</v>
      </c>
      <c r="F36" s="15">
        <v>0.95460344539442898</v>
      </c>
      <c r="G36" s="15">
        <v>0.95205147739599505</v>
      </c>
      <c r="H36" s="15">
        <v>0.91558507872287498</v>
      </c>
      <c r="I36" s="15">
        <v>0.93938647047590096</v>
      </c>
      <c r="J36" s="15">
        <v>0.93350256777610896</v>
      </c>
      <c r="K36" s="15">
        <v>0.87114692428425899</v>
      </c>
      <c r="L36" s="15">
        <v>0.85646894008861296</v>
      </c>
      <c r="M36" s="15">
        <v>0.92824900048178605</v>
      </c>
      <c r="N36" s="15">
        <v>0.92823763646046797</v>
      </c>
      <c r="O36" s="15">
        <v>0.86362073880521995</v>
      </c>
      <c r="P36" s="15">
        <v>0.51341711903259202</v>
      </c>
      <c r="Q36" s="15">
        <v>0.51341711903259202</v>
      </c>
      <c r="R36" s="15">
        <v>0.71653100023647898</v>
      </c>
      <c r="S36" s="15">
        <v>0.71652986233415406</v>
      </c>
      <c r="T36" s="15">
        <v>0.71653047930724001</v>
      </c>
      <c r="U36" s="15">
        <v>0.71653117285045398</v>
      </c>
      <c r="V36" s="15">
        <v>0.71652840114508698</v>
      </c>
      <c r="W36" s="15">
        <v>0.85878883289507901</v>
      </c>
      <c r="X36" s="15">
        <v>0.83408858900677796</v>
      </c>
      <c r="Y36" s="15">
        <v>0.84035702541755797</v>
      </c>
      <c r="Z36" s="15">
        <v>0.51551781118454598</v>
      </c>
      <c r="AB36" s="14" t="s">
        <v>638</v>
      </c>
      <c r="AC36" s="15">
        <v>0.81020067345772595</v>
      </c>
      <c r="AD36" s="15">
        <v>0.69073819824889804</v>
      </c>
      <c r="AE36" s="15">
        <v>0.92598153542359696</v>
      </c>
      <c r="AF36" s="15">
        <v>0.92604992465978797</v>
      </c>
      <c r="AG36" s="15">
        <v>0.95831584337327402</v>
      </c>
      <c r="AH36" s="15">
        <v>0.95579362637431897</v>
      </c>
      <c r="AI36" s="15">
        <v>0.92204783759632203</v>
      </c>
      <c r="AJ36" s="15">
        <v>0.97040242310226199</v>
      </c>
      <c r="AK36" s="15">
        <v>0.69750185822407995</v>
      </c>
      <c r="AL36" s="15">
        <v>0.69998063175727199</v>
      </c>
      <c r="AM36" s="15">
        <v>0.66872885061462395</v>
      </c>
      <c r="AN36" s="15">
        <v>0.69548570336175197</v>
      </c>
      <c r="AO36" s="15">
        <v>0.68943057886304704</v>
      </c>
      <c r="AP36" s="15">
        <v>0.653598797344209</v>
      </c>
      <c r="AQ36" s="15">
        <v>0.52118418996550797</v>
      </c>
      <c r="AR36" s="15">
        <v>0.51341711903259202</v>
      </c>
      <c r="AS36" s="15">
        <v>0.69334577211211101</v>
      </c>
      <c r="AT36" s="15">
        <v>0.51341711903259202</v>
      </c>
      <c r="AU36" s="15">
        <v>0.51341711903259202</v>
      </c>
      <c r="AV36" s="15">
        <v>0.51341711903259202</v>
      </c>
      <c r="AW36" s="15">
        <v>0.51341711903259202</v>
      </c>
      <c r="AX36" s="15">
        <v>0.51341711903259202</v>
      </c>
      <c r="AY36" s="15">
        <v>0.51341711903259202</v>
      </c>
      <c r="AZ36" s="15">
        <v>0.51341711903259202</v>
      </c>
      <c r="BA36" s="15">
        <v>0.67328187998174804</v>
      </c>
      <c r="BB36" s="15">
        <v>0.51341711903259202</v>
      </c>
      <c r="BC36" s="15">
        <v>0.51341711903259202</v>
      </c>
      <c r="BE36" s="14" t="s">
        <v>638</v>
      </c>
      <c r="BF36" s="15">
        <v>0.685138626370978</v>
      </c>
      <c r="BG36" s="15">
        <v>0.87459624494672195</v>
      </c>
      <c r="BH36" s="15">
        <v>0.93689070159588705</v>
      </c>
      <c r="BI36" s="15">
        <v>0.96135500361565196</v>
      </c>
      <c r="BJ36" s="15">
        <v>0.941350669963119</v>
      </c>
      <c r="BK36" s="15">
        <v>0.94926480145695802</v>
      </c>
      <c r="BL36" s="15">
        <v>0.97030133454363199</v>
      </c>
      <c r="BM36" s="15">
        <v>0.91367141388545703</v>
      </c>
      <c r="BN36" s="15">
        <v>0.88192720214434694</v>
      </c>
      <c r="BO36" s="15">
        <v>0.89395510143711598</v>
      </c>
      <c r="BP36" s="15">
        <v>0.893934490560919</v>
      </c>
      <c r="BQ36" s="15">
        <v>0.86508733708347696</v>
      </c>
      <c r="BR36" s="15">
        <v>0.86884392317564896</v>
      </c>
      <c r="BS36" s="15">
        <v>0.87413938622015697</v>
      </c>
      <c r="BT36" s="15">
        <v>0.68837362506628397</v>
      </c>
      <c r="BU36" s="15">
        <v>0.68727955254736195</v>
      </c>
      <c r="BV36" s="15">
        <v>0.71554630498149896</v>
      </c>
      <c r="BW36" s="15">
        <v>0.680139897834805</v>
      </c>
      <c r="BX36" s="15">
        <v>0.68360579390594001</v>
      </c>
      <c r="BY36" s="15">
        <v>0.67586705570522398</v>
      </c>
      <c r="BZ36" s="15">
        <v>0.68358913583738101</v>
      </c>
      <c r="CA36" s="15">
        <v>0.71505038328543402</v>
      </c>
      <c r="CB36" s="15">
        <v>0.70237868883618704</v>
      </c>
      <c r="CC36" s="15">
        <v>0.848905484404751</v>
      </c>
      <c r="CD36" s="15">
        <v>0.51341711903259202</v>
      </c>
      <c r="CF36" s="14" t="s">
        <v>638</v>
      </c>
      <c r="CG36" s="15">
        <v>0.82649061599999996</v>
      </c>
      <c r="CH36" s="15">
        <v>0.94110729699999995</v>
      </c>
      <c r="CI36" s="15">
        <v>0.94110213899999995</v>
      </c>
      <c r="CJ36" s="15">
        <v>0.94110198300000003</v>
      </c>
      <c r="CK36" s="15">
        <v>0.97019810900000003</v>
      </c>
      <c r="CL36" s="15">
        <v>0.96842280599999997</v>
      </c>
      <c r="CM36" s="15">
        <v>0.81905560600000005</v>
      </c>
      <c r="CN36" s="15">
        <v>0.95724087400000002</v>
      </c>
      <c r="CO36" s="15">
        <v>0.92208780800000001</v>
      </c>
      <c r="CP36" s="15">
        <v>0.92208926199999997</v>
      </c>
      <c r="CQ36" s="15">
        <v>0.91172816199999995</v>
      </c>
      <c r="CR36" s="15">
        <v>0.91172684000000004</v>
      </c>
      <c r="CS36" s="15">
        <v>0.91173663400000005</v>
      </c>
      <c r="CT36" s="15">
        <v>0.51341711899999998</v>
      </c>
      <c r="CU36" s="15">
        <v>0.51868766499999996</v>
      </c>
      <c r="CV36" s="15">
        <v>0.51850916599999997</v>
      </c>
      <c r="CW36" s="15">
        <v>0.61676767499999996</v>
      </c>
      <c r="CX36" s="15">
        <v>0.51341711899999998</v>
      </c>
      <c r="CY36" s="15">
        <v>0.52757319000000003</v>
      </c>
      <c r="CZ36" s="15">
        <v>0.51341711899999998</v>
      </c>
      <c r="DA36" s="15">
        <v>0.51341711899999998</v>
      </c>
      <c r="DB36" s="15">
        <v>0.61583986499999999</v>
      </c>
      <c r="DC36" s="15">
        <v>0.72431699000000005</v>
      </c>
      <c r="DD36" s="15" t="s">
        <v>544</v>
      </c>
      <c r="DE36" s="15" t="s">
        <v>544</v>
      </c>
      <c r="DG36" s="14" t="s">
        <v>638</v>
      </c>
      <c r="DH36" s="15">
        <v>0.64181991467765898</v>
      </c>
      <c r="DI36" s="15">
        <v>0.90241024158049699</v>
      </c>
      <c r="DJ36" s="15">
        <v>0.90246237324643397</v>
      </c>
      <c r="DK36" s="15">
        <v>0.901081654918235</v>
      </c>
      <c r="DL36" s="15">
        <v>0.95262349341883701</v>
      </c>
      <c r="DM36" s="15">
        <v>0.94980285811655096</v>
      </c>
      <c r="DN36" s="15">
        <v>0.93144138158840195</v>
      </c>
      <c r="DO36" s="15">
        <v>0.92608333638179696</v>
      </c>
      <c r="DP36" s="15">
        <v>0.90688035049697502</v>
      </c>
      <c r="DQ36" s="15">
        <v>0.86380712262818005</v>
      </c>
      <c r="DR36" s="15">
        <v>0.84152314299875897</v>
      </c>
      <c r="DS36" s="15">
        <v>0.89719861761633601</v>
      </c>
      <c r="DT36" s="15">
        <v>0.89719860506583504</v>
      </c>
      <c r="DU36" s="15">
        <v>0.89491310872725305</v>
      </c>
      <c r="DV36" s="15">
        <v>0.57845826517430099</v>
      </c>
      <c r="DW36" s="15">
        <v>0.57823624506806004</v>
      </c>
      <c r="DX36" s="15">
        <v>0.66890389925907101</v>
      </c>
      <c r="DY36" s="15">
        <v>0.54642164117038095</v>
      </c>
      <c r="DZ36" s="15">
        <v>0.56187843207979704</v>
      </c>
      <c r="EA36" s="15">
        <v>0.52517047606571798</v>
      </c>
      <c r="EB36" s="15">
        <v>0.561878432079432</v>
      </c>
      <c r="EC36" s="15">
        <v>0.56069627373751996</v>
      </c>
      <c r="ED36" s="15">
        <v>0.91939590023175299</v>
      </c>
      <c r="EE36" s="15">
        <v>0.51341711903259202</v>
      </c>
      <c r="EF36" s="15" t="s">
        <v>544</v>
      </c>
    </row>
    <row r="37" spans="1:136" ht="9.6" customHeight="1" x14ac:dyDescent="0.15">
      <c r="A37" s="14" t="s">
        <v>639</v>
      </c>
      <c r="B37" s="15">
        <v>0.91742475158645598</v>
      </c>
      <c r="C37" s="15">
        <v>0.971070681995436</v>
      </c>
      <c r="D37" s="15">
        <v>0.97106894528711496</v>
      </c>
      <c r="E37" s="15">
        <v>0.97041642930988503</v>
      </c>
      <c r="F37" s="15">
        <v>0.98552428760559097</v>
      </c>
      <c r="G37" s="15">
        <v>0.98477574767739795</v>
      </c>
      <c r="H37" s="15">
        <v>0.95649982079198004</v>
      </c>
      <c r="I37" s="15">
        <v>0.96556967279704797</v>
      </c>
      <c r="J37" s="15">
        <v>0.97130179526890204</v>
      </c>
      <c r="K37" s="15">
        <v>0.91755325537688404</v>
      </c>
      <c r="L37" s="15">
        <v>0.90511456773285504</v>
      </c>
      <c r="M37" s="15">
        <v>0.96874308452112501</v>
      </c>
      <c r="N37" s="15">
        <v>0.96873734218239405</v>
      </c>
      <c r="O37" s="15">
        <v>0.90062639623429896</v>
      </c>
      <c r="P37" s="15">
        <v>0.74365421644430196</v>
      </c>
      <c r="Q37" s="15">
        <v>0.74338012318646396</v>
      </c>
      <c r="R37" s="15">
        <v>0.82722716952325104</v>
      </c>
      <c r="S37" s="15">
        <v>0.66095280777439303</v>
      </c>
      <c r="T37" s="15">
        <v>0.70805415188077503</v>
      </c>
      <c r="U37" s="15">
        <v>0.59692201214785601</v>
      </c>
      <c r="V37" s="15">
        <v>0.70933655701878595</v>
      </c>
      <c r="W37" s="15">
        <v>0.88836234747010101</v>
      </c>
      <c r="X37" s="15">
        <v>0.81246158177940098</v>
      </c>
      <c r="Y37" s="15">
        <v>0.87285238211398297</v>
      </c>
      <c r="Z37" s="15">
        <v>0.51341711903259202</v>
      </c>
      <c r="AB37" s="14" t="s">
        <v>639</v>
      </c>
      <c r="AC37" s="15">
        <v>0.865455904243429</v>
      </c>
      <c r="AD37" s="15">
        <v>0.92183625527240898</v>
      </c>
      <c r="AE37" s="15">
        <v>0.93825442656546898</v>
      </c>
      <c r="AF37" s="15">
        <v>0.93837515034110197</v>
      </c>
      <c r="AG37" s="15">
        <v>0.964835976242577</v>
      </c>
      <c r="AH37" s="15">
        <v>0.96176169210335705</v>
      </c>
      <c r="AI37" s="15">
        <v>0.94933038338813303</v>
      </c>
      <c r="AJ37" s="15">
        <v>0.97310710407372802</v>
      </c>
      <c r="AK37" s="15">
        <v>0.85656698843519996</v>
      </c>
      <c r="AL37" s="15">
        <v>0.86120139468641199</v>
      </c>
      <c r="AM37" s="15">
        <v>0.80914825564807802</v>
      </c>
      <c r="AN37" s="15">
        <v>0.81205088097157296</v>
      </c>
      <c r="AO37" s="15">
        <v>0.82559237788352102</v>
      </c>
      <c r="AP37" s="15">
        <v>0.87254854761811196</v>
      </c>
      <c r="AQ37" s="15">
        <v>0.62887961598062303</v>
      </c>
      <c r="AR37" s="15">
        <v>0.57663487898017696</v>
      </c>
      <c r="AS37" s="15">
        <v>0.73276308055685202</v>
      </c>
      <c r="AT37" s="15">
        <v>0.51341711903259202</v>
      </c>
      <c r="AU37" s="15">
        <v>0.51341711903259202</v>
      </c>
      <c r="AV37" s="15">
        <v>0.60694657512954497</v>
      </c>
      <c r="AW37" s="15">
        <v>0.52007343895486302</v>
      </c>
      <c r="AX37" s="15">
        <v>0.51888593889744505</v>
      </c>
      <c r="AY37" s="15">
        <v>0.51969092440188402</v>
      </c>
      <c r="AZ37" s="15">
        <v>0.70683702647666902</v>
      </c>
      <c r="BA37" s="15">
        <v>0.86617164892473297</v>
      </c>
      <c r="BB37" s="15">
        <v>0.51341711903259202</v>
      </c>
      <c r="BC37" s="15">
        <v>0.51341711903259202</v>
      </c>
      <c r="BE37" s="14" t="s">
        <v>639</v>
      </c>
      <c r="BF37" s="15">
        <v>0.51341711903259202</v>
      </c>
      <c r="BG37" s="15">
        <v>0.96625939812147399</v>
      </c>
      <c r="BH37" s="15">
        <v>0.96626106926030297</v>
      </c>
      <c r="BI37" s="15">
        <v>0.96626122966568395</v>
      </c>
      <c r="BJ37" s="15">
        <v>0.98666550479123505</v>
      </c>
      <c r="BK37" s="15">
        <v>0.98589722073797403</v>
      </c>
      <c r="BL37" s="15">
        <v>0.97764121307543395</v>
      </c>
      <c r="BM37" s="15">
        <v>0.98580380099975895</v>
      </c>
      <c r="BN37" s="15">
        <v>0.982701017815932</v>
      </c>
      <c r="BO37" s="15">
        <v>0.94991521335985896</v>
      </c>
      <c r="BP37" s="15">
        <v>0.92784853644124499</v>
      </c>
      <c r="BQ37" s="15">
        <v>0.97947604858820203</v>
      </c>
      <c r="BR37" s="15">
        <v>0.977944286287872</v>
      </c>
      <c r="BS37" s="15">
        <v>0.96155594307500103</v>
      </c>
      <c r="BT37" s="15">
        <v>0.98338575549391005</v>
      </c>
      <c r="BU37" s="15">
        <v>0.97053778676510305</v>
      </c>
      <c r="BV37" s="15">
        <v>0.97511050239505104</v>
      </c>
      <c r="BW37" s="15">
        <v>0.96904759337436397</v>
      </c>
      <c r="BX37" s="15">
        <v>0.97045081964039304</v>
      </c>
      <c r="BY37" s="15">
        <v>0.96671277998278005</v>
      </c>
      <c r="BZ37" s="15">
        <v>0.97044196600697796</v>
      </c>
      <c r="CA37" s="15">
        <v>0.895781044618151</v>
      </c>
      <c r="CB37" s="15">
        <v>0.87138208380084203</v>
      </c>
      <c r="CC37" s="15">
        <v>0.95876173039477697</v>
      </c>
      <c r="CD37" s="15">
        <v>0.51341711903259202</v>
      </c>
      <c r="CF37" s="14" t="s">
        <v>639</v>
      </c>
      <c r="CG37" s="15">
        <v>0.74723450800000002</v>
      </c>
      <c r="CH37" s="15">
        <v>0.94226908499999995</v>
      </c>
      <c r="CI37" s="15">
        <v>0.94229642800000002</v>
      </c>
      <c r="CJ37" s="15">
        <v>0.942227916</v>
      </c>
      <c r="CK37" s="15">
        <v>0.97310622300000005</v>
      </c>
      <c r="CL37" s="15">
        <v>0.97137089200000004</v>
      </c>
      <c r="CM37" s="15">
        <v>0.68891641599999998</v>
      </c>
      <c r="CN37" s="15">
        <v>0.95999319999999999</v>
      </c>
      <c r="CO37" s="15">
        <v>0.91899366000000005</v>
      </c>
      <c r="CP37" s="15">
        <v>0.91900504999999999</v>
      </c>
      <c r="CQ37" s="15">
        <v>0.90510048200000004</v>
      </c>
      <c r="CR37" s="15">
        <v>0.90511639799999999</v>
      </c>
      <c r="CS37" s="15">
        <v>0.90510794800000005</v>
      </c>
      <c r="CT37" s="15">
        <v>0.59760069900000001</v>
      </c>
      <c r="CU37" s="15">
        <v>0.78119994500000001</v>
      </c>
      <c r="CV37" s="15">
        <v>0.78115979400000002</v>
      </c>
      <c r="CW37" s="15">
        <v>0.82891417999999994</v>
      </c>
      <c r="CX37" s="15">
        <v>0.74584253899999997</v>
      </c>
      <c r="CY37" s="15">
        <v>0.765820524</v>
      </c>
      <c r="CZ37" s="15">
        <v>0.722242826</v>
      </c>
      <c r="DA37" s="15">
        <v>0.76577971700000003</v>
      </c>
      <c r="DB37" s="15">
        <v>0.73274707100000003</v>
      </c>
      <c r="DC37" s="15">
        <v>0.78572108200000002</v>
      </c>
      <c r="DD37" s="15" t="s">
        <v>544</v>
      </c>
      <c r="DE37" s="15" t="s">
        <v>544</v>
      </c>
      <c r="DG37" s="14" t="s">
        <v>639</v>
      </c>
      <c r="DH37" s="15">
        <v>0.83879235323026102</v>
      </c>
      <c r="DI37" s="15">
        <v>0.95462046278639001</v>
      </c>
      <c r="DJ37" s="15">
        <v>0.954628992117038</v>
      </c>
      <c r="DK37" s="15">
        <v>0.95400488128414995</v>
      </c>
      <c r="DL37" s="15">
        <v>0.97788441363711098</v>
      </c>
      <c r="DM37" s="15">
        <v>0.97651318370496298</v>
      </c>
      <c r="DN37" s="15">
        <v>0.95166650946508502</v>
      </c>
      <c r="DO37" s="15">
        <v>0.95807090120851301</v>
      </c>
      <c r="DP37" s="15">
        <v>0.95674965800738299</v>
      </c>
      <c r="DQ37" s="15">
        <v>0.94761768947799097</v>
      </c>
      <c r="DR37" s="15">
        <v>0.93698087500617599</v>
      </c>
      <c r="DS37" s="15">
        <v>0.95232163736837105</v>
      </c>
      <c r="DT37" s="15">
        <v>0.95231559009232902</v>
      </c>
      <c r="DU37" s="15">
        <v>0.92293936387103304</v>
      </c>
      <c r="DV37" s="15">
        <v>0.72031446546283895</v>
      </c>
      <c r="DW37" s="15">
        <v>0.72027291320834597</v>
      </c>
      <c r="DX37" s="15">
        <v>0.80084527858516097</v>
      </c>
      <c r="DY37" s="15">
        <v>0.65112924675880701</v>
      </c>
      <c r="DZ37" s="15">
        <v>0.69207206849907399</v>
      </c>
      <c r="EA37" s="15">
        <v>0.59781900464649695</v>
      </c>
      <c r="EB37" s="15">
        <v>0.69211992069811101</v>
      </c>
      <c r="EC37" s="15">
        <v>0.74245699780011298</v>
      </c>
      <c r="ED37" s="15">
        <v>0.90521514158525096</v>
      </c>
      <c r="EE37" s="15">
        <v>0.52972489986044102</v>
      </c>
      <c r="EF37" s="15" t="s">
        <v>544</v>
      </c>
    </row>
    <row r="38" spans="1:136" ht="9.6" customHeight="1" x14ac:dyDescent="0.15">
      <c r="A38" s="14" t="s">
        <v>640</v>
      </c>
      <c r="B38" s="15">
        <v>0.94504975856700002</v>
      </c>
      <c r="C38" s="15">
        <v>0.97337787603275105</v>
      </c>
      <c r="D38" s="15">
        <v>0.97310856020129799</v>
      </c>
      <c r="E38" s="15">
        <v>0.97287788996121904</v>
      </c>
      <c r="F38" s="15">
        <v>0.98651094409737305</v>
      </c>
      <c r="G38" s="15">
        <v>0.98582130622628805</v>
      </c>
      <c r="H38" s="15">
        <v>0.95045413685811297</v>
      </c>
      <c r="I38" s="15">
        <v>0.96782641213547504</v>
      </c>
      <c r="J38" s="15">
        <v>0.97461353250579297</v>
      </c>
      <c r="K38" s="15">
        <v>0.92768228446832401</v>
      </c>
      <c r="L38" s="15">
        <v>0.91891886128197897</v>
      </c>
      <c r="M38" s="15">
        <v>0.97243284746117797</v>
      </c>
      <c r="N38" s="15">
        <v>0.97243449924853598</v>
      </c>
      <c r="O38" s="15">
        <v>0.87906815771939495</v>
      </c>
      <c r="P38" s="15">
        <v>0.70565979561746095</v>
      </c>
      <c r="Q38" s="15">
        <v>0.64203963915680595</v>
      </c>
      <c r="R38" s="15">
        <v>0.79405410347078997</v>
      </c>
      <c r="S38" s="15">
        <v>0.51341711903259202</v>
      </c>
      <c r="T38" s="15">
        <v>0.56401781563103104</v>
      </c>
      <c r="U38" s="15">
        <v>0.51341711903259202</v>
      </c>
      <c r="V38" s="15">
        <v>0.562864809308675</v>
      </c>
      <c r="W38" s="15">
        <v>0.885852955097713</v>
      </c>
      <c r="X38" s="15">
        <v>0.857247450069062</v>
      </c>
      <c r="Y38" s="15">
        <v>0.85319893566411198</v>
      </c>
      <c r="Z38" s="15">
        <v>0.51341711903259202</v>
      </c>
      <c r="AB38" s="14" t="s">
        <v>640</v>
      </c>
      <c r="AC38" s="15">
        <v>0.88364250873195604</v>
      </c>
      <c r="AD38" s="15">
        <v>0.94068566935068698</v>
      </c>
      <c r="AE38" s="15">
        <v>0.94763061430295303</v>
      </c>
      <c r="AF38" s="15">
        <v>0.94766713256614599</v>
      </c>
      <c r="AG38" s="15">
        <v>0.971577080296532</v>
      </c>
      <c r="AH38" s="15">
        <v>0.97011347212410004</v>
      </c>
      <c r="AI38" s="15">
        <v>0.95955931728601296</v>
      </c>
      <c r="AJ38" s="15">
        <v>0.97073825792567103</v>
      </c>
      <c r="AK38" s="15">
        <v>0.84332876096144704</v>
      </c>
      <c r="AL38" s="15">
        <v>0.84397445125718895</v>
      </c>
      <c r="AM38" s="15">
        <v>0.745773328016891</v>
      </c>
      <c r="AN38" s="15">
        <v>0.77334325888186395</v>
      </c>
      <c r="AO38" s="15">
        <v>0.80369984848638099</v>
      </c>
      <c r="AP38" s="15">
        <v>0.76594444960028396</v>
      </c>
      <c r="AQ38" s="15">
        <v>0.749469494664877</v>
      </c>
      <c r="AR38" s="15">
        <v>0.70808333875845697</v>
      </c>
      <c r="AS38" s="15">
        <v>0.79738057150259301</v>
      </c>
      <c r="AT38" s="15">
        <v>0.62863748798452501</v>
      </c>
      <c r="AU38" s="15">
        <v>0.62888131688705096</v>
      </c>
      <c r="AV38" s="15">
        <v>0.708421726369306</v>
      </c>
      <c r="AW38" s="15">
        <v>0.674185459947237</v>
      </c>
      <c r="AX38" s="15">
        <v>0.67301830911488603</v>
      </c>
      <c r="AY38" s="15">
        <v>0.67274640508810601</v>
      </c>
      <c r="AZ38" s="15">
        <v>0.51341711903259202</v>
      </c>
      <c r="BA38" s="15">
        <v>0.84633984016427899</v>
      </c>
      <c r="BB38" s="15">
        <v>0.51341711903259202</v>
      </c>
      <c r="BC38" s="15">
        <v>0.51341711903259202</v>
      </c>
      <c r="BE38" s="14" t="s">
        <v>640</v>
      </c>
      <c r="BF38" s="15">
        <v>0.51341711903259202</v>
      </c>
      <c r="BG38" s="15">
        <v>0.97462540586564395</v>
      </c>
      <c r="BH38" s="15">
        <v>0.97495641093077201</v>
      </c>
      <c r="BI38" s="15">
        <v>0.97463142192719099</v>
      </c>
      <c r="BJ38" s="15">
        <v>0.99013690815586497</v>
      </c>
      <c r="BK38" s="15">
        <v>0.98961258962962495</v>
      </c>
      <c r="BL38" s="15">
        <v>0.98137423603712903</v>
      </c>
      <c r="BM38" s="15">
        <v>0.98789730532397002</v>
      </c>
      <c r="BN38" s="15">
        <v>0.986656581822557</v>
      </c>
      <c r="BO38" s="15">
        <v>0.95317931144797396</v>
      </c>
      <c r="BP38" s="15">
        <v>0.92968798059618896</v>
      </c>
      <c r="BQ38" s="15">
        <v>0.98420502608261395</v>
      </c>
      <c r="BR38" s="15">
        <v>0.98488062504745699</v>
      </c>
      <c r="BS38" s="15">
        <v>0.97051519921523899</v>
      </c>
      <c r="BT38" s="15">
        <v>0.99364137469970304</v>
      </c>
      <c r="BU38" s="15">
        <v>0.97870018746620302</v>
      </c>
      <c r="BV38" s="15">
        <v>0.98234609989116295</v>
      </c>
      <c r="BW38" s="15">
        <v>0.97607288149146199</v>
      </c>
      <c r="BX38" s="15">
        <v>0.97608506716896104</v>
      </c>
      <c r="BY38" s="15">
        <v>0.97445513628400204</v>
      </c>
      <c r="BZ38" s="15">
        <v>0.977096777405012</v>
      </c>
      <c r="CA38" s="15">
        <v>0.91601049540759205</v>
      </c>
      <c r="CB38" s="15">
        <v>0.88568036468155198</v>
      </c>
      <c r="CC38" s="15">
        <v>0.96181443991836302</v>
      </c>
      <c r="CD38" s="15">
        <v>0.70871499130175097</v>
      </c>
      <c r="CF38" s="14" t="s">
        <v>640</v>
      </c>
      <c r="CG38" s="15">
        <v>0.87520088100000004</v>
      </c>
      <c r="CH38" s="15">
        <v>0.97021292000000003</v>
      </c>
      <c r="CI38" s="15">
        <v>0.97021205899999996</v>
      </c>
      <c r="CJ38" s="15">
        <v>0.97052711899999999</v>
      </c>
      <c r="CK38" s="15">
        <v>0.98597007400000003</v>
      </c>
      <c r="CL38" s="15">
        <v>0.98507272099999998</v>
      </c>
      <c r="CM38" s="15">
        <v>0.82384318599999995</v>
      </c>
      <c r="CN38" s="15">
        <v>0.979227497</v>
      </c>
      <c r="CO38" s="15">
        <v>0.95858235000000003</v>
      </c>
      <c r="CP38" s="15">
        <v>0.95858041699999996</v>
      </c>
      <c r="CQ38" s="15">
        <v>0.95205480499999995</v>
      </c>
      <c r="CR38" s="15">
        <v>0.951882954</v>
      </c>
      <c r="CS38" s="15">
        <v>0.95172753399999999</v>
      </c>
      <c r="CT38" s="15">
        <v>0.68269417099999996</v>
      </c>
      <c r="CU38" s="15">
        <v>0.85739584499999999</v>
      </c>
      <c r="CV38" s="15">
        <v>0.85739030800000005</v>
      </c>
      <c r="CW38" s="15">
        <v>0.89399679300000001</v>
      </c>
      <c r="CX38" s="15">
        <v>0.82770980699999996</v>
      </c>
      <c r="CY38" s="15">
        <v>0.84472152499999997</v>
      </c>
      <c r="CZ38" s="15">
        <v>0.80614437100000003</v>
      </c>
      <c r="DA38" s="15">
        <v>0.84471681200000004</v>
      </c>
      <c r="DB38" s="15">
        <v>0.67759187600000004</v>
      </c>
      <c r="DC38" s="15">
        <v>0.69667101200000003</v>
      </c>
      <c r="DD38" s="15" t="s">
        <v>544</v>
      </c>
      <c r="DE38" s="15" t="s">
        <v>544</v>
      </c>
      <c r="DG38" s="14" t="s">
        <v>640</v>
      </c>
      <c r="DH38" s="15">
        <v>0.89772883523783398</v>
      </c>
      <c r="DI38" s="15">
        <v>0.97031176239911798</v>
      </c>
      <c r="DJ38" s="15">
        <v>0.97070492919246099</v>
      </c>
      <c r="DK38" s="15">
        <v>0.97070887901552105</v>
      </c>
      <c r="DL38" s="15">
        <v>0.98563074349810398</v>
      </c>
      <c r="DM38" s="15">
        <v>0.98502601500614895</v>
      </c>
      <c r="DN38" s="15">
        <v>0.95424260956687101</v>
      </c>
      <c r="DO38" s="15">
        <v>0.96567935388711001</v>
      </c>
      <c r="DP38" s="15">
        <v>0.97176708183573002</v>
      </c>
      <c r="DQ38" s="15">
        <v>0.92361846202243403</v>
      </c>
      <c r="DR38" s="15">
        <v>0.91233333702493002</v>
      </c>
      <c r="DS38" s="15">
        <v>0.96879236872735697</v>
      </c>
      <c r="DT38" s="15">
        <v>0.96917611630665301</v>
      </c>
      <c r="DU38" s="15">
        <v>0.92882979786293796</v>
      </c>
      <c r="DV38" s="15">
        <v>0.81008193184200705</v>
      </c>
      <c r="DW38" s="15">
        <v>0.81411466107318997</v>
      </c>
      <c r="DX38" s="15">
        <v>0.86656227374554895</v>
      </c>
      <c r="DY38" s="15">
        <v>0.759469073500181</v>
      </c>
      <c r="DZ38" s="15">
        <v>0.79422226337608803</v>
      </c>
      <c r="EA38" s="15">
        <v>0.72082268133030403</v>
      </c>
      <c r="EB38" s="15">
        <v>0.78944496274300302</v>
      </c>
      <c r="EC38" s="15">
        <v>0.54473472747000595</v>
      </c>
      <c r="ED38" s="15">
        <v>0.88386053553808597</v>
      </c>
      <c r="EE38" s="15">
        <v>0.51341711903259202</v>
      </c>
      <c r="EF38" s="15" t="s">
        <v>544</v>
      </c>
    </row>
    <row r="39" spans="1:136" ht="9.6" customHeight="1" x14ac:dyDescent="0.15">
      <c r="A39" s="14" t="s">
        <v>641</v>
      </c>
      <c r="B39" s="15">
        <v>0.94424540520018896</v>
      </c>
      <c r="C39" s="15">
        <v>0.96769131785343399</v>
      </c>
      <c r="D39" s="15">
        <v>0.96893546356661397</v>
      </c>
      <c r="E39" s="15">
        <v>0.96901333652934896</v>
      </c>
      <c r="F39" s="15">
        <v>0.98464474302215299</v>
      </c>
      <c r="G39" s="15">
        <v>0.984569680607429</v>
      </c>
      <c r="H39" s="15">
        <v>0.95189122528610204</v>
      </c>
      <c r="I39" s="15">
        <v>0.96798341144590905</v>
      </c>
      <c r="J39" s="15">
        <v>0.97607862293067604</v>
      </c>
      <c r="K39" s="15">
        <v>0.90995703390185001</v>
      </c>
      <c r="L39" s="15">
        <v>0.89777360970236697</v>
      </c>
      <c r="M39" s="15">
        <v>0.97393381023477199</v>
      </c>
      <c r="N39" s="15">
        <v>0.97394268914096205</v>
      </c>
      <c r="O39" s="15">
        <v>0.90590862164906705</v>
      </c>
      <c r="P39" s="15">
        <v>0.85220928725324097</v>
      </c>
      <c r="Q39" s="15">
        <v>0.77063092202288097</v>
      </c>
      <c r="R39" s="15">
        <v>0.84921443381501105</v>
      </c>
      <c r="S39" s="15">
        <v>0.69098966417400498</v>
      </c>
      <c r="T39" s="15">
        <v>0.73663379761677195</v>
      </c>
      <c r="U39" s="15">
        <v>0.62517204774635504</v>
      </c>
      <c r="V39" s="15">
        <v>0.73665292234352397</v>
      </c>
      <c r="W39" s="15">
        <v>0.85270204395285498</v>
      </c>
      <c r="X39" s="15">
        <v>0.783917951601103</v>
      </c>
      <c r="Y39" s="15">
        <v>0.84482865630536996</v>
      </c>
      <c r="Z39" s="15">
        <v>0.52353330433034695</v>
      </c>
      <c r="AB39" s="14" t="s">
        <v>641</v>
      </c>
      <c r="AC39" s="15">
        <v>0.92970693716470898</v>
      </c>
      <c r="AD39" s="15">
        <v>0.96357730122416196</v>
      </c>
      <c r="AE39" s="15">
        <v>0.96343774307225505</v>
      </c>
      <c r="AF39" s="15">
        <v>0.96347400098379898</v>
      </c>
      <c r="AG39" s="15">
        <v>0.98280539962060498</v>
      </c>
      <c r="AH39" s="15">
        <v>0.98207034181665798</v>
      </c>
      <c r="AI39" s="15">
        <v>0.97139170019596499</v>
      </c>
      <c r="AJ39" s="15">
        <v>0.97900561574447897</v>
      </c>
      <c r="AK39" s="15">
        <v>0.88053571710427203</v>
      </c>
      <c r="AL39" s="15">
        <v>0.88531736756198898</v>
      </c>
      <c r="AM39" s="15">
        <v>0.793763441753362</v>
      </c>
      <c r="AN39" s="15">
        <v>0.83586347075409895</v>
      </c>
      <c r="AO39" s="15">
        <v>0.85671769934694597</v>
      </c>
      <c r="AP39" s="15">
        <v>0.82379321209033796</v>
      </c>
      <c r="AQ39" s="15">
        <v>0.80900000443984499</v>
      </c>
      <c r="AR39" s="15">
        <v>0.74994050286920799</v>
      </c>
      <c r="AS39" s="15">
        <v>0.84214978401189</v>
      </c>
      <c r="AT39" s="15">
        <v>0.65168267707081495</v>
      </c>
      <c r="AU39" s="15">
        <v>0.65177026789310799</v>
      </c>
      <c r="AV39" s="15">
        <v>0.57794562265723504</v>
      </c>
      <c r="AW39" s="15">
        <v>0.709002794285155</v>
      </c>
      <c r="AX39" s="15">
        <v>0.70914094316768805</v>
      </c>
      <c r="AY39" s="15">
        <v>0.62387449317305399</v>
      </c>
      <c r="AZ39" s="15">
        <v>0.51341711903259202</v>
      </c>
      <c r="BA39" s="15">
        <v>0.84876048982331997</v>
      </c>
      <c r="BB39" s="15">
        <v>0.51341711903259202</v>
      </c>
      <c r="BC39" s="15">
        <v>0.51341711903259202</v>
      </c>
      <c r="BE39" s="14" t="s">
        <v>641</v>
      </c>
      <c r="BF39" s="15">
        <v>0.51341711903259202</v>
      </c>
      <c r="BG39" s="15">
        <v>0.97707797569329602</v>
      </c>
      <c r="BH39" s="15">
        <v>0.97708049221484305</v>
      </c>
      <c r="BI39" s="15">
        <v>0.97670386040575696</v>
      </c>
      <c r="BJ39" s="15">
        <v>0.99091199429108101</v>
      </c>
      <c r="BK39" s="15">
        <v>0.99047789639094397</v>
      </c>
      <c r="BL39" s="15">
        <v>0.97810288963794401</v>
      </c>
      <c r="BM39" s="15">
        <v>0.98749901372877702</v>
      </c>
      <c r="BN39" s="15">
        <v>0.98741574098430696</v>
      </c>
      <c r="BO39" s="15">
        <v>0.94151252089718396</v>
      </c>
      <c r="BP39" s="15">
        <v>0.90487892294073802</v>
      </c>
      <c r="BQ39" s="15">
        <v>0.98370157325839103</v>
      </c>
      <c r="BR39" s="15">
        <v>0.98370431311350603</v>
      </c>
      <c r="BS39" s="15">
        <v>0.96126841818786901</v>
      </c>
      <c r="BT39" s="15">
        <v>0.98924755478800697</v>
      </c>
      <c r="BU39" s="15">
        <v>0.97960999399074</v>
      </c>
      <c r="BV39" s="15">
        <v>0.98341914749405401</v>
      </c>
      <c r="BW39" s="15">
        <v>0.97743447572434705</v>
      </c>
      <c r="BX39" s="15">
        <v>0.97868869964416405</v>
      </c>
      <c r="BY39" s="15">
        <v>0.97630932805463699</v>
      </c>
      <c r="BZ39" s="15">
        <v>0.977014931216167</v>
      </c>
      <c r="CA39" s="15">
        <v>0.88458395227915798</v>
      </c>
      <c r="CB39" s="15">
        <v>0.86065665180934103</v>
      </c>
      <c r="CC39" s="15">
        <v>0.95173886248169903</v>
      </c>
      <c r="CD39" s="15">
        <v>0.61797919141513302</v>
      </c>
      <c r="CF39" s="14" t="s">
        <v>641</v>
      </c>
      <c r="CG39" s="15">
        <v>0.76833887199999995</v>
      </c>
      <c r="CH39" s="15">
        <v>0.95465116800000005</v>
      </c>
      <c r="CI39" s="15">
        <v>0.95465820899999998</v>
      </c>
      <c r="CJ39" s="15">
        <v>0.95466761899999997</v>
      </c>
      <c r="CK39" s="15">
        <v>0.979277544</v>
      </c>
      <c r="CL39" s="15">
        <v>0.97791181999999999</v>
      </c>
      <c r="CM39" s="15">
        <v>0.73749772400000002</v>
      </c>
      <c r="CN39" s="15">
        <v>0.96892173000000004</v>
      </c>
      <c r="CO39" s="15">
        <v>0.93556096300000002</v>
      </c>
      <c r="CP39" s="15">
        <v>0.93554024999999996</v>
      </c>
      <c r="CQ39" s="15">
        <v>0.923871632</v>
      </c>
      <c r="CR39" s="15">
        <v>0.92383465600000003</v>
      </c>
      <c r="CS39" s="15">
        <v>0.92383733400000001</v>
      </c>
      <c r="CT39" s="15">
        <v>0.51341711899999998</v>
      </c>
      <c r="CU39" s="15">
        <v>0.84480096199999999</v>
      </c>
      <c r="CV39" s="15">
        <v>0.84473340500000005</v>
      </c>
      <c r="CW39" s="15">
        <v>0.87701605800000004</v>
      </c>
      <c r="CX39" s="15">
        <v>0.82149028300000004</v>
      </c>
      <c r="CY39" s="15">
        <v>0.83469687000000004</v>
      </c>
      <c r="CZ39" s="15">
        <v>0.80697223600000001</v>
      </c>
      <c r="DA39" s="15">
        <v>0.83471834600000006</v>
      </c>
      <c r="DB39" s="15">
        <v>0.69581397700000003</v>
      </c>
      <c r="DC39" s="15">
        <v>0.76400740899999997</v>
      </c>
      <c r="DD39" s="15" t="s">
        <v>544</v>
      </c>
      <c r="DE39" s="15" t="s">
        <v>544</v>
      </c>
      <c r="DG39" s="14" t="s">
        <v>641</v>
      </c>
      <c r="DH39" s="15">
        <v>0.93013350742399903</v>
      </c>
      <c r="DI39" s="15">
        <v>0.98030684133792301</v>
      </c>
      <c r="DJ39" s="15">
        <v>0.98030916570715798</v>
      </c>
      <c r="DK39" s="15">
        <v>0.98030349463695599</v>
      </c>
      <c r="DL39" s="15">
        <v>0.99039114042377097</v>
      </c>
      <c r="DM39" s="15">
        <v>0.98979340323276299</v>
      </c>
      <c r="DN39" s="15">
        <v>0.96057449627913805</v>
      </c>
      <c r="DO39" s="15">
        <v>0.96696278184965601</v>
      </c>
      <c r="DP39" s="15">
        <v>0.98123423471210203</v>
      </c>
      <c r="DQ39" s="15">
        <v>0.93157330073325695</v>
      </c>
      <c r="DR39" s="15">
        <v>0.91487863878664399</v>
      </c>
      <c r="DS39" s="15">
        <v>0.97940959217072998</v>
      </c>
      <c r="DT39" s="15">
        <v>0.979304835248059</v>
      </c>
      <c r="DU39" s="15">
        <v>0.93692493323960102</v>
      </c>
      <c r="DV39" s="15">
        <v>0.851756249276998</v>
      </c>
      <c r="DW39" s="15">
        <v>0.85174417518017498</v>
      </c>
      <c r="DX39" s="15">
        <v>0.90040390216197796</v>
      </c>
      <c r="DY39" s="15">
        <v>0.80234786928486601</v>
      </c>
      <c r="DZ39" s="15">
        <v>0.83200662637029899</v>
      </c>
      <c r="EA39" s="15">
        <v>0.76125842226031504</v>
      </c>
      <c r="EB39" s="15">
        <v>0.83198609081282204</v>
      </c>
      <c r="EC39" s="15">
        <v>0.56811836610826405</v>
      </c>
      <c r="ED39" s="15">
        <v>0.91392736904086402</v>
      </c>
      <c r="EE39" s="15">
        <v>0.51341711903259202</v>
      </c>
      <c r="EF39" s="15" t="s">
        <v>544</v>
      </c>
    </row>
    <row r="40" spans="1:136" ht="9.6" customHeight="1" x14ac:dyDescent="0.15">
      <c r="A40" s="14" t="s">
        <v>642</v>
      </c>
      <c r="B40" s="15">
        <v>0.97380565673298702</v>
      </c>
      <c r="C40" s="15">
        <v>0.98542188603261605</v>
      </c>
      <c r="D40" s="15">
        <v>0.98542369402996199</v>
      </c>
      <c r="E40" s="15">
        <v>0.98528887140898302</v>
      </c>
      <c r="F40" s="15">
        <v>0.99294595723998103</v>
      </c>
      <c r="G40" s="15">
        <v>0.99257083345018005</v>
      </c>
      <c r="H40" s="15">
        <v>0.96228246844062504</v>
      </c>
      <c r="I40" s="15">
        <v>0.97480769264165301</v>
      </c>
      <c r="J40" s="15">
        <v>0.98789681551300301</v>
      </c>
      <c r="K40" s="15">
        <v>0.94066189151618795</v>
      </c>
      <c r="L40" s="15">
        <v>0.93375107976979799</v>
      </c>
      <c r="M40" s="15">
        <v>0.98681101921109504</v>
      </c>
      <c r="N40" s="15">
        <v>0.98681911686847201</v>
      </c>
      <c r="O40" s="15">
        <v>0.91361542642868598</v>
      </c>
      <c r="P40" s="15">
        <v>0.91965113642606999</v>
      </c>
      <c r="Q40" s="15">
        <v>0.87250465131441601</v>
      </c>
      <c r="R40" s="15">
        <v>0.91919480329464798</v>
      </c>
      <c r="S40" s="15">
        <v>0.82097473582191904</v>
      </c>
      <c r="T40" s="15">
        <v>0.85123147833121804</v>
      </c>
      <c r="U40" s="15">
        <v>0.77550513821432498</v>
      </c>
      <c r="V40" s="15">
        <v>0.85121024177094096</v>
      </c>
      <c r="W40" s="15">
        <v>0.86254240111605895</v>
      </c>
      <c r="X40" s="15">
        <v>0.85135909732425796</v>
      </c>
      <c r="Y40" s="15">
        <v>0.83586754306556499</v>
      </c>
      <c r="Z40" s="15">
        <v>0.58200193647681098</v>
      </c>
      <c r="AB40" s="14" t="s">
        <v>642</v>
      </c>
      <c r="AC40" s="15">
        <v>0.93175061537255399</v>
      </c>
      <c r="AD40" s="15">
        <v>0.96770047290745798</v>
      </c>
      <c r="AE40" s="15">
        <v>0.96776061918673795</v>
      </c>
      <c r="AF40" s="15">
        <v>0.96783965549004902</v>
      </c>
      <c r="AG40" s="15">
        <v>0.98453600631993499</v>
      </c>
      <c r="AH40" s="15">
        <v>0.98158333713947699</v>
      </c>
      <c r="AI40" s="15">
        <v>0.95444204032433</v>
      </c>
      <c r="AJ40" s="15">
        <v>0.97349333677337002</v>
      </c>
      <c r="AK40" s="15">
        <v>0.87342954819033602</v>
      </c>
      <c r="AL40" s="15">
        <v>0.87343371762738597</v>
      </c>
      <c r="AM40" s="15">
        <v>0.792005101429616</v>
      </c>
      <c r="AN40" s="15">
        <v>0.82200600881237995</v>
      </c>
      <c r="AO40" s="15">
        <v>0.84294783572925502</v>
      </c>
      <c r="AP40" s="15">
        <v>0.66954642552745802</v>
      </c>
      <c r="AQ40" s="15">
        <v>0.83083392448966897</v>
      </c>
      <c r="AR40" s="15">
        <v>0.77755306216071196</v>
      </c>
      <c r="AS40" s="15">
        <v>0.85698207827112505</v>
      </c>
      <c r="AT40" s="15">
        <v>0.69791579396415204</v>
      </c>
      <c r="AU40" s="15">
        <v>0.69736653688521499</v>
      </c>
      <c r="AV40" s="15">
        <v>0.71461031721414503</v>
      </c>
      <c r="AW40" s="15">
        <v>0.73591598907742595</v>
      </c>
      <c r="AX40" s="15">
        <v>0.74366104501478902</v>
      </c>
      <c r="AY40" s="15">
        <v>0.76719057888280695</v>
      </c>
      <c r="AZ40" s="15">
        <v>0.51341711903259202</v>
      </c>
      <c r="BA40" s="15">
        <v>0.783741006262617</v>
      </c>
      <c r="BB40" s="15">
        <v>0.51341711903259202</v>
      </c>
      <c r="BC40" s="15">
        <v>0.51341711903259202</v>
      </c>
      <c r="BE40" s="14" t="s">
        <v>642</v>
      </c>
      <c r="BF40" s="15">
        <v>0.51341711903259202</v>
      </c>
      <c r="BG40" s="15">
        <v>0.97427668044875404</v>
      </c>
      <c r="BH40" s="15">
        <v>0.97431435104637398</v>
      </c>
      <c r="BI40" s="15">
        <v>0.97441661225189602</v>
      </c>
      <c r="BJ40" s="15">
        <v>0.99011041071810602</v>
      </c>
      <c r="BK40" s="15">
        <v>0.98963899622188201</v>
      </c>
      <c r="BL40" s="15">
        <v>0.96818256103933498</v>
      </c>
      <c r="BM40" s="15">
        <v>0.98506569401684996</v>
      </c>
      <c r="BN40" s="15">
        <v>0.98528847578329204</v>
      </c>
      <c r="BO40" s="15">
        <v>0.94326445461351105</v>
      </c>
      <c r="BP40" s="15">
        <v>0.91888171055994405</v>
      </c>
      <c r="BQ40" s="15">
        <v>0.98262417420241999</v>
      </c>
      <c r="BR40" s="15">
        <v>0.98262408738747598</v>
      </c>
      <c r="BS40" s="15">
        <v>0.93900323997676605</v>
      </c>
      <c r="BT40" s="15">
        <v>0.98592443986219402</v>
      </c>
      <c r="BU40" s="15">
        <v>0.97494835548131398</v>
      </c>
      <c r="BV40" s="15">
        <v>0.979581049050532</v>
      </c>
      <c r="BW40" s="15">
        <v>0.97149236447996701</v>
      </c>
      <c r="BX40" s="15">
        <v>0.973153616470396</v>
      </c>
      <c r="BY40" s="15">
        <v>0.97000742074237301</v>
      </c>
      <c r="BZ40" s="15">
        <v>0.97315356102623496</v>
      </c>
      <c r="CA40" s="15">
        <v>0.81056264647148502</v>
      </c>
      <c r="CB40" s="15">
        <v>0.76777245369937097</v>
      </c>
      <c r="CC40" s="15">
        <v>0.949802080254187</v>
      </c>
      <c r="CD40" s="15">
        <v>0.77387624279868605</v>
      </c>
      <c r="CF40" s="14" t="s">
        <v>642</v>
      </c>
      <c r="CG40" s="15">
        <v>0.88710867199999999</v>
      </c>
      <c r="CH40" s="15">
        <v>0.97667939000000004</v>
      </c>
      <c r="CI40" s="15">
        <v>0.97676907700000004</v>
      </c>
      <c r="CJ40" s="15">
        <v>0.97668272199999995</v>
      </c>
      <c r="CK40" s="15">
        <v>0.98925411299999999</v>
      </c>
      <c r="CL40" s="15">
        <v>0.98855645299999995</v>
      </c>
      <c r="CM40" s="15">
        <v>0.82759385900000004</v>
      </c>
      <c r="CN40" s="15">
        <v>0.98393606499999997</v>
      </c>
      <c r="CO40" s="15">
        <v>0.96702331200000002</v>
      </c>
      <c r="CP40" s="15">
        <v>0.96716655799999995</v>
      </c>
      <c r="CQ40" s="15">
        <v>0.96118539800000002</v>
      </c>
      <c r="CR40" s="15">
        <v>0.96123516099999995</v>
      </c>
      <c r="CS40" s="15">
        <v>0.96118541199999996</v>
      </c>
      <c r="CT40" s="15">
        <v>0.68030990499999999</v>
      </c>
      <c r="CU40" s="15">
        <v>0.90746696299999996</v>
      </c>
      <c r="CV40" s="15">
        <v>0.90748553600000004</v>
      </c>
      <c r="CW40" s="15">
        <v>0.92880522499999996</v>
      </c>
      <c r="CX40" s="15">
        <v>0.89117150499999997</v>
      </c>
      <c r="CY40" s="15">
        <v>0.90049407599999998</v>
      </c>
      <c r="CZ40" s="15">
        <v>0.88012875599999996</v>
      </c>
      <c r="DA40" s="15">
        <v>0.90049718099999998</v>
      </c>
      <c r="DB40" s="15">
        <v>0.69152092700000001</v>
      </c>
      <c r="DC40" s="15">
        <v>0.70298389999999999</v>
      </c>
      <c r="DD40" s="15" t="s">
        <v>544</v>
      </c>
      <c r="DE40" s="15" t="s">
        <v>544</v>
      </c>
      <c r="DG40" s="14" t="s">
        <v>642</v>
      </c>
      <c r="DH40" s="15">
        <v>0.90661979910253399</v>
      </c>
      <c r="DI40" s="15">
        <v>0.976637566707803</v>
      </c>
      <c r="DJ40" s="15">
        <v>0.97544497581644696</v>
      </c>
      <c r="DK40" s="15">
        <v>0.975108097673694</v>
      </c>
      <c r="DL40" s="15">
        <v>0.98793038038306202</v>
      </c>
      <c r="DM40" s="15">
        <v>0.98738790538094201</v>
      </c>
      <c r="DN40" s="15">
        <v>0.960004377343883</v>
      </c>
      <c r="DO40" s="15">
        <v>0.96370971354669499</v>
      </c>
      <c r="DP40" s="15">
        <v>0.97670373295311896</v>
      </c>
      <c r="DQ40" s="15">
        <v>0.92549042020495298</v>
      </c>
      <c r="DR40" s="15">
        <v>0.91400024418798498</v>
      </c>
      <c r="DS40" s="15">
        <v>0.97370075887291097</v>
      </c>
      <c r="DT40" s="15">
        <v>0.97416301599985899</v>
      </c>
      <c r="DU40" s="15">
        <v>0.93759156193349802</v>
      </c>
      <c r="DV40" s="15">
        <v>0.85807661761388399</v>
      </c>
      <c r="DW40" s="15">
        <v>0.86171934176025999</v>
      </c>
      <c r="DX40" s="15">
        <v>0.89774322389015604</v>
      </c>
      <c r="DY40" s="15">
        <v>0.825357254681089</v>
      </c>
      <c r="DZ40" s="15">
        <v>0.85522509930319401</v>
      </c>
      <c r="EA40" s="15">
        <v>0.79941487097377795</v>
      </c>
      <c r="EB40" s="15">
        <v>0.84423063133166698</v>
      </c>
      <c r="EC40" s="15">
        <v>0.54942356870351505</v>
      </c>
      <c r="ED40" s="15">
        <v>0.853208454500896</v>
      </c>
      <c r="EE40" s="15">
        <v>0.51341711903259202</v>
      </c>
      <c r="EF40" s="15" t="s">
        <v>544</v>
      </c>
    </row>
    <row r="41" spans="1:136" ht="9.6" customHeight="1" x14ac:dyDescent="0.15">
      <c r="A41" s="14" t="s">
        <v>643</v>
      </c>
      <c r="B41" s="15">
        <v>0.94374149118568496</v>
      </c>
      <c r="C41" s="15">
        <v>0.97511490890692798</v>
      </c>
      <c r="D41" s="15">
        <v>0.97497655999469801</v>
      </c>
      <c r="E41" s="15">
        <v>0.974869034840122</v>
      </c>
      <c r="F41" s="15">
        <v>0.98790955788264301</v>
      </c>
      <c r="G41" s="15">
        <v>0.98874377617870202</v>
      </c>
      <c r="H41" s="15">
        <v>0.95920104760123603</v>
      </c>
      <c r="I41" s="15">
        <v>0.96564973125422604</v>
      </c>
      <c r="J41" s="15">
        <v>0.97764632832014398</v>
      </c>
      <c r="K41" s="15">
        <v>0.90825542668964798</v>
      </c>
      <c r="L41" s="15">
        <v>0.89684653936101</v>
      </c>
      <c r="M41" s="15">
        <v>0.97581755458900599</v>
      </c>
      <c r="N41" s="15">
        <v>0.97563947471228296</v>
      </c>
      <c r="O41" s="15">
        <v>0.89614082941092199</v>
      </c>
      <c r="P41" s="15">
        <v>0.81891695468240999</v>
      </c>
      <c r="Q41" s="15">
        <v>0.74875252226898903</v>
      </c>
      <c r="R41" s="15">
        <v>0.84310245671941597</v>
      </c>
      <c r="S41" s="15">
        <v>0.643411576958964</v>
      </c>
      <c r="T41" s="15">
        <v>0.70459637366915095</v>
      </c>
      <c r="U41" s="15">
        <v>0.56352057691523205</v>
      </c>
      <c r="V41" s="15">
        <v>0.70454908434252905</v>
      </c>
      <c r="W41" s="15">
        <v>0.86954580842130502</v>
      </c>
      <c r="X41" s="15">
        <v>0.85270807543146798</v>
      </c>
      <c r="Y41" s="15">
        <v>0.82130970275831705</v>
      </c>
      <c r="Z41" s="15">
        <v>0.62517825349765899</v>
      </c>
      <c r="AB41" s="14" t="s">
        <v>643</v>
      </c>
      <c r="AC41" s="15">
        <v>0.94556474987663897</v>
      </c>
      <c r="AD41" s="15">
        <v>0.98259317037557603</v>
      </c>
      <c r="AE41" s="15">
        <v>0.98269427453432701</v>
      </c>
      <c r="AF41" s="15">
        <v>0.98259232964157095</v>
      </c>
      <c r="AG41" s="15">
        <v>0.99091854859712702</v>
      </c>
      <c r="AH41" s="15">
        <v>0.98822381435097895</v>
      </c>
      <c r="AI41" s="15">
        <v>0.95637887444191805</v>
      </c>
      <c r="AJ41" s="15">
        <v>0.96914062473495399</v>
      </c>
      <c r="AK41" s="15">
        <v>0.85976131337755402</v>
      </c>
      <c r="AL41" s="15">
        <v>0.85941981335307305</v>
      </c>
      <c r="AM41" s="15">
        <v>0.78701795931035701</v>
      </c>
      <c r="AN41" s="15">
        <v>0.80981424711428196</v>
      </c>
      <c r="AO41" s="15">
        <v>0.82939150064955802</v>
      </c>
      <c r="AP41" s="15">
        <v>0.737555680823201</v>
      </c>
      <c r="AQ41" s="15">
        <v>0.87746910668835998</v>
      </c>
      <c r="AR41" s="15">
        <v>0.88094132660427005</v>
      </c>
      <c r="AS41" s="15">
        <v>0.921760385209766</v>
      </c>
      <c r="AT41" s="15">
        <v>0.83885139388408902</v>
      </c>
      <c r="AU41" s="15">
        <v>0.83882309602577498</v>
      </c>
      <c r="AV41" s="15">
        <v>0.806370938998487</v>
      </c>
      <c r="AW41" s="15">
        <v>0.86066831811941003</v>
      </c>
      <c r="AX41" s="15">
        <v>0.86053015466034299</v>
      </c>
      <c r="AY41" s="15">
        <v>0.80729289386292802</v>
      </c>
      <c r="AZ41" s="15">
        <v>0.51341711903259202</v>
      </c>
      <c r="BA41" s="15">
        <v>0.80308973731137701</v>
      </c>
      <c r="BB41" s="15">
        <v>0.51341711903259202</v>
      </c>
      <c r="BC41" s="15">
        <v>0.51341711903259202</v>
      </c>
      <c r="BE41" s="14" t="s">
        <v>643</v>
      </c>
      <c r="BF41" s="15">
        <v>0.51341711903259202</v>
      </c>
      <c r="BG41" s="15">
        <v>0.98370416274866102</v>
      </c>
      <c r="BH41" s="15">
        <v>0.98441781611521495</v>
      </c>
      <c r="BI41" s="15">
        <v>0.98381549685910297</v>
      </c>
      <c r="BJ41" s="15">
        <v>0.99364852172987395</v>
      </c>
      <c r="BK41" s="15">
        <v>0.99331270523345605</v>
      </c>
      <c r="BL41" s="15">
        <v>0.97839007175422199</v>
      </c>
      <c r="BM41" s="15">
        <v>0.98738575072646895</v>
      </c>
      <c r="BN41" s="15">
        <v>0.98916571233447603</v>
      </c>
      <c r="BO41" s="15">
        <v>0.94291132613211404</v>
      </c>
      <c r="BP41" s="15">
        <v>0.91265497326610001</v>
      </c>
      <c r="BQ41" s="15">
        <v>0.98727331846403399</v>
      </c>
      <c r="BR41" s="15">
        <v>0.98722686697127204</v>
      </c>
      <c r="BS41" s="15">
        <v>0.95045967630288597</v>
      </c>
      <c r="BT41" s="15">
        <v>0.98676677858084205</v>
      </c>
      <c r="BU41" s="15">
        <v>0.98217385490281595</v>
      </c>
      <c r="BV41" s="15">
        <v>0.98544986949716995</v>
      </c>
      <c r="BW41" s="15">
        <v>0.97991708082203399</v>
      </c>
      <c r="BX41" s="15">
        <v>0.98101028321651795</v>
      </c>
      <c r="BY41" s="15">
        <v>0.978888020618643</v>
      </c>
      <c r="BZ41" s="15">
        <v>0.98106192240215495</v>
      </c>
      <c r="CA41" s="15">
        <v>0.88270338006739102</v>
      </c>
      <c r="CB41" s="15">
        <v>0.85262725772356895</v>
      </c>
      <c r="CC41" s="15">
        <v>0.95663402382206997</v>
      </c>
      <c r="CD41" s="15">
        <v>0.80659549094844396</v>
      </c>
      <c r="CF41" s="14" t="s">
        <v>643</v>
      </c>
      <c r="CG41" s="15">
        <v>0.81360096400000004</v>
      </c>
      <c r="CH41" s="15">
        <v>0.958636924</v>
      </c>
      <c r="CI41" s="15">
        <v>0.95863960500000001</v>
      </c>
      <c r="CJ41" s="15">
        <v>0.95863873399999999</v>
      </c>
      <c r="CK41" s="15">
        <v>0.98074809200000002</v>
      </c>
      <c r="CL41" s="15">
        <v>0.979500378</v>
      </c>
      <c r="CM41" s="15">
        <v>0.76809324800000001</v>
      </c>
      <c r="CN41" s="15">
        <v>0.97134693100000002</v>
      </c>
      <c r="CO41" s="15">
        <v>0.94198851900000002</v>
      </c>
      <c r="CP41" s="15">
        <v>0.94198369199999998</v>
      </c>
      <c r="CQ41" s="15">
        <v>0.93203537400000003</v>
      </c>
      <c r="CR41" s="15">
        <v>0.9320368</v>
      </c>
      <c r="CS41" s="15">
        <v>0.932039913</v>
      </c>
      <c r="CT41" s="15">
        <v>0.51341711899999998</v>
      </c>
      <c r="CU41" s="15">
        <v>0.83247189300000002</v>
      </c>
      <c r="CV41" s="15">
        <v>0.83248306800000005</v>
      </c>
      <c r="CW41" s="15">
        <v>0.87116291599999995</v>
      </c>
      <c r="CX41" s="15">
        <v>0.80309048299999997</v>
      </c>
      <c r="CY41" s="15">
        <v>0.81984559999999995</v>
      </c>
      <c r="CZ41" s="15">
        <v>0.78292335400000002</v>
      </c>
      <c r="DA41" s="15">
        <v>0.81978349900000003</v>
      </c>
      <c r="DB41" s="15">
        <v>0.66430087299999996</v>
      </c>
      <c r="DC41" s="15">
        <v>0.74637092900000002</v>
      </c>
      <c r="DD41" s="15" t="s">
        <v>544</v>
      </c>
      <c r="DE41" s="15" t="s">
        <v>544</v>
      </c>
      <c r="DG41" s="14" t="s">
        <v>643</v>
      </c>
      <c r="DH41" s="15">
        <v>0.929110901045059</v>
      </c>
      <c r="DI41" s="15">
        <v>0.98090282706277998</v>
      </c>
      <c r="DJ41" s="15">
        <v>0.98105844441251899</v>
      </c>
      <c r="DK41" s="15">
        <v>0.98064297632925401</v>
      </c>
      <c r="DL41" s="15">
        <v>0.99082239933091898</v>
      </c>
      <c r="DM41" s="15">
        <v>0.99016881543472701</v>
      </c>
      <c r="DN41" s="15">
        <v>0.96108135806559503</v>
      </c>
      <c r="DO41" s="15">
        <v>0.96269097212903698</v>
      </c>
      <c r="DP41" s="15">
        <v>0.98233126289810402</v>
      </c>
      <c r="DQ41" s="15">
        <v>0.91094941237509197</v>
      </c>
      <c r="DR41" s="15">
        <v>0.89695498412760299</v>
      </c>
      <c r="DS41" s="15">
        <v>0.97992102427650296</v>
      </c>
      <c r="DT41" s="15">
        <v>0.98044851337810401</v>
      </c>
      <c r="DU41" s="15">
        <v>0.93804082721013204</v>
      </c>
      <c r="DV41" s="15">
        <v>0.87760451936218398</v>
      </c>
      <c r="DW41" s="15">
        <v>0.87808562814706104</v>
      </c>
      <c r="DX41" s="15">
        <v>0.91451595893464099</v>
      </c>
      <c r="DY41" s="15">
        <v>0.83965429102737299</v>
      </c>
      <c r="DZ41" s="15">
        <v>0.86128228760784897</v>
      </c>
      <c r="EA41" s="15">
        <v>0.81473773536783001</v>
      </c>
      <c r="EB41" s="15">
        <v>0.86052672144084996</v>
      </c>
      <c r="EC41" s="15">
        <v>0.63159483887443801</v>
      </c>
      <c r="ED41" s="15">
        <v>0.807230838808637</v>
      </c>
      <c r="EE41" s="15">
        <v>0.52493400723479</v>
      </c>
      <c r="EF41" s="15" t="s">
        <v>544</v>
      </c>
    </row>
    <row r="42" spans="1:136" ht="9.6" customHeight="1" x14ac:dyDescent="0.15">
      <c r="A42" s="14" t="s">
        <v>644</v>
      </c>
      <c r="B42" s="15">
        <v>0.94286682501343</v>
      </c>
      <c r="C42" s="15">
        <v>0.97708240537760105</v>
      </c>
      <c r="D42" s="15">
        <v>0.97699303894770895</v>
      </c>
      <c r="E42" s="15">
        <v>0.97683880953796998</v>
      </c>
      <c r="F42" s="15">
        <v>0.98874591443809601</v>
      </c>
      <c r="G42" s="15">
        <v>0.98778850616848901</v>
      </c>
      <c r="H42" s="15">
        <v>0.945362016021985</v>
      </c>
      <c r="I42" s="15">
        <v>0.95347143909640297</v>
      </c>
      <c r="J42" s="15">
        <v>0.98003251322681995</v>
      </c>
      <c r="K42" s="15">
        <v>0.86062818710161204</v>
      </c>
      <c r="L42" s="15">
        <v>0.84287749633178</v>
      </c>
      <c r="M42" s="15">
        <v>0.97828993562176003</v>
      </c>
      <c r="N42" s="15">
        <v>0.97531942717365805</v>
      </c>
      <c r="O42" s="15">
        <v>0.87274034592365601</v>
      </c>
      <c r="P42" s="15">
        <v>0.78441800596747702</v>
      </c>
      <c r="Q42" s="15">
        <v>0.75120421163911799</v>
      </c>
      <c r="R42" s="15">
        <v>0.84634600608011201</v>
      </c>
      <c r="S42" s="15">
        <v>0.58551834730659502</v>
      </c>
      <c r="T42" s="15">
        <v>0.700658946814954</v>
      </c>
      <c r="U42" s="15">
        <v>0.53782149905924803</v>
      </c>
      <c r="V42" s="15">
        <v>0.70075134426018904</v>
      </c>
      <c r="W42" s="15">
        <v>0.83703942573497903</v>
      </c>
      <c r="X42" s="15">
        <v>0.81460611250124704</v>
      </c>
      <c r="Y42" s="15">
        <v>0.77849534201564097</v>
      </c>
      <c r="Z42" s="15">
        <v>0.55490963759031697</v>
      </c>
      <c r="AB42" s="14" t="s">
        <v>644</v>
      </c>
      <c r="AC42" s="15">
        <v>0.94650144934254499</v>
      </c>
      <c r="AD42" s="15">
        <v>0.97723324990496296</v>
      </c>
      <c r="AE42" s="15">
        <v>0.97693580174069605</v>
      </c>
      <c r="AF42" s="15">
        <v>0.97782434661004403</v>
      </c>
      <c r="AG42" s="15">
        <v>0.98479584707582801</v>
      </c>
      <c r="AH42" s="15">
        <v>0.97879070297841098</v>
      </c>
      <c r="AI42" s="15">
        <v>0.92310270585911702</v>
      </c>
      <c r="AJ42" s="15">
        <v>0.94335706387955498</v>
      </c>
      <c r="AK42" s="15">
        <v>0.78084358851684799</v>
      </c>
      <c r="AL42" s="15">
        <v>0.78084789123131104</v>
      </c>
      <c r="AM42" s="15">
        <v>0.69801167095115701</v>
      </c>
      <c r="AN42" s="15">
        <v>0.72327311473368106</v>
      </c>
      <c r="AO42" s="15">
        <v>0.74534702715354195</v>
      </c>
      <c r="AP42" s="15">
        <v>0.58029738163414202</v>
      </c>
      <c r="AQ42" s="15">
        <v>0.86954181994677204</v>
      </c>
      <c r="AR42" s="15">
        <v>0.85931993636251203</v>
      </c>
      <c r="AS42" s="15">
        <v>0.901985435953367</v>
      </c>
      <c r="AT42" s="15">
        <v>0.81942640584552195</v>
      </c>
      <c r="AU42" s="15">
        <v>0.81444681415117803</v>
      </c>
      <c r="AV42" s="15">
        <v>0.77793745505253697</v>
      </c>
      <c r="AW42" s="15">
        <v>0.84045785836305298</v>
      </c>
      <c r="AX42" s="15">
        <v>0.84148067006551297</v>
      </c>
      <c r="AY42" s="15">
        <v>0.84394986168849995</v>
      </c>
      <c r="AZ42" s="15">
        <v>0.51341711903259202</v>
      </c>
      <c r="BA42" s="15">
        <v>0.69445586941460902</v>
      </c>
      <c r="BB42" s="15">
        <v>0.51341711903259202</v>
      </c>
      <c r="BC42" s="15">
        <v>0.51341711903259202</v>
      </c>
      <c r="BE42" s="14" t="s">
        <v>644</v>
      </c>
      <c r="BF42" s="15">
        <v>0.51341711903259202</v>
      </c>
      <c r="BG42" s="15">
        <v>0.97254014950797996</v>
      </c>
      <c r="BH42" s="15">
        <v>0.97253905536624496</v>
      </c>
      <c r="BI42" s="15">
        <v>0.97253912707040302</v>
      </c>
      <c r="BJ42" s="15">
        <v>0.98936244157292497</v>
      </c>
      <c r="BK42" s="15">
        <v>0.98879736605927404</v>
      </c>
      <c r="BL42" s="15">
        <v>0.95618117966289595</v>
      </c>
      <c r="BM42" s="15">
        <v>0.96665012868245404</v>
      </c>
      <c r="BN42" s="15">
        <v>0.97612745745183205</v>
      </c>
      <c r="BO42" s="15">
        <v>0.87838426704299399</v>
      </c>
      <c r="BP42" s="15">
        <v>0.82275539323633395</v>
      </c>
      <c r="BQ42" s="15">
        <v>0.97179925199563799</v>
      </c>
      <c r="BR42" s="15">
        <v>0.97179891541448205</v>
      </c>
      <c r="BS42" s="15">
        <v>0.90723509118891799</v>
      </c>
      <c r="BT42" s="15">
        <v>0.96814582284171802</v>
      </c>
      <c r="BU42" s="15">
        <v>0.95984062958416005</v>
      </c>
      <c r="BV42" s="15">
        <v>0.96735051026551999</v>
      </c>
      <c r="BW42" s="15">
        <v>0.95497793077094795</v>
      </c>
      <c r="BX42" s="15">
        <v>0.95728706738609004</v>
      </c>
      <c r="BY42" s="15">
        <v>0.95245722212514194</v>
      </c>
      <c r="BZ42" s="15">
        <v>0.95726282856687295</v>
      </c>
      <c r="CA42" s="15">
        <v>0.789911124359157</v>
      </c>
      <c r="CB42" s="15">
        <v>0.65977256823841002</v>
      </c>
      <c r="CC42" s="15">
        <v>0.89277998261829405</v>
      </c>
      <c r="CD42" s="15">
        <v>0.84560036569500097</v>
      </c>
      <c r="CF42" s="14" t="s">
        <v>644</v>
      </c>
      <c r="CG42" s="15">
        <v>0.71753113999999996</v>
      </c>
      <c r="CH42" s="15">
        <v>0.959092316</v>
      </c>
      <c r="CI42" s="15">
        <v>0.95909753399999997</v>
      </c>
      <c r="CJ42" s="15">
        <v>0.95909012999999999</v>
      </c>
      <c r="CK42" s="15">
        <v>0.98192147900000004</v>
      </c>
      <c r="CL42" s="15">
        <v>0.980696079</v>
      </c>
      <c r="CM42" s="15">
        <v>0.65019828899999998</v>
      </c>
      <c r="CN42" s="15">
        <v>0.97250673300000001</v>
      </c>
      <c r="CO42" s="15">
        <v>0.94021734300000004</v>
      </c>
      <c r="CP42" s="15">
        <v>0.94032197799999995</v>
      </c>
      <c r="CQ42" s="15">
        <v>0.92863393100000002</v>
      </c>
      <c r="CR42" s="15">
        <v>0.92817825300000001</v>
      </c>
      <c r="CS42" s="15">
        <v>0.92817559599999999</v>
      </c>
      <c r="CT42" s="15">
        <v>0.51341711899999998</v>
      </c>
      <c r="CU42" s="15">
        <v>0.88853236899999999</v>
      </c>
      <c r="CV42" s="15">
        <v>0.88843401499999997</v>
      </c>
      <c r="CW42" s="15">
        <v>0.90861582200000002</v>
      </c>
      <c r="CX42" s="15">
        <v>0.87441782400000001</v>
      </c>
      <c r="CY42" s="15">
        <v>0.88222757900000004</v>
      </c>
      <c r="CZ42" s="15">
        <v>0.86564442100000005</v>
      </c>
      <c r="DA42" s="15">
        <v>0.88224942699999997</v>
      </c>
      <c r="DB42" s="15">
        <v>0.61500572600000003</v>
      </c>
      <c r="DC42" s="15">
        <v>0.69810488000000004</v>
      </c>
      <c r="DD42" s="15" t="s">
        <v>544</v>
      </c>
      <c r="DE42" s="15" t="s">
        <v>544</v>
      </c>
      <c r="DG42" s="14" t="s">
        <v>644</v>
      </c>
      <c r="DH42" s="15">
        <v>0.92845536517810201</v>
      </c>
      <c r="DI42" s="15">
        <v>0.98044232989964297</v>
      </c>
      <c r="DJ42" s="15">
        <v>0.98048575192675702</v>
      </c>
      <c r="DK42" s="15">
        <v>0.98023338663580195</v>
      </c>
      <c r="DL42" s="15">
        <v>0.99058398770955103</v>
      </c>
      <c r="DM42" s="15">
        <v>0.98997142962498597</v>
      </c>
      <c r="DN42" s="15">
        <v>0.96522197202508297</v>
      </c>
      <c r="DO42" s="15">
        <v>0.95620365785663897</v>
      </c>
      <c r="DP42" s="15">
        <v>0.98141365708738404</v>
      </c>
      <c r="DQ42" s="15">
        <v>0.89462608244098896</v>
      </c>
      <c r="DR42" s="15">
        <v>0.88024488965134595</v>
      </c>
      <c r="DS42" s="15">
        <v>0.97964021932244005</v>
      </c>
      <c r="DT42" s="15">
        <v>0.97946809591626405</v>
      </c>
      <c r="DU42" s="15">
        <v>0.94375075444784695</v>
      </c>
      <c r="DV42" s="15">
        <v>0.86794869816843701</v>
      </c>
      <c r="DW42" s="15">
        <v>0.86790129177737296</v>
      </c>
      <c r="DX42" s="15">
        <v>0.92014678788942705</v>
      </c>
      <c r="DY42" s="15">
        <v>0.82983462563383203</v>
      </c>
      <c r="DZ42" s="15">
        <v>0.85259797122319303</v>
      </c>
      <c r="EA42" s="15">
        <v>0.79961091167313703</v>
      </c>
      <c r="EB42" s="15">
        <v>0.85261343537406697</v>
      </c>
      <c r="EC42" s="15">
        <v>0.53691535114936595</v>
      </c>
      <c r="ED42" s="15">
        <v>0.71921151632222502</v>
      </c>
      <c r="EE42" s="15">
        <v>0.55481763313829702</v>
      </c>
      <c r="EF42" s="15" t="s">
        <v>544</v>
      </c>
    </row>
    <row r="43" spans="1:136" ht="9.6" customHeight="1" x14ac:dyDescent="0.15">
      <c r="A43" s="14" t="s">
        <v>645</v>
      </c>
      <c r="B43" s="15">
        <v>0.96477779881772796</v>
      </c>
      <c r="C43" s="15">
        <v>0.98222093682298095</v>
      </c>
      <c r="D43" s="15">
        <v>0.9822499880237</v>
      </c>
      <c r="E43" s="15">
        <v>0.98207301599861996</v>
      </c>
      <c r="F43" s="15">
        <v>0.99151730053279696</v>
      </c>
      <c r="G43" s="15">
        <v>0.99108920817507595</v>
      </c>
      <c r="H43" s="15">
        <v>0.957736649898555</v>
      </c>
      <c r="I43" s="15">
        <v>0.96681831124814899</v>
      </c>
      <c r="J43" s="15">
        <v>0.98677078329944401</v>
      </c>
      <c r="K43" s="15">
        <v>0.84419311445982903</v>
      </c>
      <c r="L43" s="15">
        <v>0.81053923538046002</v>
      </c>
      <c r="M43" s="15">
        <v>0.98561639416967906</v>
      </c>
      <c r="N43" s="15">
        <v>0.98556541169882195</v>
      </c>
      <c r="O43" s="15">
        <v>0.90607503883374996</v>
      </c>
      <c r="P43" s="15">
        <v>0.90273309706457605</v>
      </c>
      <c r="Q43" s="15">
        <v>0.88570967914746002</v>
      </c>
      <c r="R43" s="15">
        <v>0.92391484448872796</v>
      </c>
      <c r="S43" s="15">
        <v>0.84829552980530398</v>
      </c>
      <c r="T43" s="15">
        <v>0.87079354047187196</v>
      </c>
      <c r="U43" s="15">
        <v>0.81333013019784695</v>
      </c>
      <c r="V43" s="15">
        <v>0.86932516235985802</v>
      </c>
      <c r="W43" s="15">
        <v>0.85888298253355799</v>
      </c>
      <c r="X43" s="15">
        <v>0.73589563362995303</v>
      </c>
      <c r="Y43" s="15">
        <v>0.88639151455535603</v>
      </c>
      <c r="Z43" s="15">
        <v>0.71670365415243198</v>
      </c>
      <c r="AB43" s="14" t="s">
        <v>645</v>
      </c>
      <c r="AC43" s="15">
        <v>0.92071989648377495</v>
      </c>
      <c r="AD43" s="15">
        <v>0.95799007460304197</v>
      </c>
      <c r="AE43" s="15">
        <v>0.96362054387885199</v>
      </c>
      <c r="AF43" s="15">
        <v>0.93764980715479196</v>
      </c>
      <c r="AG43" s="15">
        <v>0.97642909660195398</v>
      </c>
      <c r="AH43" s="15">
        <v>0.96589707967188898</v>
      </c>
      <c r="AI43" s="15">
        <v>0.85625506240330496</v>
      </c>
      <c r="AJ43" s="15">
        <v>0.87350582479848804</v>
      </c>
      <c r="AK43" s="15">
        <v>0.77282524141526299</v>
      </c>
      <c r="AL43" s="15">
        <v>0.73413451905695803</v>
      </c>
      <c r="AM43" s="15">
        <v>0.58661229585156605</v>
      </c>
      <c r="AN43" s="15">
        <v>0.69918913382254599</v>
      </c>
      <c r="AO43" s="15">
        <v>0.71803840796469898</v>
      </c>
      <c r="AP43" s="15">
        <v>0.57131445673431502</v>
      </c>
      <c r="AQ43" s="15">
        <v>0.81024805184760496</v>
      </c>
      <c r="AR43" s="15">
        <v>0.76347828633739501</v>
      </c>
      <c r="AS43" s="15">
        <v>0.76808986485441899</v>
      </c>
      <c r="AT43" s="15">
        <v>0.72680329194699</v>
      </c>
      <c r="AU43" s="15">
        <v>0.75230198321849895</v>
      </c>
      <c r="AV43" s="15">
        <v>0.70208096556745203</v>
      </c>
      <c r="AW43" s="15">
        <v>0.84865911027202801</v>
      </c>
      <c r="AX43" s="15">
        <v>0.79923074179533404</v>
      </c>
      <c r="AY43" s="15">
        <v>0.749296013369672</v>
      </c>
      <c r="AZ43" s="15">
        <v>0.51341711903259202</v>
      </c>
      <c r="BA43" s="15">
        <v>0.56686679334154699</v>
      </c>
      <c r="BB43" s="15">
        <v>0.52235561192852098</v>
      </c>
      <c r="BC43" s="15">
        <v>0.58443530777992403</v>
      </c>
      <c r="BE43" s="14" t="s">
        <v>645</v>
      </c>
      <c r="BF43" s="15">
        <v>0.51341711903259202</v>
      </c>
      <c r="BG43" s="15">
        <v>0.72953171464398103</v>
      </c>
      <c r="BH43" s="15">
        <v>0.72951528894155204</v>
      </c>
      <c r="BI43" s="15">
        <v>0.73032668710681403</v>
      </c>
      <c r="BJ43" s="15">
        <v>0.88538228398270902</v>
      </c>
      <c r="BK43" s="15">
        <v>0.88068138665101503</v>
      </c>
      <c r="BL43" s="15">
        <v>0.68250826736249803</v>
      </c>
      <c r="BM43" s="15">
        <v>0.79678275370933105</v>
      </c>
      <c r="BN43" s="15">
        <v>0.75348706145488897</v>
      </c>
      <c r="BO43" s="15">
        <v>0.71653106601167704</v>
      </c>
      <c r="BP43" s="15">
        <v>0.51341711903259202</v>
      </c>
      <c r="BQ43" s="15">
        <v>0.71470705664011602</v>
      </c>
      <c r="BR43" s="15">
        <v>0.71482686742490398</v>
      </c>
      <c r="BS43" s="15">
        <v>0.63911043583694505</v>
      </c>
      <c r="BT43" s="15">
        <v>0.71561561105254101</v>
      </c>
      <c r="BU43" s="15">
        <v>0.71178790337787501</v>
      </c>
      <c r="BV43" s="15">
        <v>0.71323140300252497</v>
      </c>
      <c r="BW43" s="15">
        <v>0.71110592386292804</v>
      </c>
      <c r="BX43" s="15">
        <v>0.71156677463064599</v>
      </c>
      <c r="BY43" s="15">
        <v>0.71080766917058602</v>
      </c>
      <c r="BZ43" s="15">
        <v>0.71217929401137703</v>
      </c>
      <c r="CA43" s="15">
        <v>0.51868416829505504</v>
      </c>
      <c r="CB43" s="15">
        <v>0.51341711903259202</v>
      </c>
      <c r="CC43" s="15">
        <v>0.71455989239646001</v>
      </c>
      <c r="CD43" s="15">
        <v>0.53359807321844299</v>
      </c>
      <c r="CF43" s="14" t="s">
        <v>645</v>
      </c>
      <c r="CG43" s="15">
        <v>0.86073690899999999</v>
      </c>
      <c r="CH43" s="15">
        <v>0.96742853900000003</v>
      </c>
      <c r="CI43" s="15">
        <v>0.96626832100000004</v>
      </c>
      <c r="CJ43" s="15">
        <v>0.96518355</v>
      </c>
      <c r="CK43" s="15">
        <v>0.98394813599999997</v>
      </c>
      <c r="CL43" s="15">
        <v>0.98257803099999996</v>
      </c>
      <c r="CM43" s="15">
        <v>0.60000741599999996</v>
      </c>
      <c r="CN43" s="15">
        <v>0.97505017699999996</v>
      </c>
      <c r="CO43" s="15">
        <v>0.95197796599999995</v>
      </c>
      <c r="CP43" s="15">
        <v>0.95093441899999998</v>
      </c>
      <c r="CQ43" s="15">
        <v>0.94782904000000001</v>
      </c>
      <c r="CR43" s="15">
        <v>0.94428648800000003</v>
      </c>
      <c r="CS43" s="15">
        <v>0.94427096700000002</v>
      </c>
      <c r="CT43" s="15">
        <v>0.51341711899999998</v>
      </c>
      <c r="CU43" s="15">
        <v>0.814001262</v>
      </c>
      <c r="CV43" s="15">
        <v>0.81462557700000005</v>
      </c>
      <c r="CW43" s="15">
        <v>0.86469131899999996</v>
      </c>
      <c r="CX43" s="15">
        <v>0.77157312300000003</v>
      </c>
      <c r="CY43" s="15">
        <v>0.799804391</v>
      </c>
      <c r="CZ43" s="15">
        <v>0.74647240599999998</v>
      </c>
      <c r="DA43" s="15">
        <v>0.79874768100000004</v>
      </c>
      <c r="DB43" s="15">
        <v>0.59432568600000002</v>
      </c>
      <c r="DC43" s="15">
        <v>0.66524425899999995</v>
      </c>
      <c r="DD43" s="15" t="s">
        <v>544</v>
      </c>
      <c r="DE43" s="15" t="s">
        <v>544</v>
      </c>
      <c r="DG43" s="14" t="s">
        <v>645</v>
      </c>
      <c r="DH43" s="15">
        <v>0.90610888217425101</v>
      </c>
      <c r="DI43" s="15">
        <v>0.97708866612669498</v>
      </c>
      <c r="DJ43" s="15">
        <v>0.97734137436116897</v>
      </c>
      <c r="DK43" s="15">
        <v>0.97673506734764304</v>
      </c>
      <c r="DL43" s="15">
        <v>0.98926703195404997</v>
      </c>
      <c r="DM43" s="15">
        <v>0.98843009812077698</v>
      </c>
      <c r="DN43" s="15">
        <v>0.94221671923816297</v>
      </c>
      <c r="DO43" s="15">
        <v>0.93950016005677905</v>
      </c>
      <c r="DP43" s="15">
        <v>0.97823018036472298</v>
      </c>
      <c r="DQ43" s="15">
        <v>0.845871625945394</v>
      </c>
      <c r="DR43" s="15">
        <v>0.82667248006978999</v>
      </c>
      <c r="DS43" s="15">
        <v>0.97609984267662897</v>
      </c>
      <c r="DT43" s="15">
        <v>0.97613952825282202</v>
      </c>
      <c r="DU43" s="15">
        <v>0.90720871788969204</v>
      </c>
      <c r="DV43" s="15">
        <v>0.88591515437553403</v>
      </c>
      <c r="DW43" s="15">
        <v>0.88678146069764596</v>
      </c>
      <c r="DX43" s="15">
        <v>0.91478775716785199</v>
      </c>
      <c r="DY43" s="15">
        <v>0.86169916567921501</v>
      </c>
      <c r="DZ43" s="15">
        <v>0.87539539105053599</v>
      </c>
      <c r="EA43" s="15">
        <v>0.84604685371070898</v>
      </c>
      <c r="EB43" s="15">
        <v>0.875580679902909</v>
      </c>
      <c r="EC43" s="15">
        <v>0.52872953923485799</v>
      </c>
      <c r="ED43" s="15">
        <v>0.68264331488403496</v>
      </c>
      <c r="EE43" s="15">
        <v>0.51341711903259202</v>
      </c>
      <c r="EF43" s="15" t="s">
        <v>544</v>
      </c>
    </row>
    <row r="44" spans="1:136" ht="9.6" customHeight="1" x14ac:dyDescent="0.15">
      <c r="A44" s="14" t="s">
        <v>646</v>
      </c>
      <c r="B44" s="15">
        <v>0.75858923633199404</v>
      </c>
      <c r="C44" s="15">
        <v>0.88704283182363897</v>
      </c>
      <c r="D44" s="15">
        <v>0.88775299726497003</v>
      </c>
      <c r="E44" s="15">
        <v>0.88721234534549198</v>
      </c>
      <c r="F44" s="15">
        <v>0.94252094987294799</v>
      </c>
      <c r="G44" s="15">
        <v>0.93963223278663099</v>
      </c>
      <c r="H44" s="15">
        <v>0.89412895129515801</v>
      </c>
      <c r="I44" s="15">
        <v>0.91169417908554895</v>
      </c>
      <c r="J44" s="15">
        <v>0.91111627762996905</v>
      </c>
      <c r="K44" s="15">
        <v>0.86403870342148903</v>
      </c>
      <c r="L44" s="15">
        <v>0.85000820071047001</v>
      </c>
      <c r="M44" s="15">
        <v>0.90420211228677005</v>
      </c>
      <c r="N44" s="15">
        <v>0.90417983255497003</v>
      </c>
      <c r="O44" s="15">
        <v>0.81885923808577099</v>
      </c>
      <c r="P44" s="15">
        <v>0.51341711903259202</v>
      </c>
      <c r="Q44" s="15">
        <v>0.51341711903259202</v>
      </c>
      <c r="R44" s="15">
        <v>0.71653107536729399</v>
      </c>
      <c r="S44" s="15">
        <v>0.716529899335973</v>
      </c>
      <c r="T44" s="15">
        <v>0.71652800296487795</v>
      </c>
      <c r="U44" s="15">
        <v>0.71653037114234297</v>
      </c>
      <c r="V44" s="15">
        <v>0.71652800296487795</v>
      </c>
      <c r="W44" s="15">
        <v>0.834860551113215</v>
      </c>
      <c r="X44" s="15">
        <v>0.83411250975314299</v>
      </c>
      <c r="Y44" s="15">
        <v>0.77922117429973503</v>
      </c>
      <c r="Z44" s="15">
        <v>0.515061081995281</v>
      </c>
      <c r="AB44" s="14" t="s">
        <v>646</v>
      </c>
      <c r="AC44" s="15">
        <v>0.80779906686830105</v>
      </c>
      <c r="AD44" s="15">
        <v>0.69214590290762201</v>
      </c>
      <c r="AE44" s="15">
        <v>0.92635254473989204</v>
      </c>
      <c r="AF44" s="15">
        <v>0.92625098711203002</v>
      </c>
      <c r="AG44" s="15">
        <v>0.95910593497863805</v>
      </c>
      <c r="AH44" s="15">
        <v>0.95697111957440095</v>
      </c>
      <c r="AI44" s="15">
        <v>0.92074394788119795</v>
      </c>
      <c r="AJ44" s="15">
        <v>0.97809665913256805</v>
      </c>
      <c r="AK44" s="15">
        <v>0.69695886448811195</v>
      </c>
      <c r="AL44" s="15">
        <v>0.69704902988629203</v>
      </c>
      <c r="AM44" s="15">
        <v>0.65803134296604204</v>
      </c>
      <c r="AN44" s="15">
        <v>0.68619921251984095</v>
      </c>
      <c r="AO44" s="15">
        <v>0.69614331253708805</v>
      </c>
      <c r="AP44" s="15">
        <v>0.67411567639220604</v>
      </c>
      <c r="AQ44" s="15">
        <v>0.51929843916340801</v>
      </c>
      <c r="AR44" s="15">
        <v>0.57479793578270399</v>
      </c>
      <c r="AS44" s="15">
        <v>0.73373333887165504</v>
      </c>
      <c r="AT44" s="15">
        <v>0.51341711903259202</v>
      </c>
      <c r="AU44" s="15">
        <v>0.51341711903259202</v>
      </c>
      <c r="AV44" s="15">
        <v>0.67628566527659795</v>
      </c>
      <c r="AW44" s="15">
        <v>0.51341711903259202</v>
      </c>
      <c r="AX44" s="15">
        <v>0.54438294875845905</v>
      </c>
      <c r="AY44" s="15">
        <v>0.54466020006256599</v>
      </c>
      <c r="AZ44" s="15">
        <v>0.51341711903259202</v>
      </c>
      <c r="BA44" s="15">
        <v>0.67834069190153501</v>
      </c>
      <c r="BB44" s="15">
        <v>0.51341711903259202</v>
      </c>
      <c r="BC44" s="15">
        <v>0.51341711903259202</v>
      </c>
      <c r="BE44" s="14" t="s">
        <v>646</v>
      </c>
      <c r="BF44" s="15">
        <v>0.69615458563381005</v>
      </c>
      <c r="BG44" s="15">
        <v>0.83638646667696104</v>
      </c>
      <c r="BH44" s="15">
        <v>0.84578925126899596</v>
      </c>
      <c r="BI44" s="15">
        <v>0.83776890465758902</v>
      </c>
      <c r="BJ44" s="15">
        <v>0.92029987042199002</v>
      </c>
      <c r="BK44" s="15">
        <v>0.91151348787249298</v>
      </c>
      <c r="BL44" s="15">
        <v>0.85999524984758602</v>
      </c>
      <c r="BM44" s="15">
        <v>0.86454887511721901</v>
      </c>
      <c r="BN44" s="15">
        <v>0.83168870953947605</v>
      </c>
      <c r="BO44" s="15">
        <v>0.755245881653127</v>
      </c>
      <c r="BP44" s="15">
        <v>0.72970489128841698</v>
      </c>
      <c r="BQ44" s="15">
        <v>0.81461578950246205</v>
      </c>
      <c r="BR44" s="15">
        <v>0.81478456647238295</v>
      </c>
      <c r="BS44" s="15">
        <v>0.780504710871328</v>
      </c>
      <c r="BT44" s="15">
        <v>0.56328523359752303</v>
      </c>
      <c r="BU44" s="15">
        <v>0.52997732454715896</v>
      </c>
      <c r="BV44" s="15">
        <v>0.65396947459944699</v>
      </c>
      <c r="BW44" s="15">
        <v>0.51341711903259202</v>
      </c>
      <c r="BX44" s="15">
        <v>0.51341711903259202</v>
      </c>
      <c r="BY44" s="15">
        <v>0.51341711903259202</v>
      </c>
      <c r="BZ44" s="15">
        <v>0.51341711903259202</v>
      </c>
      <c r="CA44" s="15">
        <v>0.63128268470604598</v>
      </c>
      <c r="CB44" s="15">
        <v>0.51341711903259202</v>
      </c>
      <c r="CC44" s="15">
        <v>0.78499722772707703</v>
      </c>
      <c r="CD44" s="15">
        <v>0.51341711903259202</v>
      </c>
      <c r="CF44" s="14" t="s">
        <v>646</v>
      </c>
      <c r="CG44" s="15">
        <v>0.61408110000000005</v>
      </c>
      <c r="CH44" s="15">
        <v>0.89307596</v>
      </c>
      <c r="CI44" s="15">
        <v>0.89311387900000005</v>
      </c>
      <c r="CJ44" s="15">
        <v>0.89314071699999997</v>
      </c>
      <c r="CK44" s="15">
        <v>0.94937795599999997</v>
      </c>
      <c r="CL44" s="15">
        <v>0.94587652099999997</v>
      </c>
      <c r="CM44" s="15">
        <v>0.80844414399999998</v>
      </c>
      <c r="CN44" s="15">
        <v>0.92451300700000005</v>
      </c>
      <c r="CO44" s="15">
        <v>0.85377177400000004</v>
      </c>
      <c r="CP44" s="15">
        <v>0.85374888699999996</v>
      </c>
      <c r="CQ44" s="15">
        <v>0.83292589500000003</v>
      </c>
      <c r="CR44" s="15">
        <v>0.83121824</v>
      </c>
      <c r="CS44" s="15">
        <v>0.831718607</v>
      </c>
      <c r="CT44" s="15">
        <v>0.61734937599999995</v>
      </c>
      <c r="CU44" s="15">
        <v>0.56011344299999999</v>
      </c>
      <c r="CV44" s="15">
        <v>0.56224661300000001</v>
      </c>
      <c r="CW44" s="15">
        <v>0.66104334399999998</v>
      </c>
      <c r="CX44" s="15">
        <v>0.51341711899999998</v>
      </c>
      <c r="CY44" s="15">
        <v>0.52945662199999999</v>
      </c>
      <c r="CZ44" s="15">
        <v>0.51341711899999998</v>
      </c>
      <c r="DA44" s="15">
        <v>0.52955137100000005</v>
      </c>
      <c r="DB44" s="15">
        <v>0.67471344099999997</v>
      </c>
      <c r="DC44" s="15">
        <v>0.69596829199999999</v>
      </c>
      <c r="DD44" s="15" t="s">
        <v>544</v>
      </c>
      <c r="DE44" s="15" t="s">
        <v>544</v>
      </c>
      <c r="DG44" s="14" t="s">
        <v>646</v>
      </c>
      <c r="DH44" s="15">
        <v>0.76859802392570598</v>
      </c>
      <c r="DI44" s="15">
        <v>0.91259347448398298</v>
      </c>
      <c r="DJ44" s="15">
        <v>0.91259162251868298</v>
      </c>
      <c r="DK44" s="15">
        <v>0.91157610026965497</v>
      </c>
      <c r="DL44" s="15">
        <v>0.95427065985131299</v>
      </c>
      <c r="DM44" s="15">
        <v>0.95164980535393495</v>
      </c>
      <c r="DN44" s="15">
        <v>0.91586103079552195</v>
      </c>
      <c r="DO44" s="15">
        <v>0.92467968471707596</v>
      </c>
      <c r="DP44" s="15">
        <v>0.91558737580486205</v>
      </c>
      <c r="DQ44" s="15">
        <v>0.891854600007016</v>
      </c>
      <c r="DR44" s="15">
        <v>0.87770526589022302</v>
      </c>
      <c r="DS44" s="15">
        <v>0.90877671783198599</v>
      </c>
      <c r="DT44" s="15">
        <v>0.908776804343843</v>
      </c>
      <c r="DU44" s="15">
        <v>0.87178548985818005</v>
      </c>
      <c r="DV44" s="15">
        <v>0.56952683939847504</v>
      </c>
      <c r="DW44" s="15">
        <v>0.56952683940137905</v>
      </c>
      <c r="DX44" s="15">
        <v>0.682303588655922</v>
      </c>
      <c r="DY44" s="15">
        <v>0.63828241917172002</v>
      </c>
      <c r="DZ44" s="15">
        <v>0.51341711903259202</v>
      </c>
      <c r="EA44" s="15">
        <v>0.64650686582973604</v>
      </c>
      <c r="EB44" s="15">
        <v>0.51341711903259202</v>
      </c>
      <c r="EC44" s="15">
        <v>0.71682498463175004</v>
      </c>
      <c r="ED44" s="15">
        <v>0.90647525343766799</v>
      </c>
      <c r="EE44" s="15">
        <v>0.51453432489846795</v>
      </c>
      <c r="EF44" s="15" t="s">
        <v>544</v>
      </c>
    </row>
    <row r="45" spans="1:136" ht="9.6" customHeight="1" x14ac:dyDescent="0.15">
      <c r="A45" s="14" t="s">
        <v>647</v>
      </c>
      <c r="B45" s="15">
        <v>0.92712923810090597</v>
      </c>
      <c r="C45" s="15">
        <v>0.94297054952360204</v>
      </c>
      <c r="D45" s="15">
        <v>0.94290904452401803</v>
      </c>
      <c r="E45" s="15">
        <v>0.942405962756103</v>
      </c>
      <c r="F45" s="15">
        <v>0.97235430367144404</v>
      </c>
      <c r="G45" s="15">
        <v>0.97055065069227398</v>
      </c>
      <c r="H45" s="15">
        <v>0.93110639893227698</v>
      </c>
      <c r="I45" s="15">
        <v>0.97045528275675996</v>
      </c>
      <c r="J45" s="15">
        <v>0.96075339209337096</v>
      </c>
      <c r="K45" s="15">
        <v>0.92044547319585501</v>
      </c>
      <c r="L45" s="15">
        <v>0.90900720594198803</v>
      </c>
      <c r="M45" s="15">
        <v>0.95735132978703497</v>
      </c>
      <c r="N45" s="15">
        <v>0.95739773486033097</v>
      </c>
      <c r="O45" s="15">
        <v>0.91935429187614703</v>
      </c>
      <c r="P45" s="15">
        <v>0.75012041368740201</v>
      </c>
      <c r="Q45" s="15">
        <v>0.58123690777668502</v>
      </c>
      <c r="R45" s="15">
        <v>0.73191373250638303</v>
      </c>
      <c r="S45" s="15">
        <v>0.51341711903259202</v>
      </c>
      <c r="T45" s="15">
        <v>0.54468775293332095</v>
      </c>
      <c r="U45" s="15">
        <v>0.51341711903259202</v>
      </c>
      <c r="V45" s="15">
        <v>0.53178077196701201</v>
      </c>
      <c r="W45" s="15">
        <v>0.86479503925390899</v>
      </c>
      <c r="X45" s="15">
        <v>0.79749902301112796</v>
      </c>
      <c r="Y45" s="15">
        <v>0.92758296952228003</v>
      </c>
      <c r="Z45" s="15">
        <v>0.51582728015552104</v>
      </c>
      <c r="AB45" s="14" t="s">
        <v>647</v>
      </c>
      <c r="AC45" s="15">
        <v>0.85041775628151295</v>
      </c>
      <c r="AD45" s="15">
        <v>0.898114094137479</v>
      </c>
      <c r="AE45" s="15">
        <v>0.93739814840297198</v>
      </c>
      <c r="AF45" s="15">
        <v>0.93748597379966203</v>
      </c>
      <c r="AG45" s="15">
        <v>0.96423425294932597</v>
      </c>
      <c r="AH45" s="15">
        <v>0.96113092769335196</v>
      </c>
      <c r="AI45" s="15">
        <v>0.92869732690197304</v>
      </c>
      <c r="AJ45" s="15">
        <v>0.96693238739763099</v>
      </c>
      <c r="AK45" s="15">
        <v>0.83633863328403801</v>
      </c>
      <c r="AL45" s="15">
        <v>0.85152316851752197</v>
      </c>
      <c r="AM45" s="15">
        <v>0.74168338728230898</v>
      </c>
      <c r="AN45" s="15">
        <v>0.79845407366270205</v>
      </c>
      <c r="AO45" s="15">
        <v>0.80414015857922905</v>
      </c>
      <c r="AP45" s="15">
        <v>0.74631616043829496</v>
      </c>
      <c r="AQ45" s="15">
        <v>0.59649742468481504</v>
      </c>
      <c r="AR45" s="15">
        <v>0.53779575185605</v>
      </c>
      <c r="AS45" s="15">
        <v>0.70914431321403404</v>
      </c>
      <c r="AT45" s="15">
        <v>0.51341711903259202</v>
      </c>
      <c r="AU45" s="15">
        <v>0.51341711903259202</v>
      </c>
      <c r="AV45" s="15">
        <v>0.51341711903259202</v>
      </c>
      <c r="AW45" s="15">
        <v>0.51341711903259202</v>
      </c>
      <c r="AX45" s="15">
        <v>0.51341711903259202</v>
      </c>
      <c r="AY45" s="15">
        <v>0.51341711903259202</v>
      </c>
      <c r="AZ45" s="15">
        <v>0.64177897961044295</v>
      </c>
      <c r="BA45" s="15">
        <v>0.87405822988346304</v>
      </c>
      <c r="BB45" s="15">
        <v>0.51341711903259202</v>
      </c>
      <c r="BC45" s="15">
        <v>0.51341711903259202</v>
      </c>
      <c r="BE45" s="14" t="s">
        <v>647</v>
      </c>
      <c r="BF45" s="15">
        <v>0.51341711903259202</v>
      </c>
      <c r="BG45" s="15">
        <v>0.96941950988002101</v>
      </c>
      <c r="BH45" s="15">
        <v>0.96939766623394497</v>
      </c>
      <c r="BI45" s="15">
        <v>0.96939460781001696</v>
      </c>
      <c r="BJ45" s="15">
        <v>0.98780388247237305</v>
      </c>
      <c r="BK45" s="15">
        <v>0.98764831223879801</v>
      </c>
      <c r="BL45" s="15">
        <v>0.97739459197414102</v>
      </c>
      <c r="BM45" s="15">
        <v>0.98688143200931699</v>
      </c>
      <c r="BN45" s="15">
        <v>0.98534368181792298</v>
      </c>
      <c r="BO45" s="15">
        <v>0.95131497605025295</v>
      </c>
      <c r="BP45" s="15">
        <v>0.92564749822218195</v>
      </c>
      <c r="BQ45" s="15">
        <v>0.98188510226501902</v>
      </c>
      <c r="BR45" s="15">
        <v>0.98259594480744195</v>
      </c>
      <c r="BS45" s="15">
        <v>0.96323061244874397</v>
      </c>
      <c r="BT45" s="15">
        <v>0.98619211435714405</v>
      </c>
      <c r="BU45" s="15">
        <v>0.97542934464448405</v>
      </c>
      <c r="BV45" s="15">
        <v>0.98100953796790402</v>
      </c>
      <c r="BW45" s="15">
        <v>0.97404189544440301</v>
      </c>
      <c r="BX45" s="15">
        <v>0.97510875717203105</v>
      </c>
      <c r="BY45" s="15">
        <v>0.97259967020663796</v>
      </c>
      <c r="BZ45" s="15">
        <v>0.97533259893088298</v>
      </c>
      <c r="CA45" s="15">
        <v>0.90415095832936798</v>
      </c>
      <c r="CB45" s="15">
        <v>0.88130448434836095</v>
      </c>
      <c r="CC45" s="15">
        <v>0.96311689035807302</v>
      </c>
      <c r="CD45" s="15">
        <v>0.51341711903259202</v>
      </c>
      <c r="CF45" s="14" t="s">
        <v>647</v>
      </c>
      <c r="CG45" s="15">
        <v>0.80128929599999998</v>
      </c>
      <c r="CH45" s="15">
        <v>0.94964682499999997</v>
      </c>
      <c r="CI45" s="15">
        <v>0.94964669899999998</v>
      </c>
      <c r="CJ45" s="15">
        <v>0.94964682099999997</v>
      </c>
      <c r="CK45" s="15">
        <v>0.97604731499999997</v>
      </c>
      <c r="CL45" s="15">
        <v>0.97452967099999999</v>
      </c>
      <c r="CM45" s="15">
        <v>0.83433139899999997</v>
      </c>
      <c r="CN45" s="15">
        <v>0.96471165699999994</v>
      </c>
      <c r="CO45" s="15">
        <v>0.93050223899999995</v>
      </c>
      <c r="CP45" s="15">
        <v>0.93050038400000001</v>
      </c>
      <c r="CQ45" s="15">
        <v>0.91935045800000004</v>
      </c>
      <c r="CR45" s="15">
        <v>0.91934976199999996</v>
      </c>
      <c r="CS45" s="15">
        <v>0.91935061500000004</v>
      </c>
      <c r="CT45" s="15">
        <v>0.68465180199999998</v>
      </c>
      <c r="CU45" s="15">
        <v>0.75824058699999997</v>
      </c>
      <c r="CV45" s="15">
        <v>0.75818681600000004</v>
      </c>
      <c r="CW45" s="15">
        <v>0.81947199199999998</v>
      </c>
      <c r="CX45" s="15">
        <v>0.709129389</v>
      </c>
      <c r="CY45" s="15">
        <v>0.73733738500000001</v>
      </c>
      <c r="CZ45" s="15">
        <v>0.67409867700000003</v>
      </c>
      <c r="DA45" s="15">
        <v>0.73740784100000001</v>
      </c>
      <c r="DB45" s="15">
        <v>0.66781853999999996</v>
      </c>
      <c r="DC45" s="15">
        <v>0.69345000400000001</v>
      </c>
      <c r="DD45" s="15" t="s">
        <v>544</v>
      </c>
      <c r="DE45" s="15" t="s">
        <v>544</v>
      </c>
      <c r="DG45" s="14" t="s">
        <v>647</v>
      </c>
      <c r="DH45" s="15">
        <v>0.87970098700350696</v>
      </c>
      <c r="DI45" s="15">
        <v>0.96656671157380603</v>
      </c>
      <c r="DJ45" s="15">
        <v>0.96645509372774496</v>
      </c>
      <c r="DK45" s="15">
        <v>0.96611906321115404</v>
      </c>
      <c r="DL45" s="15">
        <v>0.983675976015423</v>
      </c>
      <c r="DM45" s="15">
        <v>0.98266446243571104</v>
      </c>
      <c r="DN45" s="15">
        <v>0.95778094522392698</v>
      </c>
      <c r="DO45" s="15">
        <v>0.966774837029585</v>
      </c>
      <c r="DP45" s="15">
        <v>0.968030981055923</v>
      </c>
      <c r="DQ45" s="15">
        <v>0.944418996184477</v>
      </c>
      <c r="DR45" s="15">
        <v>0.93998895639835101</v>
      </c>
      <c r="DS45" s="15">
        <v>0.96474825014583998</v>
      </c>
      <c r="DT45" s="15">
        <v>0.96474941421403904</v>
      </c>
      <c r="DU45" s="15">
        <v>0.93142617706106201</v>
      </c>
      <c r="DV45" s="15">
        <v>0.78071291753153904</v>
      </c>
      <c r="DW45" s="15">
        <v>0.78311913493879703</v>
      </c>
      <c r="DX45" s="15">
        <v>0.84638347009489701</v>
      </c>
      <c r="DY45" s="15">
        <v>0.72214623224657704</v>
      </c>
      <c r="DZ45" s="15">
        <v>0.76232326736970302</v>
      </c>
      <c r="EA45" s="15">
        <v>0.67419727906632498</v>
      </c>
      <c r="EB45" s="15">
        <v>0.76229065401496598</v>
      </c>
      <c r="EC45" s="15">
        <v>0.77235713799709604</v>
      </c>
      <c r="ED45" s="15">
        <v>0.86625822855746404</v>
      </c>
      <c r="EE45" s="15">
        <v>0.634864461712915</v>
      </c>
      <c r="EF45" s="15" t="s">
        <v>544</v>
      </c>
    </row>
    <row r="46" spans="1:136" ht="9.6" customHeight="1" x14ac:dyDescent="0.15">
      <c r="A46" s="14" t="s">
        <v>648</v>
      </c>
      <c r="B46" s="15">
        <v>0.943355890061092</v>
      </c>
      <c r="C46" s="15">
        <v>0.97202967904951998</v>
      </c>
      <c r="D46" s="15">
        <v>0.972123801145379</v>
      </c>
      <c r="E46" s="15">
        <v>0.97261725138523203</v>
      </c>
      <c r="F46" s="15">
        <v>0.98607670707024397</v>
      </c>
      <c r="G46" s="15">
        <v>0.98536365159273698</v>
      </c>
      <c r="H46" s="15">
        <v>0.96400259998652404</v>
      </c>
      <c r="I46" s="15">
        <v>0.97477667924949496</v>
      </c>
      <c r="J46" s="15">
        <v>0.97475710805259697</v>
      </c>
      <c r="K46" s="15">
        <v>0.92367631348919499</v>
      </c>
      <c r="L46" s="15">
        <v>0.912788366743993</v>
      </c>
      <c r="M46" s="15">
        <v>0.972552817353451</v>
      </c>
      <c r="N46" s="15">
        <v>0.97255532101410203</v>
      </c>
      <c r="O46" s="15">
        <v>0.91901025277685</v>
      </c>
      <c r="P46" s="15">
        <v>0.76085059011119704</v>
      </c>
      <c r="Q46" s="15">
        <v>0.70484282549797395</v>
      </c>
      <c r="R46" s="15">
        <v>0.81858497685191101</v>
      </c>
      <c r="S46" s="15">
        <v>0.59630835477899702</v>
      </c>
      <c r="T46" s="15">
        <v>0.65126628795826402</v>
      </c>
      <c r="U46" s="15">
        <v>0.55207057863433595</v>
      </c>
      <c r="V46" s="15">
        <v>0.65111886488898296</v>
      </c>
      <c r="W46" s="15">
        <v>0.89151222431405697</v>
      </c>
      <c r="X46" s="15">
        <v>0.84390696944597898</v>
      </c>
      <c r="Y46" s="15">
        <v>0.91032664649886696</v>
      </c>
      <c r="Z46" s="15">
        <v>0.71652935950159402</v>
      </c>
      <c r="AB46" s="14" t="s">
        <v>648</v>
      </c>
      <c r="AC46" s="15">
        <v>0.90423866552244903</v>
      </c>
      <c r="AD46" s="15">
        <v>0.94175253796199598</v>
      </c>
      <c r="AE46" s="15">
        <v>0.94801477182988003</v>
      </c>
      <c r="AF46" s="15">
        <v>0.94807032467550501</v>
      </c>
      <c r="AG46" s="15">
        <v>0.97195793764053495</v>
      </c>
      <c r="AH46" s="15">
        <v>0.97016279771112701</v>
      </c>
      <c r="AI46" s="15">
        <v>0.95190341204662798</v>
      </c>
      <c r="AJ46" s="15">
        <v>0.97247231129880496</v>
      </c>
      <c r="AK46" s="15">
        <v>0.86379896932522304</v>
      </c>
      <c r="AL46" s="15">
        <v>0.86421260959431101</v>
      </c>
      <c r="AM46" s="15">
        <v>0.78179900186870999</v>
      </c>
      <c r="AN46" s="15">
        <v>0.80882712080097097</v>
      </c>
      <c r="AO46" s="15">
        <v>0.83131979348408902</v>
      </c>
      <c r="AP46" s="15">
        <v>0.70690208237109897</v>
      </c>
      <c r="AQ46" s="15">
        <v>0.74371144219285901</v>
      </c>
      <c r="AR46" s="15">
        <v>0.66548187076614396</v>
      </c>
      <c r="AS46" s="15">
        <v>0.78396915299674996</v>
      </c>
      <c r="AT46" s="15">
        <v>0.54458275911201304</v>
      </c>
      <c r="AU46" s="15">
        <v>0.54475793632208303</v>
      </c>
      <c r="AV46" s="15">
        <v>0.52050175389046605</v>
      </c>
      <c r="AW46" s="15">
        <v>0.61454966490042595</v>
      </c>
      <c r="AX46" s="15">
        <v>0.61366167842215802</v>
      </c>
      <c r="AY46" s="15">
        <v>0.61355518055387703</v>
      </c>
      <c r="AZ46" s="15">
        <v>0.51341711903259202</v>
      </c>
      <c r="BA46" s="15">
        <v>0.83450917350218101</v>
      </c>
      <c r="BB46" s="15">
        <v>0.51341711903259202</v>
      </c>
      <c r="BC46" s="15">
        <v>0.51341711903259202</v>
      </c>
      <c r="BE46" s="14" t="s">
        <v>648</v>
      </c>
      <c r="BF46" s="15">
        <v>0.51341711903259202</v>
      </c>
      <c r="BG46" s="15">
        <v>0.96833351395594802</v>
      </c>
      <c r="BH46" s="15">
        <v>0.96834298328440505</v>
      </c>
      <c r="BI46" s="15">
        <v>0.96890298703889299</v>
      </c>
      <c r="BJ46" s="15">
        <v>0.98770359071908098</v>
      </c>
      <c r="BK46" s="15">
        <v>0.98709978881107097</v>
      </c>
      <c r="BL46" s="15">
        <v>0.97135248222496795</v>
      </c>
      <c r="BM46" s="15">
        <v>0.981224557556309</v>
      </c>
      <c r="BN46" s="15">
        <v>0.97825817792769298</v>
      </c>
      <c r="BO46" s="15">
        <v>0.93489929129801397</v>
      </c>
      <c r="BP46" s="15">
        <v>0.90179867884329201</v>
      </c>
      <c r="BQ46" s="15">
        <v>0.97431407801015102</v>
      </c>
      <c r="BR46" s="15">
        <v>0.97431407451586505</v>
      </c>
      <c r="BS46" s="15">
        <v>0.94596544872120503</v>
      </c>
      <c r="BT46" s="15">
        <v>0.983905438642522</v>
      </c>
      <c r="BU46" s="15">
        <v>0.96392487877767397</v>
      </c>
      <c r="BV46" s="15">
        <v>0.97030473774200998</v>
      </c>
      <c r="BW46" s="15">
        <v>0.95938726023299303</v>
      </c>
      <c r="BX46" s="15">
        <v>0.96116720258265997</v>
      </c>
      <c r="BY46" s="15">
        <v>0.95672872601750503</v>
      </c>
      <c r="BZ46" s="15">
        <v>0.96151752998445095</v>
      </c>
      <c r="CA46" s="15">
        <v>0.86674322850355501</v>
      </c>
      <c r="CB46" s="15">
        <v>0.82220201472656995</v>
      </c>
      <c r="CC46" s="15">
        <v>0.95201125579295098</v>
      </c>
      <c r="CD46" s="15">
        <v>0.64997024527720804</v>
      </c>
      <c r="CF46" s="14" t="s">
        <v>648</v>
      </c>
      <c r="CG46" s="15">
        <v>0.77792555100000005</v>
      </c>
      <c r="CH46" s="15">
        <v>0.95028734999999998</v>
      </c>
      <c r="CI46" s="15">
        <v>0.95025705900000002</v>
      </c>
      <c r="CJ46" s="15">
        <v>0.95029681899999996</v>
      </c>
      <c r="CK46" s="15">
        <v>0.97686068800000003</v>
      </c>
      <c r="CL46" s="15">
        <v>0.97534800200000005</v>
      </c>
      <c r="CM46" s="15">
        <v>0.68290624600000005</v>
      </c>
      <c r="CN46" s="15">
        <v>0.96558356599999995</v>
      </c>
      <c r="CO46" s="15">
        <v>0.93035574799999998</v>
      </c>
      <c r="CP46" s="15">
        <v>0.930416256</v>
      </c>
      <c r="CQ46" s="15">
        <v>0.91850538900000001</v>
      </c>
      <c r="CR46" s="15">
        <v>0.91847419500000005</v>
      </c>
      <c r="CS46" s="15">
        <v>0.918499756</v>
      </c>
      <c r="CT46" s="15">
        <v>0.55539090400000002</v>
      </c>
      <c r="CU46" s="15">
        <v>0.80361541800000003</v>
      </c>
      <c r="CV46" s="15">
        <v>0.80361805399999997</v>
      </c>
      <c r="CW46" s="15">
        <v>0.84795626300000004</v>
      </c>
      <c r="CX46" s="15">
        <v>0.77052732999999995</v>
      </c>
      <c r="CY46" s="15">
        <v>0.78924496200000005</v>
      </c>
      <c r="CZ46" s="15">
        <v>0.74766362099999994</v>
      </c>
      <c r="DA46" s="15">
        <v>0.78930433300000002</v>
      </c>
      <c r="DB46" s="15">
        <v>0.71528255500000004</v>
      </c>
      <c r="DC46" s="15">
        <v>0.77172765799999998</v>
      </c>
      <c r="DD46" s="15" t="s">
        <v>544</v>
      </c>
      <c r="DE46" s="15" t="s">
        <v>544</v>
      </c>
      <c r="DG46" s="14" t="s">
        <v>648</v>
      </c>
      <c r="DH46" s="15">
        <v>0.87769883494847001</v>
      </c>
      <c r="DI46" s="15">
        <v>0.96933543395853405</v>
      </c>
      <c r="DJ46" s="15">
        <v>0.96933896033467304</v>
      </c>
      <c r="DK46" s="15">
        <v>0.96891654330266397</v>
      </c>
      <c r="DL46" s="15">
        <v>0.98521332977610099</v>
      </c>
      <c r="DM46" s="15">
        <v>0.984423608795995</v>
      </c>
      <c r="DN46" s="15">
        <v>0.95526195798386104</v>
      </c>
      <c r="DO46" s="15">
        <v>0.96923409101429603</v>
      </c>
      <c r="DP46" s="15">
        <v>0.97057661079219804</v>
      </c>
      <c r="DQ46" s="15">
        <v>0.94071880951229303</v>
      </c>
      <c r="DR46" s="15">
        <v>0.93483673792275801</v>
      </c>
      <c r="DS46" s="15">
        <v>0.96743176048663204</v>
      </c>
      <c r="DT46" s="15">
        <v>0.96771757404483205</v>
      </c>
      <c r="DU46" s="15">
        <v>0.93394781741116795</v>
      </c>
      <c r="DV46" s="15">
        <v>0.83723317063485903</v>
      </c>
      <c r="DW46" s="15">
        <v>0.83722108155057195</v>
      </c>
      <c r="DX46" s="15">
        <v>0.88020502622702701</v>
      </c>
      <c r="DY46" s="15">
        <v>0.80156852595797201</v>
      </c>
      <c r="DZ46" s="15">
        <v>0.82247516663297404</v>
      </c>
      <c r="EA46" s="15">
        <v>0.77639275221117199</v>
      </c>
      <c r="EB46" s="15">
        <v>0.822512901258312</v>
      </c>
      <c r="EC46" s="15">
        <v>0.58965591970567799</v>
      </c>
      <c r="ED46" s="15">
        <v>0.88318256685077301</v>
      </c>
      <c r="EE46" s="15">
        <v>0.51341711903259202</v>
      </c>
      <c r="EF46" s="15" t="s">
        <v>544</v>
      </c>
    </row>
    <row r="47" spans="1:136" ht="9.6" customHeight="1" x14ac:dyDescent="0.15">
      <c r="A47" s="14" t="s">
        <v>649</v>
      </c>
      <c r="B47" s="15">
        <v>0.95468831259949805</v>
      </c>
      <c r="C47" s="15">
        <v>0.97737369457144097</v>
      </c>
      <c r="D47" s="15">
        <v>0.97762471101457205</v>
      </c>
      <c r="E47" s="15">
        <v>0.977112681566638</v>
      </c>
      <c r="F47" s="15">
        <v>0.98943168791715697</v>
      </c>
      <c r="G47" s="15">
        <v>0.98887584774636805</v>
      </c>
      <c r="H47" s="15">
        <v>0.95523175261469495</v>
      </c>
      <c r="I47" s="15">
        <v>0.97166814908467103</v>
      </c>
      <c r="J47" s="15">
        <v>0.98440207202013397</v>
      </c>
      <c r="K47" s="15">
        <v>0.89993861360910998</v>
      </c>
      <c r="L47" s="15">
        <v>0.88570266951177801</v>
      </c>
      <c r="M47" s="15">
        <v>0.98300302541728701</v>
      </c>
      <c r="N47" s="15">
        <v>0.98300448355147796</v>
      </c>
      <c r="O47" s="15">
        <v>0.89614036077944403</v>
      </c>
      <c r="P47" s="15">
        <v>0.86340971959116897</v>
      </c>
      <c r="Q47" s="15">
        <v>0.843472770911045</v>
      </c>
      <c r="R47" s="15">
        <v>0.89821077759756396</v>
      </c>
      <c r="S47" s="15">
        <v>0.78438333677139305</v>
      </c>
      <c r="T47" s="15">
        <v>0.81725951887664094</v>
      </c>
      <c r="U47" s="15">
        <v>0.73171356623703399</v>
      </c>
      <c r="V47" s="15">
        <v>0.81723829149175098</v>
      </c>
      <c r="W47" s="15">
        <v>0.89734953548377505</v>
      </c>
      <c r="X47" s="15">
        <v>0.85080662624649595</v>
      </c>
      <c r="Y47" s="15">
        <v>0.85996779146688596</v>
      </c>
      <c r="Z47" s="15">
        <v>0.51733293788539003</v>
      </c>
      <c r="AB47" s="14" t="s">
        <v>649</v>
      </c>
      <c r="AC47" s="15">
        <v>0.91331734301289202</v>
      </c>
      <c r="AD47" s="15">
        <v>0.95432261713926103</v>
      </c>
      <c r="AE47" s="15">
        <v>0.95426667404419196</v>
      </c>
      <c r="AF47" s="15">
        <v>0.95425893973512199</v>
      </c>
      <c r="AG47" s="15">
        <v>0.97774515592351996</v>
      </c>
      <c r="AH47" s="15">
        <v>0.97517062736534499</v>
      </c>
      <c r="AI47" s="15">
        <v>0.96000898711466998</v>
      </c>
      <c r="AJ47" s="15">
        <v>0.97124750078972499</v>
      </c>
      <c r="AK47" s="15">
        <v>0.85255946490109502</v>
      </c>
      <c r="AL47" s="15">
        <v>0.85456278320735202</v>
      </c>
      <c r="AM47" s="15">
        <v>0.76274659420326196</v>
      </c>
      <c r="AN47" s="15">
        <v>0.78665065483839502</v>
      </c>
      <c r="AO47" s="15">
        <v>0.81469204772578896</v>
      </c>
      <c r="AP47" s="15">
        <v>0.74802240661643804</v>
      </c>
      <c r="AQ47" s="15">
        <v>0.79272540160356297</v>
      </c>
      <c r="AR47" s="15">
        <v>0.72689930610141795</v>
      </c>
      <c r="AS47" s="15">
        <v>0.81791912110396603</v>
      </c>
      <c r="AT47" s="15">
        <v>0.63928352264842003</v>
      </c>
      <c r="AU47" s="15">
        <v>0.63845093533200004</v>
      </c>
      <c r="AV47" s="15">
        <v>0.61796872182310203</v>
      </c>
      <c r="AW47" s="15">
        <v>0.689432510378723</v>
      </c>
      <c r="AX47" s="15">
        <v>0.68768492651644497</v>
      </c>
      <c r="AY47" s="15">
        <v>0.69811235245301495</v>
      </c>
      <c r="AZ47" s="15">
        <v>0.51341711903259202</v>
      </c>
      <c r="BA47" s="15">
        <v>0.80419424478997503</v>
      </c>
      <c r="BB47" s="15">
        <v>0.51341711903259202</v>
      </c>
      <c r="BC47" s="15">
        <v>0.51341711903259202</v>
      </c>
      <c r="BE47" s="14" t="s">
        <v>649</v>
      </c>
      <c r="BF47" s="15">
        <v>0.51341711903259202</v>
      </c>
      <c r="BG47" s="15">
        <v>0.97469732918991103</v>
      </c>
      <c r="BH47" s="15">
        <v>0.97493827167226998</v>
      </c>
      <c r="BI47" s="15">
        <v>0.97494059346574502</v>
      </c>
      <c r="BJ47" s="15">
        <v>0.99007550340802297</v>
      </c>
      <c r="BK47" s="15">
        <v>0.98955497162658301</v>
      </c>
      <c r="BL47" s="15">
        <v>0.98008509642342301</v>
      </c>
      <c r="BM47" s="15">
        <v>0.98429660979198697</v>
      </c>
      <c r="BN47" s="15">
        <v>0.98386415991495102</v>
      </c>
      <c r="BO47" s="15">
        <v>0.941224773476252</v>
      </c>
      <c r="BP47" s="15">
        <v>0.91173208573306996</v>
      </c>
      <c r="BQ47" s="15">
        <v>0.97981874383024403</v>
      </c>
      <c r="BR47" s="15">
        <v>0.97981991882194297</v>
      </c>
      <c r="BS47" s="15">
        <v>0.95850634704781301</v>
      </c>
      <c r="BT47" s="15">
        <v>0.98422878515829104</v>
      </c>
      <c r="BU47" s="15">
        <v>0.97428690892159797</v>
      </c>
      <c r="BV47" s="15">
        <v>0.97885965651104401</v>
      </c>
      <c r="BW47" s="15">
        <v>0.96786578435872805</v>
      </c>
      <c r="BX47" s="15">
        <v>0.96945120221956604</v>
      </c>
      <c r="BY47" s="15">
        <v>0.96600053225021798</v>
      </c>
      <c r="BZ47" s="15">
        <v>0.96945260600918504</v>
      </c>
      <c r="CA47" s="15">
        <v>0.88616946057017498</v>
      </c>
      <c r="CB47" s="15">
        <v>0.86311806566398797</v>
      </c>
      <c r="CC47" s="15">
        <v>0.94627554806418901</v>
      </c>
      <c r="CD47" s="15">
        <v>0.57011293729693002</v>
      </c>
      <c r="CF47" s="14" t="s">
        <v>649</v>
      </c>
      <c r="CG47" s="15">
        <v>0.72566719099999999</v>
      </c>
      <c r="CH47" s="15">
        <v>0.95325753099999999</v>
      </c>
      <c r="CI47" s="15">
        <v>0.95325539100000001</v>
      </c>
      <c r="CJ47" s="15">
        <v>0.95325197800000006</v>
      </c>
      <c r="CK47" s="15">
        <v>0.97901161800000003</v>
      </c>
      <c r="CL47" s="15">
        <v>0.97761134900000002</v>
      </c>
      <c r="CM47" s="15">
        <v>0.82373140499999997</v>
      </c>
      <c r="CN47" s="15">
        <v>0.96830132899999999</v>
      </c>
      <c r="CO47" s="15">
        <v>0.93262868499999996</v>
      </c>
      <c r="CP47" s="15">
        <v>0.93278172699999995</v>
      </c>
      <c r="CQ47" s="15">
        <v>0.919736216</v>
      </c>
      <c r="CR47" s="15">
        <v>0.91982775800000005</v>
      </c>
      <c r="CS47" s="15">
        <v>0.919753347</v>
      </c>
      <c r="CT47" s="15">
        <v>0.65758801499999997</v>
      </c>
      <c r="CU47" s="15">
        <v>0.859742805</v>
      </c>
      <c r="CV47" s="15">
        <v>0.85946657699999995</v>
      </c>
      <c r="CW47" s="15">
        <v>0.88654683599999995</v>
      </c>
      <c r="CX47" s="15">
        <v>0.84098204099999996</v>
      </c>
      <c r="CY47" s="15">
        <v>0.85100546700000002</v>
      </c>
      <c r="CZ47" s="15">
        <v>0.82873812800000002</v>
      </c>
      <c r="DA47" s="15">
        <v>0.85102155099999999</v>
      </c>
      <c r="DB47" s="15">
        <v>0.67207377199999996</v>
      </c>
      <c r="DC47" s="15">
        <v>0.69578373000000004</v>
      </c>
      <c r="DD47" s="15" t="s">
        <v>544</v>
      </c>
      <c r="DE47" s="15" t="s">
        <v>544</v>
      </c>
      <c r="DG47" s="14" t="s">
        <v>649</v>
      </c>
      <c r="DH47" s="15">
        <v>0.89565555464492297</v>
      </c>
      <c r="DI47" s="15">
        <v>0.97093572861717703</v>
      </c>
      <c r="DJ47" s="15">
        <v>0.970648498341529</v>
      </c>
      <c r="DK47" s="15">
        <v>0.97025467886514605</v>
      </c>
      <c r="DL47" s="15">
        <v>0.98570184912925096</v>
      </c>
      <c r="DM47" s="15">
        <v>0.98493582697429605</v>
      </c>
      <c r="DN47" s="15">
        <v>0.96122661074602</v>
      </c>
      <c r="DO47" s="15">
        <v>0.95809765024438498</v>
      </c>
      <c r="DP47" s="15">
        <v>0.97261961346818504</v>
      </c>
      <c r="DQ47" s="15">
        <v>0.91472806916387805</v>
      </c>
      <c r="DR47" s="15">
        <v>0.90298654349258001</v>
      </c>
      <c r="DS47" s="15">
        <v>0.96995983266423003</v>
      </c>
      <c r="DT47" s="15">
        <v>0.96915701578481095</v>
      </c>
      <c r="DU47" s="15">
        <v>0.94105745292244902</v>
      </c>
      <c r="DV47" s="15">
        <v>0.79907840374476802</v>
      </c>
      <c r="DW47" s="15">
        <v>0.79817882025564402</v>
      </c>
      <c r="DX47" s="15">
        <v>0.86096538261081201</v>
      </c>
      <c r="DY47" s="15">
        <v>0.74038628521107697</v>
      </c>
      <c r="DZ47" s="15">
        <v>0.77480619153202501</v>
      </c>
      <c r="EA47" s="15">
        <v>0.70027638600780695</v>
      </c>
      <c r="EB47" s="15">
        <v>0.77480974821193205</v>
      </c>
      <c r="EC47" s="15">
        <v>0.51341711903259202</v>
      </c>
      <c r="ED47" s="15">
        <v>0.83195383193896699</v>
      </c>
      <c r="EE47" s="15">
        <v>0.51341711903259202</v>
      </c>
      <c r="EF47" s="15" t="s">
        <v>544</v>
      </c>
    </row>
    <row r="48" spans="1:136" ht="9.6" customHeight="1" x14ac:dyDescent="0.15">
      <c r="A48" s="14" t="s">
        <v>650</v>
      </c>
      <c r="B48" s="15">
        <v>0.94595872602633302</v>
      </c>
      <c r="C48" s="15">
        <v>0.97558571563484398</v>
      </c>
      <c r="D48" s="15">
        <v>0.97557753955445503</v>
      </c>
      <c r="E48" s="15">
        <v>0.97563136877725998</v>
      </c>
      <c r="F48" s="15">
        <v>0.98810891158818204</v>
      </c>
      <c r="G48" s="15">
        <v>0.98749016818452795</v>
      </c>
      <c r="H48" s="15">
        <v>0.96007404853447498</v>
      </c>
      <c r="I48" s="15">
        <v>0.96584553023297504</v>
      </c>
      <c r="J48" s="15">
        <v>0.97823428496452702</v>
      </c>
      <c r="K48" s="15">
        <v>0.90395983420285897</v>
      </c>
      <c r="L48" s="15">
        <v>0.88991213422750004</v>
      </c>
      <c r="M48" s="15">
        <v>0.976333809569921</v>
      </c>
      <c r="N48" s="15">
        <v>0.97633011358799604</v>
      </c>
      <c r="O48" s="15">
        <v>0.91504755737208499</v>
      </c>
      <c r="P48" s="15">
        <v>0.79554613907285698</v>
      </c>
      <c r="Q48" s="15">
        <v>0.74288230330453398</v>
      </c>
      <c r="R48" s="15">
        <v>0.84221581404092105</v>
      </c>
      <c r="S48" s="15">
        <v>0.62611444562862995</v>
      </c>
      <c r="T48" s="15">
        <v>0.69521870675407804</v>
      </c>
      <c r="U48" s="15">
        <v>0.51922791469181995</v>
      </c>
      <c r="V48" s="15">
        <v>0.69515761097070805</v>
      </c>
      <c r="W48" s="15">
        <v>0.87432765235360799</v>
      </c>
      <c r="X48" s="15">
        <v>0.84350175696944396</v>
      </c>
      <c r="Y48" s="15">
        <v>0.81543201543104704</v>
      </c>
      <c r="Z48" s="15">
        <v>0.51843172366874501</v>
      </c>
      <c r="AB48" s="14" t="s">
        <v>650</v>
      </c>
      <c r="AC48" s="15">
        <v>0.94226546564553204</v>
      </c>
      <c r="AD48" s="15">
        <v>0.97402492848088496</v>
      </c>
      <c r="AE48" s="15">
        <v>0.97379664001023203</v>
      </c>
      <c r="AF48" s="15">
        <v>0.97379586352250103</v>
      </c>
      <c r="AG48" s="15">
        <v>0.98654399192841702</v>
      </c>
      <c r="AH48" s="15">
        <v>0.98429656744557603</v>
      </c>
      <c r="AI48" s="15">
        <v>0.95372735651205998</v>
      </c>
      <c r="AJ48" s="15">
        <v>0.97072078962966202</v>
      </c>
      <c r="AK48" s="15">
        <v>0.86779934508466305</v>
      </c>
      <c r="AL48" s="15">
        <v>0.86777379983615999</v>
      </c>
      <c r="AM48" s="15">
        <v>0.79610142288055696</v>
      </c>
      <c r="AN48" s="15">
        <v>0.82037983644027002</v>
      </c>
      <c r="AO48" s="15">
        <v>0.839399916676563</v>
      </c>
      <c r="AP48" s="15">
        <v>0.69215940669471798</v>
      </c>
      <c r="AQ48" s="15">
        <v>0.870282621153594</v>
      </c>
      <c r="AR48" s="15">
        <v>0.84473603097727601</v>
      </c>
      <c r="AS48" s="15">
        <v>0.89470993368873097</v>
      </c>
      <c r="AT48" s="15">
        <v>0.79788938451785296</v>
      </c>
      <c r="AU48" s="15">
        <v>0.79610615429756204</v>
      </c>
      <c r="AV48" s="15">
        <v>0.70413171078049897</v>
      </c>
      <c r="AW48" s="15">
        <v>0.80373673287483405</v>
      </c>
      <c r="AX48" s="15">
        <v>0.82407624131006696</v>
      </c>
      <c r="AY48" s="15">
        <v>0.76745645108267402</v>
      </c>
      <c r="AZ48" s="15">
        <v>0.53838048719919396</v>
      </c>
      <c r="BA48" s="15">
        <v>0.80847384511248699</v>
      </c>
      <c r="BB48" s="15">
        <v>0.51341711903259202</v>
      </c>
      <c r="BC48" s="15">
        <v>0.51341711903259202</v>
      </c>
      <c r="BE48" s="14" t="s">
        <v>650</v>
      </c>
      <c r="BF48" s="15">
        <v>0.51341711903259202</v>
      </c>
      <c r="BG48" s="15">
        <v>0.972308455597372</v>
      </c>
      <c r="BH48" s="15">
        <v>0.97305765059218596</v>
      </c>
      <c r="BI48" s="15">
        <v>0.97228949902046102</v>
      </c>
      <c r="BJ48" s="15">
        <v>0.98948743289051799</v>
      </c>
      <c r="BK48" s="15">
        <v>0.988932445700063</v>
      </c>
      <c r="BL48" s="15">
        <v>0.96884421911730401</v>
      </c>
      <c r="BM48" s="15">
        <v>0.98359722487365597</v>
      </c>
      <c r="BN48" s="15">
        <v>0.98246264508879</v>
      </c>
      <c r="BO48" s="15">
        <v>0.93427709631578104</v>
      </c>
      <c r="BP48" s="15">
        <v>0.90531326045712102</v>
      </c>
      <c r="BQ48" s="15">
        <v>0.98016922808129603</v>
      </c>
      <c r="BR48" s="15">
        <v>0.97924803741002098</v>
      </c>
      <c r="BS48" s="15">
        <v>0.92826715232663304</v>
      </c>
      <c r="BT48" s="15">
        <v>0.98725722500263802</v>
      </c>
      <c r="BU48" s="15">
        <v>0.97151602392087</v>
      </c>
      <c r="BV48" s="15">
        <v>0.97670962045237197</v>
      </c>
      <c r="BW48" s="15">
        <v>0.968786453911052</v>
      </c>
      <c r="BX48" s="15">
        <v>0.969204160178604</v>
      </c>
      <c r="BY48" s="15">
        <v>0.96562279685457997</v>
      </c>
      <c r="BZ48" s="15">
        <v>0.97048507496019898</v>
      </c>
      <c r="CA48" s="15">
        <v>0.87616383737276105</v>
      </c>
      <c r="CB48" s="15">
        <v>0.83987464457216598</v>
      </c>
      <c r="CC48" s="15">
        <v>0.93876082399187</v>
      </c>
      <c r="CD48" s="15">
        <v>0.66961651767477703</v>
      </c>
      <c r="CF48" s="14" t="s">
        <v>650</v>
      </c>
      <c r="CG48" s="15">
        <v>0.68412695199999995</v>
      </c>
      <c r="CH48" s="15">
        <v>0.95363810999999998</v>
      </c>
      <c r="CI48" s="15">
        <v>0.95363475900000005</v>
      </c>
      <c r="CJ48" s="15">
        <v>0.95363377000000005</v>
      </c>
      <c r="CK48" s="15">
        <v>0.97956629200000001</v>
      </c>
      <c r="CL48" s="15">
        <v>0.97817702500000003</v>
      </c>
      <c r="CM48" s="15">
        <v>0.70342604200000003</v>
      </c>
      <c r="CN48" s="15">
        <v>0.968886476</v>
      </c>
      <c r="CO48" s="15">
        <v>0.93209667100000004</v>
      </c>
      <c r="CP48" s="15">
        <v>0.93210197400000006</v>
      </c>
      <c r="CQ48" s="15">
        <v>0.91830242100000004</v>
      </c>
      <c r="CR48" s="15">
        <v>0.91829541599999998</v>
      </c>
      <c r="CS48" s="15">
        <v>0.91830540599999999</v>
      </c>
      <c r="CT48" s="15">
        <v>0.51341711899999998</v>
      </c>
      <c r="CU48" s="15">
        <v>0.87757941900000003</v>
      </c>
      <c r="CV48" s="15">
        <v>0.877579098</v>
      </c>
      <c r="CW48" s="15">
        <v>0.89928370000000002</v>
      </c>
      <c r="CX48" s="15">
        <v>0.862619896</v>
      </c>
      <c r="CY48" s="15">
        <v>0.87104128800000002</v>
      </c>
      <c r="CZ48" s="15">
        <v>0.85342642999999996</v>
      </c>
      <c r="DA48" s="15">
        <v>0.87103806900000003</v>
      </c>
      <c r="DB48" s="15">
        <v>0.64748781499999997</v>
      </c>
      <c r="DC48" s="15">
        <v>0.73167928299999996</v>
      </c>
      <c r="DD48" s="15" t="s">
        <v>544</v>
      </c>
      <c r="DE48" s="15" t="s">
        <v>544</v>
      </c>
      <c r="DG48" s="14" t="s">
        <v>650</v>
      </c>
      <c r="DH48" s="15">
        <v>0.900069780300082</v>
      </c>
      <c r="DI48" s="15">
        <v>0.97265645782268995</v>
      </c>
      <c r="DJ48" s="15">
        <v>0.97258978336628499</v>
      </c>
      <c r="DK48" s="15">
        <v>0.97222673459224496</v>
      </c>
      <c r="DL48" s="15">
        <v>0.98672002787269097</v>
      </c>
      <c r="DM48" s="15">
        <v>0.98590677815254801</v>
      </c>
      <c r="DN48" s="15">
        <v>0.96023489051889999</v>
      </c>
      <c r="DO48" s="15">
        <v>0.96404996991589897</v>
      </c>
      <c r="DP48" s="15">
        <v>0.97506534864787897</v>
      </c>
      <c r="DQ48" s="15">
        <v>0.91112043852247204</v>
      </c>
      <c r="DR48" s="15">
        <v>0.89499847933828902</v>
      </c>
      <c r="DS48" s="15">
        <v>0.97126892536001297</v>
      </c>
      <c r="DT48" s="15">
        <v>0.97121826606953598</v>
      </c>
      <c r="DU48" s="15">
        <v>0.93428303980308303</v>
      </c>
      <c r="DV48" s="15">
        <v>0.82861786037037999</v>
      </c>
      <c r="DW48" s="15">
        <v>0.82454211986159998</v>
      </c>
      <c r="DX48" s="15">
        <v>0.87680665668755398</v>
      </c>
      <c r="DY48" s="15">
        <v>0.77708576227270898</v>
      </c>
      <c r="DZ48" s="15">
        <v>0.81163642970238004</v>
      </c>
      <c r="EA48" s="15">
        <v>0.739796242384131</v>
      </c>
      <c r="EB48" s="15">
        <v>0.80490375928005298</v>
      </c>
      <c r="EC48" s="15">
        <v>0.58791416668360796</v>
      </c>
      <c r="ED48" s="15">
        <v>0.85917280263211404</v>
      </c>
      <c r="EE48" s="15">
        <v>0.51341711903259202</v>
      </c>
      <c r="EF48" s="15" t="s">
        <v>544</v>
      </c>
    </row>
    <row r="49" spans="1:136" ht="9.6" customHeight="1" x14ac:dyDescent="0.15">
      <c r="A49" s="14" t="s">
        <v>651</v>
      </c>
      <c r="B49" s="15">
        <v>0.92949740973801898</v>
      </c>
      <c r="C49" s="15">
        <v>0.96982770425027898</v>
      </c>
      <c r="D49" s="15">
        <v>0.96980825420735195</v>
      </c>
      <c r="E49" s="15">
        <v>0.96988968092530103</v>
      </c>
      <c r="F49" s="15">
        <v>0.98538960135805997</v>
      </c>
      <c r="G49" s="15">
        <v>0.98479465344910699</v>
      </c>
      <c r="H49" s="15">
        <v>0.94214465673235903</v>
      </c>
      <c r="I49" s="15">
        <v>0.94393650678875396</v>
      </c>
      <c r="J49" s="15">
        <v>0.971234680055171</v>
      </c>
      <c r="K49" s="15">
        <v>0.80325535928170999</v>
      </c>
      <c r="L49" s="15">
        <v>0.77410197296465799</v>
      </c>
      <c r="M49" s="15">
        <v>0.96892507276833195</v>
      </c>
      <c r="N49" s="15">
        <v>0.96865815588337301</v>
      </c>
      <c r="O49" s="15">
        <v>0.85733337165606904</v>
      </c>
      <c r="P49" s="15">
        <v>0.83592220689839603</v>
      </c>
      <c r="Q49" s="15">
        <v>0.75843139719425501</v>
      </c>
      <c r="R49" s="15">
        <v>0.83451052681064497</v>
      </c>
      <c r="S49" s="15">
        <v>0.68499400395992005</v>
      </c>
      <c r="T49" s="15">
        <v>0.72651624605519005</v>
      </c>
      <c r="U49" s="15">
        <v>0.63027758090706298</v>
      </c>
      <c r="V49" s="15">
        <v>0.72651859548729603</v>
      </c>
      <c r="W49" s="15">
        <v>0.81434446275319905</v>
      </c>
      <c r="X49" s="15">
        <v>0.76689716169211297</v>
      </c>
      <c r="Y49" s="15">
        <v>0.76585390956885901</v>
      </c>
      <c r="Z49" s="15">
        <v>0.51732302052693202</v>
      </c>
      <c r="AB49" s="14" t="s">
        <v>651</v>
      </c>
      <c r="AC49" s="15">
        <v>0.94108146093451595</v>
      </c>
      <c r="AD49" s="15">
        <v>0.97723235241605899</v>
      </c>
      <c r="AE49" s="15">
        <v>0.97705908090121596</v>
      </c>
      <c r="AF49" s="15">
        <v>0.97699040593461095</v>
      </c>
      <c r="AG49" s="15">
        <v>0.98413245372129698</v>
      </c>
      <c r="AH49" s="15">
        <v>0.977050482627981</v>
      </c>
      <c r="AI49" s="15">
        <v>0.922364521010131</v>
      </c>
      <c r="AJ49" s="15">
        <v>0.93837674373177904</v>
      </c>
      <c r="AK49" s="15">
        <v>0.78609948482692005</v>
      </c>
      <c r="AL49" s="15">
        <v>0.78554867951493901</v>
      </c>
      <c r="AM49" s="15">
        <v>0.72725040226446702</v>
      </c>
      <c r="AN49" s="15">
        <v>0.73677656034033401</v>
      </c>
      <c r="AO49" s="15">
        <v>0.75514275895864802</v>
      </c>
      <c r="AP49" s="15">
        <v>0.59473999017827395</v>
      </c>
      <c r="AQ49" s="15">
        <v>0.86671341965897197</v>
      </c>
      <c r="AR49" s="15">
        <v>0.85824520070727905</v>
      </c>
      <c r="AS49" s="15">
        <v>0.89420327771747699</v>
      </c>
      <c r="AT49" s="15">
        <v>0.82113797642313202</v>
      </c>
      <c r="AU49" s="15">
        <v>0.84170953956845396</v>
      </c>
      <c r="AV49" s="15">
        <v>0.75489282087193099</v>
      </c>
      <c r="AW49" s="15">
        <v>0.84334227618902302</v>
      </c>
      <c r="AX49" s="15">
        <v>0.85564383368082497</v>
      </c>
      <c r="AY49" s="15">
        <v>0.84012635964871196</v>
      </c>
      <c r="AZ49" s="15">
        <v>0.55731355279661299</v>
      </c>
      <c r="BA49" s="15">
        <v>0.69404919789677499</v>
      </c>
      <c r="BB49" s="15">
        <v>0.51341711903259202</v>
      </c>
      <c r="BC49" s="15">
        <v>0.51341711903259202</v>
      </c>
      <c r="BE49" s="14" t="s">
        <v>651</v>
      </c>
      <c r="BF49" s="15">
        <v>0.51341711903259202</v>
      </c>
      <c r="BG49" s="15">
        <v>0.97995056101647104</v>
      </c>
      <c r="BH49" s="15">
        <v>0.97995019382563497</v>
      </c>
      <c r="BI49" s="15">
        <v>0.97995039891027602</v>
      </c>
      <c r="BJ49" s="15">
        <v>0.992258972271021</v>
      </c>
      <c r="BK49" s="15">
        <v>0.99184675457441196</v>
      </c>
      <c r="BL49" s="15">
        <v>0.96216981306174498</v>
      </c>
      <c r="BM49" s="15">
        <v>0.96573745555637602</v>
      </c>
      <c r="BN49" s="15">
        <v>0.98745432079043005</v>
      </c>
      <c r="BO49" s="15">
        <v>0.857993681363869</v>
      </c>
      <c r="BP49" s="15">
        <v>0.802857871595414</v>
      </c>
      <c r="BQ49" s="15">
        <v>0.98517568720446003</v>
      </c>
      <c r="BR49" s="15">
        <v>0.98517571295822504</v>
      </c>
      <c r="BS49" s="15">
        <v>0.91058591158601698</v>
      </c>
      <c r="BT49" s="15">
        <v>0.98306071129485495</v>
      </c>
      <c r="BU49" s="15">
        <v>0.97863246247172297</v>
      </c>
      <c r="BV49" s="15">
        <v>0.98262982621950601</v>
      </c>
      <c r="BW49" s="15">
        <v>0.975835250986957</v>
      </c>
      <c r="BX49" s="15">
        <v>0.97716600497567097</v>
      </c>
      <c r="BY49" s="15">
        <v>0.97399893359133904</v>
      </c>
      <c r="BZ49" s="15">
        <v>0.97672894916062503</v>
      </c>
      <c r="CA49" s="15">
        <v>0.77611592245279903</v>
      </c>
      <c r="CB49" s="15">
        <v>0.77481854436841602</v>
      </c>
      <c r="CC49" s="15">
        <v>0.844902787991754</v>
      </c>
      <c r="CD49" s="15">
        <v>0.82582970304965397</v>
      </c>
      <c r="CF49" s="14" t="s">
        <v>651</v>
      </c>
      <c r="CG49" s="15">
        <v>0.76406562099999997</v>
      </c>
      <c r="CH49" s="15">
        <v>0.95923783500000004</v>
      </c>
      <c r="CI49" s="15">
        <v>0.95890640599999999</v>
      </c>
      <c r="CJ49" s="15">
        <v>0.95893697200000005</v>
      </c>
      <c r="CK49" s="15">
        <v>0.98147632100000004</v>
      </c>
      <c r="CL49" s="15">
        <v>0.98036047900000001</v>
      </c>
      <c r="CM49" s="15">
        <v>0.79023319400000003</v>
      </c>
      <c r="CN49" s="15">
        <v>0.97204998099999995</v>
      </c>
      <c r="CO49" s="15">
        <v>0.94096892099999996</v>
      </c>
      <c r="CP49" s="15">
        <v>0.94091552199999995</v>
      </c>
      <c r="CQ49" s="15">
        <v>0.92968144200000002</v>
      </c>
      <c r="CR49" s="15">
        <v>0.92971512000000001</v>
      </c>
      <c r="CS49" s="15">
        <v>0.929787162</v>
      </c>
      <c r="CT49" s="15">
        <v>0.61305348999999998</v>
      </c>
      <c r="CU49" s="15">
        <v>0.87191616299999997</v>
      </c>
      <c r="CV49" s="15">
        <v>0.872081942</v>
      </c>
      <c r="CW49" s="15">
        <v>0.89717217100000002</v>
      </c>
      <c r="CX49" s="15">
        <v>0.85391830499999999</v>
      </c>
      <c r="CY49" s="15">
        <v>0.863984486</v>
      </c>
      <c r="CZ49" s="15">
        <v>0.84288642400000002</v>
      </c>
      <c r="DA49" s="15">
        <v>0.86404617900000003</v>
      </c>
      <c r="DB49" s="15">
        <v>0.65212749699999994</v>
      </c>
      <c r="DC49" s="15">
        <v>0.68383105600000005</v>
      </c>
      <c r="DD49" s="15" t="s">
        <v>544</v>
      </c>
      <c r="DE49" s="15" t="s">
        <v>544</v>
      </c>
      <c r="DG49" s="14" t="s">
        <v>651</v>
      </c>
      <c r="DH49" s="15">
        <v>0.89142078325408403</v>
      </c>
      <c r="DI49" s="15">
        <v>0.96830566164716203</v>
      </c>
      <c r="DJ49" s="15">
        <v>0.97021030431824695</v>
      </c>
      <c r="DK49" s="15">
        <v>0.96711727546162896</v>
      </c>
      <c r="DL49" s="15">
        <v>0.98656095935596</v>
      </c>
      <c r="DM49" s="15">
        <v>0.98402287192864302</v>
      </c>
      <c r="DN49" s="15">
        <v>0.94547610351489997</v>
      </c>
      <c r="DO49" s="15">
        <v>0.93465623046079904</v>
      </c>
      <c r="DP49" s="15">
        <v>0.97078101455578503</v>
      </c>
      <c r="DQ49" s="15">
        <v>0.84217444943903697</v>
      </c>
      <c r="DR49" s="15">
        <v>0.81763938564791105</v>
      </c>
      <c r="DS49" s="15">
        <v>0.96693667165806096</v>
      </c>
      <c r="DT49" s="15">
        <v>0.96615517797541695</v>
      </c>
      <c r="DU49" s="15">
        <v>0.91344975350953705</v>
      </c>
      <c r="DV49" s="15">
        <v>0.78150745391400001</v>
      </c>
      <c r="DW49" s="15">
        <v>0.77399082251696105</v>
      </c>
      <c r="DX49" s="15">
        <v>0.84406785791728101</v>
      </c>
      <c r="DY49" s="15">
        <v>0.71701891868638501</v>
      </c>
      <c r="DZ49" s="15">
        <v>0.75986967343564504</v>
      </c>
      <c r="EA49" s="15">
        <v>0.66827043592588697</v>
      </c>
      <c r="EB49" s="15">
        <v>0.74697778835585604</v>
      </c>
      <c r="EC49" s="15">
        <v>0.54920055352039199</v>
      </c>
      <c r="ED49" s="15">
        <v>0.68219262978585304</v>
      </c>
      <c r="EE49" s="15">
        <v>0.51341711903259202</v>
      </c>
      <c r="EF49" s="15" t="s">
        <v>544</v>
      </c>
    </row>
    <row r="50" spans="1:136" ht="9.6" customHeight="1" x14ac:dyDescent="0.15">
      <c r="A50" s="14" t="s">
        <v>652</v>
      </c>
      <c r="B50" s="15">
        <v>0.94733840696023197</v>
      </c>
      <c r="C50" s="15">
        <v>0.97705457630369497</v>
      </c>
      <c r="D50" s="15">
        <v>0.97682504606475296</v>
      </c>
      <c r="E50" s="15">
        <v>0.976523270253708</v>
      </c>
      <c r="F50" s="15">
        <v>0.98851696348183504</v>
      </c>
      <c r="G50" s="15">
        <v>0.98804702971914304</v>
      </c>
      <c r="H50" s="15">
        <v>0.92986166990639096</v>
      </c>
      <c r="I50" s="15">
        <v>0.98490257087001498</v>
      </c>
      <c r="J50" s="15">
        <v>0.98010879738950596</v>
      </c>
      <c r="K50" s="15">
        <v>0.97213618521219203</v>
      </c>
      <c r="L50" s="15">
        <v>0.969680395784146</v>
      </c>
      <c r="M50" s="15">
        <v>0.97884059679761604</v>
      </c>
      <c r="N50" s="15">
        <v>0.97808480117472296</v>
      </c>
      <c r="O50" s="15">
        <v>0.75054962116122304</v>
      </c>
      <c r="P50" s="15">
        <v>0.78625170333904304</v>
      </c>
      <c r="Q50" s="15">
        <v>0.740982819765173</v>
      </c>
      <c r="R50" s="15">
        <v>0.84637803407262202</v>
      </c>
      <c r="S50" s="15">
        <v>0.60978364096005699</v>
      </c>
      <c r="T50" s="15">
        <v>0.69075218874477995</v>
      </c>
      <c r="U50" s="15">
        <v>0.56000344826785597</v>
      </c>
      <c r="V50" s="15">
        <v>0.697984536047629</v>
      </c>
      <c r="W50" s="15">
        <v>0.8156196878584</v>
      </c>
      <c r="X50" s="15">
        <v>0.86449524056618898</v>
      </c>
      <c r="Y50" s="15">
        <v>0.51341711903259202</v>
      </c>
      <c r="Z50" s="15">
        <v>0.51916538048542304</v>
      </c>
      <c r="AB50" s="14" t="s">
        <v>652</v>
      </c>
      <c r="AC50" s="15">
        <v>0.925672681349205</v>
      </c>
      <c r="AD50" s="15">
        <v>0.95603755384454203</v>
      </c>
      <c r="AE50" s="15">
        <v>0.95639176957869498</v>
      </c>
      <c r="AF50" s="15">
        <v>0.95645349274423397</v>
      </c>
      <c r="AG50" s="15">
        <v>0.97369022564135499</v>
      </c>
      <c r="AH50" s="15">
        <v>0.95974854995630399</v>
      </c>
      <c r="AI50" s="15">
        <v>0.88336619947762496</v>
      </c>
      <c r="AJ50" s="15">
        <v>0.88015342867718704</v>
      </c>
      <c r="AK50" s="15">
        <v>0.76197514334324301</v>
      </c>
      <c r="AL50" s="15">
        <v>0.78144454322173396</v>
      </c>
      <c r="AM50" s="15">
        <v>0.68072831602263195</v>
      </c>
      <c r="AN50" s="15">
        <v>0.75448979380138403</v>
      </c>
      <c r="AO50" s="15">
        <v>0.71152995839229105</v>
      </c>
      <c r="AP50" s="15">
        <v>0.58588309272641703</v>
      </c>
      <c r="AQ50" s="15">
        <v>0.78308447030925099</v>
      </c>
      <c r="AR50" s="15">
        <v>0.69560240415871799</v>
      </c>
      <c r="AS50" s="15">
        <v>0.78285913037475596</v>
      </c>
      <c r="AT50" s="15">
        <v>0.63546926028470196</v>
      </c>
      <c r="AU50" s="15">
        <v>0.65568247588862105</v>
      </c>
      <c r="AV50" s="15">
        <v>0.649643308875411</v>
      </c>
      <c r="AW50" s="15">
        <v>0.668825867269916</v>
      </c>
      <c r="AX50" s="15">
        <v>0.66997587289660299</v>
      </c>
      <c r="AY50" s="15">
        <v>0.68740844957824898</v>
      </c>
      <c r="AZ50" s="15">
        <v>0.57771496958228796</v>
      </c>
      <c r="BA50" s="15">
        <v>0.54743646392955503</v>
      </c>
      <c r="BB50" s="15">
        <v>0.51341711903259202</v>
      </c>
      <c r="BC50" s="15">
        <v>0.56241194852142595</v>
      </c>
      <c r="BE50" s="14" t="s">
        <v>652</v>
      </c>
      <c r="BF50" s="15">
        <v>0.51341711903259202</v>
      </c>
      <c r="BG50" s="15">
        <v>0.76416019987940897</v>
      </c>
      <c r="BH50" s="15">
        <v>0.76427191318323595</v>
      </c>
      <c r="BI50" s="15">
        <v>0.76407446270225199</v>
      </c>
      <c r="BJ50" s="15">
        <v>0.89961074175462497</v>
      </c>
      <c r="BK50" s="15">
        <v>0.89476062983828797</v>
      </c>
      <c r="BL50" s="15">
        <v>0.65194536683298898</v>
      </c>
      <c r="BM50" s="15">
        <v>0.80328882936983304</v>
      </c>
      <c r="BN50" s="15">
        <v>0.76025153091656805</v>
      </c>
      <c r="BO50" s="15">
        <v>0.71653070234403904</v>
      </c>
      <c r="BP50" s="15">
        <v>0.51341711903259202</v>
      </c>
      <c r="BQ50" s="15">
        <v>0.72227420545869903</v>
      </c>
      <c r="BR50" s="15">
        <v>0.72226553473998101</v>
      </c>
      <c r="BS50" s="15">
        <v>0.57214708141261905</v>
      </c>
      <c r="BT50" s="15">
        <v>0.71544415060440902</v>
      </c>
      <c r="BU50" s="15">
        <v>0.71088606118977604</v>
      </c>
      <c r="BV50" s="15">
        <v>0.71193157732107104</v>
      </c>
      <c r="BW50" s="15">
        <v>0.71017477115296901</v>
      </c>
      <c r="BX50" s="15">
        <v>0.71049375285477201</v>
      </c>
      <c r="BY50" s="15">
        <v>0.70981092978773697</v>
      </c>
      <c r="BZ50" s="15">
        <v>0.710530543566535</v>
      </c>
      <c r="CA50" s="15">
        <v>0.51844478839789498</v>
      </c>
      <c r="CB50" s="15">
        <v>0.51341711903259202</v>
      </c>
      <c r="CC50" s="15">
        <v>0.713841695117578</v>
      </c>
      <c r="CD50" s="15">
        <v>0.51341711903259202</v>
      </c>
      <c r="CF50" s="14" t="s">
        <v>652</v>
      </c>
      <c r="CG50" s="15">
        <v>0.79004294600000002</v>
      </c>
      <c r="CH50" s="15">
        <v>0.942399871</v>
      </c>
      <c r="CI50" s="15">
        <v>0.94240348299999999</v>
      </c>
      <c r="CJ50" s="15">
        <v>0.94238317199999999</v>
      </c>
      <c r="CK50" s="15">
        <v>0.97216806499999997</v>
      </c>
      <c r="CL50" s="15">
        <v>0.97045018599999999</v>
      </c>
      <c r="CM50" s="15">
        <v>0.51478674800000002</v>
      </c>
      <c r="CN50" s="15">
        <v>0.95924575099999998</v>
      </c>
      <c r="CO50" s="15">
        <v>0.92126473200000003</v>
      </c>
      <c r="CP50" s="15">
        <v>0.92140683300000004</v>
      </c>
      <c r="CQ50" s="15">
        <v>0.909284749</v>
      </c>
      <c r="CR50" s="15">
        <v>0.90928564000000001</v>
      </c>
      <c r="CS50" s="15">
        <v>0.909363696</v>
      </c>
      <c r="CT50" s="15">
        <v>0.57666473100000004</v>
      </c>
      <c r="CU50" s="15">
        <v>0.68907422600000001</v>
      </c>
      <c r="CV50" s="15">
        <v>0.68808439399999999</v>
      </c>
      <c r="CW50" s="15">
        <v>0.77225074699999996</v>
      </c>
      <c r="CX50" s="15">
        <v>0.61775461200000004</v>
      </c>
      <c r="CY50" s="15">
        <v>0.65753992400000005</v>
      </c>
      <c r="CZ50" s="15">
        <v>0.56572676799999999</v>
      </c>
      <c r="DA50" s="15">
        <v>0.65769845000000005</v>
      </c>
      <c r="DB50" s="15">
        <v>0.71798216100000001</v>
      </c>
      <c r="DC50" s="15">
        <v>0.75885896399999997</v>
      </c>
      <c r="DD50" s="15" t="s">
        <v>544</v>
      </c>
      <c r="DE50" s="15" t="s">
        <v>544</v>
      </c>
      <c r="DG50" s="14" t="s">
        <v>652</v>
      </c>
      <c r="DH50" s="15">
        <v>0.89947227728621004</v>
      </c>
      <c r="DI50" s="15">
        <v>0.97374063477788297</v>
      </c>
      <c r="DJ50" s="15">
        <v>0.97267917148244898</v>
      </c>
      <c r="DK50" s="15">
        <v>0.97237421276511904</v>
      </c>
      <c r="DL50" s="15">
        <v>0.98727318158908495</v>
      </c>
      <c r="DM50" s="15">
        <v>0.98526654236618305</v>
      </c>
      <c r="DN50" s="15">
        <v>0.95996419670562705</v>
      </c>
      <c r="DO50" s="15">
        <v>0.94650629595125901</v>
      </c>
      <c r="DP50" s="15">
        <v>0.97500393041300004</v>
      </c>
      <c r="DQ50" s="15">
        <v>0.84526363694421902</v>
      </c>
      <c r="DR50" s="15">
        <v>0.81891390980439804</v>
      </c>
      <c r="DS50" s="15">
        <v>0.97362320226250298</v>
      </c>
      <c r="DT50" s="15">
        <v>0.97346509492175504</v>
      </c>
      <c r="DU50" s="15">
        <v>0.93895668532680898</v>
      </c>
      <c r="DV50" s="15">
        <v>0.84496088047228102</v>
      </c>
      <c r="DW50" s="15">
        <v>0.84037183158864903</v>
      </c>
      <c r="DX50" s="15">
        <v>0.88308855945979603</v>
      </c>
      <c r="DY50" s="15">
        <v>0.79394429016044599</v>
      </c>
      <c r="DZ50" s="15">
        <v>0.818485735412947</v>
      </c>
      <c r="EA50" s="15">
        <v>0.75366271626021497</v>
      </c>
      <c r="EB50" s="15">
        <v>0.82300543325268405</v>
      </c>
      <c r="EC50" s="15">
        <v>0.53117622693879696</v>
      </c>
      <c r="ED50" s="15">
        <v>0.73147278195957399</v>
      </c>
      <c r="EE50" s="15">
        <v>0.51341711903259202</v>
      </c>
      <c r="EF50" s="15" t="s">
        <v>544</v>
      </c>
    </row>
    <row r="51" spans="1:136" ht="9.6" customHeight="1" x14ac:dyDescent="0.15">
      <c r="A51" s="14" t="s">
        <v>653</v>
      </c>
      <c r="B51" s="15">
        <v>0.77062188266263998</v>
      </c>
      <c r="C51" s="15">
        <v>0.90556068511992405</v>
      </c>
      <c r="D51" s="15">
        <v>0.90554333136976894</v>
      </c>
      <c r="E51" s="15">
        <v>0.90483824051000705</v>
      </c>
      <c r="F51" s="15">
        <v>0.95150325824703597</v>
      </c>
      <c r="G51" s="15">
        <v>0.94884077539479905</v>
      </c>
      <c r="H51" s="15">
        <v>0.90143748927635403</v>
      </c>
      <c r="I51" s="15">
        <v>0.91580695937754697</v>
      </c>
      <c r="J51" s="15">
        <v>0.90624451854531196</v>
      </c>
      <c r="K51" s="15">
        <v>0.85220279462777404</v>
      </c>
      <c r="L51" s="15">
        <v>0.83605360408315699</v>
      </c>
      <c r="M51" s="15">
        <v>0.89893729166914305</v>
      </c>
      <c r="N51" s="15">
        <v>0.89895556763956896</v>
      </c>
      <c r="O51" s="15">
        <v>0.79877195636735299</v>
      </c>
      <c r="P51" s="15">
        <v>0.51341711903259202</v>
      </c>
      <c r="Q51" s="15">
        <v>0.51341711903259202</v>
      </c>
      <c r="R51" s="15">
        <v>0.71653117116099296</v>
      </c>
      <c r="S51" s="15">
        <v>0.71653019527218098</v>
      </c>
      <c r="T51" s="15">
        <v>0.71653019028481002</v>
      </c>
      <c r="U51" s="15">
        <v>0.71653112496550098</v>
      </c>
      <c r="V51" s="15">
        <v>0.71653075042908099</v>
      </c>
      <c r="W51" s="15">
        <v>0.86552907272684698</v>
      </c>
      <c r="X51" s="15">
        <v>0.82180445760984899</v>
      </c>
      <c r="Y51" s="15">
        <v>0.829904455861181</v>
      </c>
      <c r="Z51" s="15">
        <v>0.51740160220037201</v>
      </c>
      <c r="AB51" s="14" t="s">
        <v>653</v>
      </c>
      <c r="AC51" s="15">
        <v>0.81258365486997897</v>
      </c>
      <c r="AD51" s="15">
        <v>0.691759326876349</v>
      </c>
      <c r="AE51" s="15">
        <v>0.92742447263352501</v>
      </c>
      <c r="AF51" s="15">
        <v>0.92751345090552795</v>
      </c>
      <c r="AG51" s="15">
        <v>0.95963350574486805</v>
      </c>
      <c r="AH51" s="15">
        <v>0.95788284612164298</v>
      </c>
      <c r="AI51" s="15">
        <v>0.92657008801030005</v>
      </c>
      <c r="AJ51" s="15">
        <v>0.97375444111340304</v>
      </c>
      <c r="AK51" s="15">
        <v>0.69716278674086396</v>
      </c>
      <c r="AL51" s="15">
        <v>0.69889815697531299</v>
      </c>
      <c r="AM51" s="15">
        <v>0.67544741226502703</v>
      </c>
      <c r="AN51" s="15">
        <v>0.69863711012403196</v>
      </c>
      <c r="AO51" s="15">
        <v>0.67814041871349495</v>
      </c>
      <c r="AP51" s="15">
        <v>0.67031787400399001</v>
      </c>
      <c r="AQ51" s="15">
        <v>0.52654741206936595</v>
      </c>
      <c r="AR51" s="15">
        <v>0.57099768607274903</v>
      </c>
      <c r="AS51" s="15">
        <v>0.72379710422971599</v>
      </c>
      <c r="AT51" s="15">
        <v>0.51341711903259202</v>
      </c>
      <c r="AU51" s="15">
        <v>0.51341711903259202</v>
      </c>
      <c r="AV51" s="15">
        <v>0.65147571655796599</v>
      </c>
      <c r="AW51" s="15">
        <v>0.51341711903259202</v>
      </c>
      <c r="AX51" s="15">
        <v>0.52340226364132802</v>
      </c>
      <c r="AY51" s="15">
        <v>0.52349926423731996</v>
      </c>
      <c r="AZ51" s="15">
        <v>0.51341711903259202</v>
      </c>
      <c r="BA51" s="15">
        <v>0.66855382249213802</v>
      </c>
      <c r="BB51" s="15">
        <v>0.51341711903259202</v>
      </c>
      <c r="BC51" s="15">
        <v>0.51341711903259202</v>
      </c>
      <c r="BE51" s="14" t="s">
        <v>653</v>
      </c>
      <c r="BF51" s="15">
        <v>0.65426844921998295</v>
      </c>
      <c r="BG51" s="15">
        <v>0.93440395858153502</v>
      </c>
      <c r="BH51" s="15">
        <v>0.91473020360884205</v>
      </c>
      <c r="BI51" s="15">
        <v>0.89528284175554496</v>
      </c>
      <c r="BJ51" s="15">
        <v>0.95480399091484203</v>
      </c>
      <c r="BK51" s="15">
        <v>0.95686535509438297</v>
      </c>
      <c r="BL51" s="15">
        <v>0.95574307479250897</v>
      </c>
      <c r="BM51" s="15">
        <v>0.91174752751514698</v>
      </c>
      <c r="BN51" s="15">
        <v>0.88177888252396397</v>
      </c>
      <c r="BO51" s="15">
        <v>0.84760644350068204</v>
      </c>
      <c r="BP51" s="15">
        <v>0.84284188794541903</v>
      </c>
      <c r="BQ51" s="15">
        <v>0.87525849737123196</v>
      </c>
      <c r="BR51" s="15">
        <v>0.86624598727880697</v>
      </c>
      <c r="BS51" s="15">
        <v>0.86495688389460301</v>
      </c>
      <c r="BT51" s="15">
        <v>0.71126210549816704</v>
      </c>
      <c r="BU51" s="15">
        <v>0.70700226498312102</v>
      </c>
      <c r="BV51" s="15">
        <v>0.77098110010777998</v>
      </c>
      <c r="BW51" s="15">
        <v>0.67394679187565198</v>
      </c>
      <c r="BX51" s="15">
        <v>0.69925524186091004</v>
      </c>
      <c r="BY51" s="15">
        <v>0.63961937826620696</v>
      </c>
      <c r="BZ51" s="15">
        <v>0.68415537641138802</v>
      </c>
      <c r="CA51" s="15">
        <v>0.92828944736218</v>
      </c>
      <c r="CB51" s="15">
        <v>0.70960688837770203</v>
      </c>
      <c r="CC51" s="15">
        <v>0.87550256213219502</v>
      </c>
      <c r="CD51" s="15">
        <v>0.51341711903259202</v>
      </c>
      <c r="CF51" s="14" t="s">
        <v>653</v>
      </c>
      <c r="CG51" s="15">
        <v>0.64069558500000001</v>
      </c>
      <c r="CH51" s="15">
        <v>0.90074246400000002</v>
      </c>
      <c r="CI51" s="15">
        <v>0.90071309499999996</v>
      </c>
      <c r="CJ51" s="15">
        <v>0.90071839600000003</v>
      </c>
      <c r="CK51" s="15">
        <v>0.95205416600000004</v>
      </c>
      <c r="CL51" s="15">
        <v>0.94906729099999998</v>
      </c>
      <c r="CM51" s="15">
        <v>0.71561725099999995</v>
      </c>
      <c r="CN51" s="15">
        <v>0.92976708699999999</v>
      </c>
      <c r="CO51" s="15">
        <v>0.86444042700000001</v>
      </c>
      <c r="CP51" s="15">
        <v>0.86445581500000002</v>
      </c>
      <c r="CQ51" s="15">
        <v>0.84372883300000001</v>
      </c>
      <c r="CR51" s="15">
        <v>0.84370982000000005</v>
      </c>
      <c r="CS51" s="15">
        <v>0.84371922600000004</v>
      </c>
      <c r="CT51" s="15">
        <v>0.51341711899999998</v>
      </c>
      <c r="CU51" s="15">
        <v>0.58151648099999997</v>
      </c>
      <c r="CV51" s="15">
        <v>0.58037074300000002</v>
      </c>
      <c r="CW51" s="15">
        <v>0.66539082599999999</v>
      </c>
      <c r="CX51" s="15">
        <v>0.55106554699999999</v>
      </c>
      <c r="CY51" s="15">
        <v>0.56800063599999995</v>
      </c>
      <c r="CZ51" s="15">
        <v>0.52982911700000002</v>
      </c>
      <c r="DA51" s="15">
        <v>0.56798056200000002</v>
      </c>
      <c r="DB51" s="15">
        <v>0.68954321399999996</v>
      </c>
      <c r="DC51" s="15">
        <v>0.75662346199999997</v>
      </c>
      <c r="DD51" s="15" t="s">
        <v>544</v>
      </c>
      <c r="DE51" s="15" t="s">
        <v>544</v>
      </c>
      <c r="DG51" s="14" t="s">
        <v>653</v>
      </c>
      <c r="DH51" s="15">
        <v>0.51341711903259202</v>
      </c>
      <c r="DI51" s="15">
        <v>0.813814959890231</v>
      </c>
      <c r="DJ51" s="15">
        <v>0.81358714748802996</v>
      </c>
      <c r="DK51" s="15">
        <v>0.81081891056298905</v>
      </c>
      <c r="DL51" s="15">
        <v>0.913782005351918</v>
      </c>
      <c r="DM51" s="15">
        <v>0.90812439523314104</v>
      </c>
      <c r="DN51" s="15">
        <v>0.86591540928313004</v>
      </c>
      <c r="DO51" s="15">
        <v>0.85657364195146002</v>
      </c>
      <c r="DP51" s="15">
        <v>0.82326828258988904</v>
      </c>
      <c r="DQ51" s="15">
        <v>0.79323134463650202</v>
      </c>
      <c r="DR51" s="15">
        <v>0.75651534004487297</v>
      </c>
      <c r="DS51" s="15">
        <v>0.80311225360333205</v>
      </c>
      <c r="DT51" s="15">
        <v>0.80311227160890697</v>
      </c>
      <c r="DU51" s="15">
        <v>0.79397705868246404</v>
      </c>
      <c r="DV51" s="15">
        <v>0.56812075585097299</v>
      </c>
      <c r="DW51" s="15">
        <v>0.56812062919822504</v>
      </c>
      <c r="DX51" s="15">
        <v>0.62766891743837805</v>
      </c>
      <c r="DY51" s="15">
        <v>0.54922575939156104</v>
      </c>
      <c r="DZ51" s="15">
        <v>0.55972533275999803</v>
      </c>
      <c r="EA51" s="15">
        <v>0.53899183164752396</v>
      </c>
      <c r="EB51" s="15">
        <v>0.55836387868132697</v>
      </c>
      <c r="EC51" s="15">
        <v>0.66432906576989503</v>
      </c>
      <c r="ED51" s="15">
        <v>0.89939799607344995</v>
      </c>
      <c r="EE51" s="15">
        <v>0.51341711903259202</v>
      </c>
      <c r="EF51" s="15" t="s">
        <v>544</v>
      </c>
    </row>
    <row r="52" spans="1:136" ht="9.6" customHeight="1" x14ac:dyDescent="0.15">
      <c r="A52" s="14" t="s">
        <v>654</v>
      </c>
      <c r="B52" s="15">
        <v>0.90005696260217405</v>
      </c>
      <c r="C52" s="15">
        <v>0.93888900363369798</v>
      </c>
      <c r="D52" s="15">
        <v>0.93896261011501503</v>
      </c>
      <c r="E52" s="15">
        <v>0.938341077677045</v>
      </c>
      <c r="F52" s="15">
        <v>0.97065547489387505</v>
      </c>
      <c r="G52" s="15">
        <v>0.96906575772871295</v>
      </c>
      <c r="H52" s="15">
        <v>0.93516109850916995</v>
      </c>
      <c r="I52" s="15">
        <v>0.95785205839369103</v>
      </c>
      <c r="J52" s="15">
        <v>0.952687799711466</v>
      </c>
      <c r="K52" s="15">
        <v>0.89258079409359004</v>
      </c>
      <c r="L52" s="15">
        <v>0.878968740536895</v>
      </c>
      <c r="M52" s="15">
        <v>0.94929422577606404</v>
      </c>
      <c r="N52" s="15">
        <v>0.94929502483471795</v>
      </c>
      <c r="O52" s="15">
        <v>0.88649405187019403</v>
      </c>
      <c r="P52" s="15">
        <v>0.734864824286662</v>
      </c>
      <c r="Q52" s="15">
        <v>0.54915808632963103</v>
      </c>
      <c r="R52" s="15">
        <v>0.69444604719506098</v>
      </c>
      <c r="S52" s="15">
        <v>0.51341711903259202</v>
      </c>
      <c r="T52" s="15">
        <v>0.52501840105208297</v>
      </c>
      <c r="U52" s="15">
        <v>0.51341711903259202</v>
      </c>
      <c r="V52" s="15">
        <v>0.51341711903259202</v>
      </c>
      <c r="W52" s="15">
        <v>0.88290052704302802</v>
      </c>
      <c r="X52" s="15">
        <v>0.86933634372483604</v>
      </c>
      <c r="Y52" s="15">
        <v>0.85359023342700302</v>
      </c>
      <c r="Z52" s="15">
        <v>0.51485577756853995</v>
      </c>
      <c r="AB52" s="14" t="s">
        <v>654</v>
      </c>
      <c r="AC52" s="15">
        <v>0.85766798685081103</v>
      </c>
      <c r="AD52" s="15">
        <v>0.86813019242131695</v>
      </c>
      <c r="AE52" s="15">
        <v>0.943202499477795</v>
      </c>
      <c r="AF52" s="15">
        <v>0.94323416776504998</v>
      </c>
      <c r="AG52" s="15">
        <v>0.96689833014345905</v>
      </c>
      <c r="AH52" s="15">
        <v>0.96452522168077803</v>
      </c>
      <c r="AI52" s="15">
        <v>0.93587235129397195</v>
      </c>
      <c r="AJ52" s="15">
        <v>0.96832708826569203</v>
      </c>
      <c r="AK52" s="15">
        <v>0.83987059256779495</v>
      </c>
      <c r="AL52" s="15">
        <v>0.81032043683237998</v>
      </c>
      <c r="AM52" s="15">
        <v>0.70932969056900397</v>
      </c>
      <c r="AN52" s="15">
        <v>0.73052878541105604</v>
      </c>
      <c r="AO52" s="15">
        <v>0.75939444383034105</v>
      </c>
      <c r="AP52" s="15">
        <v>0.78838726905272005</v>
      </c>
      <c r="AQ52" s="15">
        <v>0.62617454530858396</v>
      </c>
      <c r="AR52" s="15">
        <v>0.53726303054109703</v>
      </c>
      <c r="AS52" s="15">
        <v>0.68942746152779499</v>
      </c>
      <c r="AT52" s="15">
        <v>0.51341711903259202</v>
      </c>
      <c r="AU52" s="15">
        <v>0.51341711903259202</v>
      </c>
      <c r="AV52" s="15">
        <v>0.51341711903259202</v>
      </c>
      <c r="AW52" s="15">
        <v>0.51341711903259202</v>
      </c>
      <c r="AX52" s="15">
        <v>0.51341711903259202</v>
      </c>
      <c r="AY52" s="15">
        <v>0.51341711903259202</v>
      </c>
      <c r="AZ52" s="15">
        <v>0.70577045437102504</v>
      </c>
      <c r="BA52" s="15">
        <v>0.83737762126449999</v>
      </c>
      <c r="BB52" s="15">
        <v>0.51341711903259202</v>
      </c>
      <c r="BC52" s="15">
        <v>0.51341711903259202</v>
      </c>
      <c r="BE52" s="14" t="s">
        <v>654</v>
      </c>
      <c r="BF52" s="15">
        <v>0.51341711903259202</v>
      </c>
      <c r="BG52" s="15">
        <v>0.95460340814115197</v>
      </c>
      <c r="BH52" s="15">
        <v>0.95453532854168799</v>
      </c>
      <c r="BI52" s="15">
        <v>0.95438922089655398</v>
      </c>
      <c r="BJ52" s="15">
        <v>0.98204242605238101</v>
      </c>
      <c r="BK52" s="15">
        <v>0.98109831001793002</v>
      </c>
      <c r="BL52" s="15">
        <v>0.95810153345146898</v>
      </c>
      <c r="BM52" s="15">
        <v>0.97910192802878204</v>
      </c>
      <c r="BN52" s="15">
        <v>0.97892990949248604</v>
      </c>
      <c r="BO52" s="15">
        <v>0.94581600182227199</v>
      </c>
      <c r="BP52" s="15">
        <v>0.920101602153508</v>
      </c>
      <c r="BQ52" s="15">
        <v>0.97390839026009102</v>
      </c>
      <c r="BR52" s="15">
        <v>0.97502130409012799</v>
      </c>
      <c r="BS52" s="15">
        <v>0.93343487625080201</v>
      </c>
      <c r="BT52" s="15">
        <v>0.97035336739026101</v>
      </c>
      <c r="BU52" s="15">
        <v>0.96421708785233895</v>
      </c>
      <c r="BV52" s="15">
        <v>0.97005895053022395</v>
      </c>
      <c r="BW52" s="15">
        <v>0.96130911778779404</v>
      </c>
      <c r="BX52" s="15">
        <v>0.96250523971840796</v>
      </c>
      <c r="BY52" s="15">
        <v>0.95826860664686597</v>
      </c>
      <c r="BZ52" s="15">
        <v>0.96295480212354001</v>
      </c>
      <c r="CA52" s="15">
        <v>0.80686012336253998</v>
      </c>
      <c r="CB52" s="15">
        <v>0.74374107595655503</v>
      </c>
      <c r="CC52" s="15">
        <v>0.94535966731951904</v>
      </c>
      <c r="CD52" s="15">
        <v>0.542413161433284</v>
      </c>
      <c r="CF52" s="14" t="s">
        <v>654</v>
      </c>
      <c r="CG52" s="15">
        <v>0.81202275599999996</v>
      </c>
      <c r="CH52" s="15">
        <v>0.95059985599999997</v>
      </c>
      <c r="CI52" s="15">
        <v>0.95060038899999999</v>
      </c>
      <c r="CJ52" s="15">
        <v>0.95060013799999998</v>
      </c>
      <c r="CK52" s="15">
        <v>0.97636176699999999</v>
      </c>
      <c r="CL52" s="15">
        <v>0.97485312099999999</v>
      </c>
      <c r="CM52" s="15">
        <v>0.84118604600000002</v>
      </c>
      <c r="CN52" s="15">
        <v>0.96524938699999996</v>
      </c>
      <c r="CO52" s="15">
        <v>0.93244134899999997</v>
      </c>
      <c r="CP52" s="15">
        <v>0.93214603200000001</v>
      </c>
      <c r="CQ52" s="15">
        <v>0.921542258</v>
      </c>
      <c r="CR52" s="15">
        <v>0.921479296</v>
      </c>
      <c r="CS52" s="15">
        <v>0.92148018099999995</v>
      </c>
      <c r="CT52" s="15">
        <v>0.68505278300000005</v>
      </c>
      <c r="CU52" s="15">
        <v>0.74358992199999996</v>
      </c>
      <c r="CV52" s="15">
        <v>0.74359857600000001</v>
      </c>
      <c r="CW52" s="15">
        <v>0.81175810000000004</v>
      </c>
      <c r="CX52" s="15">
        <v>0.68716222999999998</v>
      </c>
      <c r="CY52" s="15">
        <v>0.71978062399999998</v>
      </c>
      <c r="CZ52" s="15">
        <v>0.64622521799999999</v>
      </c>
      <c r="DA52" s="15">
        <v>0.71977478500000003</v>
      </c>
      <c r="DB52" s="15">
        <v>0.67802779199999996</v>
      </c>
      <c r="DC52" s="15">
        <v>0.69797593099999999</v>
      </c>
      <c r="DD52" s="15" t="s">
        <v>544</v>
      </c>
      <c r="DE52" s="15" t="s">
        <v>544</v>
      </c>
      <c r="DG52" s="14" t="s">
        <v>654</v>
      </c>
      <c r="DH52" s="15">
        <v>0.89889985134358996</v>
      </c>
      <c r="DI52" s="15">
        <v>0.96878468968263298</v>
      </c>
      <c r="DJ52" s="15">
        <v>0.96877835212792496</v>
      </c>
      <c r="DK52" s="15">
        <v>0.96838336381979795</v>
      </c>
      <c r="DL52" s="15">
        <v>0.98443527888676496</v>
      </c>
      <c r="DM52" s="15">
        <v>0.983533140940546</v>
      </c>
      <c r="DN52" s="15">
        <v>0.95441561170554601</v>
      </c>
      <c r="DO52" s="15">
        <v>0.971979889723802</v>
      </c>
      <c r="DP52" s="15">
        <v>0.97015741624155805</v>
      </c>
      <c r="DQ52" s="15">
        <v>0.92750248763497301</v>
      </c>
      <c r="DR52" s="15">
        <v>0.91701628121910195</v>
      </c>
      <c r="DS52" s="15">
        <v>0.96721755346871097</v>
      </c>
      <c r="DT52" s="15">
        <v>0.96723392882471704</v>
      </c>
      <c r="DU52" s="15">
        <v>0.92935385787825397</v>
      </c>
      <c r="DV52" s="15">
        <v>0.69920837731272301</v>
      </c>
      <c r="DW52" s="15">
        <v>0.69949279355224103</v>
      </c>
      <c r="DX52" s="15">
        <v>0.81204222976964802</v>
      </c>
      <c r="DY52" s="15">
        <v>0.58101812667377895</v>
      </c>
      <c r="DZ52" s="15">
        <v>0.65062162183615602</v>
      </c>
      <c r="EA52" s="15">
        <v>0.53080008943869394</v>
      </c>
      <c r="EB52" s="15">
        <v>0.64989359770791999</v>
      </c>
      <c r="EC52" s="15">
        <v>0.64869949097274304</v>
      </c>
      <c r="ED52" s="15">
        <v>0.88462463759009702</v>
      </c>
      <c r="EE52" s="15">
        <v>0.51341711903259202</v>
      </c>
      <c r="EF52" s="15" t="s">
        <v>544</v>
      </c>
    </row>
    <row r="53" spans="1:136" ht="9.6" customHeight="1" x14ac:dyDescent="0.15">
      <c r="A53" s="14" t="s">
        <v>655</v>
      </c>
      <c r="B53" s="15">
        <v>0.93040406604235404</v>
      </c>
      <c r="C53" s="15">
        <v>0.96857799529391997</v>
      </c>
      <c r="D53" s="15">
        <v>0.96883833645298401</v>
      </c>
      <c r="E53" s="15">
        <v>0.968704545047124</v>
      </c>
      <c r="F53" s="15">
        <v>0.98453164528778703</v>
      </c>
      <c r="G53" s="15">
        <v>0.98357078048907698</v>
      </c>
      <c r="H53" s="15">
        <v>0.96170442651917298</v>
      </c>
      <c r="I53" s="15">
        <v>0.96626659790972302</v>
      </c>
      <c r="J53" s="15">
        <v>0.97219001393703397</v>
      </c>
      <c r="K53" s="15">
        <v>0.92274911003995497</v>
      </c>
      <c r="L53" s="15">
        <v>0.91341409194534695</v>
      </c>
      <c r="M53" s="15">
        <v>0.96976007434210798</v>
      </c>
      <c r="N53" s="15">
        <v>0.96979171749104398</v>
      </c>
      <c r="O53" s="15">
        <v>0.90249761135489603</v>
      </c>
      <c r="P53" s="15">
        <v>0.72994414502529104</v>
      </c>
      <c r="Q53" s="15">
        <v>0.70464948061883004</v>
      </c>
      <c r="R53" s="15">
        <v>0.81137169769861395</v>
      </c>
      <c r="S53" s="15">
        <v>0.58816484806451597</v>
      </c>
      <c r="T53" s="15">
        <v>0.65540983804667097</v>
      </c>
      <c r="U53" s="15">
        <v>0.52485313148568602</v>
      </c>
      <c r="V53" s="15">
        <v>0.65577974351507495</v>
      </c>
      <c r="W53" s="15">
        <v>0.90102474323249704</v>
      </c>
      <c r="X53" s="15">
        <v>0.87306735575499805</v>
      </c>
      <c r="Y53" s="15">
        <v>0.83679502741364298</v>
      </c>
      <c r="Z53" s="15">
        <v>0.51341711903259202</v>
      </c>
      <c r="AB53" s="14" t="s">
        <v>655</v>
      </c>
      <c r="AC53" s="15">
        <v>0.89635253467083797</v>
      </c>
      <c r="AD53" s="15">
        <v>0.947812398033548</v>
      </c>
      <c r="AE53" s="15">
        <v>0.94933146854777295</v>
      </c>
      <c r="AF53" s="15">
        <v>0.94943524158648995</v>
      </c>
      <c r="AG53" s="15">
        <v>0.97499866523437795</v>
      </c>
      <c r="AH53" s="15">
        <v>0.97337054246536903</v>
      </c>
      <c r="AI53" s="15">
        <v>0.963377284356568</v>
      </c>
      <c r="AJ53" s="15">
        <v>0.971111135485073</v>
      </c>
      <c r="AK53" s="15">
        <v>0.85591671705480599</v>
      </c>
      <c r="AL53" s="15">
        <v>0.85610275693099502</v>
      </c>
      <c r="AM53" s="15">
        <v>0.75782864059100297</v>
      </c>
      <c r="AN53" s="15">
        <v>0.79269533222450195</v>
      </c>
      <c r="AO53" s="15">
        <v>0.81859099005170299</v>
      </c>
      <c r="AP53" s="15">
        <v>0.730060152130247</v>
      </c>
      <c r="AQ53" s="15">
        <v>0.76927042247562505</v>
      </c>
      <c r="AR53" s="15">
        <v>0.72073310456736095</v>
      </c>
      <c r="AS53" s="15">
        <v>0.80653089055823901</v>
      </c>
      <c r="AT53" s="15">
        <v>0.641098951103377</v>
      </c>
      <c r="AU53" s="15">
        <v>0.64269547342118205</v>
      </c>
      <c r="AV53" s="15">
        <v>0.67604703346248196</v>
      </c>
      <c r="AW53" s="15">
        <v>0.68808684394824304</v>
      </c>
      <c r="AX53" s="15">
        <v>0.68450489786036595</v>
      </c>
      <c r="AY53" s="15">
        <v>0.63996171592979001</v>
      </c>
      <c r="AZ53" s="15">
        <v>0.54214462162259303</v>
      </c>
      <c r="BA53" s="15">
        <v>0.81620433830499395</v>
      </c>
      <c r="BB53" s="15">
        <v>0.51341711903259202</v>
      </c>
      <c r="BC53" s="15">
        <v>0.51341711903259202</v>
      </c>
      <c r="BE53" s="14" t="s">
        <v>655</v>
      </c>
      <c r="BF53" s="15">
        <v>0.51341711903259202</v>
      </c>
      <c r="BG53" s="15">
        <v>0.96495774837084503</v>
      </c>
      <c r="BH53" s="15">
        <v>0.96496002056818098</v>
      </c>
      <c r="BI53" s="15">
        <v>0.96495882300172098</v>
      </c>
      <c r="BJ53" s="15">
        <v>0.98646815252312703</v>
      </c>
      <c r="BK53" s="15">
        <v>0.98570601988963402</v>
      </c>
      <c r="BL53" s="15">
        <v>0.97221159110967204</v>
      </c>
      <c r="BM53" s="15">
        <v>0.98345374732522906</v>
      </c>
      <c r="BN53" s="15">
        <v>0.98063925274626895</v>
      </c>
      <c r="BO53" s="15">
        <v>0.94596179427682003</v>
      </c>
      <c r="BP53" s="15">
        <v>0.92177029706556601</v>
      </c>
      <c r="BQ53" s="15">
        <v>0.97722858888946795</v>
      </c>
      <c r="BR53" s="15">
        <v>0.97722684115449099</v>
      </c>
      <c r="BS53" s="15">
        <v>0.94915654351034895</v>
      </c>
      <c r="BT53" s="15">
        <v>0.98197015451201097</v>
      </c>
      <c r="BU53" s="15">
        <v>0.96610105836931304</v>
      </c>
      <c r="BV53" s="15">
        <v>0.97197557067023999</v>
      </c>
      <c r="BW53" s="15">
        <v>0.96481992574193398</v>
      </c>
      <c r="BX53" s="15">
        <v>0.96355401319249001</v>
      </c>
      <c r="BY53" s="15">
        <v>0.96156245170722898</v>
      </c>
      <c r="BZ53" s="15">
        <v>0.96553348961327801</v>
      </c>
      <c r="CA53" s="15">
        <v>0.86263158823670705</v>
      </c>
      <c r="CB53" s="15">
        <v>0.79880194191373299</v>
      </c>
      <c r="CC53" s="15">
        <v>0.95342116443303304</v>
      </c>
      <c r="CD53" s="15">
        <v>0.66465702897663104</v>
      </c>
      <c r="CF53" s="14" t="s">
        <v>655</v>
      </c>
      <c r="CG53" s="15">
        <v>0.75168801100000004</v>
      </c>
      <c r="CH53" s="15">
        <v>0.94557153999999999</v>
      </c>
      <c r="CI53" s="15">
        <v>0.94556994400000005</v>
      </c>
      <c r="CJ53" s="15">
        <v>0.94594626199999998</v>
      </c>
      <c r="CK53" s="15">
        <v>0.97471671699999995</v>
      </c>
      <c r="CL53" s="15">
        <v>0.97308215600000003</v>
      </c>
      <c r="CM53" s="15">
        <v>0.76702421600000004</v>
      </c>
      <c r="CN53" s="15">
        <v>0.96260313500000005</v>
      </c>
      <c r="CO53" s="15">
        <v>0.92354294599999998</v>
      </c>
      <c r="CP53" s="15">
        <v>0.923533202</v>
      </c>
      <c r="CQ53" s="15">
        <v>0.91194960899999999</v>
      </c>
      <c r="CR53" s="15">
        <v>0.91033950399999997</v>
      </c>
      <c r="CS53" s="15">
        <v>0.91034043600000003</v>
      </c>
      <c r="CT53" s="15">
        <v>0.51341711899999998</v>
      </c>
      <c r="CU53" s="15">
        <v>0.79504906399999997</v>
      </c>
      <c r="CV53" s="15">
        <v>0.79503983899999997</v>
      </c>
      <c r="CW53" s="15">
        <v>0.83968406399999995</v>
      </c>
      <c r="CX53" s="15">
        <v>0.76210737699999997</v>
      </c>
      <c r="CY53" s="15">
        <v>0.78061019799999998</v>
      </c>
      <c r="CZ53" s="15">
        <v>0.73962782400000004</v>
      </c>
      <c r="DA53" s="15">
        <v>0.78064276600000004</v>
      </c>
      <c r="DB53" s="15">
        <v>0.67068728300000002</v>
      </c>
      <c r="DC53" s="15">
        <v>0.75120441000000004</v>
      </c>
      <c r="DD53" s="15" t="s">
        <v>544</v>
      </c>
      <c r="DE53" s="15" t="s">
        <v>544</v>
      </c>
      <c r="DG53" s="14" t="s">
        <v>655</v>
      </c>
      <c r="DH53" s="15">
        <v>0.91162243728910797</v>
      </c>
      <c r="DI53" s="15">
        <v>0.975867804937393</v>
      </c>
      <c r="DJ53" s="15">
        <v>0.97577628838318198</v>
      </c>
      <c r="DK53" s="15">
        <v>0.97544879336920998</v>
      </c>
      <c r="DL53" s="15">
        <v>0.98826668842702503</v>
      </c>
      <c r="DM53" s="15">
        <v>0.98752201065959699</v>
      </c>
      <c r="DN53" s="15">
        <v>0.96026486120756704</v>
      </c>
      <c r="DO53" s="15">
        <v>0.97301095253696301</v>
      </c>
      <c r="DP53" s="15">
        <v>0.97697609886203596</v>
      </c>
      <c r="DQ53" s="15">
        <v>0.94084243559037795</v>
      </c>
      <c r="DR53" s="15">
        <v>0.93234243544681705</v>
      </c>
      <c r="DS53" s="15">
        <v>0.97456968596716798</v>
      </c>
      <c r="DT53" s="15">
        <v>0.97455718465229701</v>
      </c>
      <c r="DU53" s="15">
        <v>0.93578423320936699</v>
      </c>
      <c r="DV53" s="15">
        <v>0.83932558975590299</v>
      </c>
      <c r="DW53" s="15">
        <v>0.83930918347739303</v>
      </c>
      <c r="DX53" s="15">
        <v>0.88822239573177497</v>
      </c>
      <c r="DY53" s="15">
        <v>0.79385436213182303</v>
      </c>
      <c r="DZ53" s="15">
        <v>0.82076842425500296</v>
      </c>
      <c r="EA53" s="15">
        <v>0.757980803188257</v>
      </c>
      <c r="EB53" s="15">
        <v>0.82092925752900503</v>
      </c>
      <c r="EC53" s="15">
        <v>0.68696438726813203</v>
      </c>
      <c r="ED53" s="15">
        <v>0.79651921513044199</v>
      </c>
      <c r="EE53" s="15">
        <v>0.59538128703510296</v>
      </c>
      <c r="EF53" s="15" t="s">
        <v>544</v>
      </c>
    </row>
    <row r="54" spans="1:136" ht="9.6" customHeight="1" x14ac:dyDescent="0.15">
      <c r="A54" s="14" t="s">
        <v>656</v>
      </c>
      <c r="B54" s="15">
        <v>0.93376792280041698</v>
      </c>
      <c r="C54" s="15">
        <v>0.96878263980283397</v>
      </c>
      <c r="D54" s="15">
        <v>0.96882963301231795</v>
      </c>
      <c r="E54" s="15">
        <v>0.96872350404045404</v>
      </c>
      <c r="F54" s="15">
        <v>0.98486905933993296</v>
      </c>
      <c r="G54" s="15">
        <v>0.98396429389741102</v>
      </c>
      <c r="H54" s="15">
        <v>0.95688198700635896</v>
      </c>
      <c r="I54" s="15">
        <v>0.96369191922844</v>
      </c>
      <c r="J54" s="15">
        <v>0.97483550291338406</v>
      </c>
      <c r="K54" s="15">
        <v>0.90203585602883796</v>
      </c>
      <c r="L54" s="15">
        <v>0.88874193687789405</v>
      </c>
      <c r="M54" s="15">
        <v>0.97264493278838005</v>
      </c>
      <c r="N54" s="15">
        <v>0.97264371419026296</v>
      </c>
      <c r="O54" s="15">
        <v>0.89935988451355497</v>
      </c>
      <c r="P54" s="15">
        <v>0.77170525733373896</v>
      </c>
      <c r="Q54" s="15">
        <v>0.70082661956687897</v>
      </c>
      <c r="R54" s="15">
        <v>0.81665427346707498</v>
      </c>
      <c r="S54" s="15">
        <v>0.57948884995047101</v>
      </c>
      <c r="T54" s="15">
        <v>0.64582980142005597</v>
      </c>
      <c r="U54" s="15">
        <v>0.52824483665549005</v>
      </c>
      <c r="V54" s="15">
        <v>0.64590292127313798</v>
      </c>
      <c r="W54" s="15">
        <v>0.85463039650648198</v>
      </c>
      <c r="X54" s="15">
        <v>0.82560853179604499</v>
      </c>
      <c r="Y54" s="15">
        <v>0.80081167422970501</v>
      </c>
      <c r="Z54" s="15">
        <v>0.524554582266059</v>
      </c>
      <c r="AB54" s="14" t="s">
        <v>656</v>
      </c>
      <c r="AC54" s="15">
        <v>0.93073910274013705</v>
      </c>
      <c r="AD54" s="15">
        <v>0.97703448801648196</v>
      </c>
      <c r="AE54" s="15">
        <v>0.97642416537950605</v>
      </c>
      <c r="AF54" s="15">
        <v>0.97578924591095295</v>
      </c>
      <c r="AG54" s="15">
        <v>0.98896847491337803</v>
      </c>
      <c r="AH54" s="15">
        <v>0.98657143215020504</v>
      </c>
      <c r="AI54" s="15">
        <v>0.96291665957123196</v>
      </c>
      <c r="AJ54" s="15">
        <v>0.97374434153498102</v>
      </c>
      <c r="AK54" s="15">
        <v>0.86799960533736698</v>
      </c>
      <c r="AL54" s="15">
        <v>0.86790684006339702</v>
      </c>
      <c r="AM54" s="15">
        <v>0.80424540480921702</v>
      </c>
      <c r="AN54" s="15">
        <v>0.81517417398195102</v>
      </c>
      <c r="AO54" s="15">
        <v>0.83636796527024504</v>
      </c>
      <c r="AP54" s="15">
        <v>0.74200263190051197</v>
      </c>
      <c r="AQ54" s="15">
        <v>0.84957767425554798</v>
      </c>
      <c r="AR54" s="15">
        <v>0.83685154239839799</v>
      </c>
      <c r="AS54" s="15">
        <v>0.88790105722745005</v>
      </c>
      <c r="AT54" s="15">
        <v>0.78821694334279302</v>
      </c>
      <c r="AU54" s="15">
        <v>0.78766262867734105</v>
      </c>
      <c r="AV54" s="15">
        <v>0.86768422849576898</v>
      </c>
      <c r="AW54" s="15">
        <v>0.81439512461160202</v>
      </c>
      <c r="AX54" s="15">
        <v>0.81821488927706598</v>
      </c>
      <c r="AY54" s="15">
        <v>0.792057029705317</v>
      </c>
      <c r="AZ54" s="15">
        <v>0.51341711903259202</v>
      </c>
      <c r="BA54" s="15">
        <v>0.81734713440991102</v>
      </c>
      <c r="BB54" s="15">
        <v>0.51341711903259202</v>
      </c>
      <c r="BC54" s="15">
        <v>0.51341711903259202</v>
      </c>
      <c r="BE54" s="14" t="s">
        <v>656</v>
      </c>
      <c r="BF54" s="15">
        <v>0.70063032282194404</v>
      </c>
      <c r="BG54" s="15">
        <v>0.51661331777777397</v>
      </c>
      <c r="BH54" s="15">
        <v>0.51661333047617897</v>
      </c>
      <c r="BI54" s="15">
        <v>0.51661332936538096</v>
      </c>
      <c r="BJ54" s="15">
        <v>0.776015582465309</v>
      </c>
      <c r="BK54" s="15">
        <v>0.76002084664374803</v>
      </c>
      <c r="BL54" s="15">
        <v>0.51640733854708498</v>
      </c>
      <c r="BM54" s="15">
        <v>0.70473846637648596</v>
      </c>
      <c r="BN54" s="15">
        <v>0.67250025515713996</v>
      </c>
      <c r="BO54" s="15">
        <v>0.67248032778723799</v>
      </c>
      <c r="BP54" s="15">
        <v>0.53398778188400498</v>
      </c>
      <c r="BQ54" s="15">
        <v>0.53402559464361099</v>
      </c>
      <c r="BR54" s="15">
        <v>0.53402558119068499</v>
      </c>
      <c r="BS54" s="15">
        <v>0.51341711903259202</v>
      </c>
      <c r="BT54" s="15">
        <v>0.77585884936133298</v>
      </c>
      <c r="BU54" s="15">
        <v>0.71150170559488901</v>
      </c>
      <c r="BV54" s="15">
        <v>0.73311508953493598</v>
      </c>
      <c r="BW54" s="15">
        <v>0.71008939154058504</v>
      </c>
      <c r="BX54" s="15">
        <v>0.71022636214589396</v>
      </c>
      <c r="BY54" s="15">
        <v>0.70994446130297495</v>
      </c>
      <c r="BZ54" s="15">
        <v>0.71022631644838496</v>
      </c>
      <c r="CA54" s="15">
        <v>0.51341711903259202</v>
      </c>
      <c r="CB54" s="15">
        <v>0.51341711903259202</v>
      </c>
      <c r="CC54" s="15">
        <v>0.51341711903259202</v>
      </c>
      <c r="CD54" s="15">
        <v>0.51341711903259202</v>
      </c>
      <c r="CF54" s="14" t="s">
        <v>656</v>
      </c>
      <c r="CG54" s="15">
        <v>0.75133004299999995</v>
      </c>
      <c r="CH54" s="15">
        <v>0.95399779600000001</v>
      </c>
      <c r="CI54" s="15">
        <v>0.95407264400000003</v>
      </c>
      <c r="CJ54" s="15">
        <v>0.95398863700000003</v>
      </c>
      <c r="CK54" s="15">
        <v>0.97915453399999997</v>
      </c>
      <c r="CL54" s="15">
        <v>0.97773737199999999</v>
      </c>
      <c r="CM54" s="15">
        <v>0.709208065</v>
      </c>
      <c r="CN54" s="15">
        <v>0.96860002700000003</v>
      </c>
      <c r="CO54" s="15">
        <v>0.93421304900000002</v>
      </c>
      <c r="CP54" s="15">
        <v>0.93419312799999998</v>
      </c>
      <c r="CQ54" s="15">
        <v>0.92202603699999997</v>
      </c>
      <c r="CR54" s="15">
        <v>0.92213934500000005</v>
      </c>
      <c r="CS54" s="15">
        <v>0.92211379500000001</v>
      </c>
      <c r="CT54" s="15">
        <v>0.51341711899999998</v>
      </c>
      <c r="CU54" s="15">
        <v>0.85140224900000006</v>
      </c>
      <c r="CV54" s="15">
        <v>0.85142660999999997</v>
      </c>
      <c r="CW54" s="15">
        <v>0.88112436699999996</v>
      </c>
      <c r="CX54" s="15">
        <v>0.83009799500000003</v>
      </c>
      <c r="CY54" s="15">
        <v>0.84218319200000002</v>
      </c>
      <c r="CZ54" s="15">
        <v>0.81633078800000003</v>
      </c>
      <c r="DA54" s="15">
        <v>0.84209101500000005</v>
      </c>
      <c r="DB54" s="15">
        <v>0.62755589700000003</v>
      </c>
      <c r="DC54" s="15">
        <v>0.71337440299999999</v>
      </c>
      <c r="DD54" s="15" t="s">
        <v>544</v>
      </c>
      <c r="DE54" s="15" t="s">
        <v>544</v>
      </c>
      <c r="DG54" s="14" t="s">
        <v>656</v>
      </c>
      <c r="DH54" s="15">
        <v>0.86405846948243303</v>
      </c>
      <c r="DI54" s="15">
        <v>0.96183749440625299</v>
      </c>
      <c r="DJ54" s="15">
        <v>0.96184303689656303</v>
      </c>
      <c r="DK54" s="15">
        <v>0.96132506652883598</v>
      </c>
      <c r="DL54" s="15">
        <v>0.98140820793129002</v>
      </c>
      <c r="DM54" s="15">
        <v>0.98025426070730604</v>
      </c>
      <c r="DN54" s="15">
        <v>0.929232138305502</v>
      </c>
      <c r="DO54" s="15">
        <v>0.94102302999892795</v>
      </c>
      <c r="DP54" s="15">
        <v>0.96363976725310496</v>
      </c>
      <c r="DQ54" s="15">
        <v>0.85909097947383595</v>
      </c>
      <c r="DR54" s="15">
        <v>0.83739449739882299</v>
      </c>
      <c r="DS54" s="15">
        <v>0.95990251189940801</v>
      </c>
      <c r="DT54" s="15">
        <v>0.95990474600725595</v>
      </c>
      <c r="DU54" s="15">
        <v>0.89040127231029698</v>
      </c>
      <c r="DV54" s="15">
        <v>0.75373979595450002</v>
      </c>
      <c r="DW54" s="15">
        <v>0.75376249859853395</v>
      </c>
      <c r="DX54" s="15">
        <v>0.82671446152813899</v>
      </c>
      <c r="DY54" s="15">
        <v>0.68823285319621696</v>
      </c>
      <c r="DZ54" s="15">
        <v>0.72689940490462801</v>
      </c>
      <c r="EA54" s="15">
        <v>0.63700542111726599</v>
      </c>
      <c r="EB54" s="15">
        <v>0.72689770717748703</v>
      </c>
      <c r="EC54" s="15">
        <v>0.53111274763057104</v>
      </c>
      <c r="ED54" s="15">
        <v>0.827033260648119</v>
      </c>
      <c r="EE54" s="15">
        <v>0.51341711903259202</v>
      </c>
      <c r="EF54" s="15" t="s">
        <v>544</v>
      </c>
    </row>
    <row r="55" spans="1:136" ht="9.6" customHeight="1" x14ac:dyDescent="0.15">
      <c r="A55" s="14" t="s">
        <v>657</v>
      </c>
      <c r="B55" s="15">
        <v>0.93802612202733204</v>
      </c>
      <c r="C55" s="15">
        <v>0.970111775844686</v>
      </c>
      <c r="D55" s="15">
        <v>0.97000880599870998</v>
      </c>
      <c r="E55" s="15">
        <v>0.96984587916188802</v>
      </c>
      <c r="F55" s="15">
        <v>0.98517461062536404</v>
      </c>
      <c r="G55" s="15">
        <v>0.98464827710056402</v>
      </c>
      <c r="H55" s="15">
        <v>0.95031134455257504</v>
      </c>
      <c r="I55" s="15">
        <v>0.95343678476479599</v>
      </c>
      <c r="J55" s="15">
        <v>0.97563007427045501</v>
      </c>
      <c r="K55" s="15">
        <v>0.87679877912514703</v>
      </c>
      <c r="L55" s="15">
        <v>0.86410646765295296</v>
      </c>
      <c r="M55" s="15">
        <v>0.97262416529135898</v>
      </c>
      <c r="N55" s="15">
        <v>0.97277061932338305</v>
      </c>
      <c r="O55" s="15">
        <v>0.88163066463948103</v>
      </c>
      <c r="P55" s="15">
        <v>0.76661483917333095</v>
      </c>
      <c r="Q55" s="15">
        <v>0.69518302373253504</v>
      </c>
      <c r="R55" s="15">
        <v>0.79944068392370504</v>
      </c>
      <c r="S55" s="15">
        <v>0.51341711903259202</v>
      </c>
      <c r="T55" s="15">
        <v>0.57547644197927195</v>
      </c>
      <c r="U55" s="15">
        <v>0.51341711903259202</v>
      </c>
      <c r="V55" s="15">
        <v>0.59656051118890996</v>
      </c>
      <c r="W55" s="15">
        <v>0.83274382572282502</v>
      </c>
      <c r="X55" s="15">
        <v>0.80167652564425895</v>
      </c>
      <c r="Y55" s="15">
        <v>0.77266123491605598</v>
      </c>
      <c r="Z55" s="15">
        <v>0.592059398116631</v>
      </c>
      <c r="AB55" s="14" t="s">
        <v>657</v>
      </c>
      <c r="AC55" s="15">
        <v>0.94006926722582995</v>
      </c>
      <c r="AD55" s="15">
        <v>0.97973568670436695</v>
      </c>
      <c r="AE55" s="15">
        <v>0.98036612144500701</v>
      </c>
      <c r="AF55" s="15">
        <v>0.97974836940675103</v>
      </c>
      <c r="AG55" s="15">
        <v>0.98704490041967896</v>
      </c>
      <c r="AH55" s="15">
        <v>0.98099283881538801</v>
      </c>
      <c r="AI55" s="15">
        <v>0.93483353459774798</v>
      </c>
      <c r="AJ55" s="15">
        <v>0.94746299873819995</v>
      </c>
      <c r="AK55" s="15">
        <v>0.80295548071547496</v>
      </c>
      <c r="AL55" s="15">
        <v>0.80366717462971604</v>
      </c>
      <c r="AM55" s="15">
        <v>0.72379829748300195</v>
      </c>
      <c r="AN55" s="15">
        <v>0.75637030298184804</v>
      </c>
      <c r="AO55" s="15">
        <v>0.772914216038875</v>
      </c>
      <c r="AP55" s="15">
        <v>0.64061270195409803</v>
      </c>
      <c r="AQ55" s="15">
        <v>0.87149656357316596</v>
      </c>
      <c r="AR55" s="15">
        <v>0.86913536372399403</v>
      </c>
      <c r="AS55" s="15">
        <v>0.90256192297372595</v>
      </c>
      <c r="AT55" s="15">
        <v>0.83378149606499397</v>
      </c>
      <c r="AU55" s="15">
        <v>0.83381176752205199</v>
      </c>
      <c r="AV55" s="15">
        <v>0.84307539874491699</v>
      </c>
      <c r="AW55" s="15">
        <v>0.85431538818667097</v>
      </c>
      <c r="AX55" s="15">
        <v>0.85339637244022204</v>
      </c>
      <c r="AY55" s="15">
        <v>0.82959138536041099</v>
      </c>
      <c r="AZ55" s="15">
        <v>0.54957120020760397</v>
      </c>
      <c r="BA55" s="15">
        <v>0.73981979909525297</v>
      </c>
      <c r="BB55" s="15">
        <v>0.51341711903259202</v>
      </c>
      <c r="BC55" s="15">
        <v>0.51341711903259202</v>
      </c>
      <c r="BE55" s="14" t="s">
        <v>657</v>
      </c>
      <c r="BF55" s="15">
        <v>0.51341711903259202</v>
      </c>
      <c r="BG55" s="15">
        <v>0.96283251154759597</v>
      </c>
      <c r="BH55" s="15">
        <v>0.96561191385155898</v>
      </c>
      <c r="BI55" s="15">
        <v>0.96283255410592306</v>
      </c>
      <c r="BJ55" s="15">
        <v>0.985650388495529</v>
      </c>
      <c r="BK55" s="15">
        <v>0.98460976252717003</v>
      </c>
      <c r="BL55" s="15">
        <v>0.95147477385079104</v>
      </c>
      <c r="BM55" s="15">
        <v>0.96420405075871696</v>
      </c>
      <c r="BN55" s="15">
        <v>0.97391856855611803</v>
      </c>
      <c r="BO55" s="15">
        <v>0.85267559664090697</v>
      </c>
      <c r="BP55" s="15">
        <v>0.81055675136216498</v>
      </c>
      <c r="BQ55" s="15">
        <v>0.96913676573391205</v>
      </c>
      <c r="BR55" s="15">
        <v>0.96913681375049998</v>
      </c>
      <c r="BS55" s="15">
        <v>0.89472365164462597</v>
      </c>
      <c r="BT55" s="15">
        <v>0.97767997990825595</v>
      </c>
      <c r="BU55" s="15">
        <v>0.95774030042746505</v>
      </c>
      <c r="BV55" s="15">
        <v>0.96539096295018201</v>
      </c>
      <c r="BW55" s="15">
        <v>0.95236686906499002</v>
      </c>
      <c r="BX55" s="15">
        <v>0.95588335764489296</v>
      </c>
      <c r="BY55" s="15">
        <v>0.95092859085571302</v>
      </c>
      <c r="BZ55" s="15">
        <v>0.95475304349567602</v>
      </c>
      <c r="CA55" s="15">
        <v>0.76304651332177198</v>
      </c>
      <c r="CB55" s="15">
        <v>0.74627735950461205</v>
      </c>
      <c r="CC55" s="15">
        <v>0.84241532478805103</v>
      </c>
      <c r="CD55" s="15">
        <v>0.56884925133880104</v>
      </c>
      <c r="CF55" s="14" t="s">
        <v>657</v>
      </c>
      <c r="CG55" s="15">
        <v>0.80405839999999995</v>
      </c>
      <c r="CH55" s="15">
        <v>0.95879789400000004</v>
      </c>
      <c r="CI55" s="15">
        <v>0.95944992299999998</v>
      </c>
      <c r="CJ55" s="15">
        <v>0.95880158599999998</v>
      </c>
      <c r="CK55" s="15">
        <v>0.98125986399999998</v>
      </c>
      <c r="CL55" s="15">
        <v>0.979792145</v>
      </c>
      <c r="CM55" s="15">
        <v>0.69304807300000004</v>
      </c>
      <c r="CN55" s="15">
        <v>0.97163345099999998</v>
      </c>
      <c r="CO55" s="15">
        <v>0.94180390000000003</v>
      </c>
      <c r="CP55" s="15">
        <v>0.94206401399999995</v>
      </c>
      <c r="CQ55" s="15">
        <v>0.93223886899999997</v>
      </c>
      <c r="CR55" s="15">
        <v>0.93145394199999998</v>
      </c>
      <c r="CS55" s="15">
        <v>0.93146219299999999</v>
      </c>
      <c r="CT55" s="15">
        <v>0.51341711899999998</v>
      </c>
      <c r="CU55" s="15">
        <v>0.84815767900000005</v>
      </c>
      <c r="CV55" s="15">
        <v>0.84772879700000003</v>
      </c>
      <c r="CW55" s="15">
        <v>0.88101258400000004</v>
      </c>
      <c r="CX55" s="15">
        <v>0.82356091300000001</v>
      </c>
      <c r="CY55" s="15">
        <v>0.83901208800000004</v>
      </c>
      <c r="CZ55" s="15">
        <v>0.80682392999999997</v>
      </c>
      <c r="DA55" s="15">
        <v>0.83727415999999999</v>
      </c>
      <c r="DB55" s="15">
        <v>0.67943337500000001</v>
      </c>
      <c r="DC55" s="15">
        <v>0.74640728700000003</v>
      </c>
      <c r="DD55" s="15" t="s">
        <v>544</v>
      </c>
      <c r="DE55" s="15" t="s">
        <v>544</v>
      </c>
      <c r="DG55" s="14" t="s">
        <v>657</v>
      </c>
      <c r="DH55" s="15">
        <v>0.845438567840893</v>
      </c>
      <c r="DI55" s="15">
        <v>0.96494982631875403</v>
      </c>
      <c r="DJ55" s="15">
        <v>0.96510379125664003</v>
      </c>
      <c r="DK55" s="15">
        <v>0.96440068534384105</v>
      </c>
      <c r="DL55" s="15">
        <v>0.98353082688611004</v>
      </c>
      <c r="DM55" s="15">
        <v>0.98247570194663003</v>
      </c>
      <c r="DN55" s="15">
        <v>0.94049869551663301</v>
      </c>
      <c r="DO55" s="15">
        <v>0.93582257426138205</v>
      </c>
      <c r="DP55" s="15">
        <v>0.96694013007063895</v>
      </c>
      <c r="DQ55" s="15">
        <v>0.80490881708345696</v>
      </c>
      <c r="DR55" s="15">
        <v>0.76892774178105905</v>
      </c>
      <c r="DS55" s="15">
        <v>0.96312311367263403</v>
      </c>
      <c r="DT55" s="15">
        <v>0.96317235567222603</v>
      </c>
      <c r="DU55" s="15">
        <v>0.91048982551157398</v>
      </c>
      <c r="DV55" s="15">
        <v>0.85123840938025697</v>
      </c>
      <c r="DW55" s="15">
        <v>0.85176521231941305</v>
      </c>
      <c r="DX55" s="15">
        <v>0.885400738446951</v>
      </c>
      <c r="DY55" s="15">
        <v>0.82405514886518905</v>
      </c>
      <c r="DZ55" s="15">
        <v>0.83923984333745005</v>
      </c>
      <c r="EA55" s="15">
        <v>0.80576551050438605</v>
      </c>
      <c r="EB55" s="15">
        <v>0.83915617490568195</v>
      </c>
      <c r="EC55" s="15">
        <v>0.71651875238918605</v>
      </c>
      <c r="ED55" s="15">
        <v>0.86463354936791903</v>
      </c>
      <c r="EE55" s="15">
        <v>0.51341711903259202</v>
      </c>
      <c r="EF55" s="15" t="s">
        <v>544</v>
      </c>
    </row>
    <row r="56" spans="1:136" ht="9.6" customHeight="1" x14ac:dyDescent="0.15">
      <c r="A56" s="14" t="s">
        <v>658</v>
      </c>
      <c r="B56" s="15">
        <v>0.92635648977418406</v>
      </c>
      <c r="C56" s="15">
        <v>0.97198137597287404</v>
      </c>
      <c r="D56" s="15">
        <v>0.97207318132990395</v>
      </c>
      <c r="E56" s="15">
        <v>0.97150019901472695</v>
      </c>
      <c r="F56" s="15">
        <v>0.98623190354565304</v>
      </c>
      <c r="G56" s="15">
        <v>0.98549085679119197</v>
      </c>
      <c r="H56" s="15">
        <v>0.91372603625379101</v>
      </c>
      <c r="I56" s="15">
        <v>0.92903394162234898</v>
      </c>
      <c r="J56" s="15">
        <v>0.97120801303231996</v>
      </c>
      <c r="K56" s="15">
        <v>0.79045061716255305</v>
      </c>
      <c r="L56" s="15">
        <v>0.76535104562706702</v>
      </c>
      <c r="M56" s="15">
        <v>0.96828783483912495</v>
      </c>
      <c r="N56" s="15">
        <v>0.96864782528347004</v>
      </c>
      <c r="O56" s="15">
        <v>0.80578491805751595</v>
      </c>
      <c r="P56" s="15">
        <v>0.787952767694441</v>
      </c>
      <c r="Q56" s="15">
        <v>0.74677282520983201</v>
      </c>
      <c r="R56" s="15">
        <v>0.82967670119064396</v>
      </c>
      <c r="S56" s="15">
        <v>0.65929012090678796</v>
      </c>
      <c r="T56" s="15">
        <v>0.706040570862004</v>
      </c>
      <c r="U56" s="15">
        <v>0.62612276737035399</v>
      </c>
      <c r="V56" s="15">
        <v>0.70593214330398502</v>
      </c>
      <c r="W56" s="15">
        <v>0.67349648160537401</v>
      </c>
      <c r="X56" s="15">
        <v>0.62721364892070397</v>
      </c>
      <c r="Y56" s="15">
        <v>0.66761837363059895</v>
      </c>
      <c r="Z56" s="15">
        <v>0.51886640359684799</v>
      </c>
      <c r="AB56" s="14" t="s">
        <v>658</v>
      </c>
      <c r="AC56" s="15">
        <v>0.84267589820587196</v>
      </c>
      <c r="AD56" s="15">
        <v>0.90482174560060802</v>
      </c>
      <c r="AE56" s="15">
        <v>0.90869431709952297</v>
      </c>
      <c r="AF56" s="15">
        <v>0.90542209989429101</v>
      </c>
      <c r="AG56" s="15">
        <v>0.93368614251243098</v>
      </c>
      <c r="AH56" s="15">
        <v>0.90886223306274005</v>
      </c>
      <c r="AI56" s="15">
        <v>0.56636985785391303</v>
      </c>
      <c r="AJ56" s="15">
        <v>0.656442844678923</v>
      </c>
      <c r="AK56" s="15">
        <v>0.54676095062265295</v>
      </c>
      <c r="AL56" s="15">
        <v>0.54717316144405503</v>
      </c>
      <c r="AM56" s="15">
        <v>0.51341711903259202</v>
      </c>
      <c r="AN56" s="15">
        <v>0.51772576999609299</v>
      </c>
      <c r="AO56" s="15">
        <v>0.52865542954983502</v>
      </c>
      <c r="AP56" s="15">
        <v>0.51341711903259202</v>
      </c>
      <c r="AQ56" s="15">
        <v>0.52110483505539495</v>
      </c>
      <c r="AR56" s="15">
        <v>0.51341711903259202</v>
      </c>
      <c r="AS56" s="15">
        <v>0.57032673087507502</v>
      </c>
      <c r="AT56" s="15">
        <v>0.51341711903259202</v>
      </c>
      <c r="AU56" s="15">
        <v>0.51341711903259202</v>
      </c>
      <c r="AV56" s="15">
        <v>0.51341711903259202</v>
      </c>
      <c r="AW56" s="15">
        <v>0.51341711903259202</v>
      </c>
      <c r="AX56" s="15">
        <v>0.51341711903259202</v>
      </c>
      <c r="AY56" s="15">
        <v>0.51341711903259202</v>
      </c>
      <c r="AZ56" s="15">
        <v>0.51341711903259202</v>
      </c>
      <c r="BA56" s="15">
        <v>0.51341711903259202</v>
      </c>
      <c r="BB56" s="15">
        <v>0.51341711903259202</v>
      </c>
      <c r="BC56" s="15">
        <v>0.51341711903259202</v>
      </c>
      <c r="BE56" s="14" t="s">
        <v>658</v>
      </c>
      <c r="BF56" s="15">
        <v>0.51341711903259202</v>
      </c>
      <c r="BG56" s="15">
        <v>0.73106997566582699</v>
      </c>
      <c r="BH56" s="15">
        <v>0.73159424476551704</v>
      </c>
      <c r="BI56" s="15">
        <v>0.73177724266272404</v>
      </c>
      <c r="BJ56" s="15">
        <v>0.88162851860640201</v>
      </c>
      <c r="BK56" s="15">
        <v>0.87589781433999503</v>
      </c>
      <c r="BL56" s="15">
        <v>0.71652689225923805</v>
      </c>
      <c r="BM56" s="15">
        <v>0.78662022329717995</v>
      </c>
      <c r="BN56" s="15">
        <v>0.73954269595309496</v>
      </c>
      <c r="BO56" s="15">
        <v>0.71652977977905696</v>
      </c>
      <c r="BP56" s="15">
        <v>0.51341711903259202</v>
      </c>
      <c r="BQ56" s="15">
        <v>0.69784604202852796</v>
      </c>
      <c r="BR56" s="15">
        <v>0.69760513940994895</v>
      </c>
      <c r="BS56" s="15">
        <v>0.71392446365387796</v>
      </c>
      <c r="BT56" s="15">
        <v>0.714103073741434</v>
      </c>
      <c r="BU56" s="15">
        <v>0.69104191095257295</v>
      </c>
      <c r="BV56" s="15">
        <v>0.69527428197526298</v>
      </c>
      <c r="BW56" s="15">
        <v>0.68775575306915604</v>
      </c>
      <c r="BX56" s="15">
        <v>0.68914353847409204</v>
      </c>
      <c r="BY56" s="15">
        <v>0.68624268482192896</v>
      </c>
      <c r="BZ56" s="15">
        <v>0.68914071210917005</v>
      </c>
      <c r="CA56" s="15">
        <v>0.71601939765228695</v>
      </c>
      <c r="CB56" s="15">
        <v>0.71454141565654095</v>
      </c>
      <c r="CC56" s="15">
        <v>0.69771727720900401</v>
      </c>
      <c r="CD56" s="15">
        <v>0.51341711903259202</v>
      </c>
      <c r="CF56" s="14" t="s">
        <v>658</v>
      </c>
      <c r="CG56" s="15">
        <v>0.74190670000000003</v>
      </c>
      <c r="CH56" s="15">
        <v>0.95470626300000005</v>
      </c>
      <c r="CI56" s="15">
        <v>0.95469168000000004</v>
      </c>
      <c r="CJ56" s="15">
        <v>0.95470939899999996</v>
      </c>
      <c r="CK56" s="15">
        <v>0.97957357</v>
      </c>
      <c r="CL56" s="15">
        <v>0.97821187200000004</v>
      </c>
      <c r="CM56" s="15">
        <v>0.68690271199999997</v>
      </c>
      <c r="CN56" s="15">
        <v>0.96921154099999995</v>
      </c>
      <c r="CO56" s="15">
        <v>0.93489547100000003</v>
      </c>
      <c r="CP56" s="15">
        <v>0.934915736</v>
      </c>
      <c r="CQ56" s="15">
        <v>0.92383722199999996</v>
      </c>
      <c r="CR56" s="15">
        <v>0.92257887900000002</v>
      </c>
      <c r="CS56" s="15">
        <v>0.922581608</v>
      </c>
      <c r="CT56" s="15">
        <v>0.56263466399999995</v>
      </c>
      <c r="CU56" s="15">
        <v>0.85975693900000005</v>
      </c>
      <c r="CV56" s="15">
        <v>0.85989490599999996</v>
      </c>
      <c r="CW56" s="15">
        <v>0.88718041199999997</v>
      </c>
      <c r="CX56" s="15">
        <v>0.840658986</v>
      </c>
      <c r="CY56" s="15">
        <v>0.85147832400000001</v>
      </c>
      <c r="CZ56" s="15">
        <v>0.82799330800000004</v>
      </c>
      <c r="DA56" s="15">
        <v>0.85137350199999995</v>
      </c>
      <c r="DB56" s="15">
        <v>0.63476751099999995</v>
      </c>
      <c r="DC56" s="15">
        <v>0.671673462</v>
      </c>
      <c r="DD56" s="15" t="s">
        <v>544</v>
      </c>
      <c r="DE56" s="15" t="s">
        <v>544</v>
      </c>
      <c r="DG56" s="14" t="s">
        <v>658</v>
      </c>
      <c r="DH56" s="15">
        <v>0.849072319172684</v>
      </c>
      <c r="DI56" s="15">
        <v>0.953695138662772</v>
      </c>
      <c r="DJ56" s="15">
        <v>0.95234683158611899</v>
      </c>
      <c r="DK56" s="15">
        <v>0.95261092331179897</v>
      </c>
      <c r="DL56" s="15">
        <v>0.97583670994959504</v>
      </c>
      <c r="DM56" s="15">
        <v>0.97456077599649704</v>
      </c>
      <c r="DN56" s="15">
        <v>0.84307975318476602</v>
      </c>
      <c r="DO56" s="15">
        <v>0.86049771251720697</v>
      </c>
      <c r="DP56" s="15">
        <v>0.95607757266637905</v>
      </c>
      <c r="DQ56" s="15">
        <v>0.74871168002840904</v>
      </c>
      <c r="DR56" s="15">
        <v>0.72846986319788698</v>
      </c>
      <c r="DS56" s="15">
        <v>0.95056627930465099</v>
      </c>
      <c r="DT56" s="15">
        <v>0.95041456712738803</v>
      </c>
      <c r="DU56" s="15">
        <v>0.743178654680961</v>
      </c>
      <c r="DV56" s="15">
        <v>0.62987689684311099</v>
      </c>
      <c r="DW56" s="15">
        <v>0.62100233991468201</v>
      </c>
      <c r="DX56" s="15">
        <v>0.73788188150194001</v>
      </c>
      <c r="DY56" s="15">
        <v>0.56983309827835504</v>
      </c>
      <c r="DZ56" s="15">
        <v>0.59971420758691596</v>
      </c>
      <c r="EA56" s="15">
        <v>0.51341711903259202</v>
      </c>
      <c r="EB56" s="15">
        <v>0.59727376429092005</v>
      </c>
      <c r="EC56" s="15">
        <v>0.52343370650841003</v>
      </c>
      <c r="ED56" s="15">
        <v>0.71161919831565301</v>
      </c>
      <c r="EE56" s="15">
        <v>0.58576318268469396</v>
      </c>
      <c r="EF56" s="15" t="s">
        <v>544</v>
      </c>
    </row>
    <row r="57" spans="1:136" ht="9.6" customHeight="1" x14ac:dyDescent="0.15">
      <c r="A57" s="14" t="s">
        <v>659</v>
      </c>
      <c r="B57" s="15">
        <v>0.75682495244843395</v>
      </c>
      <c r="C57" s="15">
        <v>0.90373443921557395</v>
      </c>
      <c r="D57" s="15">
        <v>0.90372336121389596</v>
      </c>
      <c r="E57" s="15">
        <v>0.902912275803193</v>
      </c>
      <c r="F57" s="15">
        <v>0.95155363502324997</v>
      </c>
      <c r="G57" s="15">
        <v>0.94909789540674205</v>
      </c>
      <c r="H57" s="15">
        <v>0.91872853195913895</v>
      </c>
      <c r="I57" s="15">
        <v>0.94402650955455403</v>
      </c>
      <c r="J57" s="15">
        <v>0.91392350972103598</v>
      </c>
      <c r="K57" s="15">
        <v>0.84601665059489495</v>
      </c>
      <c r="L57" s="15">
        <v>0.82593537246710602</v>
      </c>
      <c r="M57" s="15">
        <v>0.90722021760787996</v>
      </c>
      <c r="N57" s="15">
        <v>0.907226743838636</v>
      </c>
      <c r="O57" s="15">
        <v>0.85881244541990698</v>
      </c>
      <c r="P57" s="15">
        <v>0.51341711903259202</v>
      </c>
      <c r="Q57" s="15">
        <v>0.52162095747090298</v>
      </c>
      <c r="R57" s="15">
        <v>0.58189337200506996</v>
      </c>
      <c r="S57" s="15">
        <v>0.51341711903259202</v>
      </c>
      <c r="T57" s="15">
        <v>0.51341711903259202</v>
      </c>
      <c r="U57" s="15">
        <v>0.51341711903259202</v>
      </c>
      <c r="V57" s="15">
        <v>0.51341711903259202</v>
      </c>
      <c r="W57" s="15">
        <v>0.85694263503058099</v>
      </c>
      <c r="X57" s="15">
        <v>0.78999007373546504</v>
      </c>
      <c r="Y57" s="15">
        <v>0.89663829194744704</v>
      </c>
      <c r="Z57" s="15">
        <v>0.71652900725052204</v>
      </c>
      <c r="AB57" s="14" t="s">
        <v>659</v>
      </c>
      <c r="AC57" s="15">
        <v>0.80863293933235103</v>
      </c>
      <c r="AD57" s="15">
        <v>0.69301550445098004</v>
      </c>
      <c r="AE57" s="15">
        <v>0.92814823844276595</v>
      </c>
      <c r="AF57" s="15">
        <v>0.92805871002873996</v>
      </c>
      <c r="AG57" s="15">
        <v>0.96032471074041803</v>
      </c>
      <c r="AH57" s="15">
        <v>0.95744250390839303</v>
      </c>
      <c r="AI57" s="15">
        <v>0.92958841993409103</v>
      </c>
      <c r="AJ57" s="15">
        <v>0.97205161613047297</v>
      </c>
      <c r="AK57" s="15">
        <v>0.69367787031645101</v>
      </c>
      <c r="AL57" s="15">
        <v>0.69778679662776</v>
      </c>
      <c r="AM57" s="15">
        <v>0.668375679252037</v>
      </c>
      <c r="AN57" s="15">
        <v>0.68715142967097398</v>
      </c>
      <c r="AO57" s="15">
        <v>0.67379122607505704</v>
      </c>
      <c r="AP57" s="15">
        <v>0.62659607923714999</v>
      </c>
      <c r="AQ57" s="15">
        <v>0.534057580197425</v>
      </c>
      <c r="AR57" s="15">
        <v>0.58006975139207395</v>
      </c>
      <c r="AS57" s="15">
        <v>0.73191839108841195</v>
      </c>
      <c r="AT57" s="15">
        <v>0.51341711903259202</v>
      </c>
      <c r="AU57" s="15">
        <v>0.51341711903259202</v>
      </c>
      <c r="AV57" s="15">
        <v>0.51341711903259202</v>
      </c>
      <c r="AW57" s="15">
        <v>0.51341711903259202</v>
      </c>
      <c r="AX57" s="15">
        <v>0.53953877349674395</v>
      </c>
      <c r="AY57" s="15">
        <v>0.53953028062056596</v>
      </c>
      <c r="AZ57" s="15">
        <v>0.51341711903259202</v>
      </c>
      <c r="BA57" s="15">
        <v>0.65905765944841199</v>
      </c>
      <c r="BB57" s="15">
        <v>0.51341711903259202</v>
      </c>
      <c r="BC57" s="15">
        <v>0.51341711903259202</v>
      </c>
      <c r="BE57" s="14" t="s">
        <v>659</v>
      </c>
      <c r="BF57" s="15">
        <v>0.69916082934902202</v>
      </c>
      <c r="BG57" s="15">
        <v>0.84203499179864105</v>
      </c>
      <c r="BH57" s="15">
        <v>0.82738540602086996</v>
      </c>
      <c r="BI57" s="15">
        <v>0.82767199220210597</v>
      </c>
      <c r="BJ57" s="15">
        <v>0.91670228821823496</v>
      </c>
      <c r="BK57" s="15">
        <v>0.90712951556431898</v>
      </c>
      <c r="BL57" s="15">
        <v>0.85714118664504602</v>
      </c>
      <c r="BM57" s="15">
        <v>0.86748676495384403</v>
      </c>
      <c r="BN57" s="15">
        <v>0.83605549834970805</v>
      </c>
      <c r="BO57" s="15">
        <v>0.74786975113624998</v>
      </c>
      <c r="BP57" s="15">
        <v>0.71587647752047801</v>
      </c>
      <c r="BQ57" s="15">
        <v>0.81275374783257404</v>
      </c>
      <c r="BR57" s="15">
        <v>0.81328403900144597</v>
      </c>
      <c r="BS57" s="15">
        <v>0.78981052547866604</v>
      </c>
      <c r="BT57" s="15">
        <v>0.51341711903259202</v>
      </c>
      <c r="BU57" s="15">
        <v>0.581922915656644</v>
      </c>
      <c r="BV57" s="15">
        <v>0.66082197780265695</v>
      </c>
      <c r="BW57" s="15">
        <v>0.51341711903259202</v>
      </c>
      <c r="BX57" s="15">
        <v>0.51341711903259202</v>
      </c>
      <c r="BY57" s="15">
        <v>0.51341711903259202</v>
      </c>
      <c r="BZ57" s="15">
        <v>0.51341711903259202</v>
      </c>
      <c r="CA57" s="15">
        <v>0.68355530711969703</v>
      </c>
      <c r="CB57" s="15">
        <v>0.62093578027990604</v>
      </c>
      <c r="CC57" s="15">
        <v>0.80556205118844604</v>
      </c>
      <c r="CD57" s="15">
        <v>0.51341711903259202</v>
      </c>
      <c r="CF57" s="14" t="s">
        <v>659</v>
      </c>
      <c r="CG57" s="15">
        <v>0.59253519099999996</v>
      </c>
      <c r="CH57" s="15">
        <v>0.91830871400000003</v>
      </c>
      <c r="CI57" s="15">
        <v>0.91830179499999998</v>
      </c>
      <c r="CJ57" s="15">
        <v>0.91829828400000002</v>
      </c>
      <c r="CK57" s="15">
        <v>0.96360348799999995</v>
      </c>
      <c r="CL57" s="15">
        <v>0.96115444800000005</v>
      </c>
      <c r="CM57" s="15">
        <v>0.68767173599999998</v>
      </c>
      <c r="CN57" s="15">
        <v>0.94483847899999995</v>
      </c>
      <c r="CO57" s="15">
        <v>0.88155392200000005</v>
      </c>
      <c r="CP57" s="15">
        <v>0.88141823500000005</v>
      </c>
      <c r="CQ57" s="15">
        <v>0.85818446599999998</v>
      </c>
      <c r="CR57" s="15">
        <v>0.858189918</v>
      </c>
      <c r="CS57" s="15">
        <v>0.858186699</v>
      </c>
      <c r="CT57" s="15">
        <v>0.607843511</v>
      </c>
      <c r="CU57" s="15">
        <v>0.79056597200000001</v>
      </c>
      <c r="CV57" s="15">
        <v>0.79065137100000005</v>
      </c>
      <c r="CW57" s="15">
        <v>0.82618459</v>
      </c>
      <c r="CX57" s="15">
        <v>0.766663384</v>
      </c>
      <c r="CY57" s="15">
        <v>0.77999004800000005</v>
      </c>
      <c r="CZ57" s="15">
        <v>0.75179048299999995</v>
      </c>
      <c r="DA57" s="15">
        <v>0.77996054199999998</v>
      </c>
      <c r="DB57" s="15">
        <v>0.723520002</v>
      </c>
      <c r="DC57" s="15">
        <v>0.78240278799999996</v>
      </c>
      <c r="DD57" s="15" t="s">
        <v>544</v>
      </c>
      <c r="DE57" s="15" t="s">
        <v>544</v>
      </c>
      <c r="DG57" s="14" t="s">
        <v>659</v>
      </c>
      <c r="DH57" s="15">
        <v>0.51341711903259202</v>
      </c>
      <c r="DI57" s="15">
        <v>0.81427584899772298</v>
      </c>
      <c r="DJ57" s="15">
        <v>0.81425739344701598</v>
      </c>
      <c r="DK57" s="15">
        <v>0.81121344902746795</v>
      </c>
      <c r="DL57" s="15">
        <v>0.91878876846648505</v>
      </c>
      <c r="DM57" s="15">
        <v>0.91323801679188898</v>
      </c>
      <c r="DN57" s="15">
        <v>0.88144767378608102</v>
      </c>
      <c r="DO57" s="15">
        <v>0.87340402885079005</v>
      </c>
      <c r="DP57" s="15">
        <v>0.82485753304551201</v>
      </c>
      <c r="DQ57" s="15">
        <v>0.79843104285868305</v>
      </c>
      <c r="DR57" s="15">
        <v>0.76222482162796701</v>
      </c>
      <c r="DS57" s="15">
        <v>0.80261638539814095</v>
      </c>
      <c r="DT57" s="15">
        <v>0.80260702191468403</v>
      </c>
      <c r="DU57" s="15">
        <v>0.79671194917677102</v>
      </c>
      <c r="DV57" s="15">
        <v>0.66959191348441705</v>
      </c>
      <c r="DW57" s="15">
        <v>0.66957108557488798</v>
      </c>
      <c r="DX57" s="15">
        <v>0.710623031932759</v>
      </c>
      <c r="DY57" s="15">
        <v>0.64451546131660298</v>
      </c>
      <c r="DZ57" s="15">
        <v>0.65831020936415297</v>
      </c>
      <c r="EA57" s="15">
        <v>0.62954215481780895</v>
      </c>
      <c r="EB57" s="15">
        <v>0.65829418799311401</v>
      </c>
      <c r="EC57" s="15">
        <v>0.55491273525608598</v>
      </c>
      <c r="ED57" s="15">
        <v>0.81593961838506301</v>
      </c>
      <c r="EE57" s="15">
        <v>0.51341711903259202</v>
      </c>
      <c r="EF57" s="15" t="s">
        <v>544</v>
      </c>
    </row>
    <row r="58" spans="1:136" ht="9.6" customHeight="1" x14ac:dyDescent="0.15">
      <c r="A58" s="14" t="s">
        <v>660</v>
      </c>
      <c r="B58" s="15">
        <v>0.90123922183294403</v>
      </c>
      <c r="C58" s="15">
        <v>0.94244765381614903</v>
      </c>
      <c r="D58" s="15">
        <v>0.94244562917104802</v>
      </c>
      <c r="E58" s="15">
        <v>0.94195938193457696</v>
      </c>
      <c r="F58" s="15">
        <v>0.97126499140557498</v>
      </c>
      <c r="G58" s="15">
        <v>0.96998524698335198</v>
      </c>
      <c r="H58" s="15">
        <v>0.93439233345626005</v>
      </c>
      <c r="I58" s="15">
        <v>0.95630420632063595</v>
      </c>
      <c r="J58" s="15">
        <v>0.95902015415822295</v>
      </c>
      <c r="K58" s="15">
        <v>0.88389094051199302</v>
      </c>
      <c r="L58" s="15">
        <v>0.86765556714844305</v>
      </c>
      <c r="M58" s="15">
        <v>0.95614796281222403</v>
      </c>
      <c r="N58" s="15">
        <v>0.95614838209772701</v>
      </c>
      <c r="O58" s="15">
        <v>0.89338208907199301</v>
      </c>
      <c r="P58" s="15">
        <v>0.65472511770108199</v>
      </c>
      <c r="Q58" s="15">
        <v>0.61924254165826298</v>
      </c>
      <c r="R58" s="15">
        <v>0.74013710782094499</v>
      </c>
      <c r="S58" s="15">
        <v>0.56289952743012095</v>
      </c>
      <c r="T58" s="15">
        <v>0.58999284219265802</v>
      </c>
      <c r="U58" s="15">
        <v>0.52139540752149804</v>
      </c>
      <c r="V58" s="15">
        <v>0.58999707776964705</v>
      </c>
      <c r="W58" s="15">
        <v>0.85953624377918902</v>
      </c>
      <c r="X58" s="15">
        <v>0.81732576771625798</v>
      </c>
      <c r="Y58" s="15">
        <v>0.87044975761148902</v>
      </c>
      <c r="Z58" s="15">
        <v>0.51341711903259202</v>
      </c>
      <c r="AB58" s="14" t="s">
        <v>660</v>
      </c>
      <c r="AC58" s="15">
        <v>0.85648179971911698</v>
      </c>
      <c r="AD58" s="15">
        <v>0.90330675699893903</v>
      </c>
      <c r="AE58" s="15">
        <v>0.94260715438273601</v>
      </c>
      <c r="AF58" s="15">
        <v>0.94236011246697604</v>
      </c>
      <c r="AG58" s="15">
        <v>0.96637842885737202</v>
      </c>
      <c r="AH58" s="15">
        <v>0.96301776033890596</v>
      </c>
      <c r="AI58" s="15">
        <v>0.925100012982219</v>
      </c>
      <c r="AJ58" s="15">
        <v>0.96515157895326698</v>
      </c>
      <c r="AK58" s="15">
        <v>0.83894099886723195</v>
      </c>
      <c r="AL58" s="15">
        <v>0.83576504720428701</v>
      </c>
      <c r="AM58" s="15">
        <v>0.76088197743453501</v>
      </c>
      <c r="AN58" s="15">
        <v>0.76750836291819602</v>
      </c>
      <c r="AO58" s="15">
        <v>0.80467438477192899</v>
      </c>
      <c r="AP58" s="15">
        <v>0.65524290927392803</v>
      </c>
      <c r="AQ58" s="15">
        <v>0.63327900618411104</v>
      </c>
      <c r="AR58" s="15">
        <v>0.59592178697328702</v>
      </c>
      <c r="AS58" s="15">
        <v>0.73195002979077095</v>
      </c>
      <c r="AT58" s="15">
        <v>0.52199604585860104</v>
      </c>
      <c r="AU58" s="15">
        <v>0.52190290046245003</v>
      </c>
      <c r="AV58" s="15">
        <v>0.51341711903259202</v>
      </c>
      <c r="AW58" s="15">
        <v>0.55667803779021896</v>
      </c>
      <c r="AX58" s="15">
        <v>0.55423567894502201</v>
      </c>
      <c r="AY58" s="15">
        <v>0.554306804566714</v>
      </c>
      <c r="AZ58" s="15">
        <v>0.71190639675271705</v>
      </c>
      <c r="BA58" s="15">
        <v>0.80368160497932795</v>
      </c>
      <c r="BB58" s="15">
        <v>0.51341711903259202</v>
      </c>
      <c r="BC58" s="15">
        <v>0.51341711903259202</v>
      </c>
      <c r="BE58" s="14" t="s">
        <v>660</v>
      </c>
      <c r="BF58" s="15">
        <v>0.51341711903259202</v>
      </c>
      <c r="BG58" s="15">
        <v>0.96872791041870498</v>
      </c>
      <c r="BH58" s="15">
        <v>0.96830819266330204</v>
      </c>
      <c r="BI58" s="15">
        <v>0.96570096319542598</v>
      </c>
      <c r="BJ58" s="15">
        <v>0.98823231869775296</v>
      </c>
      <c r="BK58" s="15">
        <v>0.988109244499215</v>
      </c>
      <c r="BL58" s="15">
        <v>0.97394939580913098</v>
      </c>
      <c r="BM58" s="15">
        <v>0.98445858288772004</v>
      </c>
      <c r="BN58" s="15">
        <v>0.98289526493042201</v>
      </c>
      <c r="BO58" s="15">
        <v>0.95530509116554596</v>
      </c>
      <c r="BP58" s="15">
        <v>0.93022339853298597</v>
      </c>
      <c r="BQ58" s="15">
        <v>0.97965276399463197</v>
      </c>
      <c r="BR58" s="15">
        <v>0.97915520255789701</v>
      </c>
      <c r="BS58" s="15">
        <v>0.93710899790456403</v>
      </c>
      <c r="BT58" s="15">
        <v>0.97943916805751696</v>
      </c>
      <c r="BU58" s="15">
        <v>0.97211853023153705</v>
      </c>
      <c r="BV58" s="15">
        <v>0.97790387695466596</v>
      </c>
      <c r="BW58" s="15">
        <v>0.96900194677544405</v>
      </c>
      <c r="BX58" s="15">
        <v>0.97028528913540202</v>
      </c>
      <c r="BY58" s="15">
        <v>0.967197029028387</v>
      </c>
      <c r="BZ58" s="15">
        <v>0.97128808952160794</v>
      </c>
      <c r="CA58" s="15">
        <v>0.79538211501101996</v>
      </c>
      <c r="CB58" s="15">
        <v>0.74163067817574402</v>
      </c>
      <c r="CC58" s="15">
        <v>0.95701366911659702</v>
      </c>
      <c r="CD58" s="15">
        <v>0.56041966097054197</v>
      </c>
      <c r="CF58" s="14" t="s">
        <v>660</v>
      </c>
      <c r="CG58" s="15">
        <v>0.74419403200000001</v>
      </c>
      <c r="CH58" s="15">
        <v>0.93756850999999997</v>
      </c>
      <c r="CI58" s="15">
        <v>0.93758048000000005</v>
      </c>
      <c r="CJ58" s="15">
        <v>0.93759284200000004</v>
      </c>
      <c r="CK58" s="15">
        <v>0.97050473800000003</v>
      </c>
      <c r="CL58" s="15">
        <v>0.96863607600000001</v>
      </c>
      <c r="CM58" s="15">
        <v>0.78220732100000001</v>
      </c>
      <c r="CN58" s="15">
        <v>0.95639001099999998</v>
      </c>
      <c r="CO58" s="15">
        <v>0.91340227299999999</v>
      </c>
      <c r="CP58" s="15">
        <v>0.91342747999999996</v>
      </c>
      <c r="CQ58" s="15">
        <v>0.89926072000000001</v>
      </c>
      <c r="CR58" s="15">
        <v>0.89926187000000002</v>
      </c>
      <c r="CS58" s="15">
        <v>0.89924607099999998</v>
      </c>
      <c r="CT58" s="15">
        <v>0.51341711899999998</v>
      </c>
      <c r="CU58" s="15">
        <v>0.73550345800000005</v>
      </c>
      <c r="CV58" s="15">
        <v>0.73550631799999999</v>
      </c>
      <c r="CW58" s="15">
        <v>0.79695052499999997</v>
      </c>
      <c r="CX58" s="15">
        <v>0.68863211300000005</v>
      </c>
      <c r="CY58" s="15">
        <v>0.71531721500000001</v>
      </c>
      <c r="CZ58" s="15">
        <v>0.65628848900000003</v>
      </c>
      <c r="DA58" s="15">
        <v>0.71547167099999998</v>
      </c>
      <c r="DB58" s="15">
        <v>0.67815656499999999</v>
      </c>
      <c r="DC58" s="15">
        <v>0.76005385999999997</v>
      </c>
      <c r="DD58" s="15" t="s">
        <v>544</v>
      </c>
      <c r="DE58" s="15" t="s">
        <v>544</v>
      </c>
      <c r="DG58" s="14" t="s">
        <v>660</v>
      </c>
      <c r="DH58" s="15">
        <v>0.86893092142922002</v>
      </c>
      <c r="DI58" s="15">
        <v>0.96255430540433695</v>
      </c>
      <c r="DJ58" s="15">
        <v>0.96230640250852395</v>
      </c>
      <c r="DK58" s="15">
        <v>0.96179843916526098</v>
      </c>
      <c r="DL58" s="15">
        <v>0.98156290571652105</v>
      </c>
      <c r="DM58" s="15">
        <v>0.98055573330271795</v>
      </c>
      <c r="DN58" s="15">
        <v>0.960032381807851</v>
      </c>
      <c r="DO58" s="15">
        <v>0.96557155484288804</v>
      </c>
      <c r="DP58" s="15">
        <v>0.96432802914789195</v>
      </c>
      <c r="DQ58" s="15">
        <v>0.94470848913273198</v>
      </c>
      <c r="DR58" s="15">
        <v>0.93473393821663597</v>
      </c>
      <c r="DS58" s="15">
        <v>0.96067350287804798</v>
      </c>
      <c r="DT58" s="15">
        <v>0.96067325200021403</v>
      </c>
      <c r="DU58" s="15">
        <v>0.93808247548706802</v>
      </c>
      <c r="DV58" s="15">
        <v>0.74406489685742705</v>
      </c>
      <c r="DW58" s="15">
        <v>0.74405029088719499</v>
      </c>
      <c r="DX58" s="15">
        <v>0.82208377111242004</v>
      </c>
      <c r="DY58" s="15">
        <v>0.67179015239642803</v>
      </c>
      <c r="DZ58" s="15">
        <v>0.71379820875996902</v>
      </c>
      <c r="EA58" s="15">
        <v>0.61400931057692199</v>
      </c>
      <c r="EB58" s="15">
        <v>0.71377779071982195</v>
      </c>
      <c r="EC58" s="15">
        <v>0.582668757623513</v>
      </c>
      <c r="ED58" s="15">
        <v>0.91442636476593098</v>
      </c>
      <c r="EE58" s="15">
        <v>0.51341711903259202</v>
      </c>
      <c r="EF58" s="15" t="s">
        <v>544</v>
      </c>
    </row>
    <row r="59" spans="1:136" ht="9.6" customHeight="1" x14ac:dyDescent="0.15">
      <c r="A59" s="14" t="s">
        <v>661</v>
      </c>
      <c r="B59" s="15">
        <v>0.92665604345402297</v>
      </c>
      <c r="C59" s="15">
        <v>0.97116875706821804</v>
      </c>
      <c r="D59" s="15">
        <v>0.97274980267143696</v>
      </c>
      <c r="E59" s="15">
        <v>0.97107112493769898</v>
      </c>
      <c r="F59" s="15">
        <v>0.98576993042189898</v>
      </c>
      <c r="G59" s="15">
        <v>0.98503701233600105</v>
      </c>
      <c r="H59" s="15">
        <v>0.95384552891396801</v>
      </c>
      <c r="I59" s="15">
        <v>0.96460568316089501</v>
      </c>
      <c r="J59" s="15">
        <v>0.97137576623405397</v>
      </c>
      <c r="K59" s="15">
        <v>0.88824318938763203</v>
      </c>
      <c r="L59" s="15">
        <v>0.87154777545064599</v>
      </c>
      <c r="M59" s="15">
        <v>0.96879615803060803</v>
      </c>
      <c r="N59" s="15">
        <v>0.96886349268157501</v>
      </c>
      <c r="O59" s="15">
        <v>0.89234947149566501</v>
      </c>
      <c r="P59" s="15">
        <v>0.75740033331753198</v>
      </c>
      <c r="Q59" s="15">
        <v>0.743587096446094</v>
      </c>
      <c r="R59" s="15">
        <v>0.82765526323566396</v>
      </c>
      <c r="S59" s="15">
        <v>0.66228214731600898</v>
      </c>
      <c r="T59" s="15">
        <v>0.71744566368364304</v>
      </c>
      <c r="U59" s="15">
        <v>0.59920281889142302</v>
      </c>
      <c r="V59" s="15">
        <v>0.70928079486480899</v>
      </c>
      <c r="W59" s="15">
        <v>0.882310632059496</v>
      </c>
      <c r="X59" s="15">
        <v>0.81020586326770505</v>
      </c>
      <c r="Y59" s="15">
        <v>0.85367953865526802</v>
      </c>
      <c r="Z59" s="15">
        <v>0.51341711903259202</v>
      </c>
      <c r="AB59" s="14" t="s">
        <v>661</v>
      </c>
      <c r="AC59" s="15">
        <v>0.91131150291248597</v>
      </c>
      <c r="AD59" s="15">
        <v>0.97062093285964801</v>
      </c>
      <c r="AE59" s="15">
        <v>0.96866568737900505</v>
      </c>
      <c r="AF59" s="15">
        <v>0.96872344914595798</v>
      </c>
      <c r="AG59" s="15">
        <v>0.98752279861618797</v>
      </c>
      <c r="AH59" s="15">
        <v>0.98435245123113702</v>
      </c>
      <c r="AI59" s="15">
        <v>0.95802929762307998</v>
      </c>
      <c r="AJ59" s="15">
        <v>0.98071097221987902</v>
      </c>
      <c r="AK59" s="15">
        <v>0.87852407655573095</v>
      </c>
      <c r="AL59" s="15">
        <v>0.87852963342003199</v>
      </c>
      <c r="AM59" s="15">
        <v>0.82306618485432104</v>
      </c>
      <c r="AN59" s="15">
        <v>0.83411800381593204</v>
      </c>
      <c r="AO59" s="15">
        <v>0.85171611504338296</v>
      </c>
      <c r="AP59" s="15">
        <v>0.73518511124544195</v>
      </c>
      <c r="AQ59" s="15">
        <v>0.80741002698187303</v>
      </c>
      <c r="AR59" s="15">
        <v>0.79817998034966797</v>
      </c>
      <c r="AS59" s="15">
        <v>0.86240484972873999</v>
      </c>
      <c r="AT59" s="15">
        <v>0.73979587681921999</v>
      </c>
      <c r="AU59" s="15">
        <v>0.73984559496878599</v>
      </c>
      <c r="AV59" s="15">
        <v>0.76108236029276199</v>
      </c>
      <c r="AW59" s="15">
        <v>0.75509694733367405</v>
      </c>
      <c r="AX59" s="15">
        <v>0.77097473346109002</v>
      </c>
      <c r="AY59" s="15">
        <v>0.80128116437461006</v>
      </c>
      <c r="AZ59" s="15">
        <v>0.51341711903259202</v>
      </c>
      <c r="BA59" s="15">
        <v>0.79453282557582205</v>
      </c>
      <c r="BB59" s="15">
        <v>0.51341711903259202</v>
      </c>
      <c r="BC59" s="15">
        <v>0.51341711903259202</v>
      </c>
      <c r="BE59" s="14" t="s">
        <v>661</v>
      </c>
      <c r="BF59" s="15">
        <v>0.51341711903259202</v>
      </c>
      <c r="BG59" s="15">
        <v>0.94394164522193003</v>
      </c>
      <c r="BH59" s="15">
        <v>0.94365335229011504</v>
      </c>
      <c r="BI59" s="15">
        <v>0.94373695566743199</v>
      </c>
      <c r="BJ59" s="15">
        <v>0.97801735975097603</v>
      </c>
      <c r="BK59" s="15">
        <v>0.97690025829758897</v>
      </c>
      <c r="BL59" s="15">
        <v>0.96154090726618502</v>
      </c>
      <c r="BM59" s="15">
        <v>0.975406750532817</v>
      </c>
      <c r="BN59" s="15">
        <v>0.97177210554441495</v>
      </c>
      <c r="BO59" s="15">
        <v>0.91711627989104405</v>
      </c>
      <c r="BP59" s="15">
        <v>0.88308967244140002</v>
      </c>
      <c r="BQ59" s="15">
        <v>0.967381350315761</v>
      </c>
      <c r="BR59" s="15">
        <v>0.96716524575728302</v>
      </c>
      <c r="BS59" s="15">
        <v>0.93476098610185099</v>
      </c>
      <c r="BT59" s="15">
        <v>0.96978583883421698</v>
      </c>
      <c r="BU59" s="15">
        <v>0.952790090708445</v>
      </c>
      <c r="BV59" s="15">
        <v>0.96147767147158603</v>
      </c>
      <c r="BW59" s="15">
        <v>0.94707502547660205</v>
      </c>
      <c r="BX59" s="15">
        <v>0.94983728905168396</v>
      </c>
      <c r="BY59" s="15">
        <v>0.94401721421128504</v>
      </c>
      <c r="BZ59" s="15">
        <v>0.9498363850371</v>
      </c>
      <c r="CA59" s="15">
        <v>0.80834390040666104</v>
      </c>
      <c r="CB59" s="15">
        <v>0.81165111336158002</v>
      </c>
      <c r="CC59" s="15">
        <v>0.93004502696066704</v>
      </c>
      <c r="CD59" s="15">
        <v>0.56029880450891301</v>
      </c>
      <c r="CF59" s="14" t="s">
        <v>661</v>
      </c>
      <c r="CG59" s="15">
        <v>0.78549293399999998</v>
      </c>
      <c r="CH59" s="15">
        <v>0.95748222999999999</v>
      </c>
      <c r="CI59" s="15">
        <v>0.95652275499999995</v>
      </c>
      <c r="CJ59" s="15">
        <v>0.95652360000000003</v>
      </c>
      <c r="CK59" s="15">
        <v>0.98002657199999998</v>
      </c>
      <c r="CL59" s="15">
        <v>0.97871986799999999</v>
      </c>
      <c r="CM59" s="15">
        <v>0.83502189999999998</v>
      </c>
      <c r="CN59" s="15">
        <v>0.970108941</v>
      </c>
      <c r="CO59" s="15">
        <v>0.93839955100000005</v>
      </c>
      <c r="CP59" s="15">
        <v>0.93840048300000001</v>
      </c>
      <c r="CQ59" s="15">
        <v>0.92740753600000003</v>
      </c>
      <c r="CR59" s="15">
        <v>0.92740479399999998</v>
      </c>
      <c r="CS59" s="15">
        <v>0.92740235900000001</v>
      </c>
      <c r="CT59" s="15">
        <v>0.65729205499999999</v>
      </c>
      <c r="CU59" s="15">
        <v>0.84406357799999998</v>
      </c>
      <c r="CV59" s="15">
        <v>0.84406806999999995</v>
      </c>
      <c r="CW59" s="15">
        <v>0.87722477499999996</v>
      </c>
      <c r="CX59" s="15">
        <v>0.81971822000000005</v>
      </c>
      <c r="CY59" s="15">
        <v>0.83333215100000002</v>
      </c>
      <c r="CZ59" s="15">
        <v>0.80321558199999998</v>
      </c>
      <c r="DA59" s="15">
        <v>0.83336423000000004</v>
      </c>
      <c r="DB59" s="15">
        <v>0.66729998999999995</v>
      </c>
      <c r="DC59" s="15">
        <v>0.69129765799999998</v>
      </c>
      <c r="DD59" s="15" t="s">
        <v>544</v>
      </c>
      <c r="DE59" s="15" t="s">
        <v>544</v>
      </c>
      <c r="DG59" s="14" t="s">
        <v>661</v>
      </c>
      <c r="DH59" s="15">
        <v>0.85428450740582795</v>
      </c>
      <c r="DI59" s="15">
        <v>0.958530474272695</v>
      </c>
      <c r="DJ59" s="15">
        <v>0.95853147670061001</v>
      </c>
      <c r="DK59" s="15">
        <v>0.95797291511098603</v>
      </c>
      <c r="DL59" s="15">
        <v>0.97973619259215305</v>
      </c>
      <c r="DM59" s="15">
        <v>0.97848834044838195</v>
      </c>
      <c r="DN59" s="15">
        <v>0.93725744917223996</v>
      </c>
      <c r="DO59" s="15">
        <v>0.95066718651795201</v>
      </c>
      <c r="DP59" s="15">
        <v>0.96047571616934402</v>
      </c>
      <c r="DQ59" s="15">
        <v>0.88629869136902395</v>
      </c>
      <c r="DR59" s="15">
        <v>0.86506802444534403</v>
      </c>
      <c r="DS59" s="15">
        <v>0.95643369813174395</v>
      </c>
      <c r="DT59" s="15">
        <v>0.95643052594108202</v>
      </c>
      <c r="DU59" s="15">
        <v>0.903692983187801</v>
      </c>
      <c r="DV59" s="15">
        <v>0.728646372801248</v>
      </c>
      <c r="DW59" s="15">
        <v>0.728647009763431</v>
      </c>
      <c r="DX59" s="15">
        <v>0.80961447595971603</v>
      </c>
      <c r="DY59" s="15">
        <v>0.65604838357891504</v>
      </c>
      <c r="DZ59" s="15">
        <v>0.69900794025546398</v>
      </c>
      <c r="EA59" s="15">
        <v>0.59990763514183698</v>
      </c>
      <c r="EB59" s="15">
        <v>0.69903803054577995</v>
      </c>
      <c r="EC59" s="15">
        <v>0.60121117080856301</v>
      </c>
      <c r="ED59" s="15">
        <v>0.840608252148069</v>
      </c>
      <c r="EE59" s="15">
        <v>0.51341711903259202</v>
      </c>
      <c r="EF59" s="15" t="s">
        <v>544</v>
      </c>
    </row>
    <row r="60" spans="1:136" ht="9.6" customHeight="1" x14ac:dyDescent="0.15">
      <c r="A60" s="14" t="s">
        <v>662</v>
      </c>
      <c r="B60" s="15">
        <v>0.94523120082761203</v>
      </c>
      <c r="C60" s="15">
        <v>0.96837187395678503</v>
      </c>
      <c r="D60" s="15">
        <v>0.96837337244580401</v>
      </c>
      <c r="E60" s="15">
        <v>0.96809750490572799</v>
      </c>
      <c r="F60" s="15">
        <v>0.98431116511137595</v>
      </c>
      <c r="G60" s="15">
        <v>0.983500391366944</v>
      </c>
      <c r="H60" s="15">
        <v>0.94973012327745798</v>
      </c>
      <c r="I60" s="15">
        <v>0.95977245135608302</v>
      </c>
      <c r="J60" s="15">
        <v>0.97739497660956598</v>
      </c>
      <c r="K60" s="15">
        <v>0.88536663770780499</v>
      </c>
      <c r="L60" s="15">
        <v>0.8727050239909</v>
      </c>
      <c r="M60" s="15">
        <v>0.97548199110026401</v>
      </c>
      <c r="N60" s="15">
        <v>0.97541752989741304</v>
      </c>
      <c r="O60" s="15">
        <v>0.87947668793127398</v>
      </c>
      <c r="P60" s="15">
        <v>0.73743142776368797</v>
      </c>
      <c r="Q60" s="15">
        <v>0.62459679187461803</v>
      </c>
      <c r="R60" s="15">
        <v>0.79170781553593605</v>
      </c>
      <c r="S60" s="15">
        <v>0.53018003728708896</v>
      </c>
      <c r="T60" s="15">
        <v>0.59111761635820204</v>
      </c>
      <c r="U60" s="15">
        <v>0.51341711903259202</v>
      </c>
      <c r="V60" s="15">
        <v>0.59885950864863802</v>
      </c>
      <c r="W60" s="15">
        <v>0.82407599129789</v>
      </c>
      <c r="X60" s="15">
        <v>0.790055312305185</v>
      </c>
      <c r="Y60" s="15">
        <v>0.74312927575881405</v>
      </c>
      <c r="Z60" s="15">
        <v>0.53479791503167295</v>
      </c>
      <c r="AB60" s="14" t="s">
        <v>662</v>
      </c>
      <c r="AC60" s="15">
        <v>0.91942609960763799</v>
      </c>
      <c r="AD60" s="15">
        <v>0.96953926920492395</v>
      </c>
      <c r="AE60" s="15">
        <v>0.96951333424905195</v>
      </c>
      <c r="AF60" s="15">
        <v>0.96952980443013104</v>
      </c>
      <c r="AG60" s="15">
        <v>0.98310388586437003</v>
      </c>
      <c r="AH60" s="15">
        <v>0.97854735407043203</v>
      </c>
      <c r="AI60" s="15">
        <v>0.93340505815215502</v>
      </c>
      <c r="AJ60" s="15">
        <v>0.95069327704125095</v>
      </c>
      <c r="AK60" s="15">
        <v>0.82902430123734305</v>
      </c>
      <c r="AL60" s="15">
        <v>0.82824313697633301</v>
      </c>
      <c r="AM60" s="15">
        <v>0.77606293886244104</v>
      </c>
      <c r="AN60" s="15">
        <v>0.788732461130907</v>
      </c>
      <c r="AO60" s="15">
        <v>0.799966613727631</v>
      </c>
      <c r="AP60" s="15">
        <v>0.67602887299317604</v>
      </c>
      <c r="AQ60" s="15">
        <v>0.845289997277338</v>
      </c>
      <c r="AR60" s="15">
        <v>0.82954563239534995</v>
      </c>
      <c r="AS60" s="15">
        <v>0.87604795957924797</v>
      </c>
      <c r="AT60" s="15">
        <v>0.79202793258806703</v>
      </c>
      <c r="AU60" s="15">
        <v>0.78821529038513605</v>
      </c>
      <c r="AV60" s="15">
        <v>0.76375057655207201</v>
      </c>
      <c r="AW60" s="15">
        <v>0.81170701222740105</v>
      </c>
      <c r="AX60" s="15">
        <v>0.81105198089475405</v>
      </c>
      <c r="AY60" s="15">
        <v>0.83197969410016903</v>
      </c>
      <c r="AZ60" s="15">
        <v>0.51396337521159696</v>
      </c>
      <c r="BA60" s="15">
        <v>0.72920888952181395</v>
      </c>
      <c r="BB60" s="15">
        <v>0.51341711903259202</v>
      </c>
      <c r="BC60" s="15">
        <v>0.51341711903259202</v>
      </c>
      <c r="BE60" s="14" t="s">
        <v>662</v>
      </c>
      <c r="BF60" s="15">
        <v>0.51341711903259202</v>
      </c>
      <c r="BG60" s="15">
        <v>0.96348084079680096</v>
      </c>
      <c r="BH60" s="15">
        <v>0.96269465331271997</v>
      </c>
      <c r="BI60" s="15">
        <v>0.96235957341354195</v>
      </c>
      <c r="BJ60" s="15">
        <v>0.98580489703378704</v>
      </c>
      <c r="BK60" s="15">
        <v>0.98477061768838903</v>
      </c>
      <c r="BL60" s="15">
        <v>0.96680893273158497</v>
      </c>
      <c r="BM60" s="15">
        <v>0.97705545909412495</v>
      </c>
      <c r="BN60" s="15">
        <v>0.97896874544209</v>
      </c>
      <c r="BO60" s="15">
        <v>0.91625482859295504</v>
      </c>
      <c r="BP60" s="15">
        <v>0.88758740680471504</v>
      </c>
      <c r="BQ60" s="15">
        <v>0.97428427513734694</v>
      </c>
      <c r="BR60" s="15">
        <v>0.97327145167281104</v>
      </c>
      <c r="BS60" s="15">
        <v>0.93716470101993898</v>
      </c>
      <c r="BT60" s="15">
        <v>0.98620486971536803</v>
      </c>
      <c r="BU60" s="15">
        <v>0.96267595385174198</v>
      </c>
      <c r="BV60" s="15">
        <v>0.970061492179494</v>
      </c>
      <c r="BW60" s="15">
        <v>0.95734894579235297</v>
      </c>
      <c r="BX60" s="15">
        <v>0.960088586516047</v>
      </c>
      <c r="BY60" s="15">
        <v>0.95546146878838001</v>
      </c>
      <c r="BZ60" s="15">
        <v>0.96214160479442701</v>
      </c>
      <c r="CA60" s="15">
        <v>0.762397711801305</v>
      </c>
      <c r="CB60" s="15">
        <v>0.76447003032197103</v>
      </c>
      <c r="CC60" s="15">
        <v>0.91428740371306405</v>
      </c>
      <c r="CD60" s="15">
        <v>0.65632826113864795</v>
      </c>
      <c r="CF60" s="14" t="s">
        <v>662</v>
      </c>
      <c r="CG60" s="15">
        <v>0.77240973300000004</v>
      </c>
      <c r="CH60" s="15">
        <v>0.95461846900000003</v>
      </c>
      <c r="CI60" s="15">
        <v>0.95463041100000001</v>
      </c>
      <c r="CJ60" s="15">
        <v>0.9546171</v>
      </c>
      <c r="CK60" s="15">
        <v>0.97920408999999997</v>
      </c>
      <c r="CL60" s="15">
        <v>0.97782841399999998</v>
      </c>
      <c r="CM60" s="15">
        <v>0.66406765700000003</v>
      </c>
      <c r="CN60" s="15">
        <v>0.96883844699999999</v>
      </c>
      <c r="CO60" s="15">
        <v>0.93561763399999998</v>
      </c>
      <c r="CP60" s="15">
        <v>0.93557449400000003</v>
      </c>
      <c r="CQ60" s="15">
        <v>0.92401185500000005</v>
      </c>
      <c r="CR60" s="15">
        <v>0.92400986100000004</v>
      </c>
      <c r="CS60" s="15">
        <v>0.92420163600000005</v>
      </c>
      <c r="CT60" s="15">
        <v>0.51341711899999998</v>
      </c>
      <c r="CU60" s="15">
        <v>0.84205710700000003</v>
      </c>
      <c r="CV60" s="15">
        <v>0.84153803900000002</v>
      </c>
      <c r="CW60" s="15">
        <v>0.874722004</v>
      </c>
      <c r="CX60" s="15">
        <v>0.81736617899999997</v>
      </c>
      <c r="CY60" s="15">
        <v>0.83097289500000004</v>
      </c>
      <c r="CZ60" s="15">
        <v>0.80120190899999999</v>
      </c>
      <c r="DA60" s="15">
        <v>0.830950199</v>
      </c>
      <c r="DB60" s="15">
        <v>0.65118758700000001</v>
      </c>
      <c r="DC60" s="15">
        <v>0.72470750799999994</v>
      </c>
      <c r="DD60" s="15" t="s">
        <v>544</v>
      </c>
      <c r="DE60" s="15" t="s">
        <v>544</v>
      </c>
      <c r="DG60" s="14" t="s">
        <v>662</v>
      </c>
      <c r="DH60" s="15">
        <v>0.89226829956336595</v>
      </c>
      <c r="DI60" s="15">
        <v>0.96982597316542396</v>
      </c>
      <c r="DJ60" s="15">
        <v>0.96983190825337195</v>
      </c>
      <c r="DK60" s="15">
        <v>0.96942153966950495</v>
      </c>
      <c r="DL60" s="15">
        <v>0.98531498521981897</v>
      </c>
      <c r="DM60" s="15">
        <v>0.98440848725728403</v>
      </c>
      <c r="DN60" s="15">
        <v>0.947185748486427</v>
      </c>
      <c r="DO60" s="15">
        <v>0.94955058125123504</v>
      </c>
      <c r="DP60" s="15">
        <v>0.97125232689185703</v>
      </c>
      <c r="DQ60" s="15">
        <v>0.88025077489438897</v>
      </c>
      <c r="DR60" s="15">
        <v>0.85418975392955399</v>
      </c>
      <c r="DS60" s="15">
        <v>0.96829298762722205</v>
      </c>
      <c r="DT60" s="15">
        <v>0.96829059889180702</v>
      </c>
      <c r="DU60" s="15">
        <v>0.91783677595986102</v>
      </c>
      <c r="DV60" s="15">
        <v>0.79767417575970201</v>
      </c>
      <c r="DW60" s="15">
        <v>0.79767611808048899</v>
      </c>
      <c r="DX60" s="15">
        <v>0.85995044538023302</v>
      </c>
      <c r="DY60" s="15">
        <v>0.74156886524986598</v>
      </c>
      <c r="DZ60" s="15">
        <v>0.77527140007055695</v>
      </c>
      <c r="EA60" s="15">
        <v>0.69610636243565105</v>
      </c>
      <c r="EB60" s="15">
        <v>0.77526059761272503</v>
      </c>
      <c r="EC60" s="15">
        <v>0.538493245900597</v>
      </c>
      <c r="ED60" s="15">
        <v>0.51560801058126704</v>
      </c>
      <c r="EE60" s="15">
        <v>0.51341711903259202</v>
      </c>
      <c r="EF60" s="15" t="s">
        <v>544</v>
      </c>
    </row>
    <row r="61" spans="1:136" ht="9.6" customHeight="1" x14ac:dyDescent="0.15">
      <c r="A61" s="14" t="s">
        <v>663</v>
      </c>
      <c r="B61" s="15">
        <v>0.91843357757110999</v>
      </c>
      <c r="C61" s="15">
        <v>0.96534948867550197</v>
      </c>
      <c r="D61" s="15">
        <v>0.96537666487493601</v>
      </c>
      <c r="E61" s="15">
        <v>0.96539130301779197</v>
      </c>
      <c r="F61" s="15">
        <v>0.98305435758423798</v>
      </c>
      <c r="G61" s="15">
        <v>0.98238811333657805</v>
      </c>
      <c r="H61" s="15">
        <v>0.93492257984920102</v>
      </c>
      <c r="I61" s="15">
        <v>0.91675949215174302</v>
      </c>
      <c r="J61" s="15">
        <v>0.96804164414976901</v>
      </c>
      <c r="K61" s="15">
        <v>0.75021590443860298</v>
      </c>
      <c r="L61" s="15">
        <v>0.71960960634061699</v>
      </c>
      <c r="M61" s="15">
        <v>0.96565831146109904</v>
      </c>
      <c r="N61" s="15">
        <v>0.96490863119061199</v>
      </c>
      <c r="O61" s="15">
        <v>0.85154896103421196</v>
      </c>
      <c r="P61" s="15">
        <v>0.74862668461034199</v>
      </c>
      <c r="Q61" s="15">
        <v>0.67342909102523596</v>
      </c>
      <c r="R61" s="15">
        <v>0.78839894170731595</v>
      </c>
      <c r="S61" s="15">
        <v>0.58231519674429699</v>
      </c>
      <c r="T61" s="15">
        <v>0.63049646949774596</v>
      </c>
      <c r="U61" s="15">
        <v>0.53677577515976505</v>
      </c>
      <c r="V61" s="15">
        <v>0.63039533959939198</v>
      </c>
      <c r="W61" s="15">
        <v>0.742738161370739</v>
      </c>
      <c r="X61" s="15">
        <v>0.68723773417996903</v>
      </c>
      <c r="Y61" s="15">
        <v>0.63765079311558603</v>
      </c>
      <c r="Z61" s="15">
        <v>0.51684024107559201</v>
      </c>
      <c r="AB61" s="14" t="s">
        <v>663</v>
      </c>
      <c r="AC61" s="15">
        <v>0.92467516873768296</v>
      </c>
      <c r="AD61" s="15">
        <v>0.94922680655247704</v>
      </c>
      <c r="AE61" s="15">
        <v>0.95851580093362698</v>
      </c>
      <c r="AF61" s="15">
        <v>0.95950250165977502</v>
      </c>
      <c r="AG61" s="15">
        <v>0.97459451628123905</v>
      </c>
      <c r="AH61" s="15">
        <v>0.96341540044024199</v>
      </c>
      <c r="AI61" s="15">
        <v>0.90396142094009901</v>
      </c>
      <c r="AJ61" s="15">
        <v>0.88434806710885805</v>
      </c>
      <c r="AK61" s="15">
        <v>0.82406607642437202</v>
      </c>
      <c r="AL61" s="15">
        <v>0.75924763574675502</v>
      </c>
      <c r="AM61" s="15">
        <v>0.680497299840784</v>
      </c>
      <c r="AN61" s="15">
        <v>0.73009072784391305</v>
      </c>
      <c r="AO61" s="15">
        <v>0.78925387888197096</v>
      </c>
      <c r="AP61" s="15">
        <v>0.71698158885622199</v>
      </c>
      <c r="AQ61" s="15">
        <v>0.77104049495573501</v>
      </c>
      <c r="AR61" s="15">
        <v>0.66925084245147604</v>
      </c>
      <c r="AS61" s="15">
        <v>0.75363043745216196</v>
      </c>
      <c r="AT61" s="15">
        <v>0.63860324754346698</v>
      </c>
      <c r="AU61" s="15">
        <v>0.60913419610529496</v>
      </c>
      <c r="AV61" s="15">
        <v>0.66158492482906295</v>
      </c>
      <c r="AW61" s="15">
        <v>0.64207597228397995</v>
      </c>
      <c r="AX61" s="15">
        <v>0.756821533078463</v>
      </c>
      <c r="AY61" s="15">
        <v>0.82600546511631701</v>
      </c>
      <c r="AZ61" s="15">
        <v>0.54479064909489605</v>
      </c>
      <c r="BA61" s="15">
        <v>0.51341711903259202</v>
      </c>
      <c r="BB61" s="15">
        <v>0.54870203359622305</v>
      </c>
      <c r="BC61" s="15">
        <v>0.68277881803745599</v>
      </c>
      <c r="BE61" s="14" t="s">
        <v>663</v>
      </c>
      <c r="BF61" s="15">
        <v>0.66608370165350705</v>
      </c>
      <c r="BG61" s="15">
        <v>0.58913157873829203</v>
      </c>
      <c r="BH61" s="15">
        <v>0.58956798325256599</v>
      </c>
      <c r="BI61" s="15">
        <v>0.58913074576912705</v>
      </c>
      <c r="BJ61" s="15">
        <v>0.87235177939242103</v>
      </c>
      <c r="BK61" s="15">
        <v>0.86448021891402904</v>
      </c>
      <c r="BL61" s="15">
        <v>0.59222256859187605</v>
      </c>
      <c r="BM61" s="15">
        <v>0.66700245410911496</v>
      </c>
      <c r="BN61" s="15">
        <v>0.58299295101820803</v>
      </c>
      <c r="BO61" s="15">
        <v>0.71653055347522798</v>
      </c>
      <c r="BP61" s="15">
        <v>0.51341711903259202</v>
      </c>
      <c r="BQ61" s="15">
        <v>0.51668361827536202</v>
      </c>
      <c r="BR61" s="15">
        <v>0.51668361824141995</v>
      </c>
      <c r="BS61" s="15">
        <v>0.51341711903259202</v>
      </c>
      <c r="BT61" s="15">
        <v>0.79025780144305502</v>
      </c>
      <c r="BU61" s="15">
        <v>0.79151608654818995</v>
      </c>
      <c r="BV61" s="15">
        <v>0.81124668001679101</v>
      </c>
      <c r="BW61" s="15">
        <v>0.78109968516656303</v>
      </c>
      <c r="BX61" s="15">
        <v>0.78548374130766097</v>
      </c>
      <c r="BY61" s="15">
        <v>0.77528436901667597</v>
      </c>
      <c r="BZ61" s="15">
        <v>0.78577429002235299</v>
      </c>
      <c r="CA61" s="15">
        <v>0.51341711903259202</v>
      </c>
      <c r="CB61" s="15">
        <v>0.51341711903259202</v>
      </c>
      <c r="CC61" s="15">
        <v>0.51668279577951903</v>
      </c>
      <c r="CD61" s="15">
        <v>0.51341711903259202</v>
      </c>
      <c r="CF61" s="14" t="s">
        <v>663</v>
      </c>
      <c r="CG61" s="15">
        <v>0.81646954299999996</v>
      </c>
      <c r="CH61" s="15">
        <v>0.95667586800000004</v>
      </c>
      <c r="CI61" s="15">
        <v>0.956487274</v>
      </c>
      <c r="CJ61" s="15">
        <v>0.95660004200000004</v>
      </c>
      <c r="CK61" s="15">
        <v>0.97960993399999996</v>
      </c>
      <c r="CL61" s="15">
        <v>0.97831756000000003</v>
      </c>
      <c r="CM61" s="15">
        <v>0.66617788600000005</v>
      </c>
      <c r="CN61" s="15">
        <v>0.96986080900000005</v>
      </c>
      <c r="CO61" s="15">
        <v>0.93984245</v>
      </c>
      <c r="CP61" s="15">
        <v>0.93962318300000003</v>
      </c>
      <c r="CQ61" s="15">
        <v>0.92951760100000003</v>
      </c>
      <c r="CR61" s="15">
        <v>0.92929923400000003</v>
      </c>
      <c r="CS61" s="15">
        <v>0.92942248800000005</v>
      </c>
      <c r="CT61" s="15">
        <v>0.51341711899999998</v>
      </c>
      <c r="CU61" s="15">
        <v>0.811164726</v>
      </c>
      <c r="CV61" s="15">
        <v>0.81056885000000001</v>
      </c>
      <c r="CW61" s="15">
        <v>0.85668479200000003</v>
      </c>
      <c r="CX61" s="15">
        <v>0.77535372700000005</v>
      </c>
      <c r="CY61" s="15">
        <v>0.79511833899999995</v>
      </c>
      <c r="CZ61" s="15">
        <v>0.75017329399999999</v>
      </c>
      <c r="DA61" s="15">
        <v>0.79593425699999998</v>
      </c>
      <c r="DB61" s="15">
        <v>0.51518585800000005</v>
      </c>
      <c r="DC61" s="15">
        <v>0.59462719399999997</v>
      </c>
      <c r="DD61" s="15" t="s">
        <v>544</v>
      </c>
      <c r="DE61" s="15" t="s">
        <v>544</v>
      </c>
      <c r="DG61" s="14" t="s">
        <v>663</v>
      </c>
      <c r="DH61" s="15">
        <v>0.890380148325008</v>
      </c>
      <c r="DI61" s="15">
        <v>0.97310091789481201</v>
      </c>
      <c r="DJ61" s="15">
        <v>0.97474015864978203</v>
      </c>
      <c r="DK61" s="15">
        <v>0.97331302298722</v>
      </c>
      <c r="DL61" s="15">
        <v>0.98725439537669402</v>
      </c>
      <c r="DM61" s="15">
        <v>0.98645103697791403</v>
      </c>
      <c r="DN61" s="15">
        <v>0.94634411231197602</v>
      </c>
      <c r="DO61" s="15">
        <v>0.91894032836908601</v>
      </c>
      <c r="DP61" s="15">
        <v>0.97431504485229403</v>
      </c>
      <c r="DQ61" s="15">
        <v>0.80091953206990596</v>
      </c>
      <c r="DR61" s="15">
        <v>0.761337913774215</v>
      </c>
      <c r="DS61" s="15">
        <v>0.97253094419513897</v>
      </c>
      <c r="DT61" s="15">
        <v>0.97111052140924403</v>
      </c>
      <c r="DU61" s="15">
        <v>0.91492523946340298</v>
      </c>
      <c r="DV61" s="15">
        <v>0.86350968250027904</v>
      </c>
      <c r="DW61" s="15">
        <v>0.86407887530345895</v>
      </c>
      <c r="DX61" s="15">
        <v>0.904275382564803</v>
      </c>
      <c r="DY61" s="15">
        <v>0.83459368595456196</v>
      </c>
      <c r="DZ61" s="15">
        <v>0.85118070287452197</v>
      </c>
      <c r="EA61" s="15">
        <v>0.82235185561214097</v>
      </c>
      <c r="EB61" s="15">
        <v>0.85240518022466305</v>
      </c>
      <c r="EC61" s="15">
        <v>0.53377542374796605</v>
      </c>
      <c r="ED61" s="15">
        <v>0.51341711903259202</v>
      </c>
      <c r="EE61" s="15">
        <v>0.51341711903259202</v>
      </c>
      <c r="EF61" s="15" t="s">
        <v>544</v>
      </c>
    </row>
    <row r="62" spans="1:136" ht="9.6" customHeight="1" x14ac:dyDescent="0.15">
      <c r="A62" s="14" t="s">
        <v>664</v>
      </c>
      <c r="B62" s="15">
        <v>0.60229901871912195</v>
      </c>
      <c r="C62" s="15">
        <v>0.89666896565980203</v>
      </c>
      <c r="D62" s="15">
        <v>0.89666896565337695</v>
      </c>
      <c r="E62" s="15">
        <v>0.89571294969227</v>
      </c>
      <c r="F62" s="15">
        <v>0.95069454548987897</v>
      </c>
      <c r="G62" s="15">
        <v>0.94805278211403898</v>
      </c>
      <c r="H62" s="15">
        <v>0.93442122510756598</v>
      </c>
      <c r="I62" s="15">
        <v>0.92456405581916401</v>
      </c>
      <c r="J62" s="15">
        <v>0.88149823255869597</v>
      </c>
      <c r="K62" s="15">
        <v>0.81815046021957805</v>
      </c>
      <c r="L62" s="15">
        <v>0.78485199596855004</v>
      </c>
      <c r="M62" s="15">
        <v>0.87079565726193098</v>
      </c>
      <c r="N62" s="15">
        <v>0.87079565725071595</v>
      </c>
      <c r="O62" s="15">
        <v>0.84756618467204903</v>
      </c>
      <c r="P62" s="15">
        <v>0.59147438152766796</v>
      </c>
      <c r="Q62" s="15">
        <v>0.59554577476669501</v>
      </c>
      <c r="R62" s="15">
        <v>0.65930358566507297</v>
      </c>
      <c r="S62" s="15">
        <v>0.57475548771216201</v>
      </c>
      <c r="T62" s="15">
        <v>0.58365804882164996</v>
      </c>
      <c r="U62" s="15">
        <v>0.56449766365242304</v>
      </c>
      <c r="V62" s="15">
        <v>0.58365804877605498</v>
      </c>
      <c r="W62" s="15">
        <v>0.89603815551595201</v>
      </c>
      <c r="X62" s="15">
        <v>0.81932276296800899</v>
      </c>
      <c r="Y62" s="15">
        <v>0.916244341550015</v>
      </c>
      <c r="Z62" s="15">
        <v>0.51341711903259202</v>
      </c>
      <c r="AB62" s="14" t="s">
        <v>664</v>
      </c>
      <c r="AC62" s="15">
        <v>0.81164949162058497</v>
      </c>
      <c r="AD62" s="15">
        <v>0.69029637520447995</v>
      </c>
      <c r="AE62" s="15">
        <v>0.92530168520812395</v>
      </c>
      <c r="AF62" s="15">
        <v>0.924778737814695</v>
      </c>
      <c r="AG62" s="15">
        <v>0.95768739762334898</v>
      </c>
      <c r="AH62" s="15">
        <v>0.95472988142190196</v>
      </c>
      <c r="AI62" s="15">
        <v>0.94353653056840303</v>
      </c>
      <c r="AJ62" s="15">
        <v>0.96732923188569897</v>
      </c>
      <c r="AK62" s="15">
        <v>0.81009426954213104</v>
      </c>
      <c r="AL62" s="15">
        <v>0.80910972071610499</v>
      </c>
      <c r="AM62" s="15">
        <v>0.69743950320866199</v>
      </c>
      <c r="AN62" s="15">
        <v>0.73111827030753995</v>
      </c>
      <c r="AO62" s="15">
        <v>0.67190953303196999</v>
      </c>
      <c r="AP62" s="15">
        <v>0.62880572652119904</v>
      </c>
      <c r="AQ62" s="15">
        <v>0.51341711903259202</v>
      </c>
      <c r="AR62" s="15">
        <v>0.56541447653052301</v>
      </c>
      <c r="AS62" s="15">
        <v>0.73081238885307398</v>
      </c>
      <c r="AT62" s="15">
        <v>0.51341711903259202</v>
      </c>
      <c r="AU62" s="15">
        <v>0.51341711903259202</v>
      </c>
      <c r="AV62" s="15">
        <v>0.51341711903259202</v>
      </c>
      <c r="AW62" s="15">
        <v>0.51341711903259202</v>
      </c>
      <c r="AX62" s="15">
        <v>0.52584698675360997</v>
      </c>
      <c r="AY62" s="15">
        <v>0.53633793433611199</v>
      </c>
      <c r="AZ62" s="15">
        <v>0.51341711903259202</v>
      </c>
      <c r="BA62" s="15">
        <v>0.68371023358070004</v>
      </c>
      <c r="BB62" s="15">
        <v>0.51341711903259202</v>
      </c>
      <c r="BC62" s="15">
        <v>0.51341711903259202</v>
      </c>
      <c r="BE62" s="14" t="s">
        <v>664</v>
      </c>
      <c r="BF62" s="15">
        <v>0.69926276591100101</v>
      </c>
      <c r="BG62" s="15">
        <v>0.83783078797513799</v>
      </c>
      <c r="BH62" s="15">
        <v>0.83753141188942204</v>
      </c>
      <c r="BI62" s="15">
        <v>0.84053158008617901</v>
      </c>
      <c r="BJ62" s="15">
        <v>0.91517083350180695</v>
      </c>
      <c r="BK62" s="15">
        <v>0.91353198881029596</v>
      </c>
      <c r="BL62" s="15">
        <v>0.86222232141129396</v>
      </c>
      <c r="BM62" s="15">
        <v>0.86951744846339296</v>
      </c>
      <c r="BN62" s="15">
        <v>0.83322119282971996</v>
      </c>
      <c r="BO62" s="15">
        <v>0.76913711616095004</v>
      </c>
      <c r="BP62" s="15">
        <v>0.72432684369129297</v>
      </c>
      <c r="BQ62" s="15">
        <v>0.81645680329848902</v>
      </c>
      <c r="BR62" s="15">
        <v>0.81549980840972902</v>
      </c>
      <c r="BS62" s="15">
        <v>0.80121019090807299</v>
      </c>
      <c r="BT62" s="15">
        <v>0.58464957313406296</v>
      </c>
      <c r="BU62" s="15">
        <v>0.57786362922593104</v>
      </c>
      <c r="BV62" s="15">
        <v>0.67021168888327698</v>
      </c>
      <c r="BW62" s="15">
        <v>0.51341711903259202</v>
      </c>
      <c r="BX62" s="15">
        <v>0.51341711903259202</v>
      </c>
      <c r="BY62" s="15">
        <v>0.51341711903259202</v>
      </c>
      <c r="BZ62" s="15">
        <v>0.51341711903259202</v>
      </c>
      <c r="CA62" s="15">
        <v>0.63990163708165204</v>
      </c>
      <c r="CB62" s="15">
        <v>0.51341711903259202</v>
      </c>
      <c r="CC62" s="15">
        <v>0.80508426828394497</v>
      </c>
      <c r="CD62" s="15">
        <v>0.51341711903259202</v>
      </c>
      <c r="CF62" s="14" t="s">
        <v>664</v>
      </c>
      <c r="CG62" s="15">
        <v>0.72194135199999998</v>
      </c>
      <c r="CH62" s="15">
        <v>0.91986440800000002</v>
      </c>
      <c r="CI62" s="15">
        <v>0.91986896699999998</v>
      </c>
      <c r="CJ62" s="15">
        <v>0.91986394100000002</v>
      </c>
      <c r="CK62" s="15">
        <v>0.96094741900000002</v>
      </c>
      <c r="CL62" s="15">
        <v>0.95852934499999998</v>
      </c>
      <c r="CM62" s="15">
        <v>0.74812635199999999</v>
      </c>
      <c r="CN62" s="15">
        <v>0.94302130100000003</v>
      </c>
      <c r="CO62" s="15">
        <v>0.89129265700000004</v>
      </c>
      <c r="CP62" s="15">
        <v>0.89129117199999996</v>
      </c>
      <c r="CQ62" s="15">
        <v>0.87510530499999994</v>
      </c>
      <c r="CR62" s="15">
        <v>0.87510789899999997</v>
      </c>
      <c r="CS62" s="15">
        <v>0.87511267400000003</v>
      </c>
      <c r="CT62" s="15">
        <v>0.51341711899999998</v>
      </c>
      <c r="CU62" s="15">
        <v>0.57764160799999997</v>
      </c>
      <c r="CV62" s="15">
        <v>0.57764296800000003</v>
      </c>
      <c r="CW62" s="15">
        <v>0.68571368300000002</v>
      </c>
      <c r="CX62" s="15">
        <v>0.54077236900000003</v>
      </c>
      <c r="CY62" s="15">
        <v>0.56241860399999999</v>
      </c>
      <c r="CZ62" s="15">
        <v>0.51341711899999998</v>
      </c>
      <c r="DA62" s="15">
        <v>0.56243094900000001</v>
      </c>
      <c r="DB62" s="15">
        <v>0.709510325</v>
      </c>
      <c r="DC62" s="15">
        <v>0.77373614199999996</v>
      </c>
      <c r="DD62" s="15" t="s">
        <v>544</v>
      </c>
      <c r="DE62" s="15" t="s">
        <v>544</v>
      </c>
      <c r="DG62" s="14" t="s">
        <v>664</v>
      </c>
      <c r="DH62" s="15">
        <v>0.79264715764401705</v>
      </c>
      <c r="DI62" s="15">
        <v>0.92082908848613998</v>
      </c>
      <c r="DJ62" s="15">
        <v>0.92074892466879199</v>
      </c>
      <c r="DK62" s="15">
        <v>0.91984266819032701</v>
      </c>
      <c r="DL62" s="15">
        <v>0.95839676225902504</v>
      </c>
      <c r="DM62" s="15">
        <v>0.95602340169383304</v>
      </c>
      <c r="DN62" s="15">
        <v>0.92687594148299501</v>
      </c>
      <c r="DO62" s="15">
        <v>0.93034981480476897</v>
      </c>
      <c r="DP62" s="15">
        <v>0.92399486121721996</v>
      </c>
      <c r="DQ62" s="15">
        <v>0.89424787458006305</v>
      </c>
      <c r="DR62" s="15">
        <v>0.88042546379895603</v>
      </c>
      <c r="DS62" s="15">
        <v>0.91732576851843795</v>
      </c>
      <c r="DT62" s="15">
        <v>0.91739540672589903</v>
      </c>
      <c r="DU62" s="15">
        <v>0.89016640904489097</v>
      </c>
      <c r="DV62" s="15">
        <v>0.51341711903259202</v>
      </c>
      <c r="DW62" s="15">
        <v>0.51341711903259202</v>
      </c>
      <c r="DX62" s="15">
        <v>0.71653088117932795</v>
      </c>
      <c r="DY62" s="15">
        <v>0.716526444145829</v>
      </c>
      <c r="DZ62" s="15">
        <v>0.71652578496470398</v>
      </c>
      <c r="EA62" s="15">
        <v>0.71652813764105805</v>
      </c>
      <c r="EB62" s="15">
        <v>0.71651964544903102</v>
      </c>
      <c r="EC62" s="15">
        <v>0.68880780569742905</v>
      </c>
      <c r="ED62" s="15">
        <v>0.81647434721430701</v>
      </c>
      <c r="EE62" s="15">
        <v>0.51341711903259202</v>
      </c>
      <c r="EF62" s="15" t="s">
        <v>544</v>
      </c>
    </row>
    <row r="63" spans="1:136" ht="9.6" customHeight="1" x14ac:dyDescent="0.15">
      <c r="A63" s="14" t="s">
        <v>665</v>
      </c>
      <c r="B63" s="15">
        <v>0.91396974680755105</v>
      </c>
      <c r="C63" s="15">
        <v>0.94800629663765201</v>
      </c>
      <c r="D63" s="15">
        <v>0.94345683512763101</v>
      </c>
      <c r="E63" s="15">
        <v>0.94270888779523898</v>
      </c>
      <c r="F63" s="15">
        <v>0.97257247328347496</v>
      </c>
      <c r="G63" s="15">
        <v>0.97204117074756002</v>
      </c>
      <c r="H63" s="15">
        <v>0.94794778136017799</v>
      </c>
      <c r="I63" s="15">
        <v>0.954949190486866</v>
      </c>
      <c r="J63" s="15">
        <v>0.95985815781605199</v>
      </c>
      <c r="K63" s="15">
        <v>0.89634186682787598</v>
      </c>
      <c r="L63" s="15">
        <v>0.88516412548075896</v>
      </c>
      <c r="M63" s="15">
        <v>0.957419357409246</v>
      </c>
      <c r="N63" s="15">
        <v>0.95746647866516799</v>
      </c>
      <c r="O63" s="15">
        <v>0.87232638225017101</v>
      </c>
      <c r="P63" s="15">
        <v>0.72040879433411398</v>
      </c>
      <c r="Q63" s="15">
        <v>0.52616166640073903</v>
      </c>
      <c r="R63" s="15">
        <v>0.69075918422698301</v>
      </c>
      <c r="S63" s="15">
        <v>0.51341711903259202</v>
      </c>
      <c r="T63" s="15">
        <v>0.51341711903259202</v>
      </c>
      <c r="U63" s="15">
        <v>0.51341711903259202</v>
      </c>
      <c r="V63" s="15">
        <v>0.51341711903259202</v>
      </c>
      <c r="W63" s="15">
        <v>0.87304265250430402</v>
      </c>
      <c r="X63" s="15">
        <v>0.86830522780944497</v>
      </c>
      <c r="Y63" s="15">
        <v>0.79748468489675794</v>
      </c>
      <c r="Z63" s="15">
        <v>0.51471228900449695</v>
      </c>
      <c r="AB63" s="14" t="s">
        <v>665</v>
      </c>
      <c r="AC63" s="15">
        <v>0.857034776423651</v>
      </c>
      <c r="AD63" s="15">
        <v>0.90371335913525097</v>
      </c>
      <c r="AE63" s="15">
        <v>0.94128036810224402</v>
      </c>
      <c r="AF63" s="15">
        <v>0.94030366948664701</v>
      </c>
      <c r="AG63" s="15">
        <v>0.96956920031168503</v>
      </c>
      <c r="AH63" s="15">
        <v>0.96082476844146003</v>
      </c>
      <c r="AI63" s="15">
        <v>0.91499431792747299</v>
      </c>
      <c r="AJ63" s="15">
        <v>0.96455569810282804</v>
      </c>
      <c r="AK63" s="15">
        <v>0.82956408638999002</v>
      </c>
      <c r="AL63" s="15">
        <v>0.81803992546594995</v>
      </c>
      <c r="AM63" s="15">
        <v>0.74699012586766</v>
      </c>
      <c r="AN63" s="15">
        <v>0.76243603287149797</v>
      </c>
      <c r="AO63" s="15">
        <v>0.784857805225053</v>
      </c>
      <c r="AP63" s="15">
        <v>0.61720232291775001</v>
      </c>
      <c r="AQ63" s="15">
        <v>0.63881663268681399</v>
      </c>
      <c r="AR63" s="15">
        <v>0.51341711903259202</v>
      </c>
      <c r="AS63" s="15">
        <v>0.60886270309649804</v>
      </c>
      <c r="AT63" s="15">
        <v>0.51341711903259202</v>
      </c>
      <c r="AU63" s="15">
        <v>0.51341711903259202</v>
      </c>
      <c r="AV63" s="15">
        <v>0.51341711903259202</v>
      </c>
      <c r="AW63" s="15">
        <v>0.51341711903259202</v>
      </c>
      <c r="AX63" s="15">
        <v>0.51341711903259202</v>
      </c>
      <c r="AY63" s="15">
        <v>0.51341711903259202</v>
      </c>
      <c r="AZ63" s="15">
        <v>0.51341711903259202</v>
      </c>
      <c r="BA63" s="15">
        <v>0.78778648791222905</v>
      </c>
      <c r="BB63" s="15">
        <v>0.51341711903259202</v>
      </c>
      <c r="BC63" s="15">
        <v>0.51341711903259202</v>
      </c>
      <c r="BE63" s="14" t="s">
        <v>665</v>
      </c>
      <c r="BF63" s="15">
        <v>0.51341711903259202</v>
      </c>
      <c r="BG63" s="15">
        <v>0.95893803397369004</v>
      </c>
      <c r="BH63" s="15">
        <v>0.95883251885850196</v>
      </c>
      <c r="BI63" s="15">
        <v>0.95873342597738598</v>
      </c>
      <c r="BJ63" s="15">
        <v>0.98406287998261599</v>
      </c>
      <c r="BK63" s="15">
        <v>0.98322684322566101</v>
      </c>
      <c r="BL63" s="15">
        <v>0.97206816587051803</v>
      </c>
      <c r="BM63" s="15">
        <v>0.97529115536190503</v>
      </c>
      <c r="BN63" s="15">
        <v>0.97101481322509497</v>
      </c>
      <c r="BO63" s="15">
        <v>0.94413678003244605</v>
      </c>
      <c r="BP63" s="15">
        <v>0.92360875516095398</v>
      </c>
      <c r="BQ63" s="15">
        <v>0.96591283914721004</v>
      </c>
      <c r="BR63" s="15">
        <v>0.96638867797729999</v>
      </c>
      <c r="BS63" s="15">
        <v>0.94786830784289899</v>
      </c>
      <c r="BT63" s="15">
        <v>0.97398167416370396</v>
      </c>
      <c r="BU63" s="15">
        <v>0.951675653043492</v>
      </c>
      <c r="BV63" s="15">
        <v>0.95847056215361504</v>
      </c>
      <c r="BW63" s="15">
        <v>0.94415423068395699</v>
      </c>
      <c r="BX63" s="15">
        <v>0.94803319498243599</v>
      </c>
      <c r="BY63" s="15">
        <v>0.94230753890149099</v>
      </c>
      <c r="BZ63" s="15">
        <v>0.94557838551289397</v>
      </c>
      <c r="CA63" s="15">
        <v>0.88145953517626996</v>
      </c>
      <c r="CB63" s="15">
        <v>0.832764532945376</v>
      </c>
      <c r="CC63" s="15">
        <v>0.93755370348335898</v>
      </c>
      <c r="CD63" s="15">
        <v>0.66403929732857503</v>
      </c>
      <c r="CF63" s="14" t="s">
        <v>665</v>
      </c>
      <c r="CG63" s="15">
        <v>0.673904379</v>
      </c>
      <c r="CH63" s="15">
        <v>0.93696985300000002</v>
      </c>
      <c r="CI63" s="15">
        <v>0.93696788900000005</v>
      </c>
      <c r="CJ63" s="15">
        <v>0.93695783099999996</v>
      </c>
      <c r="CK63" s="15">
        <v>0.97124581200000004</v>
      </c>
      <c r="CL63" s="15">
        <v>0.96935038100000004</v>
      </c>
      <c r="CM63" s="15">
        <v>0.82117615899999996</v>
      </c>
      <c r="CN63" s="15">
        <v>0.95683843999999996</v>
      </c>
      <c r="CO63" s="15">
        <v>0.91021249500000001</v>
      </c>
      <c r="CP63" s="15">
        <v>0.91023060700000002</v>
      </c>
      <c r="CQ63" s="15">
        <v>0.89386689399999997</v>
      </c>
      <c r="CR63" s="15">
        <v>0.89383821699999999</v>
      </c>
      <c r="CS63" s="15">
        <v>0.89382769100000004</v>
      </c>
      <c r="CT63" s="15">
        <v>0.64051251300000001</v>
      </c>
      <c r="CU63" s="15">
        <v>0.80005582399999997</v>
      </c>
      <c r="CV63" s="15">
        <v>0.80004128900000004</v>
      </c>
      <c r="CW63" s="15">
        <v>0.83911714900000001</v>
      </c>
      <c r="CX63" s="15">
        <v>0.77265344400000002</v>
      </c>
      <c r="CY63" s="15">
        <v>0.78796520999999997</v>
      </c>
      <c r="CZ63" s="15">
        <v>0.75469118000000002</v>
      </c>
      <c r="DA63" s="15">
        <v>0.78801414000000003</v>
      </c>
      <c r="DB63" s="15">
        <v>0.67284428600000001</v>
      </c>
      <c r="DC63" s="15">
        <v>0.69620981500000001</v>
      </c>
      <c r="DD63" s="15" t="s">
        <v>544</v>
      </c>
      <c r="DE63" s="15" t="s">
        <v>544</v>
      </c>
      <c r="DG63" s="14" t="s">
        <v>665</v>
      </c>
      <c r="DH63" s="15">
        <v>0.84723931748611803</v>
      </c>
      <c r="DI63" s="15">
        <v>0.956887813303398</v>
      </c>
      <c r="DJ63" s="15">
        <v>0.95647450557602198</v>
      </c>
      <c r="DK63" s="15">
        <v>0.95685740370092898</v>
      </c>
      <c r="DL63" s="15">
        <v>0.97873059716516897</v>
      </c>
      <c r="DM63" s="15">
        <v>0.97741794189577202</v>
      </c>
      <c r="DN63" s="15">
        <v>0.95626510336362203</v>
      </c>
      <c r="DO63" s="15">
        <v>0.95702203725138002</v>
      </c>
      <c r="DP63" s="15">
        <v>0.95852423649034701</v>
      </c>
      <c r="DQ63" s="15">
        <v>0.92703870086434703</v>
      </c>
      <c r="DR63" s="15">
        <v>0.91519004068423304</v>
      </c>
      <c r="DS63" s="15">
        <v>0.95429129831831205</v>
      </c>
      <c r="DT63" s="15">
        <v>0.95428347143435099</v>
      </c>
      <c r="DU63" s="15">
        <v>0.93174667297939695</v>
      </c>
      <c r="DV63" s="15">
        <v>0.72294754262834804</v>
      </c>
      <c r="DW63" s="15">
        <v>0.71769341457114999</v>
      </c>
      <c r="DX63" s="15">
        <v>0.80118557301620197</v>
      </c>
      <c r="DY63" s="15">
        <v>0.65307338227120704</v>
      </c>
      <c r="DZ63" s="15">
        <v>0.68697642212516097</v>
      </c>
      <c r="EA63" s="15">
        <v>0.58475302521042805</v>
      </c>
      <c r="EB63" s="15">
        <v>0.68695516537785695</v>
      </c>
      <c r="EC63" s="15">
        <v>0.55765213384004997</v>
      </c>
      <c r="ED63" s="15">
        <v>0.83935734556728003</v>
      </c>
      <c r="EE63" s="15">
        <v>0.51341711903259202</v>
      </c>
      <c r="EF63" s="15" t="s">
        <v>544</v>
      </c>
    </row>
    <row r="64" spans="1:136" ht="9.6" customHeight="1" x14ac:dyDescent="0.15">
      <c r="A64" s="14" t="s">
        <v>666</v>
      </c>
      <c r="B64" s="15">
        <v>0.93615908161783501</v>
      </c>
      <c r="C64" s="15">
        <v>0.96663874490670598</v>
      </c>
      <c r="D64" s="15">
        <v>0.96715038611107695</v>
      </c>
      <c r="E64" s="15">
        <v>0.96635995497138505</v>
      </c>
      <c r="F64" s="15">
        <v>0.98306076552404797</v>
      </c>
      <c r="G64" s="15">
        <v>0.98266447622637698</v>
      </c>
      <c r="H64" s="15">
        <v>0.946617392141056</v>
      </c>
      <c r="I64" s="15">
        <v>0.96043827508073298</v>
      </c>
      <c r="J64" s="15">
        <v>0.96826339396713701</v>
      </c>
      <c r="K64" s="15">
        <v>0.85813295565583303</v>
      </c>
      <c r="L64" s="15">
        <v>0.83901340054305795</v>
      </c>
      <c r="M64" s="15">
        <v>0.96551202885297804</v>
      </c>
      <c r="N64" s="15">
        <v>0.96771231182629902</v>
      </c>
      <c r="O64" s="15">
        <v>0.87595810804217</v>
      </c>
      <c r="P64" s="15">
        <v>0.77729287961466798</v>
      </c>
      <c r="Q64" s="15">
        <v>0.66622336605221999</v>
      </c>
      <c r="R64" s="15">
        <v>0.789888873425448</v>
      </c>
      <c r="S64" s="15">
        <v>0.57832405388220598</v>
      </c>
      <c r="T64" s="15">
        <v>0.61403766094419299</v>
      </c>
      <c r="U64" s="15">
        <v>0.54210690583281695</v>
      </c>
      <c r="V64" s="15">
        <v>0.61295917220953899</v>
      </c>
      <c r="W64" s="15">
        <v>0.85233309142398295</v>
      </c>
      <c r="X64" s="15">
        <v>0.83347638019508496</v>
      </c>
      <c r="Y64" s="15">
        <v>0.82071794151780697</v>
      </c>
      <c r="Z64" s="15">
        <v>0.52079867810131597</v>
      </c>
      <c r="AB64" s="14" t="s">
        <v>666</v>
      </c>
      <c r="AC64" s="15">
        <v>0.91995969763094099</v>
      </c>
      <c r="AD64" s="15">
        <v>0.95558532812978803</v>
      </c>
      <c r="AE64" s="15">
        <v>0.959747824678849</v>
      </c>
      <c r="AF64" s="15">
        <v>0.95421429585673101</v>
      </c>
      <c r="AG64" s="15">
        <v>0.97831087318441001</v>
      </c>
      <c r="AH64" s="15">
        <v>0.97714718167400305</v>
      </c>
      <c r="AI64" s="15">
        <v>0.92926603572487898</v>
      </c>
      <c r="AJ64" s="15">
        <v>0.955725497970625</v>
      </c>
      <c r="AK64" s="15">
        <v>0.84208828930159896</v>
      </c>
      <c r="AL64" s="15">
        <v>0.84598906775211202</v>
      </c>
      <c r="AM64" s="15">
        <v>0.78547919026427804</v>
      </c>
      <c r="AN64" s="15">
        <v>0.79600094710654001</v>
      </c>
      <c r="AO64" s="15">
        <v>0.81227128895913403</v>
      </c>
      <c r="AP64" s="15">
        <v>0.58054363056368097</v>
      </c>
      <c r="AQ64" s="15">
        <v>0.79127821540240995</v>
      </c>
      <c r="AR64" s="15">
        <v>0.67779547270889795</v>
      </c>
      <c r="AS64" s="15">
        <v>0.792864075509638</v>
      </c>
      <c r="AT64" s="15">
        <v>0.59724860403325497</v>
      </c>
      <c r="AU64" s="15">
        <v>0.58182509554499795</v>
      </c>
      <c r="AV64" s="15">
        <v>0.54347898924471705</v>
      </c>
      <c r="AW64" s="15">
        <v>0.630048067574279</v>
      </c>
      <c r="AX64" s="15">
        <v>0.633802583011565</v>
      </c>
      <c r="AY64" s="15">
        <v>0.66268721083328097</v>
      </c>
      <c r="AZ64" s="15">
        <v>0.56142811784112001</v>
      </c>
      <c r="BA64" s="15">
        <v>0.77380613274731602</v>
      </c>
      <c r="BB64" s="15">
        <v>0.51341711903259202</v>
      </c>
      <c r="BC64" s="15">
        <v>0.53108480233581401</v>
      </c>
      <c r="BE64" s="14" t="s">
        <v>666</v>
      </c>
      <c r="BF64" s="15">
        <v>0.51341711903259202</v>
      </c>
      <c r="BG64" s="15">
        <v>0.96397917665931798</v>
      </c>
      <c r="BH64" s="15">
        <v>0.96407167241278502</v>
      </c>
      <c r="BI64" s="15">
        <v>0.96425269642019895</v>
      </c>
      <c r="BJ64" s="15">
        <v>0.98580454832076403</v>
      </c>
      <c r="BK64" s="15">
        <v>0.984981473554285</v>
      </c>
      <c r="BL64" s="15">
        <v>0.96042796416035703</v>
      </c>
      <c r="BM64" s="15">
        <v>0.96977395050104598</v>
      </c>
      <c r="BN64" s="15">
        <v>0.97439499896691895</v>
      </c>
      <c r="BO64" s="15">
        <v>0.88696395861505695</v>
      </c>
      <c r="BP64" s="15">
        <v>0.839895311904715</v>
      </c>
      <c r="BQ64" s="15">
        <v>0.97025710900479301</v>
      </c>
      <c r="BR64" s="15">
        <v>0.96972213039681998</v>
      </c>
      <c r="BS64" s="15">
        <v>0.91839279870171497</v>
      </c>
      <c r="BT64" s="15">
        <v>0.96778397639425895</v>
      </c>
      <c r="BU64" s="15">
        <v>0.95992390697391905</v>
      </c>
      <c r="BV64" s="15">
        <v>0.96656735129688198</v>
      </c>
      <c r="BW64" s="15">
        <v>0.95424276382298501</v>
      </c>
      <c r="BX64" s="15">
        <v>0.95674137960601002</v>
      </c>
      <c r="BY64" s="15">
        <v>0.95214609255846805</v>
      </c>
      <c r="BZ64" s="15">
        <v>0.95665641377248001</v>
      </c>
      <c r="CA64" s="15">
        <v>0.65964242440878595</v>
      </c>
      <c r="CB64" s="15">
        <v>0.56966558972522596</v>
      </c>
      <c r="CC64" s="15">
        <v>0.89249665135107503</v>
      </c>
      <c r="CD64" s="15">
        <v>0.51341711903259202</v>
      </c>
      <c r="CF64" s="14" t="s">
        <v>666</v>
      </c>
      <c r="CG64" s="15">
        <v>0.66229118300000001</v>
      </c>
      <c r="CH64" s="15">
        <v>0.93791801600000002</v>
      </c>
      <c r="CI64" s="15">
        <v>0.937927065</v>
      </c>
      <c r="CJ64" s="15">
        <v>0.93791904299999995</v>
      </c>
      <c r="CK64" s="15">
        <v>0.97186624399999999</v>
      </c>
      <c r="CL64" s="15">
        <v>0.97000992799999997</v>
      </c>
      <c r="CM64" s="15">
        <v>0.74849920400000003</v>
      </c>
      <c r="CN64" s="15">
        <v>0.95765969100000004</v>
      </c>
      <c r="CO64" s="15">
        <v>0.91112234599999997</v>
      </c>
      <c r="CP64" s="15">
        <v>0.911145871</v>
      </c>
      <c r="CQ64" s="15">
        <v>0.89460137900000003</v>
      </c>
      <c r="CR64" s="15">
        <v>0.89457321999999995</v>
      </c>
      <c r="CS64" s="15">
        <v>0.89455155200000003</v>
      </c>
      <c r="CT64" s="15">
        <v>0.62675777499999996</v>
      </c>
      <c r="CU64" s="15">
        <v>0.81193114799999999</v>
      </c>
      <c r="CV64" s="15">
        <v>0.81194177199999995</v>
      </c>
      <c r="CW64" s="15">
        <v>0.84780263600000005</v>
      </c>
      <c r="CX64" s="15">
        <v>0.78663239399999996</v>
      </c>
      <c r="CY64" s="15">
        <v>0.80099558900000001</v>
      </c>
      <c r="CZ64" s="15">
        <v>0.77086359299999996</v>
      </c>
      <c r="DA64" s="15">
        <v>0.80101311500000005</v>
      </c>
      <c r="DB64" s="15">
        <v>0.64587558300000003</v>
      </c>
      <c r="DC64" s="15">
        <v>0.68041165100000001</v>
      </c>
      <c r="DD64" s="15" t="s">
        <v>544</v>
      </c>
      <c r="DE64" s="15" t="s">
        <v>544</v>
      </c>
      <c r="DG64" s="14" t="s">
        <v>666</v>
      </c>
      <c r="DH64" s="15">
        <v>0.85415825735942297</v>
      </c>
      <c r="DI64" s="15">
        <v>0.95627722815254501</v>
      </c>
      <c r="DJ64" s="15">
        <v>0.95625284719950898</v>
      </c>
      <c r="DK64" s="15">
        <v>0.95577673705213195</v>
      </c>
      <c r="DL64" s="15">
        <v>0.97850277114928197</v>
      </c>
      <c r="DM64" s="15">
        <v>0.97718380192994303</v>
      </c>
      <c r="DN64" s="15">
        <v>0.92640169196464095</v>
      </c>
      <c r="DO64" s="15">
        <v>0.937970232424021</v>
      </c>
      <c r="DP64" s="15">
        <v>0.95828273943293296</v>
      </c>
      <c r="DQ64" s="15">
        <v>0.84412816420262204</v>
      </c>
      <c r="DR64" s="15">
        <v>0.82775903715533805</v>
      </c>
      <c r="DS64" s="15">
        <v>0.95406376806804205</v>
      </c>
      <c r="DT64" s="15">
        <v>0.954896511512212</v>
      </c>
      <c r="DU64" s="15">
        <v>0.88481537522247</v>
      </c>
      <c r="DV64" s="15">
        <v>0.69451856911708099</v>
      </c>
      <c r="DW64" s="15">
        <v>0.69437247943393599</v>
      </c>
      <c r="DX64" s="15">
        <v>0.78933687026358001</v>
      </c>
      <c r="DY64" s="15">
        <v>0.60760916869625703</v>
      </c>
      <c r="DZ64" s="15">
        <v>0.65940662181584397</v>
      </c>
      <c r="EA64" s="15">
        <v>0.55719637566056002</v>
      </c>
      <c r="EB64" s="15">
        <v>0.66632521224587205</v>
      </c>
      <c r="EC64" s="15">
        <v>0.550602437008609</v>
      </c>
      <c r="ED64" s="15">
        <v>0.63554896628719904</v>
      </c>
      <c r="EE64" s="15">
        <v>0.51341711903259202</v>
      </c>
      <c r="EF64" s="15" t="s">
        <v>544</v>
      </c>
    </row>
    <row r="65" spans="1:136" ht="9.6" customHeight="1" x14ac:dyDescent="0.15">
      <c r="A65" s="14" t="s">
        <v>667</v>
      </c>
      <c r="B65" s="15">
        <v>0.89309922391769303</v>
      </c>
      <c r="C65" s="15">
        <v>0.95493051677975005</v>
      </c>
      <c r="D65" s="15">
        <v>0.95692101459545598</v>
      </c>
      <c r="E65" s="15">
        <v>0.95453542334132702</v>
      </c>
      <c r="F65" s="15">
        <v>0.97810900791750699</v>
      </c>
      <c r="G65" s="15">
        <v>0.97689162150139197</v>
      </c>
      <c r="H65" s="15">
        <v>0.90539407563876295</v>
      </c>
      <c r="I65" s="15">
        <v>0.89069188780426301</v>
      </c>
      <c r="J65" s="15">
        <v>0.96206216792034205</v>
      </c>
      <c r="K65" s="15">
        <v>0.68566305172961795</v>
      </c>
      <c r="L65" s="15">
        <v>0.64735758265634402</v>
      </c>
      <c r="M65" s="15">
        <v>0.95879003800029305</v>
      </c>
      <c r="N65" s="15">
        <v>0.95876813687666795</v>
      </c>
      <c r="O65" s="15">
        <v>0.79951718440408703</v>
      </c>
      <c r="P65" s="15">
        <v>0.65061518420681896</v>
      </c>
      <c r="Q65" s="15">
        <v>0.60913505444282001</v>
      </c>
      <c r="R65" s="15">
        <v>0.74803165862555598</v>
      </c>
      <c r="S65" s="15">
        <v>0.52032526522936096</v>
      </c>
      <c r="T65" s="15">
        <v>0.55306773988827196</v>
      </c>
      <c r="U65" s="15">
        <v>0.51341711903259202</v>
      </c>
      <c r="V65" s="15">
        <v>0.55336115505669503</v>
      </c>
      <c r="W65" s="15">
        <v>0.63931158926888099</v>
      </c>
      <c r="X65" s="15">
        <v>0.51974388582554798</v>
      </c>
      <c r="Y65" s="15">
        <v>0.58365635435975205</v>
      </c>
      <c r="Z65" s="15">
        <v>0.51730056126519197</v>
      </c>
      <c r="AB65" s="14" t="s">
        <v>667</v>
      </c>
      <c r="AC65" s="15">
        <v>0.82912667009992902</v>
      </c>
      <c r="AD65" s="15">
        <v>0.90672356852139502</v>
      </c>
      <c r="AE65" s="15">
        <v>0.923242561003073</v>
      </c>
      <c r="AF65" s="15">
        <v>0.91722278548285496</v>
      </c>
      <c r="AG65" s="15">
        <v>0.95414110867885704</v>
      </c>
      <c r="AH65" s="15">
        <v>0.91299060331300197</v>
      </c>
      <c r="AI65" s="15">
        <v>0.58712011693371702</v>
      </c>
      <c r="AJ65" s="15">
        <v>0.65621399166626704</v>
      </c>
      <c r="AK65" s="15">
        <v>0.572229456030519</v>
      </c>
      <c r="AL65" s="15">
        <v>0.57361906993353795</v>
      </c>
      <c r="AM65" s="15">
        <v>0.53749997106501701</v>
      </c>
      <c r="AN65" s="15">
        <v>0.55124694532960405</v>
      </c>
      <c r="AO65" s="15">
        <v>0.54579432212150103</v>
      </c>
      <c r="AP65" s="15">
        <v>0.51341711903259202</v>
      </c>
      <c r="AQ65" s="15">
        <v>0.51341711903259202</v>
      </c>
      <c r="AR65" s="15">
        <v>0.51341711903259202</v>
      </c>
      <c r="AS65" s="15">
        <v>0.53476428228626705</v>
      </c>
      <c r="AT65" s="15">
        <v>0.51341711903259202</v>
      </c>
      <c r="AU65" s="15">
        <v>0.51341711903259202</v>
      </c>
      <c r="AV65" s="15">
        <v>0.51341711903259202</v>
      </c>
      <c r="AW65" s="15">
        <v>0.51341711903259202</v>
      </c>
      <c r="AX65" s="15">
        <v>0.51341711903259202</v>
      </c>
      <c r="AY65" s="15">
        <v>0.51341711903259202</v>
      </c>
      <c r="AZ65" s="15">
        <v>0.51341711903259202</v>
      </c>
      <c r="BA65" s="15">
        <v>0.51341711903259202</v>
      </c>
      <c r="BB65" s="15">
        <v>0.51341711903259202</v>
      </c>
      <c r="BC65" s="15">
        <v>0.51341711903259202</v>
      </c>
      <c r="BE65" s="14" t="s">
        <v>667</v>
      </c>
      <c r="BF65" s="15">
        <v>0.51341711903259202</v>
      </c>
      <c r="BG65" s="15">
        <v>0.73550000613208499</v>
      </c>
      <c r="BH65" s="15">
        <v>0.73554669750538104</v>
      </c>
      <c r="BI65" s="15">
        <v>0.73550808261941303</v>
      </c>
      <c r="BJ65" s="15">
        <v>0.88600627959171796</v>
      </c>
      <c r="BK65" s="15">
        <v>0.88049214292661604</v>
      </c>
      <c r="BL65" s="15">
        <v>0.64245230242001805</v>
      </c>
      <c r="BM65" s="15">
        <v>0.79098840153459904</v>
      </c>
      <c r="BN65" s="15">
        <v>0.74654839704209097</v>
      </c>
      <c r="BO65" s="15">
        <v>0.71653111179805495</v>
      </c>
      <c r="BP65" s="15">
        <v>0.51341711903259202</v>
      </c>
      <c r="BQ65" s="15">
        <v>0.70735172278283998</v>
      </c>
      <c r="BR65" s="15">
        <v>0.707294652482921</v>
      </c>
      <c r="BS65" s="15">
        <v>0.546556347229049</v>
      </c>
      <c r="BT65" s="15">
        <v>0.71256855257704699</v>
      </c>
      <c r="BU65" s="15">
        <v>0.70158509045341499</v>
      </c>
      <c r="BV65" s="15">
        <v>0.70429536174818597</v>
      </c>
      <c r="BW65" s="15">
        <v>0.69973731037704001</v>
      </c>
      <c r="BX65" s="15">
        <v>0.700542308576803</v>
      </c>
      <c r="BY65" s="15">
        <v>0.69957119319095495</v>
      </c>
      <c r="BZ65" s="15">
        <v>0.70093127419369505</v>
      </c>
      <c r="CA65" s="15">
        <v>0.51808732821861803</v>
      </c>
      <c r="CB65" s="15">
        <v>0.51341711903259202</v>
      </c>
      <c r="CC65" s="15">
        <v>0.70729458138658596</v>
      </c>
      <c r="CD65" s="15">
        <v>0.51341711903259202</v>
      </c>
      <c r="CF65" s="14" t="s">
        <v>667</v>
      </c>
      <c r="CG65" s="15">
        <v>0.69167323400000003</v>
      </c>
      <c r="CH65" s="15">
        <v>0.94731628899999998</v>
      </c>
      <c r="CI65" s="15">
        <v>0.94728518799999994</v>
      </c>
      <c r="CJ65" s="15">
        <v>0.947307758</v>
      </c>
      <c r="CK65" s="15">
        <v>0.97648715399999997</v>
      </c>
      <c r="CL65" s="15">
        <v>0.97490401699999996</v>
      </c>
      <c r="CM65" s="15">
        <v>0.64506291900000001</v>
      </c>
      <c r="CN65" s="15">
        <v>0.96437895500000004</v>
      </c>
      <c r="CO65" s="15">
        <v>0.92361278400000002</v>
      </c>
      <c r="CP65" s="15">
        <v>0.92365318900000004</v>
      </c>
      <c r="CQ65" s="15">
        <v>0.90868062500000002</v>
      </c>
      <c r="CR65" s="15">
        <v>0.90867531800000001</v>
      </c>
      <c r="CS65" s="15">
        <v>0.90882935799999998</v>
      </c>
      <c r="CT65" s="15">
        <v>0.51341711899999998</v>
      </c>
      <c r="CU65" s="15">
        <v>0.85168706999999999</v>
      </c>
      <c r="CV65" s="15">
        <v>0.85164341099999996</v>
      </c>
      <c r="CW65" s="15">
        <v>0.878893916</v>
      </c>
      <c r="CX65" s="15">
        <v>0.83295615499999998</v>
      </c>
      <c r="CY65" s="15">
        <v>0.84346206000000001</v>
      </c>
      <c r="CZ65" s="15">
        <v>0.82100616900000001</v>
      </c>
      <c r="DA65" s="15">
        <v>0.84340492199999995</v>
      </c>
      <c r="DB65" s="15">
        <v>0.61270712000000005</v>
      </c>
      <c r="DC65" s="15">
        <v>0.64495163200000005</v>
      </c>
      <c r="DD65" s="15" t="s">
        <v>544</v>
      </c>
      <c r="DE65" s="15" t="s">
        <v>544</v>
      </c>
      <c r="DG65" s="14" t="s">
        <v>667</v>
      </c>
      <c r="DH65" s="15">
        <v>0.84295039175624797</v>
      </c>
      <c r="DI65" s="15">
        <v>0.95685526854545799</v>
      </c>
      <c r="DJ65" s="15">
        <v>0.95681571047012004</v>
      </c>
      <c r="DK65" s="15">
        <v>0.95624062041929203</v>
      </c>
      <c r="DL65" s="15">
        <v>0.97900010186140296</v>
      </c>
      <c r="DM65" s="15">
        <v>0.97773704956979501</v>
      </c>
      <c r="DN65" s="15">
        <v>0.92857569024771902</v>
      </c>
      <c r="DO65" s="15">
        <v>0.91615257790323301</v>
      </c>
      <c r="DP65" s="15">
        <v>0.95879734011539097</v>
      </c>
      <c r="DQ65" s="15">
        <v>0.810824536758462</v>
      </c>
      <c r="DR65" s="15">
        <v>0.78853512050088703</v>
      </c>
      <c r="DS65" s="15">
        <v>0.95458324984186604</v>
      </c>
      <c r="DT65" s="15">
        <v>0.95453243226215201</v>
      </c>
      <c r="DU65" s="15">
        <v>0.88685194359231601</v>
      </c>
      <c r="DV65" s="15">
        <v>0.743514590095535</v>
      </c>
      <c r="DW65" s="15">
        <v>0.74368001850960097</v>
      </c>
      <c r="DX65" s="15">
        <v>0.81529380912762095</v>
      </c>
      <c r="DY65" s="15">
        <v>0.68151384234440604</v>
      </c>
      <c r="DZ65" s="15">
        <v>0.71757000185693698</v>
      </c>
      <c r="EA65" s="15">
        <v>0.63443445887497896</v>
      </c>
      <c r="EB65" s="15">
        <v>0.717620039108535</v>
      </c>
      <c r="EC65" s="15">
        <v>0.51341711903259202</v>
      </c>
      <c r="ED65" s="15">
        <v>0.64473760996244001</v>
      </c>
      <c r="EE65" s="15">
        <v>0.51341711903259202</v>
      </c>
      <c r="EF65" s="15" t="s">
        <v>544</v>
      </c>
    </row>
    <row r="66" spans="1:136" ht="9.6" customHeight="1" x14ac:dyDescent="0.15">
      <c r="A66" s="14" t="s">
        <v>668</v>
      </c>
      <c r="B66" s="15">
        <v>0.701347251875578</v>
      </c>
      <c r="C66" s="15">
        <v>0.84261089371258502</v>
      </c>
      <c r="D66" s="15">
        <v>0.84437309289973905</v>
      </c>
      <c r="E66" s="15">
        <v>0.84141749289057399</v>
      </c>
      <c r="F66" s="15">
        <v>0.91891978334799895</v>
      </c>
      <c r="G66" s="15">
        <v>0.91575613833647196</v>
      </c>
      <c r="H66" s="15">
        <v>0.88934882031124896</v>
      </c>
      <c r="I66" s="15">
        <v>0.88517001267510698</v>
      </c>
      <c r="J66" s="15">
        <v>0.87882397829718595</v>
      </c>
      <c r="K66" s="15">
        <v>0.83658692304572302</v>
      </c>
      <c r="L66" s="15">
        <v>0.82252849893253799</v>
      </c>
      <c r="M66" s="15">
        <v>0.86954408606465095</v>
      </c>
      <c r="N66" s="15">
        <v>0.86951551505260505</v>
      </c>
      <c r="O66" s="15">
        <v>0.81057302089952099</v>
      </c>
      <c r="P66" s="15">
        <v>0.51341711903259202</v>
      </c>
      <c r="Q66" s="15">
        <v>0.51341711903259202</v>
      </c>
      <c r="R66" s="15">
        <v>0.71652940959006794</v>
      </c>
      <c r="S66" s="15">
        <v>0.71652990984845</v>
      </c>
      <c r="T66" s="15">
        <v>0.71652889859423596</v>
      </c>
      <c r="U66" s="15">
        <v>0.71653051134499302</v>
      </c>
      <c r="V66" s="15">
        <v>0.71652849659843298</v>
      </c>
      <c r="W66" s="15">
        <v>0.80752480994383402</v>
      </c>
      <c r="X66" s="15">
        <v>0.83756042779675</v>
      </c>
      <c r="Y66" s="15">
        <v>0.60579093263833605</v>
      </c>
      <c r="Z66" s="15">
        <v>0.51509336606461997</v>
      </c>
      <c r="AB66" s="14" t="s">
        <v>668</v>
      </c>
      <c r="AC66" s="15">
        <v>0.80956701547704901</v>
      </c>
      <c r="AD66" s="15">
        <v>0.68946803992448702</v>
      </c>
      <c r="AE66" s="15">
        <v>0.92427034829281696</v>
      </c>
      <c r="AF66" s="15">
        <v>0.92554852358457895</v>
      </c>
      <c r="AG66" s="15">
        <v>0.95958664759730605</v>
      </c>
      <c r="AH66" s="15">
        <v>0.95222697161389902</v>
      </c>
      <c r="AI66" s="15">
        <v>0.93122515199049305</v>
      </c>
      <c r="AJ66" s="15">
        <v>0.97183192195276003</v>
      </c>
      <c r="AK66" s="15">
        <v>0.79290879422954097</v>
      </c>
      <c r="AL66" s="15">
        <v>0.79333260111227299</v>
      </c>
      <c r="AM66" s="15">
        <v>0.69711831342571096</v>
      </c>
      <c r="AN66" s="15">
        <v>0.71679362944252401</v>
      </c>
      <c r="AO66" s="15">
        <v>0.67285296178421194</v>
      </c>
      <c r="AP66" s="15">
        <v>0.66652694384910804</v>
      </c>
      <c r="AQ66" s="15">
        <v>0.54173231554969303</v>
      </c>
      <c r="AR66" s="15">
        <v>0.51341711903259202</v>
      </c>
      <c r="AS66" s="15">
        <v>0.68596924447612995</v>
      </c>
      <c r="AT66" s="15">
        <v>0.51341711903259202</v>
      </c>
      <c r="AU66" s="15">
        <v>0.51341711903259202</v>
      </c>
      <c r="AV66" s="15">
        <v>0.51341711903259202</v>
      </c>
      <c r="AW66" s="15">
        <v>0.51341711903259202</v>
      </c>
      <c r="AX66" s="15">
        <v>0.51341711903259202</v>
      </c>
      <c r="AY66" s="15">
        <v>0.51434311093677498</v>
      </c>
      <c r="AZ66" s="15">
        <v>0.51341711903259202</v>
      </c>
      <c r="BA66" s="15">
        <v>0.63387344663539702</v>
      </c>
      <c r="BB66" s="15">
        <v>0.51341711903259202</v>
      </c>
      <c r="BC66" s="15">
        <v>0.51341711903259202</v>
      </c>
      <c r="BE66" s="14" t="s">
        <v>668</v>
      </c>
      <c r="BF66" s="15">
        <v>0.70060629449872303</v>
      </c>
      <c r="BG66" s="15">
        <v>0.84411115558953698</v>
      </c>
      <c r="BH66" s="15">
        <v>0.84740560878911997</v>
      </c>
      <c r="BI66" s="15">
        <v>0.83552807177440802</v>
      </c>
      <c r="BJ66" s="15">
        <v>0.91334143717399496</v>
      </c>
      <c r="BK66" s="15">
        <v>0.91145246284591497</v>
      </c>
      <c r="BL66" s="15">
        <v>0.88219496893670601</v>
      </c>
      <c r="BM66" s="15">
        <v>0.86166171304037498</v>
      </c>
      <c r="BN66" s="15">
        <v>0.83788485952055303</v>
      </c>
      <c r="BO66" s="15">
        <v>0.94220848561535797</v>
      </c>
      <c r="BP66" s="15">
        <v>0.72101755272638501</v>
      </c>
      <c r="BQ66" s="15">
        <v>0.82131055968134403</v>
      </c>
      <c r="BR66" s="15">
        <v>0.82744533636877104</v>
      </c>
      <c r="BS66" s="15">
        <v>0.80432470594710803</v>
      </c>
      <c r="BT66" s="15">
        <v>0.59645867408625897</v>
      </c>
      <c r="BU66" s="15">
        <v>0.594007582969166</v>
      </c>
      <c r="BV66" s="15">
        <v>0.65858057447328899</v>
      </c>
      <c r="BW66" s="15">
        <v>0.51341711903259202</v>
      </c>
      <c r="BX66" s="15">
        <v>0.51341711903259202</v>
      </c>
      <c r="BY66" s="15">
        <v>0.51341711903259202</v>
      </c>
      <c r="BZ66" s="15">
        <v>0.51341711903259202</v>
      </c>
      <c r="CA66" s="15">
        <v>0.70001028796952902</v>
      </c>
      <c r="CB66" s="15">
        <v>0.64985361133192898</v>
      </c>
      <c r="CC66" s="15">
        <v>0.88335417216609502</v>
      </c>
      <c r="CD66" s="15">
        <v>0.51341711903259202</v>
      </c>
      <c r="CF66" s="14" t="s">
        <v>668</v>
      </c>
      <c r="CG66" s="15">
        <v>0.66866460800000005</v>
      </c>
      <c r="CH66" s="15">
        <v>0.90604398399999997</v>
      </c>
      <c r="CI66" s="15">
        <v>0.90604575200000004</v>
      </c>
      <c r="CJ66" s="15">
        <v>0.90604674399999996</v>
      </c>
      <c r="CK66" s="15">
        <v>0.95437945499999999</v>
      </c>
      <c r="CL66" s="15">
        <v>0.95155189799999995</v>
      </c>
      <c r="CM66" s="15">
        <v>0.68337350799999996</v>
      </c>
      <c r="CN66" s="15">
        <v>0.93333503200000001</v>
      </c>
      <c r="CO66" s="15">
        <v>0.87221831400000005</v>
      </c>
      <c r="CP66" s="15">
        <v>0.87221771400000003</v>
      </c>
      <c r="CQ66" s="15">
        <v>0.85298309500000002</v>
      </c>
      <c r="CR66" s="15">
        <v>0.85298415999999999</v>
      </c>
      <c r="CS66" s="15">
        <v>0.85297076000000005</v>
      </c>
      <c r="CT66" s="15">
        <v>0.51341711899999998</v>
      </c>
      <c r="CU66" s="15">
        <v>0.56907272900000005</v>
      </c>
      <c r="CV66" s="15">
        <v>0.56910066599999998</v>
      </c>
      <c r="CW66" s="15">
        <v>0.66260689399999995</v>
      </c>
      <c r="CX66" s="15">
        <v>0.53467563399999996</v>
      </c>
      <c r="CY66" s="15">
        <v>0.55465458099999998</v>
      </c>
      <c r="CZ66" s="15">
        <v>0.51341711899999998</v>
      </c>
      <c r="DA66" s="15">
        <v>0.55464388499999995</v>
      </c>
      <c r="DB66" s="15">
        <v>0.69125197999999999</v>
      </c>
      <c r="DC66" s="15">
        <v>0.75351212099999998</v>
      </c>
      <c r="DD66" s="15" t="s">
        <v>544</v>
      </c>
      <c r="DE66" s="15" t="s">
        <v>544</v>
      </c>
      <c r="DG66" s="14" t="s">
        <v>668</v>
      </c>
      <c r="DH66" s="15">
        <v>0.79970951397164003</v>
      </c>
      <c r="DI66" s="15">
        <v>0.92369593129101502</v>
      </c>
      <c r="DJ66" s="15">
        <v>0.923695931289779</v>
      </c>
      <c r="DK66" s="15">
        <v>0.922812728797199</v>
      </c>
      <c r="DL66" s="15">
        <v>0.95997235019779903</v>
      </c>
      <c r="DM66" s="15">
        <v>0.95783026320738895</v>
      </c>
      <c r="DN66" s="15">
        <v>0.93066717304554403</v>
      </c>
      <c r="DO66" s="15">
        <v>0.92783975390690898</v>
      </c>
      <c r="DP66" s="15">
        <v>0.92681726658923302</v>
      </c>
      <c r="DQ66" s="15">
        <v>0.89424398913651904</v>
      </c>
      <c r="DR66" s="15">
        <v>0.88227905997506095</v>
      </c>
      <c r="DS66" s="15">
        <v>0.920383195148888</v>
      </c>
      <c r="DT66" s="15">
        <v>0.92041674083603997</v>
      </c>
      <c r="DU66" s="15">
        <v>0.89423514920960701</v>
      </c>
      <c r="DV66" s="15">
        <v>0.51341711903259202</v>
      </c>
      <c r="DW66" s="15">
        <v>0.51341711903259202</v>
      </c>
      <c r="DX66" s="15">
        <v>0.71653041162451403</v>
      </c>
      <c r="DY66" s="15">
        <v>0.71652636639471001</v>
      </c>
      <c r="DZ66" s="15">
        <v>0.71652938256554499</v>
      </c>
      <c r="EA66" s="15">
        <v>0.71653013834415802</v>
      </c>
      <c r="EB66" s="15">
        <v>0.71652938256554499</v>
      </c>
      <c r="EC66" s="15">
        <v>0.64942010718816801</v>
      </c>
      <c r="ED66" s="15">
        <v>0.91966494490249895</v>
      </c>
      <c r="EE66" s="15">
        <v>0.53443944441222002</v>
      </c>
      <c r="EF66" s="15" t="s">
        <v>544</v>
      </c>
    </row>
    <row r="67" spans="1:136" ht="9.6" customHeight="1" x14ac:dyDescent="0.15">
      <c r="A67" s="14" t="s">
        <v>669</v>
      </c>
      <c r="B67" s="15">
        <v>0.84717926147196299</v>
      </c>
      <c r="C67" s="15">
        <v>0.89858616556210602</v>
      </c>
      <c r="D67" s="15">
        <v>0.89858128506595603</v>
      </c>
      <c r="E67" s="15">
        <v>0.89765099851437402</v>
      </c>
      <c r="F67" s="15">
        <v>0.95273579845295597</v>
      </c>
      <c r="G67" s="15">
        <v>0.95018805145297702</v>
      </c>
      <c r="H67" s="15">
        <v>0.89423133212829398</v>
      </c>
      <c r="I67" s="15">
        <v>0.92729280998315999</v>
      </c>
      <c r="J67" s="15">
        <v>0.93701012939467898</v>
      </c>
      <c r="K67" s="15">
        <v>0.73073586914710098</v>
      </c>
      <c r="L67" s="15">
        <v>0.697901845765176</v>
      </c>
      <c r="M67" s="15">
        <v>0.93233857704151002</v>
      </c>
      <c r="N67" s="15">
        <v>0.93235617605342302</v>
      </c>
      <c r="O67" s="15">
        <v>0.80338936346129997</v>
      </c>
      <c r="P67" s="15">
        <v>0.679821445443207</v>
      </c>
      <c r="Q67" s="15">
        <v>0.52484573518510702</v>
      </c>
      <c r="R67" s="15">
        <v>0.59753266760618695</v>
      </c>
      <c r="S67" s="15">
        <v>0.51341711903259202</v>
      </c>
      <c r="T67" s="15">
        <v>0.51341711903259202</v>
      </c>
      <c r="U67" s="15">
        <v>0.51341711903259202</v>
      </c>
      <c r="V67" s="15">
        <v>0.51341711903259202</v>
      </c>
      <c r="W67" s="15">
        <v>0.73655938308962698</v>
      </c>
      <c r="X67" s="15">
        <v>0.70312729356373804</v>
      </c>
      <c r="Y67" s="15">
        <v>0.67770157007688403</v>
      </c>
      <c r="Z67" s="15">
        <v>0.53245801235269896</v>
      </c>
      <c r="AB67" s="14" t="s">
        <v>669</v>
      </c>
      <c r="AC67" s="15">
        <v>0.86864590597165303</v>
      </c>
      <c r="AD67" s="15">
        <v>0.92027962424951804</v>
      </c>
      <c r="AE67" s="15">
        <v>0.95292203973890699</v>
      </c>
      <c r="AF67" s="15">
        <v>0.94945263478045605</v>
      </c>
      <c r="AG67" s="15">
        <v>0.97059578418803505</v>
      </c>
      <c r="AH67" s="15">
        <v>0.96390456631749299</v>
      </c>
      <c r="AI67" s="15">
        <v>0.91287577170055301</v>
      </c>
      <c r="AJ67" s="15">
        <v>0.94562886556808201</v>
      </c>
      <c r="AK67" s="15">
        <v>0.82498256363484701</v>
      </c>
      <c r="AL67" s="15">
        <v>0.81553519593038803</v>
      </c>
      <c r="AM67" s="15">
        <v>0.76217438075233801</v>
      </c>
      <c r="AN67" s="15">
        <v>0.78857715397468398</v>
      </c>
      <c r="AO67" s="15">
        <v>0.79575045992473004</v>
      </c>
      <c r="AP67" s="15">
        <v>0.58251017884918399</v>
      </c>
      <c r="AQ67" s="15">
        <v>0.66151400281428596</v>
      </c>
      <c r="AR67" s="15">
        <v>0.53247020304756598</v>
      </c>
      <c r="AS67" s="15">
        <v>0.67241868509349301</v>
      </c>
      <c r="AT67" s="15">
        <v>0.51341711903259202</v>
      </c>
      <c r="AU67" s="15">
        <v>0.51341711903259202</v>
      </c>
      <c r="AV67" s="15">
        <v>0.51341711903259202</v>
      </c>
      <c r="AW67" s="15">
        <v>0.51341711903259202</v>
      </c>
      <c r="AX67" s="15">
        <v>0.51341711903259202</v>
      </c>
      <c r="AY67" s="15">
        <v>0.51341711903259202</v>
      </c>
      <c r="AZ67" s="15">
        <v>0.52085290554234498</v>
      </c>
      <c r="BA67" s="15">
        <v>0.76387699449242996</v>
      </c>
      <c r="BB67" s="15">
        <v>0.51341711903259202</v>
      </c>
      <c r="BC67" s="15">
        <v>0.51341711903259202</v>
      </c>
      <c r="BE67" s="14" t="s">
        <v>669</v>
      </c>
      <c r="BF67" s="15">
        <v>0.69220561013538295</v>
      </c>
      <c r="BG67" s="15">
        <v>0.51567771829741404</v>
      </c>
      <c r="BH67" s="15">
        <v>0.51567771832817599</v>
      </c>
      <c r="BI67" s="15">
        <v>0.51567772245598598</v>
      </c>
      <c r="BJ67" s="15">
        <v>0.74807245880286399</v>
      </c>
      <c r="BK67" s="15">
        <v>0.73051834686636397</v>
      </c>
      <c r="BL67" s="15">
        <v>0.51629680188503102</v>
      </c>
      <c r="BM67" s="15">
        <v>0.69966089392276098</v>
      </c>
      <c r="BN67" s="15">
        <v>0.65602211303978097</v>
      </c>
      <c r="BO67" s="15">
        <v>0.65601612665706999</v>
      </c>
      <c r="BP67" s="15">
        <v>0.52735817142083197</v>
      </c>
      <c r="BQ67" s="15">
        <v>0.52736391895067403</v>
      </c>
      <c r="BR67" s="15">
        <v>0.52736380535222505</v>
      </c>
      <c r="BS67" s="15">
        <v>0.51341711903259202</v>
      </c>
      <c r="BT67" s="15">
        <v>0.73077024670289104</v>
      </c>
      <c r="BU67" s="15">
        <v>0.70771167880115604</v>
      </c>
      <c r="BV67" s="15">
        <v>0.72933466695655402</v>
      </c>
      <c r="BW67" s="15">
        <v>0.70598160688993195</v>
      </c>
      <c r="BX67" s="15">
        <v>0.70576512771842004</v>
      </c>
      <c r="BY67" s="15">
        <v>0.70527790010814695</v>
      </c>
      <c r="BZ67" s="15">
        <v>0.70576513103494998</v>
      </c>
      <c r="CA67" s="15">
        <v>0.51341711903259202</v>
      </c>
      <c r="CB67" s="15">
        <v>0.51341711903259202</v>
      </c>
      <c r="CC67" s="15">
        <v>0.51341711903259202</v>
      </c>
      <c r="CD67" s="15">
        <v>0.51341711903259202</v>
      </c>
      <c r="CF67" s="14" t="s">
        <v>669</v>
      </c>
      <c r="CG67" s="15">
        <v>0.83219204599999996</v>
      </c>
      <c r="CH67" s="15">
        <v>0.95756130900000003</v>
      </c>
      <c r="CI67" s="15">
        <v>0.95754768800000001</v>
      </c>
      <c r="CJ67" s="15">
        <v>0.95770128899999996</v>
      </c>
      <c r="CK67" s="15">
        <v>0.98034091400000001</v>
      </c>
      <c r="CL67" s="15">
        <v>0.97909266699999997</v>
      </c>
      <c r="CM67" s="15">
        <v>0.68893205000000002</v>
      </c>
      <c r="CN67" s="15">
        <v>0.97025320800000003</v>
      </c>
      <c r="CO67" s="15">
        <v>0.94273113200000003</v>
      </c>
      <c r="CP67" s="15">
        <v>0.942091346</v>
      </c>
      <c r="CQ67" s="15">
        <v>0.93250344900000004</v>
      </c>
      <c r="CR67" s="15">
        <v>0.93228433200000005</v>
      </c>
      <c r="CS67" s="15">
        <v>0.93227824000000004</v>
      </c>
      <c r="CT67" s="15">
        <v>0.51341711899999998</v>
      </c>
      <c r="CU67" s="15">
        <v>0.79623271699999998</v>
      </c>
      <c r="CV67" s="15">
        <v>0.79625783100000003</v>
      </c>
      <c r="CW67" s="15">
        <v>0.84495924499999997</v>
      </c>
      <c r="CX67" s="15">
        <v>0.74752606899999996</v>
      </c>
      <c r="CY67" s="15">
        <v>0.77602221500000002</v>
      </c>
      <c r="CZ67" s="15">
        <v>0.71470460300000005</v>
      </c>
      <c r="DA67" s="15">
        <v>0.77795644799999997</v>
      </c>
      <c r="DB67" s="15">
        <v>0.68709281700000002</v>
      </c>
      <c r="DC67" s="15">
        <v>0.75022463500000003</v>
      </c>
      <c r="DD67" s="15" t="s">
        <v>544</v>
      </c>
      <c r="DE67" s="15" t="s">
        <v>544</v>
      </c>
      <c r="DG67" s="14" t="s">
        <v>669</v>
      </c>
      <c r="DH67" s="15">
        <v>0.86403895141049103</v>
      </c>
      <c r="DI67" s="15">
        <v>0.96229943816298802</v>
      </c>
      <c r="DJ67" s="15">
        <v>0.96240667979289296</v>
      </c>
      <c r="DK67" s="15">
        <v>0.96244270288853095</v>
      </c>
      <c r="DL67" s="15">
        <v>0.98172031459103704</v>
      </c>
      <c r="DM67" s="15">
        <v>0.98053539508787402</v>
      </c>
      <c r="DN67" s="15">
        <v>0.93505116877119099</v>
      </c>
      <c r="DO67" s="15">
        <v>0.951013380107808</v>
      </c>
      <c r="DP67" s="15">
        <v>0.96419987399769802</v>
      </c>
      <c r="DQ67" s="15">
        <v>0.86990472565107002</v>
      </c>
      <c r="DR67" s="15">
        <v>0.85137692745460103</v>
      </c>
      <c r="DS67" s="15">
        <v>0.96235568605945399</v>
      </c>
      <c r="DT67" s="15">
        <v>0.96048805666119097</v>
      </c>
      <c r="DU67" s="15">
        <v>0.89847936049917199</v>
      </c>
      <c r="DV67" s="15">
        <v>0.76335110503649195</v>
      </c>
      <c r="DW67" s="15">
        <v>0.76709989266930201</v>
      </c>
      <c r="DX67" s="15">
        <v>0.83255789849878403</v>
      </c>
      <c r="DY67" s="15">
        <v>0.70191018979333397</v>
      </c>
      <c r="DZ67" s="15">
        <v>0.73924623258970601</v>
      </c>
      <c r="EA67" s="15">
        <v>0.65456996329172101</v>
      </c>
      <c r="EB67" s="15">
        <v>0.76010996140076503</v>
      </c>
      <c r="EC67" s="15">
        <v>0.54235651550737696</v>
      </c>
      <c r="ED67" s="15">
        <v>0.79779052905191405</v>
      </c>
      <c r="EE67" s="15">
        <v>0.51341711903259202</v>
      </c>
      <c r="EF67" s="15" t="s">
        <v>544</v>
      </c>
    </row>
    <row r="68" spans="1:136" ht="9.6" customHeight="1" x14ac:dyDescent="0.15">
      <c r="A68" s="14" t="s">
        <v>670</v>
      </c>
      <c r="B68" s="15">
        <v>0.87247141951948803</v>
      </c>
      <c r="C68" s="15">
        <v>0.95381880755532</v>
      </c>
      <c r="D68" s="15">
        <v>0.95379388549681299</v>
      </c>
      <c r="E68" s="15">
        <v>0.95341845898966504</v>
      </c>
      <c r="F68" s="15">
        <v>0.97722064619346105</v>
      </c>
      <c r="G68" s="15">
        <v>0.97607031438519398</v>
      </c>
      <c r="H68" s="15">
        <v>0.875455741573818</v>
      </c>
      <c r="I68" s="15">
        <v>0.85916203353467602</v>
      </c>
      <c r="J68" s="15">
        <v>0.950929273389435</v>
      </c>
      <c r="K68" s="15">
        <v>0.64657446612981295</v>
      </c>
      <c r="L68" s="15">
        <v>0.60913749620712099</v>
      </c>
      <c r="M68" s="15">
        <v>0.94732283619319302</v>
      </c>
      <c r="N68" s="15">
        <v>0.94693970956579598</v>
      </c>
      <c r="O68" s="15">
        <v>0.72999470572191905</v>
      </c>
      <c r="P68" s="15">
        <v>0.66019734284313203</v>
      </c>
      <c r="Q68" s="15">
        <v>0.63086621530154696</v>
      </c>
      <c r="R68" s="15">
        <v>0.73235610167377097</v>
      </c>
      <c r="S68" s="15">
        <v>0.59480084370062503</v>
      </c>
      <c r="T68" s="15">
        <v>0.61180844233763099</v>
      </c>
      <c r="U68" s="15">
        <v>0.57092514856370702</v>
      </c>
      <c r="V68" s="15">
        <v>0.611879321128876</v>
      </c>
      <c r="W68" s="15">
        <v>0.56200284296693603</v>
      </c>
      <c r="X68" s="15">
        <v>0.546171424586544</v>
      </c>
      <c r="Y68" s="15">
        <v>0.51510918314309195</v>
      </c>
      <c r="Z68" s="15">
        <v>0.71652949360081697</v>
      </c>
      <c r="AB68" s="14" t="s">
        <v>670</v>
      </c>
      <c r="AC68" s="15">
        <v>0.91158432911753395</v>
      </c>
      <c r="AD68" s="15">
        <v>0.95063384651370297</v>
      </c>
      <c r="AE68" s="15">
        <v>0.958188114056158</v>
      </c>
      <c r="AF68" s="15">
        <v>0.95147677420906096</v>
      </c>
      <c r="AG68" s="15">
        <v>0.96976573273919198</v>
      </c>
      <c r="AH68" s="15">
        <v>0.96074853168660401</v>
      </c>
      <c r="AI68" s="15">
        <v>0.81724151902277098</v>
      </c>
      <c r="AJ68" s="15">
        <v>0.73629999359599896</v>
      </c>
      <c r="AK68" s="15">
        <v>0.80576478987243305</v>
      </c>
      <c r="AL68" s="15">
        <v>0.77875196322114904</v>
      </c>
      <c r="AM68" s="15">
        <v>0.62658693497886897</v>
      </c>
      <c r="AN68" s="15">
        <v>0.76506335341784004</v>
      </c>
      <c r="AO68" s="15">
        <v>0.77032344182189005</v>
      </c>
      <c r="AP68" s="15">
        <v>0.66374485616941203</v>
      </c>
      <c r="AQ68" s="15">
        <v>0.71411143150971301</v>
      </c>
      <c r="AR68" s="15">
        <v>0.60083703170606495</v>
      </c>
      <c r="AS68" s="15">
        <v>0.579231613113671</v>
      </c>
      <c r="AT68" s="15">
        <v>0.55875116802801095</v>
      </c>
      <c r="AU68" s="15">
        <v>0.57301774724824295</v>
      </c>
      <c r="AV68" s="15">
        <v>0.51341711903259202</v>
      </c>
      <c r="AW68" s="15">
        <v>0.59421856811011897</v>
      </c>
      <c r="AX68" s="15">
        <v>0.58186202521444497</v>
      </c>
      <c r="AY68" s="15">
        <v>0.70704581477541295</v>
      </c>
      <c r="AZ68" s="15">
        <v>0.53383627110144904</v>
      </c>
      <c r="BA68" s="15">
        <v>0.51341711903259202</v>
      </c>
      <c r="BB68" s="15">
        <v>0.51341711903259202</v>
      </c>
      <c r="BC68" s="15">
        <v>0.62943458344974101</v>
      </c>
      <c r="BE68" s="14" t="s">
        <v>670</v>
      </c>
      <c r="BF68" s="15">
        <v>0.57779908834780702</v>
      </c>
      <c r="BG68" s="15">
        <v>0.76395193376443205</v>
      </c>
      <c r="BH68" s="15">
        <v>0.76442250310950299</v>
      </c>
      <c r="BI68" s="15">
        <v>0.75630271265965998</v>
      </c>
      <c r="BJ68" s="15">
        <v>0.89577100914706398</v>
      </c>
      <c r="BK68" s="15">
        <v>0.89134782393725698</v>
      </c>
      <c r="BL68" s="15">
        <v>0.63919321022973197</v>
      </c>
      <c r="BM68" s="15">
        <v>0.73763122779314605</v>
      </c>
      <c r="BN68" s="15">
        <v>0.74974376370969398</v>
      </c>
      <c r="BO68" s="15">
        <v>0.69090454135596902</v>
      </c>
      <c r="BP68" s="15">
        <v>0.625142735950454</v>
      </c>
      <c r="BQ68" s="15">
        <v>0.71016861447338497</v>
      </c>
      <c r="BR68" s="15">
        <v>0.71021253833222897</v>
      </c>
      <c r="BS68" s="15">
        <v>0.52978454852076096</v>
      </c>
      <c r="BT68" s="15">
        <v>0.71227447518337905</v>
      </c>
      <c r="BU68" s="15">
        <v>0.70606181155192205</v>
      </c>
      <c r="BV68" s="15">
        <v>0.70797956569536102</v>
      </c>
      <c r="BW68" s="15">
        <v>0.70469968879799505</v>
      </c>
      <c r="BX68" s="15">
        <v>0.70531850223124204</v>
      </c>
      <c r="BY68" s="15">
        <v>0.70404007411876202</v>
      </c>
      <c r="BZ68" s="15">
        <v>0.70592162749598097</v>
      </c>
      <c r="CA68" s="15">
        <v>0.53478986399031903</v>
      </c>
      <c r="CB68" s="15">
        <v>0.51341711903259202</v>
      </c>
      <c r="CC68" s="15">
        <v>0.51724321998612399</v>
      </c>
      <c r="CD68" s="15">
        <v>0.51341711903259202</v>
      </c>
      <c r="CF68" s="14" t="s">
        <v>670</v>
      </c>
      <c r="CG68" s="15">
        <v>0.69029314900000005</v>
      </c>
      <c r="CH68" s="15">
        <v>0.94481687700000005</v>
      </c>
      <c r="CI68" s="15">
        <v>0.94481577100000003</v>
      </c>
      <c r="CJ68" s="15">
        <v>0.944764838</v>
      </c>
      <c r="CK68" s="15">
        <v>0.97508352700000001</v>
      </c>
      <c r="CL68" s="15">
        <v>0.97343077600000005</v>
      </c>
      <c r="CM68" s="15">
        <v>0.65744696400000002</v>
      </c>
      <c r="CN68" s="15">
        <v>0.96242364499999999</v>
      </c>
      <c r="CO68" s="15">
        <v>0.92070295099999999</v>
      </c>
      <c r="CP68" s="15">
        <v>0.92077709900000004</v>
      </c>
      <c r="CQ68" s="15">
        <v>0.90583831000000004</v>
      </c>
      <c r="CR68" s="15">
        <v>0.90588255600000001</v>
      </c>
      <c r="CS68" s="15">
        <v>0.90585820500000003</v>
      </c>
      <c r="CT68" s="15">
        <v>0.51341711899999998</v>
      </c>
      <c r="CU68" s="15">
        <v>0.83275840499999998</v>
      </c>
      <c r="CV68" s="15">
        <v>0.83278585299999996</v>
      </c>
      <c r="CW68" s="15">
        <v>0.86474487499999997</v>
      </c>
      <c r="CX68" s="15">
        <v>0.81040890499999996</v>
      </c>
      <c r="CY68" s="15">
        <v>0.82295090000000004</v>
      </c>
      <c r="CZ68" s="15">
        <v>0.79596721000000004</v>
      </c>
      <c r="DA68" s="15">
        <v>0.82292327499999995</v>
      </c>
      <c r="DB68" s="15">
        <v>0.51545647999999999</v>
      </c>
      <c r="DC68" s="15">
        <v>0.60173959700000001</v>
      </c>
      <c r="DD68" s="15" t="s">
        <v>544</v>
      </c>
      <c r="DE68" s="15" t="s">
        <v>544</v>
      </c>
      <c r="DG68" s="14" t="s">
        <v>670</v>
      </c>
      <c r="DH68" s="15">
        <v>0.83373264377862799</v>
      </c>
      <c r="DI68" s="15">
        <v>0.95389622777791605</v>
      </c>
      <c r="DJ68" s="15">
        <v>0.95453568091159902</v>
      </c>
      <c r="DK68" s="15">
        <v>0.95340145335009896</v>
      </c>
      <c r="DL68" s="15">
        <v>0.97761352728543305</v>
      </c>
      <c r="DM68" s="15">
        <v>0.97629664338852495</v>
      </c>
      <c r="DN68" s="15">
        <v>0.86219189306325295</v>
      </c>
      <c r="DO68" s="15">
        <v>0.84479363019618303</v>
      </c>
      <c r="DP68" s="15">
        <v>0.95748784667502596</v>
      </c>
      <c r="DQ68" s="15">
        <v>0.607645497146308</v>
      </c>
      <c r="DR68" s="15">
        <v>0.55544185904990295</v>
      </c>
      <c r="DS68" s="15">
        <v>0.95221828069326497</v>
      </c>
      <c r="DT68" s="15">
        <v>0.95227025633055296</v>
      </c>
      <c r="DU68" s="15">
        <v>0.78567412659106906</v>
      </c>
      <c r="DV68" s="15">
        <v>0.73006388141756096</v>
      </c>
      <c r="DW68" s="15">
        <v>0.72977359374550799</v>
      </c>
      <c r="DX68" s="15">
        <v>0.80294790198885702</v>
      </c>
      <c r="DY68" s="15">
        <v>0.66023772720445195</v>
      </c>
      <c r="DZ68" s="15">
        <v>0.70154431032617204</v>
      </c>
      <c r="EA68" s="15">
        <v>0.61866721063010399</v>
      </c>
      <c r="EB68" s="15">
        <v>0.69943644134789595</v>
      </c>
      <c r="EC68" s="15">
        <v>0.52283985217991602</v>
      </c>
      <c r="ED68" s="15">
        <v>0.52800522150672802</v>
      </c>
      <c r="EE68" s="15">
        <v>0.51341711903259202</v>
      </c>
      <c r="EF68" s="15" t="s">
        <v>544</v>
      </c>
    </row>
    <row r="69" spans="1:136" ht="9.6" customHeight="1" x14ac:dyDescent="0.15">
      <c r="A69" s="14" t="s">
        <v>671</v>
      </c>
      <c r="B69" s="15">
        <v>0.69372321810140203</v>
      </c>
      <c r="C69" s="15">
        <v>0.82169893136026595</v>
      </c>
      <c r="D69" s="15">
        <v>0.82180236829030795</v>
      </c>
      <c r="E69" s="15">
        <v>0.82032221887140799</v>
      </c>
      <c r="F69" s="15">
        <v>0.90891860294609605</v>
      </c>
      <c r="G69" s="15">
        <v>0.904425147426694</v>
      </c>
      <c r="H69" s="15">
        <v>0.85605713567022002</v>
      </c>
      <c r="I69" s="15">
        <v>0.86668061571516797</v>
      </c>
      <c r="J69" s="15">
        <v>0.86716084430935203</v>
      </c>
      <c r="K69" s="15">
        <v>0.80921760135715703</v>
      </c>
      <c r="L69" s="15">
        <v>0.79397778564080801</v>
      </c>
      <c r="M69" s="15">
        <v>0.85708421994257999</v>
      </c>
      <c r="N69" s="15">
        <v>0.85708415447209596</v>
      </c>
      <c r="O69" s="15">
        <v>0.76919128264022296</v>
      </c>
      <c r="P69" s="15">
        <v>0.51341711903259202</v>
      </c>
      <c r="Q69" s="15">
        <v>0.51341711903259202</v>
      </c>
      <c r="R69" s="15">
        <v>0.71653103066552004</v>
      </c>
      <c r="S69" s="15">
        <v>0.71653033089532403</v>
      </c>
      <c r="T69" s="15">
        <v>0.71653018593462803</v>
      </c>
      <c r="U69" s="15">
        <v>0.71653075158686996</v>
      </c>
      <c r="V69" s="15">
        <v>0.71652934245641497</v>
      </c>
      <c r="W69" s="15">
        <v>0.69059423112861995</v>
      </c>
      <c r="X69" s="15">
        <v>0.797044453809998</v>
      </c>
      <c r="Y69" s="15">
        <v>0.51877572618500001</v>
      </c>
      <c r="Z69" s="15">
        <v>0.514560654180378</v>
      </c>
      <c r="AB69" s="14" t="s">
        <v>671</v>
      </c>
      <c r="AC69" s="15">
        <v>0.82821784041675695</v>
      </c>
      <c r="AD69" s="15">
        <v>0.68658919257642204</v>
      </c>
      <c r="AE69" s="15">
        <v>0.92023019124712202</v>
      </c>
      <c r="AF69" s="15">
        <v>0.92643435050629697</v>
      </c>
      <c r="AG69" s="15">
        <v>0.95708850504418896</v>
      </c>
      <c r="AH69" s="15">
        <v>0.94465450713466004</v>
      </c>
      <c r="AI69" s="15">
        <v>0.90096434463272101</v>
      </c>
      <c r="AJ69" s="15">
        <v>0.96121613322364696</v>
      </c>
      <c r="AK69" s="15">
        <v>0.79284153864516604</v>
      </c>
      <c r="AL69" s="15">
        <v>0.85149182869466999</v>
      </c>
      <c r="AM69" s="15">
        <v>0.710320799976765</v>
      </c>
      <c r="AN69" s="15">
        <v>0.72385607397046603</v>
      </c>
      <c r="AO69" s="15">
        <v>0.73672201425035799</v>
      </c>
      <c r="AP69" s="15">
        <v>0.65177236827461704</v>
      </c>
      <c r="AQ69" s="15">
        <v>0.52495645621927101</v>
      </c>
      <c r="AR69" s="15">
        <v>0.51341711903259202</v>
      </c>
      <c r="AS69" s="15">
        <v>0.64000081230989103</v>
      </c>
      <c r="AT69" s="15">
        <v>0.51341711903259202</v>
      </c>
      <c r="AU69" s="15">
        <v>0.51341711903259202</v>
      </c>
      <c r="AV69" s="15">
        <v>0.51341711903259202</v>
      </c>
      <c r="AW69" s="15">
        <v>0.51341711903259202</v>
      </c>
      <c r="AX69" s="15">
        <v>0.51341711903259202</v>
      </c>
      <c r="AY69" s="15">
        <v>0.51341711903259202</v>
      </c>
      <c r="AZ69" s="15">
        <v>0.62461754617079401</v>
      </c>
      <c r="BA69" s="15">
        <v>0.56990180355181497</v>
      </c>
      <c r="BB69" s="15">
        <v>0.51341711903259202</v>
      </c>
      <c r="BC69" s="15">
        <v>0.65145152432395603</v>
      </c>
      <c r="BE69" s="14" t="s">
        <v>671</v>
      </c>
      <c r="BF69" s="15">
        <v>0.71653131057378905</v>
      </c>
      <c r="BG69" s="15">
        <v>0.82398005990354894</v>
      </c>
      <c r="BH69" s="15">
        <v>0.82397163230470305</v>
      </c>
      <c r="BI69" s="15">
        <v>0.82397338199765502</v>
      </c>
      <c r="BJ69" s="15">
        <v>0.905222468907522</v>
      </c>
      <c r="BK69" s="15">
        <v>0.901481849946008</v>
      </c>
      <c r="BL69" s="15">
        <v>0.84670784808538602</v>
      </c>
      <c r="BM69" s="15">
        <v>0.87407683280781401</v>
      </c>
      <c r="BN69" s="15">
        <v>0.84630430317029703</v>
      </c>
      <c r="BO69" s="15">
        <v>0.76243102906718196</v>
      </c>
      <c r="BP69" s="15">
        <v>0.72170939097303899</v>
      </c>
      <c r="BQ69" s="15">
        <v>0.83117364456868204</v>
      </c>
      <c r="BR69" s="15">
        <v>0.83117354684852596</v>
      </c>
      <c r="BS69" s="15">
        <v>0.77656742440979398</v>
      </c>
      <c r="BT69" s="15">
        <v>0.51341711903259202</v>
      </c>
      <c r="BU69" s="15">
        <v>0.51341711903259202</v>
      </c>
      <c r="BV69" s="15">
        <v>0.71652884331361599</v>
      </c>
      <c r="BW69" s="15">
        <v>0.71652884331361599</v>
      </c>
      <c r="BX69" s="15">
        <v>0.71652195559059795</v>
      </c>
      <c r="BY69" s="15">
        <v>0.716529583490776</v>
      </c>
      <c r="BZ69" s="15">
        <v>0.71652699287406196</v>
      </c>
      <c r="CA69" s="15">
        <v>0.71413536321679405</v>
      </c>
      <c r="CB69" s="15">
        <v>0.66906857096975902</v>
      </c>
      <c r="CC69" s="15">
        <v>0.64232209632654202</v>
      </c>
      <c r="CD69" s="15">
        <v>0.51341711903259202</v>
      </c>
      <c r="CF69" s="14" t="s">
        <v>671</v>
      </c>
      <c r="CG69" s="15">
        <v>0.51341711899999998</v>
      </c>
      <c r="CH69" s="15">
        <v>0.88199319700000001</v>
      </c>
      <c r="CI69" s="15">
        <v>0.88199599900000003</v>
      </c>
      <c r="CJ69" s="15">
        <v>0.88198216900000004</v>
      </c>
      <c r="CK69" s="15">
        <v>0.94642242700000001</v>
      </c>
      <c r="CL69" s="15">
        <v>0.94287692400000001</v>
      </c>
      <c r="CM69" s="15">
        <v>0.80092286099999999</v>
      </c>
      <c r="CN69" s="15">
        <v>0.91940986099999999</v>
      </c>
      <c r="CO69" s="15">
        <v>0.83228693799999998</v>
      </c>
      <c r="CP69" s="15">
        <v>0.83133588899999999</v>
      </c>
      <c r="CQ69" s="15">
        <v>0.80014511600000005</v>
      </c>
      <c r="CR69" s="15">
        <v>0.80016104799999999</v>
      </c>
      <c r="CS69" s="15">
        <v>0.80015055199999996</v>
      </c>
      <c r="CT69" s="15">
        <v>0.54490876099999996</v>
      </c>
      <c r="CU69" s="15">
        <v>0.693965842</v>
      </c>
      <c r="CV69" s="15">
        <v>0.69408005699999997</v>
      </c>
      <c r="CW69" s="15">
        <v>0.74499739099999995</v>
      </c>
      <c r="CX69" s="15">
        <v>0.66053790999999995</v>
      </c>
      <c r="CY69" s="15">
        <v>0.679084311</v>
      </c>
      <c r="CZ69" s="15">
        <v>0.63991847099999999</v>
      </c>
      <c r="DA69" s="15">
        <v>0.67919352899999996</v>
      </c>
      <c r="DB69" s="15">
        <v>0.65812473699999996</v>
      </c>
      <c r="DC69" s="15">
        <v>0.68624786999999998</v>
      </c>
      <c r="DD69" s="15" t="s">
        <v>544</v>
      </c>
      <c r="DE69" s="15" t="s">
        <v>544</v>
      </c>
      <c r="DG69" s="14" t="s">
        <v>671</v>
      </c>
      <c r="DH69" s="15">
        <v>0.51341711903259202</v>
      </c>
      <c r="DI69" s="15">
        <v>0.78815015900579599</v>
      </c>
      <c r="DJ69" s="15">
        <v>0.78815015904470498</v>
      </c>
      <c r="DK69" s="15">
        <v>0.78523834138742399</v>
      </c>
      <c r="DL69" s="15">
        <v>0.89797466692418604</v>
      </c>
      <c r="DM69" s="15">
        <v>0.89157906480826199</v>
      </c>
      <c r="DN69" s="15">
        <v>0.84140539024091698</v>
      </c>
      <c r="DO69" s="15">
        <v>0.83925508164724105</v>
      </c>
      <c r="DP69" s="15">
        <v>0.79834434910790897</v>
      </c>
      <c r="DQ69" s="15">
        <v>0.70858991514716296</v>
      </c>
      <c r="DR69" s="15">
        <v>0.65855227159400198</v>
      </c>
      <c r="DS69" s="15">
        <v>0.77725026507947503</v>
      </c>
      <c r="DT69" s="15">
        <v>0.777165920480404</v>
      </c>
      <c r="DU69" s="15">
        <v>0.754240284094291</v>
      </c>
      <c r="DV69" s="15">
        <v>0.51620492389254202</v>
      </c>
      <c r="DW69" s="15">
        <v>0.51620492386516004</v>
      </c>
      <c r="DX69" s="15">
        <v>0.55135114735976098</v>
      </c>
      <c r="DY69" s="15">
        <v>0.51341711903259202</v>
      </c>
      <c r="DZ69" s="15">
        <v>0.51341711903259202</v>
      </c>
      <c r="EA69" s="15">
        <v>0.51341711903259202</v>
      </c>
      <c r="EB69" s="15">
        <v>0.51341711903259202</v>
      </c>
      <c r="EC69" s="15">
        <v>0.55635527939441698</v>
      </c>
      <c r="ED69" s="15">
        <v>0.78628776103957898</v>
      </c>
      <c r="EE69" s="15">
        <v>0.51341711903259202</v>
      </c>
      <c r="EF69" s="15" t="s">
        <v>544</v>
      </c>
    </row>
    <row r="70" spans="1:136" ht="9.6" customHeight="1" x14ac:dyDescent="0.15">
      <c r="A70" s="14" t="s">
        <v>672</v>
      </c>
      <c r="B70" s="15">
        <v>0.89075961266564996</v>
      </c>
      <c r="C70" s="15">
        <v>0.90850360406636299</v>
      </c>
      <c r="D70" s="15">
        <v>0.90835670230125698</v>
      </c>
      <c r="E70" s="15">
        <v>0.90787311428081996</v>
      </c>
      <c r="F70" s="15">
        <v>0.95544646134444899</v>
      </c>
      <c r="G70" s="15">
        <v>0.95320691518051404</v>
      </c>
      <c r="H70" s="15">
        <v>0.76809304992904703</v>
      </c>
      <c r="I70" s="15">
        <v>0.81449119914430901</v>
      </c>
      <c r="J70" s="15">
        <v>0.96909663990546302</v>
      </c>
      <c r="K70" s="15">
        <v>0.63909697118091002</v>
      </c>
      <c r="L70" s="15">
        <v>0.60455181892341603</v>
      </c>
      <c r="M70" s="15">
        <v>0.96632730368661601</v>
      </c>
      <c r="N70" s="15">
        <v>0.96655895913116197</v>
      </c>
      <c r="O70" s="15">
        <v>0.53944399714122004</v>
      </c>
      <c r="P70" s="15">
        <v>0.54096251576418297</v>
      </c>
      <c r="Q70" s="15">
        <v>0.55168594560346396</v>
      </c>
      <c r="R70" s="15">
        <v>0.65524627960044901</v>
      </c>
      <c r="S70" s="15">
        <v>0.51341711903259202</v>
      </c>
      <c r="T70" s="15">
        <v>0.51341711903259202</v>
      </c>
      <c r="U70" s="15">
        <v>0.54642821022868804</v>
      </c>
      <c r="V70" s="15">
        <v>0.51341711903259202</v>
      </c>
      <c r="W70" s="15">
        <v>0.51724986231078696</v>
      </c>
      <c r="X70" s="15">
        <v>0.51341711903259202</v>
      </c>
      <c r="Y70" s="15">
        <v>0.51500101180361102</v>
      </c>
      <c r="Z70" s="15">
        <v>0.51432467929132297</v>
      </c>
      <c r="AB70" s="14" t="s">
        <v>672</v>
      </c>
      <c r="AC70" s="15">
        <v>0.84002847628773003</v>
      </c>
      <c r="AD70" s="15">
        <v>0.89509766312821004</v>
      </c>
      <c r="AE70" s="15">
        <v>0.93342201321895901</v>
      </c>
      <c r="AF70" s="15">
        <v>0.92418620413105401</v>
      </c>
      <c r="AG70" s="15">
        <v>0.95353477953907895</v>
      </c>
      <c r="AH70" s="15">
        <v>0.92818410936222295</v>
      </c>
      <c r="AI70" s="15">
        <v>0.53812827025281196</v>
      </c>
      <c r="AJ70" s="15">
        <v>0.78594591423399596</v>
      </c>
      <c r="AK70" s="15">
        <v>0.77290203429830096</v>
      </c>
      <c r="AL70" s="15">
        <v>0.78362900117288603</v>
      </c>
      <c r="AM70" s="15">
        <v>0.52538431460872403</v>
      </c>
      <c r="AN70" s="15">
        <v>0.74677347744918798</v>
      </c>
      <c r="AO70" s="15">
        <v>0.76229641076045795</v>
      </c>
      <c r="AP70" s="15">
        <v>0.51341711903259202</v>
      </c>
      <c r="AQ70" s="15">
        <v>0.53204017728372499</v>
      </c>
      <c r="AR70" s="15">
        <v>0.62771229977272902</v>
      </c>
      <c r="AS70" s="15">
        <v>0.55422187239681697</v>
      </c>
      <c r="AT70" s="15">
        <v>0.51341711903259202</v>
      </c>
      <c r="AU70" s="15">
        <v>0.51341711903259202</v>
      </c>
      <c r="AV70" s="15">
        <v>0.51341711903259202</v>
      </c>
      <c r="AW70" s="15">
        <v>0.51341711903259202</v>
      </c>
      <c r="AX70" s="15">
        <v>0.51341711903259202</v>
      </c>
      <c r="AY70" s="15">
        <v>0.51341711903259202</v>
      </c>
      <c r="AZ70" s="15">
        <v>0.51341711903259202</v>
      </c>
      <c r="BA70" s="15">
        <v>0.51341711903259202</v>
      </c>
      <c r="BB70" s="15">
        <v>0.59631903006738896</v>
      </c>
      <c r="BC70" s="15">
        <v>0.60389913458362798</v>
      </c>
      <c r="BE70" s="14" t="s">
        <v>672</v>
      </c>
      <c r="BF70" s="15">
        <v>0.51341711903259202</v>
      </c>
      <c r="BG70" s="15">
        <v>0.69976259061931001</v>
      </c>
      <c r="BH70" s="15">
        <v>0.69965825701291995</v>
      </c>
      <c r="BI70" s="15">
        <v>0.69973011605719804</v>
      </c>
      <c r="BJ70" s="15">
        <v>0.87042900809700596</v>
      </c>
      <c r="BK70" s="15">
        <v>0.864250978657647</v>
      </c>
      <c r="BL70" s="15">
        <v>0.71079936719992098</v>
      </c>
      <c r="BM70" s="15">
        <v>0.775867562158433</v>
      </c>
      <c r="BN70" s="15">
        <v>0.72898734597908998</v>
      </c>
      <c r="BO70" s="15">
        <v>0.71653081280562203</v>
      </c>
      <c r="BP70" s="15">
        <v>0.51341711903259202</v>
      </c>
      <c r="BQ70" s="15">
        <v>0.68791695825395105</v>
      </c>
      <c r="BR70" s="15">
        <v>0.68796182482039203</v>
      </c>
      <c r="BS70" s="15">
        <v>0.68655428808813002</v>
      </c>
      <c r="BT70" s="15">
        <v>0.706294820086385</v>
      </c>
      <c r="BU70" s="15">
        <v>0.674001791872055</v>
      </c>
      <c r="BV70" s="15">
        <v>0.68174698880166895</v>
      </c>
      <c r="BW70" s="15">
        <v>0.66855858161159698</v>
      </c>
      <c r="BX70" s="15">
        <v>0.67125495422109904</v>
      </c>
      <c r="BY70" s="15">
        <v>0.66596475342245798</v>
      </c>
      <c r="BZ70" s="15">
        <v>0.67107124082676295</v>
      </c>
      <c r="CA70" s="15">
        <v>0.51341711903259202</v>
      </c>
      <c r="CB70" s="15">
        <v>0.65751480395723505</v>
      </c>
      <c r="CC70" s="15">
        <v>0.68789157381153898</v>
      </c>
      <c r="CD70" s="15">
        <v>0.51341711903259202</v>
      </c>
      <c r="CF70" s="14" t="s">
        <v>672</v>
      </c>
      <c r="CG70" s="15">
        <v>0.66557063599999999</v>
      </c>
      <c r="CH70" s="15">
        <v>0.93087661799999999</v>
      </c>
      <c r="CI70" s="15">
        <v>0.93094438800000001</v>
      </c>
      <c r="CJ70" s="15">
        <v>0.93083023200000004</v>
      </c>
      <c r="CK70" s="15">
        <v>0.968197694</v>
      </c>
      <c r="CL70" s="15">
        <v>0.96609331499999995</v>
      </c>
      <c r="CM70" s="15">
        <v>0.51454636799999998</v>
      </c>
      <c r="CN70" s="15">
        <v>0.95242223100000001</v>
      </c>
      <c r="CO70" s="15">
        <v>0.90220567500000004</v>
      </c>
      <c r="CP70" s="15">
        <v>0.90221938999999995</v>
      </c>
      <c r="CQ70" s="15">
        <v>0.88492337300000001</v>
      </c>
      <c r="CR70" s="15">
        <v>0.88486941500000005</v>
      </c>
      <c r="CS70" s="15">
        <v>0.88487844599999999</v>
      </c>
      <c r="CT70" s="15">
        <v>0.524808041</v>
      </c>
      <c r="CU70" s="15">
        <v>0.77086842600000005</v>
      </c>
      <c r="CV70" s="15">
        <v>0.77090949900000005</v>
      </c>
      <c r="CW70" s="15">
        <v>0.81664723400000006</v>
      </c>
      <c r="CX70" s="15">
        <v>0.73825238199999998</v>
      </c>
      <c r="CY70" s="15">
        <v>0.75659224599999997</v>
      </c>
      <c r="CZ70" s="15">
        <v>0.71740952899999999</v>
      </c>
      <c r="DA70" s="15">
        <v>0.756737506</v>
      </c>
      <c r="DB70" s="15">
        <v>0.58729200100000001</v>
      </c>
      <c r="DC70" s="15">
        <v>0.64951979699999995</v>
      </c>
      <c r="DD70" s="15" t="s">
        <v>544</v>
      </c>
      <c r="DE70" s="15" t="s">
        <v>544</v>
      </c>
      <c r="DG70" s="14" t="s">
        <v>672</v>
      </c>
      <c r="DH70" s="15">
        <v>0.75762822571685795</v>
      </c>
      <c r="DI70" s="15">
        <v>0.93400842657808703</v>
      </c>
      <c r="DJ70" s="15">
        <v>0.93529981047535704</v>
      </c>
      <c r="DK70" s="15">
        <v>0.93303806093446695</v>
      </c>
      <c r="DL70" s="15">
        <v>0.96813791605440402</v>
      </c>
      <c r="DM70" s="15">
        <v>0.96601795516327205</v>
      </c>
      <c r="DN70" s="15">
        <v>0.82190802337163604</v>
      </c>
      <c r="DO70" s="15">
        <v>0.82286891382722105</v>
      </c>
      <c r="DP70" s="15">
        <v>0.93736214529876105</v>
      </c>
      <c r="DQ70" s="15">
        <v>0.58963539585365199</v>
      </c>
      <c r="DR70" s="15">
        <v>0.53705607245370002</v>
      </c>
      <c r="DS70" s="15">
        <v>0.93054140378613304</v>
      </c>
      <c r="DT70" s="15">
        <v>0.93085154932913505</v>
      </c>
      <c r="DU70" s="15">
        <v>0.73666411549229904</v>
      </c>
      <c r="DV70" s="15">
        <v>0.66838757038798802</v>
      </c>
      <c r="DW70" s="15">
        <v>0.66913572657777498</v>
      </c>
      <c r="DX70" s="15">
        <v>0.74977694418907403</v>
      </c>
      <c r="DY70" s="15">
        <v>0.60468382669405596</v>
      </c>
      <c r="DZ70" s="15">
        <v>0.64184959878835401</v>
      </c>
      <c r="EA70" s="15">
        <v>0.58753644490103096</v>
      </c>
      <c r="EB70" s="15">
        <v>0.63910681879581099</v>
      </c>
      <c r="EC70" s="15">
        <v>0.54618528770756403</v>
      </c>
      <c r="ED70" s="15">
        <v>0.51341711903259202</v>
      </c>
      <c r="EE70" s="15">
        <v>0.51341711903259202</v>
      </c>
      <c r="EF70" s="15" t="s">
        <v>544</v>
      </c>
    </row>
    <row r="71" spans="1:136" ht="9.6" customHeight="1" x14ac:dyDescent="0.15">
      <c r="A71" s="14" t="s">
        <v>673</v>
      </c>
      <c r="B71" s="15">
        <v>0.51341711903259202</v>
      </c>
      <c r="C71" s="15">
        <v>0.599122470443751</v>
      </c>
      <c r="D71" s="15">
        <v>0.59912247049593503</v>
      </c>
      <c r="E71" s="15">
        <v>0.59759180855777005</v>
      </c>
      <c r="F71" s="15">
        <v>0.81294643006660805</v>
      </c>
      <c r="G71" s="15">
        <v>0.80266064368427104</v>
      </c>
      <c r="H71" s="15">
        <v>0.51341711903259202</v>
      </c>
      <c r="I71" s="15">
        <v>0.65453061638752896</v>
      </c>
      <c r="J71" s="15">
        <v>0.60223440636629799</v>
      </c>
      <c r="K71" s="15">
        <v>0.71653116453277998</v>
      </c>
      <c r="L71" s="15">
        <v>0.51341711903259202</v>
      </c>
      <c r="M71" s="15">
        <v>0.56079041218144099</v>
      </c>
      <c r="N71" s="15">
        <v>0.56079041222781001</v>
      </c>
      <c r="O71" s="15">
        <v>0.71653100883879195</v>
      </c>
      <c r="P71" s="15">
        <v>0.51341711903259202</v>
      </c>
      <c r="Q71" s="15">
        <v>0.51515224199621101</v>
      </c>
      <c r="R71" s="15">
        <v>0.53321188214738402</v>
      </c>
      <c r="S71" s="15">
        <v>0.51341711903259202</v>
      </c>
      <c r="T71" s="15">
        <v>0.51341711903259202</v>
      </c>
      <c r="U71" s="15">
        <v>0.51341711903259202</v>
      </c>
      <c r="V71" s="15">
        <v>0.51341711903259202</v>
      </c>
      <c r="W71" s="15">
        <v>0.62957307081662395</v>
      </c>
      <c r="X71" s="15">
        <v>0.662366329883741</v>
      </c>
      <c r="Y71" s="15">
        <v>0.56012363175695401</v>
      </c>
      <c r="Z71" s="15">
        <v>0.51341711903259202</v>
      </c>
      <c r="AB71" s="14" t="s">
        <v>673</v>
      </c>
      <c r="AC71" s="15">
        <v>0.78851205178083605</v>
      </c>
      <c r="AD71" s="15">
        <v>0.67053303488021399</v>
      </c>
      <c r="AE71" s="15">
        <v>0.92295237747262304</v>
      </c>
      <c r="AF71" s="15">
        <v>0.92295181041352203</v>
      </c>
      <c r="AG71" s="15">
        <v>0.93726827580908301</v>
      </c>
      <c r="AH71" s="15">
        <v>0.91847584983727204</v>
      </c>
      <c r="AI71" s="15">
        <v>0.52779038895891195</v>
      </c>
      <c r="AJ71" s="15">
        <v>0.68263537523937301</v>
      </c>
      <c r="AK71" s="15">
        <v>0.76194638233894896</v>
      </c>
      <c r="AL71" s="15">
        <v>0.74237706169714901</v>
      </c>
      <c r="AM71" s="15">
        <v>0.67213650511978795</v>
      </c>
      <c r="AN71" s="15">
        <v>0.74317627097735295</v>
      </c>
      <c r="AO71" s="15">
        <v>0.74309700779213905</v>
      </c>
      <c r="AP71" s="15">
        <v>0.51341711903259202</v>
      </c>
      <c r="AQ71" s="15">
        <v>0.51341711903259202</v>
      </c>
      <c r="AR71" s="15">
        <v>0.51341711903259202</v>
      </c>
      <c r="AS71" s="15">
        <v>0.51341711903259202</v>
      </c>
      <c r="AT71" s="15">
        <v>0.51341711903259202</v>
      </c>
      <c r="AU71" s="15">
        <v>0.51341711903259202</v>
      </c>
      <c r="AV71" s="15">
        <v>0.51341711903259202</v>
      </c>
      <c r="AW71" s="15">
        <v>0.51341711903259202</v>
      </c>
      <c r="AX71" s="15">
        <v>0.51341711903259202</v>
      </c>
      <c r="AY71" s="15">
        <v>0.51341711903259202</v>
      </c>
      <c r="AZ71" s="15">
        <v>0.51341711903259202</v>
      </c>
      <c r="BA71" s="15">
        <v>0.51341711903259202</v>
      </c>
      <c r="BB71" s="15">
        <v>0.51341711903259202</v>
      </c>
      <c r="BC71" s="15">
        <v>0.57148687978643598</v>
      </c>
      <c r="BE71" s="14" t="s">
        <v>673</v>
      </c>
      <c r="BF71" s="15">
        <v>0.71653131054944696</v>
      </c>
      <c r="BG71" s="15">
        <v>0.71679672718642995</v>
      </c>
      <c r="BH71" s="15">
        <v>0.71679672701792696</v>
      </c>
      <c r="BI71" s="15">
        <v>0.71679672671235295</v>
      </c>
      <c r="BJ71" s="15">
        <v>0.84262090769922604</v>
      </c>
      <c r="BK71" s="15">
        <v>0.83663026093915605</v>
      </c>
      <c r="BL71" s="15">
        <v>0.71763790593329502</v>
      </c>
      <c r="BM71" s="15">
        <v>0.77132217767157396</v>
      </c>
      <c r="BN71" s="15">
        <v>0.74099874566240898</v>
      </c>
      <c r="BO71" s="15">
        <v>0.71653070799935403</v>
      </c>
      <c r="BP71" s="15">
        <v>0.51341711903259202</v>
      </c>
      <c r="BQ71" s="15">
        <v>0.71737096408327805</v>
      </c>
      <c r="BR71" s="15">
        <v>0.71737089888800898</v>
      </c>
      <c r="BS71" s="15">
        <v>0.71653131043293705</v>
      </c>
      <c r="BT71" s="15">
        <v>0.51341711903259202</v>
      </c>
      <c r="BU71" s="15">
        <v>0.51341711903259202</v>
      </c>
      <c r="BV71" s="15">
        <v>0.71653131046021001</v>
      </c>
      <c r="BW71" s="15">
        <v>0.71652614566649098</v>
      </c>
      <c r="BX71" s="15">
        <v>0.71653010542542195</v>
      </c>
      <c r="BY71" s="15">
        <v>0.71652769513477199</v>
      </c>
      <c r="BZ71" s="15">
        <v>0.71653131017626304</v>
      </c>
      <c r="CA71" s="15">
        <v>0.51341711903259202</v>
      </c>
      <c r="CB71" s="15">
        <v>0.71653131018821103</v>
      </c>
      <c r="CC71" s="15">
        <v>0.71737081477406395</v>
      </c>
      <c r="CD71" s="15">
        <v>0.51341711903259202</v>
      </c>
      <c r="CF71" s="14" t="s">
        <v>673</v>
      </c>
      <c r="CG71" s="15">
        <v>0.71653126300000003</v>
      </c>
      <c r="CH71" s="15">
        <v>0.79867957000000001</v>
      </c>
      <c r="CI71" s="15">
        <v>0.79867957000000001</v>
      </c>
      <c r="CJ71" s="15">
        <v>0.79867957000000001</v>
      </c>
      <c r="CK71" s="15">
        <v>0.89127826300000002</v>
      </c>
      <c r="CL71" s="15">
        <v>0.88527597000000002</v>
      </c>
      <c r="CM71" s="15">
        <f>EXP(-2/3)</f>
        <v>0.51341711903259202</v>
      </c>
      <c r="CN71" s="15">
        <v>0.84849047499999997</v>
      </c>
      <c r="CO71" s="15">
        <v>0.74444900999999997</v>
      </c>
      <c r="CP71" s="15">
        <v>0.74444922400000002</v>
      </c>
      <c r="CQ71" s="15">
        <v>0.71678037800000005</v>
      </c>
      <c r="CR71" s="15">
        <v>0.71678037800000005</v>
      </c>
      <c r="CS71" s="15">
        <v>0.71678033299999999</v>
      </c>
      <c r="CT71" s="15">
        <v>0.71653128899999996</v>
      </c>
      <c r="CU71" s="15">
        <v>0.51341711899999998</v>
      </c>
      <c r="CV71" s="15">
        <v>0.51341711899999998</v>
      </c>
      <c r="CW71" s="15">
        <v>0.71653021500000003</v>
      </c>
      <c r="CX71" s="15">
        <v>0.71652966699999998</v>
      </c>
      <c r="CY71" s="15">
        <v>0.71652898300000001</v>
      </c>
      <c r="CZ71" s="15">
        <v>0.71653059399999997</v>
      </c>
      <c r="DA71" s="15">
        <v>0.71652781899999995</v>
      </c>
      <c r="DB71" s="15">
        <v>0.71696986299999999</v>
      </c>
      <c r="DC71" s="15">
        <v>0.74623495500000003</v>
      </c>
      <c r="DD71" s="15" t="s">
        <v>544</v>
      </c>
      <c r="DE71" s="15" t="s">
        <v>544</v>
      </c>
      <c r="DG71" s="14" t="s">
        <v>673</v>
      </c>
      <c r="DH71" s="15">
        <v>0.71653118916403802</v>
      </c>
      <c r="DI71" s="15">
        <v>0.72725481916815604</v>
      </c>
      <c r="DJ71" s="15">
        <v>0.72725481913394996</v>
      </c>
      <c r="DK71" s="15">
        <v>0.72446862817581603</v>
      </c>
      <c r="DL71" s="15">
        <v>0.84881651895174204</v>
      </c>
      <c r="DM71" s="15">
        <v>0.84073219861350501</v>
      </c>
      <c r="DN71" s="15">
        <v>0.71755805556910401</v>
      </c>
      <c r="DO71" s="15">
        <v>0.75785492482631001</v>
      </c>
      <c r="DP71" s="15">
        <v>0.73716496170463297</v>
      </c>
      <c r="DQ71" s="15">
        <v>0.71653049118018797</v>
      </c>
      <c r="DR71" s="15">
        <v>0.51341711903259202</v>
      </c>
      <c r="DS71" s="15">
        <v>0.71684572250078804</v>
      </c>
      <c r="DT71" s="15">
        <v>0.71684570747604603</v>
      </c>
      <c r="DU71" s="15">
        <v>0.71653158791405203</v>
      </c>
      <c r="DV71" s="15">
        <v>0.51341711903259202</v>
      </c>
      <c r="DW71" s="15">
        <v>0.51341711903259202</v>
      </c>
      <c r="DX71" s="15">
        <v>0.71653033333392102</v>
      </c>
      <c r="DY71" s="15">
        <v>0.71652153829038101</v>
      </c>
      <c r="DZ71" s="15">
        <v>0.71653026261266695</v>
      </c>
      <c r="EA71" s="15">
        <v>0.71652621330529298</v>
      </c>
      <c r="EB71" s="15">
        <v>0.71646845970649398</v>
      </c>
      <c r="EC71" s="15">
        <v>0.66395959988017705</v>
      </c>
      <c r="ED71" s="15">
        <v>0.71684326511434304</v>
      </c>
      <c r="EE71" s="15">
        <v>0.71652966476930902</v>
      </c>
      <c r="EF71" s="15" t="s">
        <v>544</v>
      </c>
    </row>
    <row r="72" spans="1:136" ht="9.6" customHeight="1" x14ac:dyDescent="0.15">
      <c r="A72" s="26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B72" s="26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E72" s="26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F72" s="26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7"/>
      <c r="CT72" s="27"/>
      <c r="CU72" s="27"/>
      <c r="CV72" s="27"/>
      <c r="CW72" s="27"/>
      <c r="CX72" s="27"/>
      <c r="CY72" s="27"/>
      <c r="CZ72" s="27"/>
      <c r="DA72" s="27"/>
      <c r="DB72" s="27"/>
      <c r="DC72" s="27"/>
      <c r="DD72" s="27"/>
      <c r="DE72" s="27"/>
      <c r="DG72" s="26"/>
      <c r="DH72" s="27"/>
      <c r="DI72" s="27"/>
      <c r="DJ72" s="27"/>
      <c r="DK72" s="27"/>
      <c r="DL72" s="27"/>
      <c r="DM72" s="27"/>
      <c r="DN72" s="27"/>
      <c r="DO72" s="27"/>
      <c r="DP72" s="27"/>
      <c r="DQ72" s="27"/>
      <c r="DR72" s="27"/>
      <c r="DS72" s="27"/>
      <c r="DT72" s="27"/>
      <c r="DU72" s="27"/>
      <c r="DV72" s="27"/>
      <c r="DW72" s="27"/>
      <c r="DX72" s="27"/>
      <c r="DY72" s="27"/>
      <c r="DZ72" s="27"/>
      <c r="EA72" s="27"/>
      <c r="EB72" s="27"/>
      <c r="EC72" s="27"/>
      <c r="ED72" s="27"/>
      <c r="EE72" s="27"/>
      <c r="EF72" s="27"/>
    </row>
    <row r="73" spans="1:136" ht="9.6" customHeight="1" x14ac:dyDescent="0.15">
      <c r="A73" s="28"/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B73" s="28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  <c r="AS73" s="29"/>
      <c r="AT73" s="29"/>
      <c r="AU73" s="29"/>
      <c r="AV73" s="29"/>
      <c r="AW73" s="29"/>
      <c r="AX73" s="29"/>
      <c r="AY73" s="29"/>
      <c r="AZ73" s="29"/>
      <c r="BA73" s="29"/>
      <c r="BE73" s="28"/>
      <c r="BF73" s="29"/>
      <c r="BG73" s="29"/>
      <c r="BH73" s="29"/>
      <c r="BI73" s="29"/>
      <c r="BJ73" s="29"/>
      <c r="BK73" s="29"/>
      <c r="BL73" s="29"/>
      <c r="BM73" s="29"/>
      <c r="BN73" s="29"/>
      <c r="BO73" s="29"/>
      <c r="BP73" s="29"/>
      <c r="BQ73" s="29"/>
      <c r="BR73" s="29"/>
      <c r="BS73" s="29"/>
      <c r="BT73" s="29"/>
      <c r="BU73" s="29"/>
      <c r="BV73" s="29"/>
      <c r="BW73" s="29"/>
      <c r="BX73" s="29"/>
      <c r="BY73" s="29"/>
      <c r="BZ73" s="29"/>
      <c r="CA73" s="29"/>
      <c r="CB73" s="29"/>
      <c r="CC73" s="29"/>
      <c r="CD73" s="29"/>
      <c r="CF73" s="28"/>
      <c r="CG73" s="29"/>
      <c r="CH73" s="29"/>
      <c r="CI73" s="29"/>
      <c r="CJ73" s="29"/>
      <c r="CK73" s="29"/>
      <c r="CL73" s="29"/>
      <c r="CM73" s="29"/>
      <c r="CN73" s="29"/>
      <c r="CO73" s="29"/>
      <c r="CP73" s="29"/>
      <c r="CQ73" s="29"/>
      <c r="CR73" s="29"/>
      <c r="CS73" s="29"/>
      <c r="CT73" s="29"/>
      <c r="CU73" s="29"/>
      <c r="CV73" s="29"/>
      <c r="CW73" s="29"/>
      <c r="CX73" s="29"/>
      <c r="CY73" s="29"/>
      <c r="CZ73" s="29"/>
      <c r="DA73" s="29"/>
      <c r="DB73" s="29"/>
      <c r="DC73" s="29"/>
      <c r="DD73" s="29"/>
      <c r="DE73" s="29"/>
      <c r="DG73" s="28"/>
      <c r="DH73" s="29"/>
      <c r="DI73" s="29"/>
      <c r="DJ73" s="29"/>
      <c r="DK73" s="29"/>
      <c r="DL73" s="29"/>
      <c r="DM73" s="29"/>
      <c r="DN73" s="29"/>
      <c r="DO73" s="29"/>
      <c r="DP73" s="29"/>
      <c r="DQ73" s="29"/>
      <c r="DR73" s="29"/>
      <c r="DS73" s="29"/>
      <c r="DT73" s="29"/>
      <c r="DU73" s="29"/>
      <c r="DV73" s="29"/>
      <c r="DW73" s="29"/>
      <c r="DX73" s="29"/>
      <c r="DY73" s="29"/>
      <c r="DZ73" s="29"/>
      <c r="EA73" s="29"/>
      <c r="EB73" s="29"/>
      <c r="EC73" s="29"/>
      <c r="ED73" s="29"/>
      <c r="EE73" s="29"/>
      <c r="EF73" s="29"/>
    </row>
    <row r="74" spans="1:136" ht="9.6" customHeight="1" x14ac:dyDescent="0.15">
      <c r="A74" s="28"/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B74" s="28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  <c r="AT74" s="29"/>
      <c r="AU74" s="29"/>
      <c r="AV74" s="29"/>
      <c r="AW74" s="29"/>
      <c r="AX74" s="29"/>
      <c r="AY74" s="29"/>
      <c r="AZ74" s="29"/>
      <c r="BA74" s="29"/>
      <c r="BE74" s="28"/>
      <c r="BF74" s="29"/>
      <c r="BG74" s="29"/>
      <c r="BH74" s="29"/>
      <c r="BI74" s="29"/>
      <c r="BJ74" s="29"/>
      <c r="BK74" s="29"/>
      <c r="BL74" s="29"/>
      <c r="BM74" s="29"/>
      <c r="BN74" s="29"/>
      <c r="BO74" s="29"/>
      <c r="BP74" s="29"/>
      <c r="BQ74" s="29"/>
      <c r="BR74" s="29"/>
      <c r="BS74" s="29"/>
      <c r="BT74" s="29"/>
      <c r="BU74" s="29"/>
      <c r="BV74" s="29"/>
      <c r="BW74" s="29"/>
      <c r="BX74" s="29"/>
      <c r="BY74" s="29"/>
      <c r="BZ74" s="29"/>
      <c r="CA74" s="29"/>
      <c r="CB74" s="29"/>
      <c r="CC74" s="29"/>
      <c r="CD74" s="29"/>
      <c r="CF74" s="28"/>
      <c r="CG74" s="29"/>
      <c r="CH74" s="29"/>
      <c r="CI74" s="29"/>
      <c r="CJ74" s="29"/>
      <c r="CK74" s="29"/>
      <c r="CL74" s="29"/>
      <c r="CM74" s="29"/>
      <c r="CN74" s="29"/>
      <c r="CO74" s="29"/>
      <c r="CP74" s="29"/>
      <c r="CQ74" s="29"/>
      <c r="CR74" s="29"/>
      <c r="CS74" s="29"/>
      <c r="CT74" s="29"/>
      <c r="CU74" s="29"/>
      <c r="CV74" s="29"/>
      <c r="CW74" s="29"/>
      <c r="CX74" s="29"/>
      <c r="CY74" s="29"/>
      <c r="CZ74" s="29"/>
      <c r="DA74" s="29"/>
      <c r="DB74" s="29"/>
      <c r="DC74" s="29"/>
      <c r="DD74" s="29"/>
      <c r="DE74" s="29"/>
      <c r="DG74" s="28"/>
      <c r="DH74" s="29"/>
      <c r="DI74" s="29"/>
      <c r="DJ74" s="29"/>
      <c r="DK74" s="29"/>
      <c r="DL74" s="29"/>
      <c r="DM74" s="29"/>
      <c r="DN74" s="29"/>
      <c r="DO74" s="29"/>
      <c r="DP74" s="29"/>
      <c r="DQ74" s="29"/>
      <c r="DR74" s="29"/>
      <c r="DS74" s="29"/>
      <c r="DT74" s="29"/>
      <c r="DU74" s="29"/>
      <c r="DV74" s="29"/>
      <c r="DW74" s="29"/>
      <c r="DX74" s="29"/>
      <c r="DY74" s="29"/>
      <c r="DZ74" s="29"/>
      <c r="EA74" s="29"/>
      <c r="EB74" s="29"/>
      <c r="EC74" s="29"/>
      <c r="ED74" s="29"/>
      <c r="EE74" s="29"/>
      <c r="EF74" s="29"/>
    </row>
    <row r="75" spans="1:136" ht="15.75" customHeight="1" x14ac:dyDescent="0.15">
      <c r="A75" s="20" t="s">
        <v>674</v>
      </c>
      <c r="AB75" s="20" t="s">
        <v>680</v>
      </c>
      <c r="BE75" s="20" t="s">
        <v>682</v>
      </c>
      <c r="CF75" s="20" t="s">
        <v>684</v>
      </c>
      <c r="DG75" s="20" t="s">
        <v>683</v>
      </c>
    </row>
    <row r="76" spans="1:136" ht="17.850000000000001" customHeight="1" x14ac:dyDescent="0.15">
      <c r="A76" s="23"/>
      <c r="B76" s="25" t="s">
        <v>676</v>
      </c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B76" s="23"/>
      <c r="AC76" s="25" t="s">
        <v>676</v>
      </c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E76" s="23"/>
      <c r="BF76" s="25" t="s">
        <v>676</v>
      </c>
      <c r="BG76" s="24"/>
      <c r="BH76" s="24"/>
      <c r="BI76" s="24"/>
      <c r="BJ76" s="24"/>
      <c r="BK76" s="24"/>
      <c r="BL76" s="24"/>
      <c r="BM76" s="24"/>
      <c r="BN76" s="24"/>
      <c r="BO76" s="24"/>
      <c r="BP76" s="24"/>
      <c r="BQ76" s="24"/>
      <c r="BR76" s="24"/>
      <c r="BS76" s="24"/>
      <c r="BT76" s="24"/>
      <c r="BU76" s="24"/>
      <c r="BV76" s="24"/>
      <c r="BW76" s="24"/>
      <c r="BX76" s="24"/>
      <c r="BY76" s="24"/>
      <c r="BZ76" s="24"/>
      <c r="CA76" s="24"/>
      <c r="CB76" s="24"/>
      <c r="CC76" s="24"/>
      <c r="CD76" s="24"/>
      <c r="CF76" s="23"/>
      <c r="CG76" s="25" t="s">
        <v>676</v>
      </c>
      <c r="CH76" s="24"/>
      <c r="CI76" s="24"/>
      <c r="CJ76" s="24"/>
      <c r="CK76" s="24"/>
      <c r="CL76" s="24"/>
      <c r="CM76" s="24"/>
      <c r="CN76" s="24"/>
      <c r="CO76" s="24"/>
      <c r="CP76" s="24"/>
      <c r="CQ76" s="24"/>
      <c r="CR76" s="24"/>
      <c r="CS76" s="24"/>
      <c r="CT76" s="24"/>
      <c r="CU76" s="24"/>
      <c r="CV76" s="24"/>
      <c r="CW76" s="24"/>
      <c r="CX76" s="24"/>
      <c r="CY76" s="24"/>
      <c r="CZ76" s="24"/>
      <c r="DA76" s="24"/>
      <c r="DB76" s="24"/>
      <c r="DC76" s="24"/>
      <c r="DD76" s="24"/>
      <c r="DE76" s="24"/>
      <c r="DG76" s="23"/>
      <c r="DH76" s="25" t="s">
        <v>676</v>
      </c>
      <c r="DI76" s="24"/>
      <c r="DJ76" s="24"/>
      <c r="DK76" s="24"/>
      <c r="DL76" s="24"/>
      <c r="DM76" s="24"/>
      <c r="DN76" s="24"/>
      <c r="DO76" s="24"/>
      <c r="DP76" s="24"/>
      <c r="DQ76" s="24"/>
      <c r="DR76" s="24"/>
      <c r="DS76" s="24"/>
      <c r="DT76" s="24"/>
      <c r="DU76" s="24"/>
      <c r="DV76" s="24"/>
      <c r="DW76" s="24"/>
      <c r="DX76" s="24"/>
      <c r="DY76" s="24"/>
      <c r="DZ76" s="24"/>
      <c r="EA76" s="24"/>
      <c r="EB76" s="24"/>
      <c r="EC76" s="24"/>
      <c r="ED76" s="24"/>
      <c r="EE76" s="24"/>
      <c r="EF76" s="24"/>
    </row>
    <row r="77" spans="1:136" s="16" customFormat="1" ht="17.850000000000001" customHeight="1" x14ac:dyDescent="0.15">
      <c r="A77" s="21" t="s">
        <v>675</v>
      </c>
      <c r="B77" s="22" t="s">
        <v>286</v>
      </c>
      <c r="C77" s="22" t="s">
        <v>525</v>
      </c>
      <c r="D77" s="22" t="s">
        <v>290</v>
      </c>
      <c r="E77" s="22" t="s">
        <v>293</v>
      </c>
      <c r="F77" s="22" t="s">
        <v>526</v>
      </c>
      <c r="G77" s="22" t="s">
        <v>527</v>
      </c>
      <c r="H77" s="22" t="s">
        <v>528</v>
      </c>
      <c r="I77" s="22" t="s">
        <v>529</v>
      </c>
      <c r="J77" s="22" t="s">
        <v>530</v>
      </c>
      <c r="K77" s="22" t="s">
        <v>531</v>
      </c>
      <c r="L77" s="22" t="s">
        <v>532</v>
      </c>
      <c r="M77" s="22" t="s">
        <v>307</v>
      </c>
      <c r="N77" s="22" t="s">
        <v>310</v>
      </c>
      <c r="O77" s="22" t="s">
        <v>313</v>
      </c>
      <c r="P77" s="22" t="s">
        <v>533</v>
      </c>
      <c r="Q77" s="22" t="s">
        <v>534</v>
      </c>
      <c r="R77" s="22" t="s">
        <v>535</v>
      </c>
      <c r="S77" s="22" t="s">
        <v>321</v>
      </c>
      <c r="T77" s="22" t="s">
        <v>536</v>
      </c>
      <c r="U77" s="22" t="s">
        <v>537</v>
      </c>
      <c r="V77" s="22" t="s">
        <v>538</v>
      </c>
      <c r="W77" s="22" t="s">
        <v>539</v>
      </c>
      <c r="X77" s="22" t="s">
        <v>540</v>
      </c>
      <c r="Y77" s="22" t="s">
        <v>541</v>
      </c>
      <c r="Z77" s="22" t="s">
        <v>542</v>
      </c>
      <c r="AB77" s="21" t="s">
        <v>675</v>
      </c>
      <c r="AC77" s="22" t="s">
        <v>286</v>
      </c>
      <c r="AD77" s="22" t="s">
        <v>525</v>
      </c>
      <c r="AE77" s="22" t="s">
        <v>290</v>
      </c>
      <c r="AF77" s="22" t="s">
        <v>293</v>
      </c>
      <c r="AG77" s="22" t="s">
        <v>526</v>
      </c>
      <c r="AH77" s="22" t="s">
        <v>527</v>
      </c>
      <c r="AI77" s="22" t="s">
        <v>528</v>
      </c>
      <c r="AJ77" s="22" t="s">
        <v>529</v>
      </c>
      <c r="AK77" s="22" t="s">
        <v>530</v>
      </c>
      <c r="AL77" s="22" t="s">
        <v>531</v>
      </c>
      <c r="AM77" s="22" t="s">
        <v>532</v>
      </c>
      <c r="AN77" s="22" t="s">
        <v>307</v>
      </c>
      <c r="AO77" s="22" t="s">
        <v>310</v>
      </c>
      <c r="AP77" s="22" t="s">
        <v>313</v>
      </c>
      <c r="AQ77" s="22" t="s">
        <v>533</v>
      </c>
      <c r="AR77" s="22" t="s">
        <v>534</v>
      </c>
      <c r="AS77" s="22" t="s">
        <v>535</v>
      </c>
      <c r="AT77" s="22" t="s">
        <v>321</v>
      </c>
      <c r="AU77" s="22" t="s">
        <v>536</v>
      </c>
      <c r="AV77" s="22" t="s">
        <v>537</v>
      </c>
      <c r="AW77" s="22" t="s">
        <v>677</v>
      </c>
      <c r="AX77" s="22" t="s">
        <v>679</v>
      </c>
      <c r="AY77" s="22" t="s">
        <v>678</v>
      </c>
      <c r="AZ77" s="22" t="s">
        <v>539</v>
      </c>
      <c r="BA77" s="22" t="s">
        <v>540</v>
      </c>
      <c r="BB77" s="22" t="s">
        <v>541</v>
      </c>
      <c r="BC77" s="22" t="s">
        <v>542</v>
      </c>
      <c r="BE77" s="21" t="s">
        <v>675</v>
      </c>
      <c r="BF77" s="22" t="s">
        <v>286</v>
      </c>
      <c r="BG77" s="22" t="s">
        <v>525</v>
      </c>
      <c r="BH77" s="22" t="s">
        <v>290</v>
      </c>
      <c r="BI77" s="22" t="s">
        <v>293</v>
      </c>
      <c r="BJ77" s="22" t="s">
        <v>526</v>
      </c>
      <c r="BK77" s="22" t="s">
        <v>527</v>
      </c>
      <c r="BL77" s="22" t="s">
        <v>528</v>
      </c>
      <c r="BM77" s="22" t="s">
        <v>529</v>
      </c>
      <c r="BN77" s="22" t="s">
        <v>530</v>
      </c>
      <c r="BO77" s="22" t="s">
        <v>531</v>
      </c>
      <c r="BP77" s="22" t="s">
        <v>532</v>
      </c>
      <c r="BQ77" s="22" t="s">
        <v>307</v>
      </c>
      <c r="BR77" s="22" t="s">
        <v>310</v>
      </c>
      <c r="BS77" s="22" t="s">
        <v>313</v>
      </c>
      <c r="BT77" s="22" t="s">
        <v>533</v>
      </c>
      <c r="BU77" s="22" t="s">
        <v>534</v>
      </c>
      <c r="BV77" s="22" t="s">
        <v>535</v>
      </c>
      <c r="BW77" s="22" t="s">
        <v>321</v>
      </c>
      <c r="BX77" s="22" t="s">
        <v>536</v>
      </c>
      <c r="BY77" s="22" t="s">
        <v>537</v>
      </c>
      <c r="BZ77" s="22" t="s">
        <v>538</v>
      </c>
      <c r="CA77" s="22" t="s">
        <v>539</v>
      </c>
      <c r="CB77" s="22" t="s">
        <v>540</v>
      </c>
      <c r="CC77" s="22" t="s">
        <v>541</v>
      </c>
      <c r="CD77" s="22" t="s">
        <v>542</v>
      </c>
      <c r="CF77" s="21" t="s">
        <v>675</v>
      </c>
      <c r="CG77" s="22" t="s">
        <v>286</v>
      </c>
      <c r="CH77" s="22" t="s">
        <v>525</v>
      </c>
      <c r="CI77" s="22" t="s">
        <v>290</v>
      </c>
      <c r="CJ77" s="22" t="s">
        <v>293</v>
      </c>
      <c r="CK77" s="22" t="s">
        <v>526</v>
      </c>
      <c r="CL77" s="22" t="s">
        <v>527</v>
      </c>
      <c r="CM77" s="22" t="s">
        <v>528</v>
      </c>
      <c r="CN77" s="22" t="s">
        <v>529</v>
      </c>
      <c r="CO77" s="22" t="s">
        <v>530</v>
      </c>
      <c r="CP77" s="22" t="s">
        <v>531</v>
      </c>
      <c r="CQ77" s="22" t="s">
        <v>532</v>
      </c>
      <c r="CR77" s="22" t="s">
        <v>307</v>
      </c>
      <c r="CS77" s="22" t="s">
        <v>310</v>
      </c>
      <c r="CT77" s="22" t="s">
        <v>313</v>
      </c>
      <c r="CU77" s="22" t="s">
        <v>533</v>
      </c>
      <c r="CV77" s="22" t="s">
        <v>534</v>
      </c>
      <c r="CW77" s="22" t="s">
        <v>535</v>
      </c>
      <c r="CX77" s="22" t="s">
        <v>321</v>
      </c>
      <c r="CY77" s="22" t="s">
        <v>536</v>
      </c>
      <c r="CZ77" s="22" t="s">
        <v>537</v>
      </c>
      <c r="DA77" s="22" t="s">
        <v>538</v>
      </c>
      <c r="DB77" s="22" t="s">
        <v>539</v>
      </c>
      <c r="DC77" s="22" t="s">
        <v>540</v>
      </c>
      <c r="DD77" s="22" t="s">
        <v>541</v>
      </c>
      <c r="DE77" s="22" t="s">
        <v>542</v>
      </c>
      <c r="DG77" s="21" t="s">
        <v>675</v>
      </c>
      <c r="DH77" s="22" t="s">
        <v>286</v>
      </c>
      <c r="DI77" s="22" t="s">
        <v>525</v>
      </c>
      <c r="DJ77" s="22" t="s">
        <v>290</v>
      </c>
      <c r="DK77" s="22" t="s">
        <v>293</v>
      </c>
      <c r="DL77" s="22" t="s">
        <v>526</v>
      </c>
      <c r="DM77" s="22" t="s">
        <v>527</v>
      </c>
      <c r="DN77" s="22" t="s">
        <v>528</v>
      </c>
      <c r="DO77" s="22" t="s">
        <v>529</v>
      </c>
      <c r="DP77" s="22" t="s">
        <v>530</v>
      </c>
      <c r="DQ77" s="22" t="s">
        <v>531</v>
      </c>
      <c r="DR77" s="22" t="s">
        <v>532</v>
      </c>
      <c r="DS77" s="22" t="s">
        <v>307</v>
      </c>
      <c r="DT77" s="22" t="s">
        <v>310</v>
      </c>
      <c r="DU77" s="22" t="s">
        <v>313</v>
      </c>
      <c r="DV77" s="22" t="s">
        <v>533</v>
      </c>
      <c r="DW77" s="22" t="s">
        <v>534</v>
      </c>
      <c r="DX77" s="22" t="s">
        <v>535</v>
      </c>
      <c r="DY77" s="22" t="s">
        <v>321</v>
      </c>
      <c r="DZ77" s="22" t="s">
        <v>536</v>
      </c>
      <c r="EA77" s="22" t="s">
        <v>537</v>
      </c>
      <c r="EB77" s="22" t="s">
        <v>538</v>
      </c>
      <c r="EC77" s="22" t="s">
        <v>539</v>
      </c>
      <c r="ED77" s="22" t="s">
        <v>540</v>
      </c>
      <c r="EE77" s="22" t="s">
        <v>541</v>
      </c>
      <c r="EF77" s="22" t="s">
        <v>542</v>
      </c>
    </row>
    <row r="78" spans="1:136" ht="9.6" customHeight="1" x14ac:dyDescent="0.15">
      <c r="A78" s="14" t="s">
        <v>543</v>
      </c>
      <c r="B78" s="17">
        <v>0.71653042700000003</v>
      </c>
      <c r="C78" s="17">
        <v>0.71772686600000002</v>
      </c>
      <c r="D78" s="17">
        <v>0.71772686699999999</v>
      </c>
      <c r="E78" s="17">
        <v>0.71653189299999998</v>
      </c>
      <c r="F78" s="17">
        <v>0.84286470300000005</v>
      </c>
      <c r="G78" s="17">
        <v>0.83225265800000003</v>
      </c>
      <c r="H78" s="17">
        <v>0.71772671399999999</v>
      </c>
      <c r="I78" s="17">
        <v>0.860274702</v>
      </c>
      <c r="J78" s="17">
        <v>0.76714569099999996</v>
      </c>
      <c r="K78" s="17">
        <v>0.71653962000000004</v>
      </c>
      <c r="L78" s="17">
        <v>0.51341711899999998</v>
      </c>
      <c r="M78" s="17">
        <v>0.71653129999999998</v>
      </c>
      <c r="N78" s="17">
        <v>0.71653129000000004</v>
      </c>
      <c r="O78" s="17">
        <v>0.71653241899999998</v>
      </c>
      <c r="P78" s="17">
        <v>0.51341711899999998</v>
      </c>
      <c r="Q78" s="17">
        <v>0.51341711899999998</v>
      </c>
      <c r="R78" s="17">
        <v>0.71653083299999998</v>
      </c>
      <c r="S78" s="17">
        <v>0.71652976000000002</v>
      </c>
      <c r="T78" s="17">
        <v>0.71653011200000005</v>
      </c>
      <c r="U78" s="17">
        <v>0.71653115199999995</v>
      </c>
      <c r="V78" s="17">
        <v>0.71653035200000004</v>
      </c>
      <c r="W78" s="17">
        <v>0.51341711899999998</v>
      </c>
      <c r="X78" s="17">
        <v>0.71652512400000001</v>
      </c>
      <c r="Y78" s="17">
        <v>0.71652895100000003</v>
      </c>
      <c r="Z78" s="17">
        <v>0.51341711899999998</v>
      </c>
      <c r="AB78" s="14" t="s">
        <v>543</v>
      </c>
      <c r="AC78" s="15">
        <v>0.75750554630550904</v>
      </c>
      <c r="AD78" s="15">
        <v>0.67052864077315599</v>
      </c>
      <c r="AE78" s="15">
        <v>0.89883901083226703</v>
      </c>
      <c r="AF78" s="15">
        <v>0.89883892903187401</v>
      </c>
      <c r="AG78" s="15">
        <v>0.92743198812995498</v>
      </c>
      <c r="AH78" s="15">
        <v>0.90788094555847398</v>
      </c>
      <c r="AI78" s="15">
        <v>0.67692872375907998</v>
      </c>
      <c r="AJ78" s="15">
        <v>0.76281218186523303</v>
      </c>
      <c r="AK78" s="15">
        <v>0.71353732254041302</v>
      </c>
      <c r="AL78" s="15">
        <v>0.72035009779005499</v>
      </c>
      <c r="AM78" s="15">
        <v>0.51341711903259202</v>
      </c>
      <c r="AN78" s="15">
        <v>0.68751180283774105</v>
      </c>
      <c r="AO78" s="15">
        <v>0.70689508418748404</v>
      </c>
      <c r="AP78" s="15">
        <v>0.67503044223485498</v>
      </c>
      <c r="AQ78" s="15">
        <v>0.51341711903259202</v>
      </c>
      <c r="AR78" s="15">
        <v>0.51341711903259202</v>
      </c>
      <c r="AS78" s="15">
        <v>0.51341711903259202</v>
      </c>
      <c r="AT78" s="15">
        <v>0.51341711903259202</v>
      </c>
      <c r="AU78" s="15">
        <v>0.51341711903259202</v>
      </c>
      <c r="AV78" s="15">
        <v>0.51341711903259202</v>
      </c>
      <c r="AW78" s="15">
        <v>0.51341711903259202</v>
      </c>
      <c r="AX78" s="15">
        <v>0.51341711903259202</v>
      </c>
      <c r="AY78" s="15">
        <v>0.51341711903259202</v>
      </c>
      <c r="AZ78" s="15">
        <v>0.51341711903259202</v>
      </c>
      <c r="BA78" s="15">
        <v>0.65595237246858495</v>
      </c>
      <c r="BB78" s="15">
        <v>0.67439658543680003</v>
      </c>
      <c r="BC78" s="15">
        <v>0.57394832777612503</v>
      </c>
      <c r="BE78" s="14" t="s">
        <v>543</v>
      </c>
      <c r="BF78" s="15">
        <v>0.52888690699999996</v>
      </c>
      <c r="BG78" s="15">
        <v>0.52511791299999999</v>
      </c>
      <c r="BH78" s="15">
        <v>0.52511791299999999</v>
      </c>
      <c r="BI78" s="15">
        <v>0.52511791399999996</v>
      </c>
      <c r="BJ78" s="15">
        <v>0.79624813999999999</v>
      </c>
      <c r="BK78" s="15">
        <v>0.78611466200000002</v>
      </c>
      <c r="BL78" s="15">
        <v>0.51341711899999998</v>
      </c>
      <c r="BM78" s="15">
        <v>0.65212379899999995</v>
      </c>
      <c r="BN78" s="15">
        <v>0.73696330200000004</v>
      </c>
      <c r="BO78" s="15">
        <v>0.73366688400000002</v>
      </c>
      <c r="BP78" s="15">
        <v>0.70863373100000004</v>
      </c>
      <c r="BQ78" s="15">
        <v>0.71251677400000002</v>
      </c>
      <c r="BR78" s="15">
        <v>0.71251674600000003</v>
      </c>
      <c r="BS78" s="15">
        <v>0.51341711899999998</v>
      </c>
      <c r="BT78" s="15">
        <v>0.51341711899999998</v>
      </c>
      <c r="BU78" s="15">
        <v>0.54987679</v>
      </c>
      <c r="BV78" s="15">
        <v>0.67983302099999998</v>
      </c>
      <c r="BW78" s="15">
        <v>0.55026900599999995</v>
      </c>
      <c r="BX78" s="15">
        <v>0.51341711899999998</v>
      </c>
      <c r="BY78" s="15">
        <v>0.66610954200000005</v>
      </c>
      <c r="BZ78" s="15">
        <v>0.51341711899999998</v>
      </c>
      <c r="CA78" s="15">
        <v>0.51513924300000002</v>
      </c>
      <c r="CB78" s="15">
        <v>0.63534921099999997</v>
      </c>
      <c r="CC78" s="15">
        <v>0.55924584600000005</v>
      </c>
      <c r="CD78" s="15">
        <v>0.51341711899999998</v>
      </c>
      <c r="CF78" s="14" t="s">
        <v>543</v>
      </c>
      <c r="CG78" s="15">
        <v>0.71653118089272205</v>
      </c>
      <c r="CH78" s="15">
        <v>0.71653122508080003</v>
      </c>
      <c r="CI78" s="15">
        <v>0.71653126782729304</v>
      </c>
      <c r="CJ78" s="15">
        <v>0.71653122508080003</v>
      </c>
      <c r="CK78" s="15">
        <v>0.83913370758751404</v>
      </c>
      <c r="CL78" s="15">
        <v>0.825616753458843</v>
      </c>
      <c r="CM78" s="15">
        <v>0.56173877243124504</v>
      </c>
      <c r="CN78" s="15">
        <v>0.72370856823146301</v>
      </c>
      <c r="CO78" s="15">
        <v>0.71653066937662002</v>
      </c>
      <c r="CP78" s="15">
        <v>0.71653098997513298</v>
      </c>
      <c r="CQ78" s="15">
        <v>0.51341711903259202</v>
      </c>
      <c r="CR78" s="15">
        <v>0.51341711903259202</v>
      </c>
      <c r="CS78" s="15">
        <v>0.51341711903259202</v>
      </c>
      <c r="CT78" s="15">
        <v>0.51341711903259202</v>
      </c>
      <c r="CU78" s="15">
        <v>0.71661429385891195</v>
      </c>
      <c r="CV78" s="15">
        <v>0.71661420968619804</v>
      </c>
      <c r="CW78" s="15">
        <v>0.73694977457883204</v>
      </c>
      <c r="CX78" s="15">
        <v>0.71653094417239704</v>
      </c>
      <c r="CY78" s="15">
        <v>0.71653112136800701</v>
      </c>
      <c r="CZ78" s="15">
        <v>0.71653122213276599</v>
      </c>
      <c r="DA78" s="15">
        <v>0.71653122648232404</v>
      </c>
      <c r="DB78" s="15">
        <v>0.51341711903259202</v>
      </c>
      <c r="DC78" s="15">
        <v>0.71653116004623896</v>
      </c>
      <c r="DD78" s="15" t="s">
        <v>544</v>
      </c>
      <c r="DE78" s="15" t="s">
        <v>544</v>
      </c>
      <c r="DG78" s="14" t="s">
        <v>543</v>
      </c>
      <c r="DH78" s="15">
        <v>0.70986912368723898</v>
      </c>
      <c r="DI78" s="15">
        <v>0.72505686068650399</v>
      </c>
      <c r="DJ78" s="15">
        <v>0.72505686068806097</v>
      </c>
      <c r="DK78" s="15">
        <v>0.722213377617965</v>
      </c>
      <c r="DL78" s="15">
        <v>0.84843573834769204</v>
      </c>
      <c r="DM78" s="15">
        <v>0.84027234207752799</v>
      </c>
      <c r="DN78" s="15">
        <v>0.51341711903259202</v>
      </c>
      <c r="DO78" s="15">
        <v>0.75532180664281101</v>
      </c>
      <c r="DP78" s="15">
        <v>0.73418005773350903</v>
      </c>
      <c r="DQ78" s="15">
        <v>0.71653041740321</v>
      </c>
      <c r="DR78" s="15">
        <v>0.51341711903259202</v>
      </c>
      <c r="DS78" s="15">
        <v>0.71443007008720005</v>
      </c>
      <c r="DT78" s="15">
        <v>0.71443007008905302</v>
      </c>
      <c r="DU78" s="15">
        <v>0.716531225626163</v>
      </c>
      <c r="DV78" s="15">
        <v>0.56047352193939703</v>
      </c>
      <c r="DW78" s="15">
        <v>0.56047352190861</v>
      </c>
      <c r="DX78" s="15">
        <v>0.67666057695525395</v>
      </c>
      <c r="DY78" s="15">
        <v>0.54274097108172803</v>
      </c>
      <c r="DZ78" s="15">
        <v>0.51341711903259202</v>
      </c>
      <c r="EA78" s="15">
        <v>0.71651946075472805</v>
      </c>
      <c r="EB78" s="15">
        <v>0.51341711903259202</v>
      </c>
      <c r="EC78" s="15">
        <v>0.714943083808809</v>
      </c>
      <c r="ED78" s="15">
        <v>0.71469517958129902</v>
      </c>
      <c r="EE78" s="15">
        <v>0.71338278897771301</v>
      </c>
      <c r="EF78" s="15" t="s">
        <v>544</v>
      </c>
    </row>
    <row r="79" spans="1:136" ht="9.6" customHeight="1" x14ac:dyDescent="0.15">
      <c r="A79" s="14" t="s">
        <v>545</v>
      </c>
      <c r="B79" s="17">
        <v>0.86972108400000003</v>
      </c>
      <c r="C79" s="17">
        <v>0.96105899800000005</v>
      </c>
      <c r="D79" s="17">
        <v>0.961059671</v>
      </c>
      <c r="E79" s="17">
        <v>0.96058019699999997</v>
      </c>
      <c r="F79" s="17">
        <v>0.98092545499999995</v>
      </c>
      <c r="G79" s="17">
        <v>0.97942831699999999</v>
      </c>
      <c r="H79" s="17">
        <v>0.96569853999999999</v>
      </c>
      <c r="I79" s="17">
        <v>0.96953269099999995</v>
      </c>
      <c r="J79" s="17">
        <v>0.90939881499999997</v>
      </c>
      <c r="K79" s="17">
        <v>0.84729639899999998</v>
      </c>
      <c r="L79" s="17">
        <v>0.77959778099999999</v>
      </c>
      <c r="M79" s="17">
        <v>0.87802514899999995</v>
      </c>
      <c r="N79" s="17">
        <v>0.87799078799999997</v>
      </c>
      <c r="O79" s="17">
        <v>0.79471769599999997</v>
      </c>
      <c r="P79" s="17">
        <v>0.74339722799999997</v>
      </c>
      <c r="Q79" s="17">
        <v>0.74303097200000001</v>
      </c>
      <c r="R79" s="17">
        <v>0.82696007599999999</v>
      </c>
      <c r="S79" s="17">
        <v>0.66131102100000005</v>
      </c>
      <c r="T79" s="17">
        <v>0.70790708400000002</v>
      </c>
      <c r="U79" s="17">
        <v>0.59759028599999997</v>
      </c>
      <c r="V79" s="17">
        <v>0.70799550700000002</v>
      </c>
      <c r="W79" s="17">
        <v>0.64645317300000005</v>
      </c>
      <c r="X79" s="17">
        <v>0.84072043200000002</v>
      </c>
      <c r="Y79" s="17">
        <v>0.73890265799999999</v>
      </c>
      <c r="Z79" s="17">
        <v>0.51341711899999998</v>
      </c>
      <c r="AB79" s="14" t="s">
        <v>545</v>
      </c>
      <c r="AC79" s="15">
        <v>0.77790417024171399</v>
      </c>
      <c r="AD79" s="15">
        <v>0.95828229768587503</v>
      </c>
      <c r="AE79" s="15">
        <v>0.958211899227145</v>
      </c>
      <c r="AF79" s="15">
        <v>0.95831810101068604</v>
      </c>
      <c r="AG79" s="15">
        <v>0.985060261511569</v>
      </c>
      <c r="AH79" s="15">
        <v>0.98699609793507503</v>
      </c>
      <c r="AI79" s="15">
        <v>0.92714121082567003</v>
      </c>
      <c r="AJ79" s="15">
        <v>0.95283257828128698</v>
      </c>
      <c r="AK79" s="15">
        <v>0.86266174658993</v>
      </c>
      <c r="AL79" s="15">
        <v>0.86236455089680397</v>
      </c>
      <c r="AM79" s="15">
        <v>0.79430223633353103</v>
      </c>
      <c r="AN79" s="15">
        <v>0.835665461491782</v>
      </c>
      <c r="AO79" s="15">
        <v>0.84307507023847605</v>
      </c>
      <c r="AP79" s="15">
        <v>0.58717557382521202</v>
      </c>
      <c r="AQ79" s="15">
        <v>0.80245533219901299</v>
      </c>
      <c r="AR79" s="15">
        <v>0.80063593073689099</v>
      </c>
      <c r="AS79" s="15">
        <v>0.84960962134532403</v>
      </c>
      <c r="AT79" s="15">
        <v>0.76997562166035705</v>
      </c>
      <c r="AU79" s="15">
        <v>0.76940669866789901</v>
      </c>
      <c r="AV79" s="15">
        <v>0.75124792660589501</v>
      </c>
      <c r="AW79" s="15">
        <v>0.785754491483039</v>
      </c>
      <c r="AX79" s="15">
        <v>0.78635875108866204</v>
      </c>
      <c r="AY79" s="15">
        <v>0.78542383197217303</v>
      </c>
      <c r="AZ79" s="15">
        <v>0.74140053621747704</v>
      </c>
      <c r="BA79" s="15">
        <v>0.83392146949699597</v>
      </c>
      <c r="BB79" s="15">
        <v>0.51341711903259202</v>
      </c>
      <c r="BC79" s="15">
        <v>0.51341711903259202</v>
      </c>
      <c r="BE79" s="14" t="s">
        <v>545</v>
      </c>
      <c r="BF79" s="15">
        <v>0.68327127200000004</v>
      </c>
      <c r="BG79" s="15">
        <v>0.96543002899999997</v>
      </c>
      <c r="BH79" s="15">
        <v>0.965433129</v>
      </c>
      <c r="BI79" s="15">
        <v>0.96546003000000002</v>
      </c>
      <c r="BJ79" s="15">
        <v>0.986882288</v>
      </c>
      <c r="BK79" s="15">
        <v>0.98617493199999995</v>
      </c>
      <c r="BL79" s="15">
        <v>0.96365952899999996</v>
      </c>
      <c r="BM79" s="15">
        <v>0.97814314099999999</v>
      </c>
      <c r="BN79" s="15">
        <v>0.983425934</v>
      </c>
      <c r="BO79" s="15">
        <v>0.93649912999999996</v>
      </c>
      <c r="BP79" s="15">
        <v>0.909788716</v>
      </c>
      <c r="BQ79" s="15">
        <v>0.98028144500000003</v>
      </c>
      <c r="BR79" s="15">
        <v>0.98027796499999997</v>
      </c>
      <c r="BS79" s="15">
        <v>0.92726983500000004</v>
      </c>
      <c r="BT79" s="15">
        <v>0.97429533000000001</v>
      </c>
      <c r="BU79" s="15">
        <v>0.97466013699999998</v>
      </c>
      <c r="BV79" s="15">
        <v>0.97911657500000004</v>
      </c>
      <c r="BW79" s="15">
        <v>0.97161946700000001</v>
      </c>
      <c r="BX79" s="15">
        <v>0.97302698099999996</v>
      </c>
      <c r="BY79" s="15">
        <v>0.97013550999999998</v>
      </c>
      <c r="BZ79" s="15">
        <v>0.97300500400000001</v>
      </c>
      <c r="CA79" s="15">
        <v>0.77592465300000002</v>
      </c>
      <c r="CB79" s="15">
        <v>0.80900736299999998</v>
      </c>
      <c r="CC79" s="15">
        <v>0.91815185600000004</v>
      </c>
      <c r="CD79" s="15">
        <v>0.75835274699999999</v>
      </c>
      <c r="CF79" s="14" t="s">
        <v>545</v>
      </c>
      <c r="CG79" s="15">
        <v>0.87749952502661099</v>
      </c>
      <c r="CH79" s="15">
        <v>0.96897826434753798</v>
      </c>
      <c r="CI79" s="15">
        <v>0.968970664286956</v>
      </c>
      <c r="CJ79" s="15">
        <v>0.96898085251431998</v>
      </c>
      <c r="CK79" s="15">
        <v>0.98523142228251404</v>
      </c>
      <c r="CL79" s="15">
        <v>0.984298986733811</v>
      </c>
      <c r="CM79" s="15">
        <v>0.67586491733018195</v>
      </c>
      <c r="CN79" s="15">
        <v>0.97823161470397801</v>
      </c>
      <c r="CO79" s="15">
        <v>0.95718312457899102</v>
      </c>
      <c r="CP79" s="15">
        <v>0.95717879482561297</v>
      </c>
      <c r="CQ79" s="15">
        <v>0.95031377711670795</v>
      </c>
      <c r="CR79" s="15">
        <v>0.950354331954535</v>
      </c>
      <c r="CS79" s="15">
        <v>0.95032358570422304</v>
      </c>
      <c r="CT79" s="15">
        <v>0.53849619736050303</v>
      </c>
      <c r="CU79" s="15">
        <v>0.833990672210429</v>
      </c>
      <c r="CV79" s="15">
        <v>0.83403605894211097</v>
      </c>
      <c r="CW79" s="15">
        <v>0.87939869826393702</v>
      </c>
      <c r="CX79" s="15">
        <v>0.79566097299301797</v>
      </c>
      <c r="CY79" s="15">
        <v>0.81757402259176004</v>
      </c>
      <c r="CZ79" s="15">
        <v>0.76638473530719597</v>
      </c>
      <c r="DA79" s="15">
        <v>0.817581981837181</v>
      </c>
      <c r="DB79" s="15">
        <v>0.70708666558127298</v>
      </c>
      <c r="DC79" s="15">
        <v>0.76306806670524596</v>
      </c>
      <c r="DD79" s="15" t="s">
        <v>544</v>
      </c>
      <c r="DE79" s="15" t="s">
        <v>544</v>
      </c>
      <c r="DG79" s="14" t="s">
        <v>545</v>
      </c>
      <c r="DH79" s="15">
        <v>0.85922433266231801</v>
      </c>
      <c r="DI79" s="15">
        <v>0.96174445386775498</v>
      </c>
      <c r="DJ79" s="15">
        <v>0.96175546177859095</v>
      </c>
      <c r="DK79" s="15">
        <v>0.96123625186811001</v>
      </c>
      <c r="DL79" s="15">
        <v>0.98146437562245603</v>
      </c>
      <c r="DM79" s="15">
        <v>0.98032211605651798</v>
      </c>
      <c r="DN79" s="15">
        <v>0.968456223861906</v>
      </c>
      <c r="DO79" s="15">
        <v>0.96463214276514297</v>
      </c>
      <c r="DP79" s="15">
        <v>0.963554258114109</v>
      </c>
      <c r="DQ79" s="15">
        <v>0.93008460295416395</v>
      </c>
      <c r="DR79" s="15">
        <v>0.91924894589351003</v>
      </c>
      <c r="DS79" s="15">
        <v>0.95914901811659303</v>
      </c>
      <c r="DT79" s="15">
        <v>0.95978908592885304</v>
      </c>
      <c r="DU79" s="15">
        <v>0.950196694183844</v>
      </c>
      <c r="DV79" s="15">
        <v>0.77275195952735098</v>
      </c>
      <c r="DW79" s="15">
        <v>0.77277077143931405</v>
      </c>
      <c r="DX79" s="15">
        <v>0.83653940986041297</v>
      </c>
      <c r="DY79" s="15">
        <v>0.71719325170460302</v>
      </c>
      <c r="DZ79" s="15">
        <v>0.74956189322148103</v>
      </c>
      <c r="EA79" s="15">
        <v>0.67490333265187497</v>
      </c>
      <c r="EB79" s="15">
        <v>0.74951627647111396</v>
      </c>
      <c r="EC79" s="15">
        <v>0.63144283479705798</v>
      </c>
      <c r="ED79" s="15">
        <v>0.51341711903259202</v>
      </c>
      <c r="EE79" s="15">
        <v>0.91973555867215895</v>
      </c>
      <c r="EF79" s="15" t="s">
        <v>544</v>
      </c>
    </row>
    <row r="80" spans="1:136" ht="9.6" customHeight="1" x14ac:dyDescent="0.15">
      <c r="A80" s="14" t="s">
        <v>546</v>
      </c>
      <c r="B80" s="17">
        <v>0.880216059</v>
      </c>
      <c r="C80" s="17">
        <v>0.96404853999999995</v>
      </c>
      <c r="D80" s="17">
        <v>0.96404053700000003</v>
      </c>
      <c r="E80" s="17">
        <v>0.96358221300000002</v>
      </c>
      <c r="F80" s="17">
        <v>0.98233975399999995</v>
      </c>
      <c r="G80" s="17">
        <v>0.98098647699999997</v>
      </c>
      <c r="H80" s="17">
        <v>0.94985176199999999</v>
      </c>
      <c r="I80" s="17">
        <v>0.96774453400000005</v>
      </c>
      <c r="J80" s="17">
        <v>0.91650547699999996</v>
      </c>
      <c r="K80" s="17">
        <v>0.72839538100000001</v>
      </c>
      <c r="L80" s="17">
        <v>0.59593041499999999</v>
      </c>
      <c r="M80" s="17">
        <v>0.88801910900000003</v>
      </c>
      <c r="N80" s="17">
        <v>0.88786795100000004</v>
      </c>
      <c r="O80" s="17">
        <v>0.621911188</v>
      </c>
      <c r="P80" s="17">
        <v>0.75073170300000003</v>
      </c>
      <c r="Q80" s="17">
        <v>0.75079124699999999</v>
      </c>
      <c r="R80" s="17">
        <v>0.83447618300000004</v>
      </c>
      <c r="S80" s="17">
        <v>0.66677385</v>
      </c>
      <c r="T80" s="17">
        <v>0.71493324700000005</v>
      </c>
      <c r="U80" s="17">
        <v>0.59979361600000003</v>
      </c>
      <c r="V80" s="17">
        <v>0.71498347600000001</v>
      </c>
      <c r="W80" s="17">
        <v>0.714773612</v>
      </c>
      <c r="X80" s="17">
        <v>0.82224258400000005</v>
      </c>
      <c r="Y80" s="17">
        <v>0.66693397700000001</v>
      </c>
      <c r="Z80" s="17">
        <v>0.51341711899999998</v>
      </c>
      <c r="AB80" s="14" t="s">
        <v>546</v>
      </c>
      <c r="AC80" s="15">
        <v>0.70356618974096596</v>
      </c>
      <c r="AD80" s="15">
        <v>0.93353210076583304</v>
      </c>
      <c r="AE80" s="15">
        <v>0.93354281483028001</v>
      </c>
      <c r="AF80" s="15">
        <v>0.933638981148186</v>
      </c>
      <c r="AG80" s="15">
        <v>0.97571730788172795</v>
      </c>
      <c r="AH80" s="15">
        <v>0.97745700622666498</v>
      </c>
      <c r="AI80" s="15">
        <v>0.93949063714180203</v>
      </c>
      <c r="AJ80" s="15">
        <v>0.94523905841046796</v>
      </c>
      <c r="AK80" s="15">
        <v>0.80092713884439504</v>
      </c>
      <c r="AL80" s="15">
        <v>0.79909378314488599</v>
      </c>
      <c r="AM80" s="15">
        <v>0.60230557859562595</v>
      </c>
      <c r="AN80" s="15">
        <v>0.74886828817645401</v>
      </c>
      <c r="AO80" s="15">
        <v>0.76581788465197598</v>
      </c>
      <c r="AP80" s="15">
        <v>0.73394664384660302</v>
      </c>
      <c r="AQ80" s="15">
        <v>0.76197935458839705</v>
      </c>
      <c r="AR80" s="15">
        <v>0.75596804846443699</v>
      </c>
      <c r="AS80" s="15">
        <v>0.81481989809143995</v>
      </c>
      <c r="AT80" s="15">
        <v>0.72045176431903601</v>
      </c>
      <c r="AU80" s="15">
        <v>0.720133482726797</v>
      </c>
      <c r="AV80" s="15">
        <v>0.69826458257497304</v>
      </c>
      <c r="AW80" s="15">
        <v>0.73880526073885</v>
      </c>
      <c r="AX80" s="15">
        <v>0.73858864483290199</v>
      </c>
      <c r="AY80" s="15">
        <v>0.74024213986532095</v>
      </c>
      <c r="AZ80" s="15">
        <v>0.51341711903259202</v>
      </c>
      <c r="BA80" s="15">
        <v>0.51341711903259202</v>
      </c>
      <c r="BB80" s="15">
        <v>0.606376944016779</v>
      </c>
      <c r="BC80" s="15">
        <v>0.51341711903259202</v>
      </c>
      <c r="BE80" s="14" t="s">
        <v>546</v>
      </c>
      <c r="BF80" s="15">
        <v>0.85702235900000001</v>
      </c>
      <c r="BG80" s="15">
        <v>0.98717819699999998</v>
      </c>
      <c r="BH80" s="15">
        <v>0.98864120899999997</v>
      </c>
      <c r="BI80" s="15">
        <v>0.99185487299999997</v>
      </c>
      <c r="BJ80" s="15">
        <v>0.99381276900000004</v>
      </c>
      <c r="BK80" s="15">
        <v>0.995715711</v>
      </c>
      <c r="BL80" s="15">
        <v>0.97504148700000004</v>
      </c>
      <c r="BM80" s="15">
        <v>0.99097025100000002</v>
      </c>
      <c r="BN80" s="15">
        <v>0.98448301699999996</v>
      </c>
      <c r="BO80" s="15">
        <v>0.89619621199999999</v>
      </c>
      <c r="BP80" s="15">
        <v>0.809007331</v>
      </c>
      <c r="BQ80" s="15">
        <v>0.97926105399999996</v>
      </c>
      <c r="BR80" s="15">
        <v>0.97925767900000005</v>
      </c>
      <c r="BS80" s="15">
        <v>0.91389798099999997</v>
      </c>
      <c r="BT80" s="15">
        <v>0.98132395500000003</v>
      </c>
      <c r="BU80" s="15">
        <v>0.97724468600000003</v>
      </c>
      <c r="BV80" s="15">
        <v>0.98152764699999995</v>
      </c>
      <c r="BW80" s="15">
        <v>0.97513156899999998</v>
      </c>
      <c r="BX80" s="15">
        <v>0.97742642400000002</v>
      </c>
      <c r="BY80" s="15">
        <v>0.97563981600000005</v>
      </c>
      <c r="BZ80" s="15">
        <v>0.97590244699999995</v>
      </c>
      <c r="CA80" s="15">
        <v>0.86306567999999995</v>
      </c>
      <c r="CB80" s="15">
        <v>0.85145742300000005</v>
      </c>
      <c r="CC80" s="15">
        <v>0.96474279699999999</v>
      </c>
      <c r="CD80" s="15">
        <v>0.588150862</v>
      </c>
      <c r="CF80" s="14" t="s">
        <v>546</v>
      </c>
      <c r="CG80" s="15">
        <v>0.88930409153618994</v>
      </c>
      <c r="CH80" s="15">
        <v>0.972444891933821</v>
      </c>
      <c r="CI80" s="15">
        <v>0.97245374507076199</v>
      </c>
      <c r="CJ80" s="15">
        <v>0.97246154657288797</v>
      </c>
      <c r="CK80" s="15">
        <v>0.98693263854031499</v>
      </c>
      <c r="CL80" s="15">
        <v>0.98609778113434399</v>
      </c>
      <c r="CM80" s="15">
        <v>0.71136222452387998</v>
      </c>
      <c r="CN80" s="15">
        <v>0.98071129803174895</v>
      </c>
      <c r="CO80" s="15">
        <v>0.96190484687240696</v>
      </c>
      <c r="CP80" s="15">
        <v>0.96190980181736097</v>
      </c>
      <c r="CQ80" s="15">
        <v>0.95572888280262303</v>
      </c>
      <c r="CR80" s="15">
        <v>0.95572943802216104</v>
      </c>
      <c r="CS80" s="15">
        <v>0.95574218455535997</v>
      </c>
      <c r="CT80" s="15">
        <v>0.51341711903259202</v>
      </c>
      <c r="CU80" s="15">
        <v>0.85527047153265201</v>
      </c>
      <c r="CV80" s="15">
        <v>0.85527096632353095</v>
      </c>
      <c r="CW80" s="15">
        <v>0.894555797307234</v>
      </c>
      <c r="CX80" s="15">
        <v>0.82204599641083997</v>
      </c>
      <c r="CY80" s="15">
        <v>0.84123935507492098</v>
      </c>
      <c r="CZ80" s="15">
        <v>0.79707778330331702</v>
      </c>
      <c r="DA80" s="15">
        <v>0.84102607087149694</v>
      </c>
      <c r="DB80" s="15">
        <v>0.63654699602609899</v>
      </c>
      <c r="DC80" s="15">
        <v>0.71561062831787803</v>
      </c>
      <c r="DD80" s="15" t="s">
        <v>544</v>
      </c>
      <c r="DE80" s="15" t="s">
        <v>544</v>
      </c>
      <c r="DG80" s="14" t="s">
        <v>546</v>
      </c>
      <c r="DH80" s="15">
        <v>0.85884381660628994</v>
      </c>
      <c r="DI80" s="15">
        <v>0.95672745316734298</v>
      </c>
      <c r="DJ80" s="15">
        <v>0.95673923575424102</v>
      </c>
      <c r="DK80" s="15">
        <v>0.95616404364910201</v>
      </c>
      <c r="DL80" s="15">
        <v>0.97853199700985805</v>
      </c>
      <c r="DM80" s="15">
        <v>0.97721630597315601</v>
      </c>
      <c r="DN80" s="15">
        <v>0.95211697210871205</v>
      </c>
      <c r="DO80" s="15">
        <v>0.969462399177075</v>
      </c>
      <c r="DP80" s="15">
        <v>0.95871882424379795</v>
      </c>
      <c r="DQ80" s="15">
        <v>0.90424528157985296</v>
      </c>
      <c r="DR80" s="15">
        <v>0.89027583647215103</v>
      </c>
      <c r="DS80" s="15">
        <v>0.954602813050344</v>
      </c>
      <c r="DT80" s="15">
        <v>0.95461856831103498</v>
      </c>
      <c r="DU80" s="15">
        <v>0.92552679491229495</v>
      </c>
      <c r="DV80" s="15">
        <v>0.65454369795583101</v>
      </c>
      <c r="DW80" s="15">
        <v>0.64906379406187897</v>
      </c>
      <c r="DX80" s="15">
        <v>0.76456350333052503</v>
      </c>
      <c r="DY80" s="15">
        <v>0.62692663113854197</v>
      </c>
      <c r="DZ80" s="15">
        <v>0.64397387836157305</v>
      </c>
      <c r="EA80" s="15">
        <v>0.59886591265667499</v>
      </c>
      <c r="EB80" s="15">
        <v>0.64409860872451596</v>
      </c>
      <c r="EC80" s="15">
        <v>0.57861537000956398</v>
      </c>
      <c r="ED80" s="15">
        <v>0.51341711903259202</v>
      </c>
      <c r="EE80" s="15">
        <v>0.89343836853520198</v>
      </c>
      <c r="EF80" s="15" t="s">
        <v>544</v>
      </c>
    </row>
    <row r="81" spans="1:136" ht="9.6" customHeight="1" x14ac:dyDescent="0.15">
      <c r="A81" s="14" t="s">
        <v>547</v>
      </c>
      <c r="B81" s="17">
        <v>0.94641204300000004</v>
      </c>
      <c r="C81" s="17">
        <v>0.98423894899999997</v>
      </c>
      <c r="D81" s="17">
        <v>0.98424342200000003</v>
      </c>
      <c r="E81" s="17">
        <v>0.98402894900000004</v>
      </c>
      <c r="F81" s="17">
        <v>0.99242017599999999</v>
      </c>
      <c r="G81" s="17">
        <v>0.99181277499999998</v>
      </c>
      <c r="H81" s="17">
        <v>0.98189642300000002</v>
      </c>
      <c r="I81" s="17">
        <v>0.99140287699999996</v>
      </c>
      <c r="J81" s="17">
        <v>0.96463374000000002</v>
      </c>
      <c r="K81" s="17">
        <v>0.94504491300000004</v>
      </c>
      <c r="L81" s="17">
        <v>0.92028424399999997</v>
      </c>
      <c r="M81" s="17">
        <v>0.95146893200000004</v>
      </c>
      <c r="N81" s="17">
        <v>0.95134984099999997</v>
      </c>
      <c r="O81" s="17">
        <v>0.87748083600000004</v>
      </c>
      <c r="P81" s="17">
        <v>0.90623643899999995</v>
      </c>
      <c r="Q81" s="17">
        <v>0.90416195099999996</v>
      </c>
      <c r="R81" s="17">
        <v>0.93580492800000004</v>
      </c>
      <c r="S81" s="17">
        <v>0.872860847</v>
      </c>
      <c r="T81" s="17">
        <v>0.89076837900000005</v>
      </c>
      <c r="U81" s="17">
        <v>0.84798151099999997</v>
      </c>
      <c r="V81" s="17">
        <v>0.89078542599999999</v>
      </c>
      <c r="W81" s="17">
        <v>0.80141321499999996</v>
      </c>
      <c r="X81" s="17">
        <v>0.92502365099999995</v>
      </c>
      <c r="Y81" s="17">
        <v>0.86023791599999999</v>
      </c>
      <c r="Z81" s="17">
        <v>0.59943801200000002</v>
      </c>
      <c r="AB81" s="14" t="s">
        <v>547</v>
      </c>
      <c r="AC81" s="15">
        <v>0.88059955542714397</v>
      </c>
      <c r="AD81" s="15">
        <v>0.96647965684024295</v>
      </c>
      <c r="AE81" s="15">
        <v>0.966528367144462</v>
      </c>
      <c r="AF81" s="15">
        <v>0.96653738179706605</v>
      </c>
      <c r="AG81" s="15">
        <v>0.98533173807786301</v>
      </c>
      <c r="AH81" s="15">
        <v>0.98639452515072601</v>
      </c>
      <c r="AI81" s="15">
        <v>0.96364906354645596</v>
      </c>
      <c r="AJ81" s="15">
        <v>0.98012008319124799</v>
      </c>
      <c r="AK81" s="15">
        <v>0.91061357497763995</v>
      </c>
      <c r="AL81" s="15">
        <v>0.91053001501435904</v>
      </c>
      <c r="AM81" s="15">
        <v>0.860735099670351</v>
      </c>
      <c r="AN81" s="15">
        <v>0.87525864798480701</v>
      </c>
      <c r="AO81" s="15">
        <v>0.89001466845893595</v>
      </c>
      <c r="AP81" s="15">
        <v>0.78370219661613605</v>
      </c>
      <c r="AQ81" s="15">
        <v>0.73075420679718905</v>
      </c>
      <c r="AR81" s="15">
        <v>0.72884708888328298</v>
      </c>
      <c r="AS81" s="15">
        <v>0.82129969716788598</v>
      </c>
      <c r="AT81" s="15">
        <v>0.64544787069801102</v>
      </c>
      <c r="AU81" s="15">
        <v>0.64523781805802605</v>
      </c>
      <c r="AV81" s="15">
        <v>0.58580015818002995</v>
      </c>
      <c r="AW81" s="15">
        <v>0.69339267682922701</v>
      </c>
      <c r="AX81" s="15">
        <v>0.69221262085122204</v>
      </c>
      <c r="AY81" s="15">
        <v>0.69168826458994404</v>
      </c>
      <c r="AZ81" s="15">
        <v>0.51341711903259202</v>
      </c>
      <c r="BA81" s="15">
        <v>0.83480376857245497</v>
      </c>
      <c r="BB81" s="15">
        <v>0.51341711903259202</v>
      </c>
      <c r="BC81" s="15">
        <v>0.51341711903259202</v>
      </c>
      <c r="BE81" s="14" t="s">
        <v>547</v>
      </c>
      <c r="BF81" s="15">
        <v>0.67712101000000002</v>
      </c>
      <c r="BG81" s="15">
        <v>0.98363606199999998</v>
      </c>
      <c r="BH81" s="15">
        <v>0.98363720700000001</v>
      </c>
      <c r="BI81" s="15">
        <v>0.98363448899999995</v>
      </c>
      <c r="BJ81" s="15">
        <v>0.99360310299999999</v>
      </c>
      <c r="BK81" s="15">
        <v>0.99326744499999997</v>
      </c>
      <c r="BL81" s="15">
        <v>0.97324190600000005</v>
      </c>
      <c r="BM81" s="15">
        <v>0.98525140200000005</v>
      </c>
      <c r="BN81" s="15">
        <v>0.98476755699999996</v>
      </c>
      <c r="BO81" s="15">
        <v>0.94009136299999996</v>
      </c>
      <c r="BP81" s="15">
        <v>0.91676128199999996</v>
      </c>
      <c r="BQ81" s="15">
        <v>0.98198723399999999</v>
      </c>
      <c r="BR81" s="15">
        <v>0.98198663799999997</v>
      </c>
      <c r="BS81" s="15">
        <v>0.93781692000000005</v>
      </c>
      <c r="BT81" s="15">
        <v>0.97852905899999998</v>
      </c>
      <c r="BU81" s="15">
        <v>0.97451729899999995</v>
      </c>
      <c r="BV81" s="15">
        <v>0.97918315700000003</v>
      </c>
      <c r="BW81" s="15">
        <v>0.97126206500000001</v>
      </c>
      <c r="BX81" s="15">
        <v>0.97283553300000003</v>
      </c>
      <c r="BY81" s="15">
        <v>0.96956143699999997</v>
      </c>
      <c r="BZ81" s="15">
        <v>0.97271654500000004</v>
      </c>
      <c r="CA81" s="15">
        <v>0.85684960300000002</v>
      </c>
      <c r="CB81" s="15">
        <v>0.85981125999999997</v>
      </c>
      <c r="CC81" s="15">
        <v>0.93678328399999999</v>
      </c>
      <c r="CD81" s="15">
        <v>0.8394374</v>
      </c>
      <c r="CF81" s="14" t="s">
        <v>547</v>
      </c>
      <c r="CG81" s="15">
        <v>0.90584724625246404</v>
      </c>
      <c r="CH81" s="15">
        <v>0.97811596630425801</v>
      </c>
      <c r="CI81" s="15">
        <v>0.97811336873932098</v>
      </c>
      <c r="CJ81" s="15">
        <v>0.97811971411110399</v>
      </c>
      <c r="CK81" s="15">
        <v>0.98973997266121805</v>
      </c>
      <c r="CL81" s="15">
        <v>0.98908251810571901</v>
      </c>
      <c r="CM81" s="15">
        <v>0.77670364637006895</v>
      </c>
      <c r="CN81" s="15">
        <v>0.98477975541282603</v>
      </c>
      <c r="CO81" s="15">
        <v>0.969465729147725</v>
      </c>
      <c r="CP81" s="15">
        <v>0.969465274295922</v>
      </c>
      <c r="CQ81" s="15">
        <v>0.96434305790429398</v>
      </c>
      <c r="CR81" s="15">
        <v>0.96433733522201004</v>
      </c>
      <c r="CS81" s="15">
        <v>0.96434587704476105</v>
      </c>
      <c r="CT81" s="15">
        <v>0.51341711903259202</v>
      </c>
      <c r="CU81" s="15">
        <v>0.896086489490588</v>
      </c>
      <c r="CV81" s="15">
        <v>0.89608726201877498</v>
      </c>
      <c r="CW81" s="15">
        <v>0.92322212554900596</v>
      </c>
      <c r="CX81" s="15">
        <v>0.87447922444758297</v>
      </c>
      <c r="CY81" s="15">
        <v>0.88751844416752201</v>
      </c>
      <c r="CZ81" s="15">
        <v>0.85957520934909903</v>
      </c>
      <c r="DA81" s="15">
        <v>0.887542916904417</v>
      </c>
      <c r="DB81" s="15">
        <v>0.734683023856472</v>
      </c>
      <c r="DC81" s="15">
        <v>0.79449881319748505</v>
      </c>
      <c r="DD81" s="15" t="s">
        <v>544</v>
      </c>
      <c r="DE81" s="15" t="s">
        <v>544</v>
      </c>
      <c r="DG81" s="14" t="s">
        <v>547</v>
      </c>
      <c r="DH81" s="15">
        <v>0.89803784414494803</v>
      </c>
      <c r="DI81" s="15">
        <v>0.968139452723765</v>
      </c>
      <c r="DJ81" s="15">
        <v>0.96814538491191304</v>
      </c>
      <c r="DK81" s="15">
        <v>0.96773893164443003</v>
      </c>
      <c r="DL81" s="15">
        <v>0.98411543987837202</v>
      </c>
      <c r="DM81" s="15">
        <v>0.98315245817600005</v>
      </c>
      <c r="DN81" s="15">
        <v>0.97413630508650595</v>
      </c>
      <c r="DO81" s="15">
        <v>0.97601365381948202</v>
      </c>
      <c r="DP81" s="15">
        <v>0.96958018209556895</v>
      </c>
      <c r="DQ81" s="15">
        <v>0.93291663441163197</v>
      </c>
      <c r="DR81" s="15">
        <v>0.92368013765961399</v>
      </c>
      <c r="DS81" s="15">
        <v>0.96661142774758402</v>
      </c>
      <c r="DT81" s="15">
        <v>0.96660369474486796</v>
      </c>
      <c r="DU81" s="15">
        <v>0.95965735041620204</v>
      </c>
      <c r="DV81" s="15">
        <v>0.69687293665035799</v>
      </c>
      <c r="DW81" s="15">
        <v>0.69680029170197599</v>
      </c>
      <c r="DX81" s="15">
        <v>0.80166355511667897</v>
      </c>
      <c r="DY81" s="15">
        <v>0.68485280410446503</v>
      </c>
      <c r="DZ81" s="15">
        <v>0.69262487341129197</v>
      </c>
      <c r="EA81" s="15">
        <v>0.66945696129686005</v>
      </c>
      <c r="EB81" s="15">
        <v>0.69255723162385496</v>
      </c>
      <c r="EC81" s="15">
        <v>0.72463583412917898</v>
      </c>
      <c r="ED81" s="15">
        <v>0.54461817671593504</v>
      </c>
      <c r="EE81" s="15">
        <v>0.92087898650002498</v>
      </c>
      <c r="EF81" s="15" t="s">
        <v>544</v>
      </c>
    </row>
    <row r="82" spans="1:136" ht="9.6" customHeight="1" x14ac:dyDescent="0.15">
      <c r="A82" s="14" t="s">
        <v>548</v>
      </c>
      <c r="B82" s="17">
        <v>0.87164381099999999</v>
      </c>
      <c r="C82" s="17">
        <v>0.93798960799999997</v>
      </c>
      <c r="D82" s="17">
        <v>0.93797333000000005</v>
      </c>
      <c r="E82" s="17">
        <v>0.93720718199999997</v>
      </c>
      <c r="F82" s="17">
        <v>0.97037546200000002</v>
      </c>
      <c r="G82" s="17">
        <v>0.96801146699999996</v>
      </c>
      <c r="H82" s="17">
        <v>0.92182243699999999</v>
      </c>
      <c r="I82" s="17">
        <v>0.93379299199999999</v>
      </c>
      <c r="J82" s="17">
        <v>0.93536570600000002</v>
      </c>
      <c r="K82" s="17">
        <v>0.67189974600000002</v>
      </c>
      <c r="L82" s="17">
        <v>0.61210487300000005</v>
      </c>
      <c r="M82" s="17">
        <v>0.91492047899999995</v>
      </c>
      <c r="N82" s="17">
        <v>0.915065711</v>
      </c>
      <c r="O82" s="17">
        <v>0.72503083000000002</v>
      </c>
      <c r="P82" s="17">
        <v>0.73991862600000002</v>
      </c>
      <c r="Q82" s="17">
        <v>0.73726466499999999</v>
      </c>
      <c r="R82" s="17">
        <v>0.84091674699999996</v>
      </c>
      <c r="S82" s="17">
        <v>0.63475696100000001</v>
      </c>
      <c r="T82" s="17">
        <v>0.68616929900000001</v>
      </c>
      <c r="U82" s="17">
        <v>0.602351631</v>
      </c>
      <c r="V82" s="17">
        <v>0.688265825</v>
      </c>
      <c r="W82" s="17">
        <v>0.51341711899999998</v>
      </c>
      <c r="X82" s="17">
        <v>0.58425353800000002</v>
      </c>
      <c r="Y82" s="17">
        <v>0.65831361099999997</v>
      </c>
      <c r="Z82" s="17">
        <v>0.63587436100000005</v>
      </c>
      <c r="AB82" s="14" t="s">
        <v>548</v>
      </c>
      <c r="AC82" s="15">
        <v>0.85008479133769199</v>
      </c>
      <c r="AD82" s="15">
        <v>0.95528420891070298</v>
      </c>
      <c r="AE82" s="15">
        <v>0.955337634086039</v>
      </c>
      <c r="AF82" s="15">
        <v>0.95530813155199101</v>
      </c>
      <c r="AG82" s="15">
        <v>0.97958446095326401</v>
      </c>
      <c r="AH82" s="15">
        <v>0.97914712440021101</v>
      </c>
      <c r="AI82" s="15">
        <v>0.96932868213539802</v>
      </c>
      <c r="AJ82" s="15">
        <v>0.97717308548819604</v>
      </c>
      <c r="AK82" s="15">
        <v>0.88142499945248298</v>
      </c>
      <c r="AL82" s="15">
        <v>0.87506444175749099</v>
      </c>
      <c r="AM82" s="15">
        <v>0.77164357261350203</v>
      </c>
      <c r="AN82" s="15">
        <v>0.81342860635716596</v>
      </c>
      <c r="AO82" s="15">
        <v>0.84712894322904098</v>
      </c>
      <c r="AP82" s="15">
        <v>0.773067764701034</v>
      </c>
      <c r="AQ82" s="15">
        <v>0.64110753637096396</v>
      </c>
      <c r="AR82" s="15">
        <v>0.62475858784851901</v>
      </c>
      <c r="AS82" s="15">
        <v>0.75211111361438499</v>
      </c>
      <c r="AT82" s="15">
        <v>0.51447020416936196</v>
      </c>
      <c r="AU82" s="15">
        <v>0.51548005288311005</v>
      </c>
      <c r="AV82" s="15">
        <v>0.51341711903259202</v>
      </c>
      <c r="AW82" s="15">
        <v>0.57403971763341899</v>
      </c>
      <c r="AX82" s="15">
        <v>0.57297933362055797</v>
      </c>
      <c r="AY82" s="15">
        <v>0.57504080064730101</v>
      </c>
      <c r="AZ82" s="15">
        <v>0.51341711903259202</v>
      </c>
      <c r="BA82" s="15">
        <v>0.84935902156982002</v>
      </c>
      <c r="BB82" s="15">
        <v>0.51341711903259202</v>
      </c>
      <c r="BC82" s="15">
        <v>0.51341711903259202</v>
      </c>
      <c r="BE82" s="14" t="s">
        <v>548</v>
      </c>
      <c r="BF82" s="15">
        <v>0.51341711899999998</v>
      </c>
      <c r="BG82" s="15">
        <v>0.85555547600000004</v>
      </c>
      <c r="BH82" s="15">
        <v>0.85696629800000002</v>
      </c>
      <c r="BI82" s="15">
        <v>0.85555917999999997</v>
      </c>
      <c r="BJ82" s="15">
        <v>0.94201929500000003</v>
      </c>
      <c r="BK82" s="15">
        <v>0.93902545400000004</v>
      </c>
      <c r="BL82" s="15">
        <v>0.91408445599999999</v>
      </c>
      <c r="BM82" s="15">
        <v>0.91159869199999999</v>
      </c>
      <c r="BN82" s="15">
        <v>0.90816402900000004</v>
      </c>
      <c r="BO82" s="15">
        <v>0.58411274800000001</v>
      </c>
      <c r="BP82" s="15">
        <v>0.516762677</v>
      </c>
      <c r="BQ82" s="15">
        <v>0.89023536800000003</v>
      </c>
      <c r="BR82" s="15">
        <v>0.89020696099999996</v>
      </c>
      <c r="BS82" s="15">
        <v>0.724443108</v>
      </c>
      <c r="BT82" s="15">
        <v>0.86015499600000001</v>
      </c>
      <c r="BU82" s="15">
        <v>0.87879008999999997</v>
      </c>
      <c r="BV82" s="15">
        <v>0.89944364799999998</v>
      </c>
      <c r="BW82" s="15">
        <v>0.86856192799999998</v>
      </c>
      <c r="BX82" s="15">
        <v>0.87412127100000003</v>
      </c>
      <c r="BY82" s="15">
        <v>0.86070961000000001</v>
      </c>
      <c r="BZ82" s="15">
        <v>0.87411736600000001</v>
      </c>
      <c r="CA82" s="15">
        <v>0.56487147699999996</v>
      </c>
      <c r="CB82" s="15">
        <v>0.51341711899999998</v>
      </c>
      <c r="CC82" s="15">
        <v>0.61591752</v>
      </c>
      <c r="CD82" s="15">
        <v>0.52482886100000004</v>
      </c>
      <c r="CF82" s="14" t="s">
        <v>548</v>
      </c>
      <c r="CG82" s="15">
        <v>0.84215041887096098</v>
      </c>
      <c r="CH82" s="15">
        <v>0.96541033350764605</v>
      </c>
      <c r="CI82" s="15">
        <v>0.96544792333302798</v>
      </c>
      <c r="CJ82" s="15">
        <v>0.96542301606393099</v>
      </c>
      <c r="CK82" s="15">
        <v>0.983922084367713</v>
      </c>
      <c r="CL82" s="15">
        <v>0.982892293585515</v>
      </c>
      <c r="CM82" s="15">
        <v>0.74071211905839296</v>
      </c>
      <c r="CN82" s="15">
        <v>0.97606691029488302</v>
      </c>
      <c r="CO82" s="15">
        <v>0.95139230923002804</v>
      </c>
      <c r="CP82" s="15">
        <v>0.95144482180519996</v>
      </c>
      <c r="CQ82" s="15">
        <v>0.94302067159914604</v>
      </c>
      <c r="CR82" s="15">
        <v>0.94309404655399798</v>
      </c>
      <c r="CS82" s="15">
        <v>0.94306194588884296</v>
      </c>
      <c r="CT82" s="15">
        <v>0.51817947706286005</v>
      </c>
      <c r="CU82" s="15">
        <v>0.85841644164769904</v>
      </c>
      <c r="CV82" s="15">
        <v>0.858369174751626</v>
      </c>
      <c r="CW82" s="15">
        <v>0.89134964008723105</v>
      </c>
      <c r="CX82" s="15">
        <v>0.83313505615777295</v>
      </c>
      <c r="CY82" s="15">
        <v>0.84740956455077998</v>
      </c>
      <c r="CZ82" s="15">
        <v>0.81568132578915298</v>
      </c>
      <c r="DA82" s="15">
        <v>0.84744715193198605</v>
      </c>
      <c r="DB82" s="15">
        <v>0.71032840464495395</v>
      </c>
      <c r="DC82" s="15">
        <v>0.773377550477377</v>
      </c>
      <c r="DD82" s="15" t="s">
        <v>544</v>
      </c>
      <c r="DE82" s="15" t="s">
        <v>544</v>
      </c>
      <c r="DG82" s="14" t="s">
        <v>548</v>
      </c>
      <c r="DH82" s="15">
        <v>0.78827033711157302</v>
      </c>
      <c r="DI82" s="15">
        <v>0.925022514207826</v>
      </c>
      <c r="DJ82" s="15">
        <v>0.92501876178779696</v>
      </c>
      <c r="DK82" s="15">
        <v>0.92411784981601197</v>
      </c>
      <c r="DL82" s="15">
        <v>0.96149581709276399</v>
      </c>
      <c r="DM82" s="15">
        <v>0.95923953467826695</v>
      </c>
      <c r="DN82" s="15">
        <v>0.92847233483806102</v>
      </c>
      <c r="DO82" s="15">
        <v>0.92082738883687598</v>
      </c>
      <c r="DP82" s="15">
        <v>0.92821990188856895</v>
      </c>
      <c r="DQ82" s="15">
        <v>0.77983807343483103</v>
      </c>
      <c r="DR82" s="15">
        <v>0.758748337704097</v>
      </c>
      <c r="DS82" s="15">
        <v>0.92160912752102397</v>
      </c>
      <c r="DT82" s="15">
        <v>0.92160704572150598</v>
      </c>
      <c r="DU82" s="15">
        <v>0.88668631305555801</v>
      </c>
      <c r="DV82" s="15">
        <v>0.52813206590402695</v>
      </c>
      <c r="DW82" s="15">
        <v>0.52813209494616098</v>
      </c>
      <c r="DX82" s="15">
        <v>0.625532397677662</v>
      </c>
      <c r="DY82" s="15">
        <v>0.51341711903259202</v>
      </c>
      <c r="DZ82" s="15">
        <v>0.51341711903259202</v>
      </c>
      <c r="EA82" s="15">
        <v>0.51341711903259202</v>
      </c>
      <c r="EB82" s="15">
        <v>0.51341711903259202</v>
      </c>
      <c r="EC82" s="15">
        <v>0.58801203066206897</v>
      </c>
      <c r="ED82" s="15">
        <v>0.54470010393597701</v>
      </c>
      <c r="EE82" s="15">
        <v>0.51522135512813205</v>
      </c>
      <c r="EF82" s="15" t="s">
        <v>544</v>
      </c>
    </row>
    <row r="83" spans="1:136" ht="9.6" customHeight="1" x14ac:dyDescent="0.15">
      <c r="A83" s="14" t="s">
        <v>549</v>
      </c>
      <c r="B83" s="17">
        <v>0.85070643800000001</v>
      </c>
      <c r="C83" s="17">
        <v>0.96134701600000005</v>
      </c>
      <c r="D83" s="17">
        <v>0.96134358099999995</v>
      </c>
      <c r="E83" s="17">
        <v>0.96081118399999998</v>
      </c>
      <c r="F83" s="17">
        <v>0.98148522100000002</v>
      </c>
      <c r="G83" s="17">
        <v>0.97999474900000005</v>
      </c>
      <c r="H83" s="17">
        <v>0.95686776100000004</v>
      </c>
      <c r="I83" s="17">
        <v>0.97850870099999998</v>
      </c>
      <c r="J83" s="17">
        <v>0.90130521299999999</v>
      </c>
      <c r="K83" s="17">
        <v>0.82466580499999997</v>
      </c>
      <c r="L83" s="17">
        <v>0.74246957000000002</v>
      </c>
      <c r="M83" s="17">
        <v>0.86172807699999998</v>
      </c>
      <c r="N83" s="17">
        <v>0.86118136199999995</v>
      </c>
      <c r="O83" s="17">
        <v>0.63693272499999998</v>
      </c>
      <c r="P83" s="17">
        <v>0.80447683999999997</v>
      </c>
      <c r="Q83" s="17">
        <v>0.80413513299999995</v>
      </c>
      <c r="R83" s="17">
        <v>0.85790721999999997</v>
      </c>
      <c r="S83" s="17">
        <v>0.75847214100000004</v>
      </c>
      <c r="T83" s="17">
        <v>0.78379284699999996</v>
      </c>
      <c r="U83" s="17">
        <v>0.72658314599999996</v>
      </c>
      <c r="V83" s="17">
        <v>0.78375061199999996</v>
      </c>
      <c r="W83" s="17">
        <v>0.69882774700000005</v>
      </c>
      <c r="X83" s="17">
        <v>0.838361511</v>
      </c>
      <c r="Y83" s="17">
        <v>0.62438092899999997</v>
      </c>
      <c r="Z83" s="17">
        <v>0.51341711899999998</v>
      </c>
      <c r="AB83" s="14" t="s">
        <v>549</v>
      </c>
      <c r="AC83" s="15">
        <v>0.87762476458734895</v>
      </c>
      <c r="AD83" s="15">
        <v>0.96685186352456098</v>
      </c>
      <c r="AE83" s="15">
        <v>0.966860223166079</v>
      </c>
      <c r="AF83" s="15">
        <v>0.96685015150938003</v>
      </c>
      <c r="AG83" s="15">
        <v>0.98498025002011502</v>
      </c>
      <c r="AH83" s="15">
        <v>0.984803641216911</v>
      </c>
      <c r="AI83" s="15">
        <v>0.96891615088002403</v>
      </c>
      <c r="AJ83" s="15">
        <v>0.97931910043397996</v>
      </c>
      <c r="AK83" s="15">
        <v>0.90135933802558799</v>
      </c>
      <c r="AL83" s="15">
        <v>0.90136040776130599</v>
      </c>
      <c r="AM83" s="15">
        <v>0.84412689722969103</v>
      </c>
      <c r="AN83" s="15">
        <v>0.85699114846629298</v>
      </c>
      <c r="AO83" s="15">
        <v>0.87618697266549095</v>
      </c>
      <c r="AP83" s="15">
        <v>0.82709607994372103</v>
      </c>
      <c r="AQ83" s="15">
        <v>0.79881639084827705</v>
      </c>
      <c r="AR83" s="15">
        <v>0.78261643637869605</v>
      </c>
      <c r="AS83" s="15">
        <v>0.847597061765343</v>
      </c>
      <c r="AT83" s="15">
        <v>0.73018875178799103</v>
      </c>
      <c r="AU83" s="15">
        <v>0.73022304118631898</v>
      </c>
      <c r="AV83" s="15">
        <v>0.693968370882175</v>
      </c>
      <c r="AW83" s="15">
        <v>0.75952588779261798</v>
      </c>
      <c r="AX83" s="15">
        <v>0.75946138858108003</v>
      </c>
      <c r="AY83" s="15">
        <v>0.75953096802338504</v>
      </c>
      <c r="AZ83" s="15">
        <v>0.51341711903259202</v>
      </c>
      <c r="BA83" s="15">
        <v>0.85395280132094598</v>
      </c>
      <c r="BB83" s="15">
        <v>0.51341711903259202</v>
      </c>
      <c r="BC83" s="15">
        <v>0.51341711903259202</v>
      </c>
      <c r="BE83" s="14" t="s">
        <v>549</v>
      </c>
      <c r="BF83" s="15">
        <v>0.66772614299999999</v>
      </c>
      <c r="BG83" s="15">
        <v>0.98328608500000003</v>
      </c>
      <c r="BH83" s="15">
        <v>0.98328635600000003</v>
      </c>
      <c r="BI83" s="15">
        <v>0.98328615500000005</v>
      </c>
      <c r="BJ83" s="15">
        <v>0.99441295299999999</v>
      </c>
      <c r="BK83" s="15">
        <v>0.99315572100000005</v>
      </c>
      <c r="BL83" s="15">
        <v>0.96803717899999997</v>
      </c>
      <c r="BM83" s="15">
        <v>0.980914281</v>
      </c>
      <c r="BN83" s="15">
        <v>0.983671132</v>
      </c>
      <c r="BO83" s="15">
        <v>0.93422470999999996</v>
      </c>
      <c r="BP83" s="15">
        <v>0.90492708799999999</v>
      </c>
      <c r="BQ83" s="15">
        <v>0.98027364100000003</v>
      </c>
      <c r="BR83" s="15">
        <v>0.98140120799999997</v>
      </c>
      <c r="BS83" s="15">
        <v>0.92821342500000004</v>
      </c>
      <c r="BT83" s="15">
        <v>0.97889437899999998</v>
      </c>
      <c r="BU83" s="15">
        <v>0.97683718500000005</v>
      </c>
      <c r="BV83" s="15">
        <v>0.97758911400000004</v>
      </c>
      <c r="BW83" s="15">
        <v>0.972395601</v>
      </c>
      <c r="BX83" s="15">
        <v>0.97307307700000001</v>
      </c>
      <c r="BY83" s="15">
        <v>0.96858334800000001</v>
      </c>
      <c r="BZ83" s="15">
        <v>0.97081977500000005</v>
      </c>
      <c r="CA83" s="15">
        <v>0.81025636000000001</v>
      </c>
      <c r="CB83" s="15">
        <v>0.80047181099999998</v>
      </c>
      <c r="CC83" s="15">
        <v>0.93128276200000004</v>
      </c>
      <c r="CD83" s="15">
        <v>0.83688515100000005</v>
      </c>
      <c r="CF83" s="14" t="s">
        <v>549</v>
      </c>
      <c r="CG83" s="15">
        <v>0.87424497408165303</v>
      </c>
      <c r="CH83" s="15">
        <v>0.97087554832258505</v>
      </c>
      <c r="CI83" s="15">
        <v>0.97087287782212195</v>
      </c>
      <c r="CJ83" s="15">
        <v>0.97086007535366103</v>
      </c>
      <c r="CK83" s="15">
        <v>0.98634408835364795</v>
      </c>
      <c r="CL83" s="15">
        <v>0.98546751391934395</v>
      </c>
      <c r="CM83" s="15">
        <v>0.77918188384336196</v>
      </c>
      <c r="CN83" s="15">
        <v>0.97974217651266804</v>
      </c>
      <c r="CO83" s="15">
        <v>0.95933576968034595</v>
      </c>
      <c r="CP83" s="15">
        <v>0.95935296752963495</v>
      </c>
      <c r="CQ83" s="15">
        <v>0.95252381326093105</v>
      </c>
      <c r="CR83" s="15">
        <v>0.95251246679164603</v>
      </c>
      <c r="CS83" s="15">
        <v>0.95251432863979102</v>
      </c>
      <c r="CT83" s="15">
        <v>0.51341711903259202</v>
      </c>
      <c r="CU83" s="15">
        <v>0.86692651697197298</v>
      </c>
      <c r="CV83" s="15">
        <v>0.86698346931424297</v>
      </c>
      <c r="CW83" s="15">
        <v>0.90004114654307399</v>
      </c>
      <c r="CX83" s="15">
        <v>0.84038774099647395</v>
      </c>
      <c r="CY83" s="15">
        <v>0.85553789154217197</v>
      </c>
      <c r="CZ83" s="15">
        <v>0.82142061550448597</v>
      </c>
      <c r="DA83" s="15">
        <v>0.85553306166808096</v>
      </c>
      <c r="DB83" s="15">
        <v>0.59500801518284396</v>
      </c>
      <c r="DC83" s="15">
        <v>0.70342052470744798</v>
      </c>
      <c r="DD83" s="15" t="s">
        <v>544</v>
      </c>
      <c r="DE83" s="15" t="s">
        <v>544</v>
      </c>
      <c r="DG83" s="14" t="s">
        <v>549</v>
      </c>
      <c r="DH83" s="15">
        <v>0.87782088548348403</v>
      </c>
      <c r="DI83" s="15">
        <v>0.96526418026098504</v>
      </c>
      <c r="DJ83" s="15">
        <v>0.96525967900840703</v>
      </c>
      <c r="DK83" s="15">
        <v>0.96479796958796005</v>
      </c>
      <c r="DL83" s="15">
        <v>0.98301948588571497</v>
      </c>
      <c r="DM83" s="15">
        <v>0.98197136795142403</v>
      </c>
      <c r="DN83" s="15">
        <v>0.959756358427026</v>
      </c>
      <c r="DO83" s="15">
        <v>0.96910004755262702</v>
      </c>
      <c r="DP83" s="15">
        <v>0.96694928888843001</v>
      </c>
      <c r="DQ83" s="15">
        <v>0.93281697620005299</v>
      </c>
      <c r="DR83" s="15">
        <v>0.92231204034118797</v>
      </c>
      <c r="DS83" s="15">
        <v>0.96350447959184204</v>
      </c>
      <c r="DT83" s="15">
        <v>0.96349793094708502</v>
      </c>
      <c r="DU83" s="15">
        <v>0.93815839162287895</v>
      </c>
      <c r="DV83" s="15">
        <v>0.75993182532039505</v>
      </c>
      <c r="DW83" s="15">
        <v>0.75998309269137199</v>
      </c>
      <c r="DX83" s="15">
        <v>0.83404584767196799</v>
      </c>
      <c r="DY83" s="15">
        <v>0.69034538898856601</v>
      </c>
      <c r="DZ83" s="15">
        <v>0.73157523870045105</v>
      </c>
      <c r="EA83" s="15">
        <v>0.634603032055579</v>
      </c>
      <c r="EB83" s="15">
        <v>0.73150617411931396</v>
      </c>
      <c r="EC83" s="15">
        <v>0.55073979308953602</v>
      </c>
      <c r="ED83" s="15">
        <v>0.51341711903259202</v>
      </c>
      <c r="EE83" s="15">
        <v>0.93762708609543399</v>
      </c>
      <c r="EF83" s="15" t="s">
        <v>544</v>
      </c>
    </row>
    <row r="84" spans="1:136" ht="9.6" customHeight="1" x14ac:dyDescent="0.15">
      <c r="A84" s="14" t="s">
        <v>550</v>
      </c>
      <c r="B84" s="17">
        <v>0.91306116000000004</v>
      </c>
      <c r="C84" s="17">
        <v>0.97100508799999996</v>
      </c>
      <c r="D84" s="17">
        <v>0.97101628799999995</v>
      </c>
      <c r="E84" s="17">
        <v>0.970662421</v>
      </c>
      <c r="F84" s="17">
        <v>0.98581846100000003</v>
      </c>
      <c r="G84" s="17">
        <v>0.98469722199999998</v>
      </c>
      <c r="H84" s="17">
        <v>0.98058055799999999</v>
      </c>
      <c r="I84" s="17">
        <v>0.98209092899999995</v>
      </c>
      <c r="J84" s="17">
        <v>0.94223707499999998</v>
      </c>
      <c r="K84" s="17">
        <v>0.91067888500000005</v>
      </c>
      <c r="L84" s="17">
        <v>0.87887054799999997</v>
      </c>
      <c r="M84" s="17">
        <v>0.92281447800000005</v>
      </c>
      <c r="N84" s="17">
        <v>0.92280046699999996</v>
      </c>
      <c r="O84" s="17">
        <v>0.82762322700000002</v>
      </c>
      <c r="P84" s="17">
        <v>0.79982364100000003</v>
      </c>
      <c r="Q84" s="17">
        <v>0.80029230600000001</v>
      </c>
      <c r="R84" s="17">
        <v>0.87353609799999998</v>
      </c>
      <c r="S84" s="17">
        <v>0.71951394300000004</v>
      </c>
      <c r="T84" s="17">
        <v>0.7669108</v>
      </c>
      <c r="U84" s="17">
        <v>0.648549775</v>
      </c>
      <c r="V84" s="17">
        <v>0.76694215700000001</v>
      </c>
      <c r="W84" s="17">
        <v>0.78704529999999995</v>
      </c>
      <c r="X84" s="17">
        <v>0.905458286</v>
      </c>
      <c r="Y84" s="17">
        <v>0.51341711899999998</v>
      </c>
      <c r="Z84" s="17">
        <v>0.51341711899999998</v>
      </c>
      <c r="AB84" s="14" t="s">
        <v>550</v>
      </c>
      <c r="AC84" s="15">
        <v>0.86951991170687604</v>
      </c>
      <c r="AD84" s="15">
        <v>0.96701769405711102</v>
      </c>
      <c r="AE84" s="15">
        <v>0.96703408676149905</v>
      </c>
      <c r="AF84" s="15">
        <v>0.96702901528271501</v>
      </c>
      <c r="AG84" s="15">
        <v>0.98472338192843301</v>
      </c>
      <c r="AH84" s="15">
        <v>0.98346518911710301</v>
      </c>
      <c r="AI84" s="15">
        <v>0.95704940061896704</v>
      </c>
      <c r="AJ84" s="15">
        <v>0.97399088885741503</v>
      </c>
      <c r="AK84" s="15">
        <v>0.87949629073829705</v>
      </c>
      <c r="AL84" s="15">
        <v>0.87826508187779995</v>
      </c>
      <c r="AM84" s="15">
        <v>0.812636979239164</v>
      </c>
      <c r="AN84" s="15">
        <v>0.82808414616686299</v>
      </c>
      <c r="AO84" s="15">
        <v>0.84936369871389705</v>
      </c>
      <c r="AP84" s="15">
        <v>0.71418617739014101</v>
      </c>
      <c r="AQ84" s="15">
        <v>0.79800631339600703</v>
      </c>
      <c r="AR84" s="15">
        <v>0.78965365161113599</v>
      </c>
      <c r="AS84" s="15">
        <v>0.84881146125664897</v>
      </c>
      <c r="AT84" s="15">
        <v>0.74264708483058595</v>
      </c>
      <c r="AU84" s="15">
        <v>0.74259722410193696</v>
      </c>
      <c r="AV84" s="15">
        <v>0.711227917037901</v>
      </c>
      <c r="AW84" s="15">
        <v>0.76901894564037798</v>
      </c>
      <c r="AX84" s="15">
        <v>0.76835880416235203</v>
      </c>
      <c r="AY84" s="15">
        <v>0.76846108730929896</v>
      </c>
      <c r="AZ84" s="15">
        <v>0.52276485631445302</v>
      </c>
      <c r="BA84" s="15">
        <v>0.81851403070392303</v>
      </c>
      <c r="BB84" s="15">
        <v>0.51341711903259202</v>
      </c>
      <c r="BC84" s="15">
        <v>0.51341711903259202</v>
      </c>
      <c r="BE84" s="14" t="s">
        <v>550</v>
      </c>
      <c r="BF84" s="15">
        <v>0.76600453999999996</v>
      </c>
      <c r="BG84" s="15">
        <v>0.97265585799999998</v>
      </c>
      <c r="BH84" s="15">
        <v>0.97116907699999999</v>
      </c>
      <c r="BI84" s="15">
        <v>0.98219810699999999</v>
      </c>
      <c r="BJ84" s="15">
        <v>0.99390366299999999</v>
      </c>
      <c r="BK84" s="15">
        <v>0.99165471599999999</v>
      </c>
      <c r="BL84" s="15">
        <v>0.96038533199999998</v>
      </c>
      <c r="BM84" s="15">
        <v>0.98510280900000002</v>
      </c>
      <c r="BN84" s="15">
        <v>0.97003016099999995</v>
      </c>
      <c r="BO84" s="15">
        <v>0.811625296</v>
      </c>
      <c r="BP84" s="15">
        <v>0.65358859700000005</v>
      </c>
      <c r="BQ84" s="15">
        <v>0.96381524699999999</v>
      </c>
      <c r="BR84" s="15">
        <v>0.96380957099999998</v>
      </c>
      <c r="BS84" s="15">
        <v>0.88872443199999995</v>
      </c>
      <c r="BT84" s="15">
        <v>0.96593792199999995</v>
      </c>
      <c r="BU84" s="15">
        <v>0.95966985999999999</v>
      </c>
      <c r="BV84" s="15">
        <v>0.96749018899999994</v>
      </c>
      <c r="BW84" s="15">
        <v>0.95616910200000005</v>
      </c>
      <c r="BX84" s="15">
        <v>0.95697854900000001</v>
      </c>
      <c r="BY84" s="15">
        <v>0.95276425499999995</v>
      </c>
      <c r="BZ84" s="15">
        <v>0.95698447200000003</v>
      </c>
      <c r="CA84" s="15">
        <v>0.83349284700000004</v>
      </c>
      <c r="CB84" s="15">
        <v>0.80730463299999999</v>
      </c>
      <c r="CC84" s="15">
        <v>0.92652286800000005</v>
      </c>
      <c r="CD84" s="15">
        <v>0.51341711899999998</v>
      </c>
      <c r="CF84" s="14" t="s">
        <v>550</v>
      </c>
      <c r="CG84" s="15">
        <v>0.92959280446526804</v>
      </c>
      <c r="CH84" s="15">
        <v>0.98357456120099096</v>
      </c>
      <c r="CI84" s="15">
        <v>0.98355413383468604</v>
      </c>
      <c r="CJ84" s="15">
        <v>0.98357558448278004</v>
      </c>
      <c r="CK84" s="15">
        <v>0.99221315397213805</v>
      </c>
      <c r="CL84" s="15">
        <v>0.99171203811443298</v>
      </c>
      <c r="CM84" s="15">
        <v>0.76782657237990104</v>
      </c>
      <c r="CN84" s="15">
        <v>0.98849852534625704</v>
      </c>
      <c r="CO84" s="15">
        <v>0.97723588960705998</v>
      </c>
      <c r="CP84" s="15">
        <v>0.97724603583097103</v>
      </c>
      <c r="CQ84" s="15">
        <v>0.97369608266651997</v>
      </c>
      <c r="CR84" s="15">
        <v>0.97354582692047198</v>
      </c>
      <c r="CS84" s="15">
        <v>0.97353550257729604</v>
      </c>
      <c r="CT84" s="15">
        <v>0.51341711903259202</v>
      </c>
      <c r="CU84" s="15">
        <v>0.90994599694865996</v>
      </c>
      <c r="CV84" s="15">
        <v>0.909954478421788</v>
      </c>
      <c r="CW84" s="15">
        <v>0.93528351235681195</v>
      </c>
      <c r="CX84" s="15">
        <v>0.88766530217997297</v>
      </c>
      <c r="CY84" s="15">
        <v>0.90088893836324702</v>
      </c>
      <c r="CZ84" s="15">
        <v>0.87159764857435595</v>
      </c>
      <c r="DA84" s="15">
        <v>0.9008839721502</v>
      </c>
      <c r="DB84" s="15">
        <v>0.72001614777520795</v>
      </c>
      <c r="DC84" s="15">
        <v>0.78192714529581597</v>
      </c>
      <c r="DD84" s="15" t="s">
        <v>544</v>
      </c>
      <c r="DE84" s="15" t="s">
        <v>544</v>
      </c>
      <c r="DG84" s="14" t="s">
        <v>550</v>
      </c>
      <c r="DH84" s="15">
        <v>0.88639344777144402</v>
      </c>
      <c r="DI84" s="15">
        <v>0.96574199937239602</v>
      </c>
      <c r="DJ84" s="15">
        <v>0.96572908426255499</v>
      </c>
      <c r="DK84" s="15">
        <v>0.96530458138918296</v>
      </c>
      <c r="DL84" s="15">
        <v>0.98304223888995201</v>
      </c>
      <c r="DM84" s="15">
        <v>0.98200460786847998</v>
      </c>
      <c r="DN84" s="15">
        <v>0.97417174861026501</v>
      </c>
      <c r="DO84" s="15">
        <v>0.97746736377483701</v>
      </c>
      <c r="DP84" s="15">
        <v>0.96731450516983097</v>
      </c>
      <c r="DQ84" s="15">
        <v>0.93798993479109105</v>
      </c>
      <c r="DR84" s="15">
        <v>0.92884112588201395</v>
      </c>
      <c r="DS84" s="15">
        <v>0.96405738574035005</v>
      </c>
      <c r="DT84" s="15">
        <v>0.96405012898809905</v>
      </c>
      <c r="DU84" s="15">
        <v>0.95952820916583403</v>
      </c>
      <c r="DV84" s="15">
        <v>0.706700159081738</v>
      </c>
      <c r="DW84" s="15">
        <v>0.70660337866144096</v>
      </c>
      <c r="DX84" s="15">
        <v>0.80886663631881905</v>
      </c>
      <c r="DY84" s="15">
        <v>0.66797421019846703</v>
      </c>
      <c r="DZ84" s="15">
        <v>0.67758236128923699</v>
      </c>
      <c r="EA84" s="15">
        <v>0.65220430900968396</v>
      </c>
      <c r="EB84" s="15">
        <v>0.67767499412342402</v>
      </c>
      <c r="EC84" s="15">
        <v>0.78867182815763304</v>
      </c>
      <c r="ED84" s="15">
        <v>0.561846183404491</v>
      </c>
      <c r="EE84" s="15">
        <v>0.94526630921138699</v>
      </c>
      <c r="EF84" s="15" t="s">
        <v>544</v>
      </c>
    </row>
    <row r="85" spans="1:136" ht="9.6" customHeight="1" x14ac:dyDescent="0.15">
      <c r="A85" s="14" t="s">
        <v>551</v>
      </c>
      <c r="B85" s="17">
        <v>0.89091765999999994</v>
      </c>
      <c r="C85" s="17">
        <v>0.96417069899999996</v>
      </c>
      <c r="D85" s="17">
        <v>0.96417021000000003</v>
      </c>
      <c r="E85" s="17">
        <v>0.96372919599999995</v>
      </c>
      <c r="F85" s="17">
        <v>0.98204291399999999</v>
      </c>
      <c r="G85" s="17">
        <v>0.980672408</v>
      </c>
      <c r="H85" s="17">
        <v>0.97363721599999997</v>
      </c>
      <c r="I85" s="17">
        <v>0.98497545600000003</v>
      </c>
      <c r="J85" s="17">
        <v>0.91979498800000004</v>
      </c>
      <c r="K85" s="17">
        <v>0.87788891899999999</v>
      </c>
      <c r="L85" s="17">
        <v>0.84249813799999995</v>
      </c>
      <c r="M85" s="17">
        <v>0.89581105000000005</v>
      </c>
      <c r="N85" s="17">
        <v>0.89582611700000003</v>
      </c>
      <c r="O85" s="17">
        <v>0.84304045800000005</v>
      </c>
      <c r="P85" s="17">
        <v>0.69678626399999999</v>
      </c>
      <c r="Q85" s="17">
        <v>0.69310877100000001</v>
      </c>
      <c r="R85" s="17">
        <v>0.77739581000000002</v>
      </c>
      <c r="S85" s="17">
        <v>0.67353068199999999</v>
      </c>
      <c r="T85" s="17">
        <v>0.68625464700000005</v>
      </c>
      <c r="U85" s="17">
        <v>0.64215834900000002</v>
      </c>
      <c r="V85" s="17">
        <v>0.68617152199999998</v>
      </c>
      <c r="W85" s="17">
        <v>0.74135209599999996</v>
      </c>
      <c r="X85" s="17">
        <v>0.89210646100000002</v>
      </c>
      <c r="Y85" s="17">
        <v>0.71651346000000005</v>
      </c>
      <c r="Z85" s="17">
        <v>0.51341711899999998</v>
      </c>
      <c r="AB85" s="14" t="s">
        <v>551</v>
      </c>
      <c r="AC85" s="15">
        <v>0.87076777471678601</v>
      </c>
      <c r="AD85" s="15">
        <v>0.96653908608476102</v>
      </c>
      <c r="AE85" s="15">
        <v>0.966558545690132</v>
      </c>
      <c r="AF85" s="15">
        <v>0.96654386217578803</v>
      </c>
      <c r="AG85" s="15">
        <v>0.98516538737809201</v>
      </c>
      <c r="AH85" s="15">
        <v>0.98482497791403301</v>
      </c>
      <c r="AI85" s="15">
        <v>0.97025460251885798</v>
      </c>
      <c r="AJ85" s="15">
        <v>0.98211372558606502</v>
      </c>
      <c r="AK85" s="15">
        <v>0.89565180681522605</v>
      </c>
      <c r="AL85" s="15">
        <v>0.89571786259046104</v>
      </c>
      <c r="AM85" s="15">
        <v>0.80184205159669797</v>
      </c>
      <c r="AN85" s="15">
        <v>0.85027189732860997</v>
      </c>
      <c r="AO85" s="15">
        <v>0.86949405334145902</v>
      </c>
      <c r="AP85" s="15">
        <v>0.83175170977375001</v>
      </c>
      <c r="AQ85" s="15">
        <v>0.80197696686275</v>
      </c>
      <c r="AR85" s="15">
        <v>0.79357129599505305</v>
      </c>
      <c r="AS85" s="15">
        <v>0.85282049624559297</v>
      </c>
      <c r="AT85" s="15">
        <v>0.74667108414764105</v>
      </c>
      <c r="AU85" s="15">
        <v>0.74665368433717305</v>
      </c>
      <c r="AV85" s="15">
        <v>0.71576840511439999</v>
      </c>
      <c r="AW85" s="15">
        <v>0.73904062418072602</v>
      </c>
      <c r="AX85" s="15">
        <v>0.77263496641079399</v>
      </c>
      <c r="AY85" s="15">
        <v>0.77250468110069104</v>
      </c>
      <c r="AZ85" s="15">
        <v>0.51341711903259202</v>
      </c>
      <c r="BA85" s="15">
        <v>0.86384292439195898</v>
      </c>
      <c r="BB85" s="15">
        <v>0.51341711903259202</v>
      </c>
      <c r="BC85" s="15">
        <v>0.51341711903259202</v>
      </c>
      <c r="BE85" s="14" t="s">
        <v>551</v>
      </c>
      <c r="BF85" s="15">
        <v>0.67064424600000005</v>
      </c>
      <c r="BG85" s="15">
        <v>0.990026925</v>
      </c>
      <c r="BH85" s="15">
        <v>0.99002448700000001</v>
      </c>
      <c r="BI85" s="15">
        <v>0.99002241199999996</v>
      </c>
      <c r="BJ85" s="15">
        <v>0.99614371999999995</v>
      </c>
      <c r="BK85" s="15">
        <v>0.99593619499999997</v>
      </c>
      <c r="BL85" s="15">
        <v>0.98939852699999997</v>
      </c>
      <c r="BM85" s="15">
        <v>0.98992941899999998</v>
      </c>
      <c r="BN85" s="15">
        <v>0.99017068900000005</v>
      </c>
      <c r="BO85" s="15">
        <v>0.946335963</v>
      </c>
      <c r="BP85" s="15">
        <v>0.91845100499999999</v>
      </c>
      <c r="BQ85" s="15">
        <v>0.98831825900000003</v>
      </c>
      <c r="BR85" s="15">
        <v>0.98832136900000001</v>
      </c>
      <c r="BS85" s="15">
        <v>0.97719264100000003</v>
      </c>
      <c r="BT85" s="15">
        <v>0.98742262999999997</v>
      </c>
      <c r="BU85" s="15">
        <v>0.98458265899999997</v>
      </c>
      <c r="BV85" s="15">
        <v>0.98738484699999995</v>
      </c>
      <c r="BW85" s="15">
        <v>0.98270228199999998</v>
      </c>
      <c r="BX85" s="15">
        <v>0.98356419100000003</v>
      </c>
      <c r="BY85" s="15">
        <v>0.98174170100000002</v>
      </c>
      <c r="BZ85" s="15">
        <v>0.98355728200000003</v>
      </c>
      <c r="CA85" s="15">
        <v>0.92068625599999998</v>
      </c>
      <c r="CB85" s="15">
        <v>0.90582897100000004</v>
      </c>
      <c r="CC85" s="15">
        <v>0.96074637900000004</v>
      </c>
      <c r="CD85" s="15">
        <v>0.87671631800000005</v>
      </c>
      <c r="CF85" s="14" t="s">
        <v>551</v>
      </c>
      <c r="CG85" s="15">
        <v>0.89905216627447104</v>
      </c>
      <c r="CH85" s="15">
        <v>0.97601666371842399</v>
      </c>
      <c r="CI85" s="15">
        <v>0.97601082784777804</v>
      </c>
      <c r="CJ85" s="15">
        <v>0.97601974103843403</v>
      </c>
      <c r="CK85" s="15">
        <v>0.98870714363394996</v>
      </c>
      <c r="CL85" s="15">
        <v>0.98798316089143301</v>
      </c>
      <c r="CM85" s="15">
        <v>0.78357247090044002</v>
      </c>
      <c r="CN85" s="15">
        <v>0.98327664480774302</v>
      </c>
      <c r="CO85" s="15">
        <v>0.96665611160905496</v>
      </c>
      <c r="CP85" s="15">
        <v>0.96665048723682101</v>
      </c>
      <c r="CQ85" s="15">
        <v>0.96112217176269599</v>
      </c>
      <c r="CR85" s="15">
        <v>0.96112236292313302</v>
      </c>
      <c r="CS85" s="15">
        <v>0.96110927305786398</v>
      </c>
      <c r="CT85" s="15">
        <v>0.51341711903259202</v>
      </c>
      <c r="CU85" s="15">
        <v>0.88190686162801601</v>
      </c>
      <c r="CV85" s="15">
        <v>0.88192517412879401</v>
      </c>
      <c r="CW85" s="15">
        <v>0.913002380848979</v>
      </c>
      <c r="CX85" s="15">
        <v>0.85694996828152603</v>
      </c>
      <c r="CY85" s="15">
        <v>0.87136688344883495</v>
      </c>
      <c r="CZ85" s="15">
        <v>0.83820969594286698</v>
      </c>
      <c r="DA85" s="15">
        <v>0.87136679203440204</v>
      </c>
      <c r="DB85" s="15">
        <v>0.71129709984566802</v>
      </c>
      <c r="DC85" s="15">
        <v>0.77927048828860401</v>
      </c>
      <c r="DD85" s="15" t="s">
        <v>544</v>
      </c>
      <c r="DE85" s="15" t="s">
        <v>544</v>
      </c>
      <c r="DG85" s="14" t="s">
        <v>551</v>
      </c>
      <c r="DH85" s="15">
        <v>0.887845038927912</v>
      </c>
      <c r="DI85" s="15">
        <v>0.96682966722349595</v>
      </c>
      <c r="DJ85" s="15">
        <v>0.96663036765587496</v>
      </c>
      <c r="DK85" s="15">
        <v>0.96637532511072199</v>
      </c>
      <c r="DL85" s="15">
        <v>0.98368727049456695</v>
      </c>
      <c r="DM85" s="15">
        <v>0.98268456313573405</v>
      </c>
      <c r="DN85" s="15">
        <v>0.969543575007216</v>
      </c>
      <c r="DO85" s="15">
        <v>0.97356742162560705</v>
      </c>
      <c r="DP85" s="15">
        <v>0.96837651024300397</v>
      </c>
      <c r="DQ85" s="15">
        <v>0.938740768368306</v>
      </c>
      <c r="DR85" s="15">
        <v>0.92949241193753795</v>
      </c>
      <c r="DS85" s="15">
        <v>0.96514224144206795</v>
      </c>
      <c r="DT85" s="15">
        <v>0.96512851762087803</v>
      </c>
      <c r="DU85" s="15">
        <v>0.952642426065065</v>
      </c>
      <c r="DV85" s="15">
        <v>0.74611095908073999</v>
      </c>
      <c r="DW85" s="15">
        <v>0.746348379091059</v>
      </c>
      <c r="DX85" s="15">
        <v>0.83132162007579302</v>
      </c>
      <c r="DY85" s="15">
        <v>0.66741835801990101</v>
      </c>
      <c r="DZ85" s="15">
        <v>0.71606079662128297</v>
      </c>
      <c r="EA85" s="15">
        <v>0.59821066880595297</v>
      </c>
      <c r="EB85" s="15">
        <v>0.71582916444712297</v>
      </c>
      <c r="EC85" s="15">
        <v>0.621653940770591</v>
      </c>
      <c r="ED85" s="15">
        <v>0.51341711903259202</v>
      </c>
      <c r="EE85" s="15">
        <v>0.94210495308209297</v>
      </c>
      <c r="EF85" s="15" t="s">
        <v>544</v>
      </c>
    </row>
    <row r="86" spans="1:136" ht="9.6" customHeight="1" x14ac:dyDescent="0.15">
      <c r="A86" s="14" t="s">
        <v>552</v>
      </c>
      <c r="B86" s="17">
        <v>0.94341081999999998</v>
      </c>
      <c r="C86" s="17">
        <v>0.98434998100000004</v>
      </c>
      <c r="D86" s="17">
        <v>0.98434689600000003</v>
      </c>
      <c r="E86" s="17">
        <v>0.98449341499999998</v>
      </c>
      <c r="F86" s="17">
        <v>0.99239455799999998</v>
      </c>
      <c r="G86" s="17">
        <v>0.99179822200000001</v>
      </c>
      <c r="H86" s="17">
        <v>0.91312346600000005</v>
      </c>
      <c r="I86" s="17">
        <v>0.934047768</v>
      </c>
      <c r="J86" s="17">
        <v>0.95960279599999998</v>
      </c>
      <c r="K86" s="17">
        <v>0.67723879300000001</v>
      </c>
      <c r="L86" s="17">
        <v>0.56252888000000001</v>
      </c>
      <c r="M86" s="17">
        <v>0.945538459</v>
      </c>
      <c r="N86" s="17">
        <v>0.94475935499999997</v>
      </c>
      <c r="O86" s="17">
        <v>0.57928655600000001</v>
      </c>
      <c r="P86" s="17">
        <v>0.88228854000000001</v>
      </c>
      <c r="Q86" s="17">
        <v>0.87446402199999995</v>
      </c>
      <c r="R86" s="17">
        <v>0.91877058300000003</v>
      </c>
      <c r="S86" s="17">
        <v>0.82629604400000001</v>
      </c>
      <c r="T86" s="17">
        <v>0.85354793500000004</v>
      </c>
      <c r="U86" s="17">
        <v>0.79084582599999997</v>
      </c>
      <c r="V86" s="17">
        <v>0.85550802400000003</v>
      </c>
      <c r="W86" s="17">
        <v>0.70193229000000001</v>
      </c>
      <c r="X86" s="17">
        <v>0.68642011999999997</v>
      </c>
      <c r="Y86" s="17">
        <v>0.56191157400000002</v>
      </c>
      <c r="Z86" s="17">
        <v>0.51341711899999998</v>
      </c>
      <c r="AB86" s="14" t="s">
        <v>552</v>
      </c>
      <c r="AC86" s="15">
        <v>0.95859855352656298</v>
      </c>
      <c r="AD86" s="15">
        <v>0.98069251631311105</v>
      </c>
      <c r="AE86" s="15">
        <v>0.98068522692452298</v>
      </c>
      <c r="AF86" s="15">
        <v>0.98200630549638701</v>
      </c>
      <c r="AG86" s="15">
        <v>0.98529629601287105</v>
      </c>
      <c r="AH86" s="15">
        <v>0.97782433552077697</v>
      </c>
      <c r="AI86" s="15">
        <v>0.93661880677102405</v>
      </c>
      <c r="AJ86" s="15">
        <v>0.93833502304043603</v>
      </c>
      <c r="AK86" s="15">
        <v>0.77683419062071501</v>
      </c>
      <c r="AL86" s="15">
        <v>0.77749162358977797</v>
      </c>
      <c r="AM86" s="15">
        <v>0.72337240851399798</v>
      </c>
      <c r="AN86" s="15">
        <v>0.72198938331058804</v>
      </c>
      <c r="AO86" s="15">
        <v>0.74366387839968495</v>
      </c>
      <c r="AP86" s="15">
        <v>0.63433864759491199</v>
      </c>
      <c r="AQ86" s="15">
        <v>0.817438683624369</v>
      </c>
      <c r="AR86" s="15">
        <v>0.81885955096603502</v>
      </c>
      <c r="AS86" s="15">
        <v>0.85968984683108796</v>
      </c>
      <c r="AT86" s="15">
        <v>0.747429386134147</v>
      </c>
      <c r="AU86" s="15">
        <v>0.76217636563559099</v>
      </c>
      <c r="AV86" s="15">
        <v>0.75528174507829604</v>
      </c>
      <c r="AW86" s="15">
        <v>0.79814668522518994</v>
      </c>
      <c r="AX86" s="15">
        <v>0.80464473641129097</v>
      </c>
      <c r="AY86" s="15">
        <v>0.797238420150713</v>
      </c>
      <c r="AZ86" s="15">
        <v>0.51341711903259202</v>
      </c>
      <c r="BA86" s="15">
        <v>0.75847182063572505</v>
      </c>
      <c r="BB86" s="15">
        <v>0.51341711903259202</v>
      </c>
      <c r="BC86" s="15">
        <v>0.51341711903259202</v>
      </c>
      <c r="BE86" s="14" t="s">
        <v>552</v>
      </c>
      <c r="BF86" s="15">
        <v>0.51341711899999998</v>
      </c>
      <c r="BG86" s="15">
        <v>0.994348491</v>
      </c>
      <c r="BH86" s="15">
        <v>0.99405576600000001</v>
      </c>
      <c r="BI86" s="15">
        <v>0.99382340400000002</v>
      </c>
      <c r="BJ86" s="15">
        <v>0.99759901900000003</v>
      </c>
      <c r="BK86" s="15">
        <v>0.99766692999999995</v>
      </c>
      <c r="BL86" s="15">
        <v>0.97144304999999997</v>
      </c>
      <c r="BM86" s="15">
        <v>0.98023882399999995</v>
      </c>
      <c r="BN86" s="15">
        <v>0.99685212099999998</v>
      </c>
      <c r="BO86" s="15">
        <v>0.93014855699999999</v>
      </c>
      <c r="BP86" s="15">
        <v>0.89890595100000004</v>
      </c>
      <c r="BQ86" s="15">
        <v>0.99641349599999995</v>
      </c>
      <c r="BR86" s="15">
        <v>0.99626768300000001</v>
      </c>
      <c r="BS86" s="15">
        <v>0.93593620200000005</v>
      </c>
      <c r="BT86" s="15">
        <v>0.99755408300000004</v>
      </c>
      <c r="BU86" s="15">
        <v>0.99457090500000001</v>
      </c>
      <c r="BV86" s="15">
        <v>0.99576234200000002</v>
      </c>
      <c r="BW86" s="15">
        <v>0.99451425999999998</v>
      </c>
      <c r="BX86" s="15">
        <v>0.99404346700000001</v>
      </c>
      <c r="BY86" s="15">
        <v>0.99409120799999995</v>
      </c>
      <c r="BZ86" s="15">
        <v>0.99404057400000001</v>
      </c>
      <c r="CA86" s="15">
        <v>0.78787283299999999</v>
      </c>
      <c r="CB86" s="15">
        <v>0.817655248</v>
      </c>
      <c r="CC86" s="15">
        <v>0.91473241699999996</v>
      </c>
      <c r="CD86" s="15">
        <v>0.92508657299999997</v>
      </c>
      <c r="CF86" s="14" t="s">
        <v>552</v>
      </c>
      <c r="CG86" s="15">
        <v>0.92812419253207501</v>
      </c>
      <c r="CH86" s="15">
        <v>0.98573995801132397</v>
      </c>
      <c r="CI86" s="15">
        <v>0.98521207219070295</v>
      </c>
      <c r="CJ86" s="15">
        <v>0.98511337746206096</v>
      </c>
      <c r="CK86" s="15">
        <v>0.99318105243819699</v>
      </c>
      <c r="CL86" s="15">
        <v>0.99278184709749295</v>
      </c>
      <c r="CM86" s="15">
        <v>0.74191461159947203</v>
      </c>
      <c r="CN86" s="15">
        <v>0.98982974071214502</v>
      </c>
      <c r="CO86" s="15">
        <v>0.97896463752819396</v>
      </c>
      <c r="CP86" s="15">
        <v>0.98103890445925901</v>
      </c>
      <c r="CQ86" s="15">
        <v>0.97561730052596596</v>
      </c>
      <c r="CR86" s="15">
        <v>0.97606976078437901</v>
      </c>
      <c r="CS86" s="15">
        <v>0.975238100515186</v>
      </c>
      <c r="CT86" s="15">
        <v>0.51341711903259202</v>
      </c>
      <c r="CU86" s="15">
        <v>0.93910425837104605</v>
      </c>
      <c r="CV86" s="15">
        <v>0.93871015893489995</v>
      </c>
      <c r="CW86" s="15">
        <v>0.95323639784550696</v>
      </c>
      <c r="CX86" s="15">
        <v>0.927731366713067</v>
      </c>
      <c r="CY86" s="15">
        <v>0.93460807957042102</v>
      </c>
      <c r="CZ86" s="15">
        <v>0.92041984479986905</v>
      </c>
      <c r="DA86" s="15">
        <v>0.93474704793163799</v>
      </c>
      <c r="DB86" s="15">
        <v>0.66445758474032102</v>
      </c>
      <c r="DC86" s="15">
        <v>0.74179878522853204</v>
      </c>
      <c r="DD86" s="15" t="s">
        <v>544</v>
      </c>
      <c r="DE86" s="15" t="s">
        <v>544</v>
      </c>
      <c r="DG86" s="14" t="s">
        <v>552</v>
      </c>
      <c r="DH86" s="15">
        <v>0.92923396270439496</v>
      </c>
      <c r="DI86" s="15">
        <v>0.981154645722915</v>
      </c>
      <c r="DJ86" s="15">
        <v>0.98157325959869202</v>
      </c>
      <c r="DK86" s="15">
        <v>0.98135896168814096</v>
      </c>
      <c r="DL86" s="15">
        <v>0.99111119696653804</v>
      </c>
      <c r="DM86" s="15">
        <v>0.99048100477158796</v>
      </c>
      <c r="DN86" s="15">
        <v>0.91439665868520703</v>
      </c>
      <c r="DO86" s="15">
        <v>0.90422610876034504</v>
      </c>
      <c r="DP86" s="15">
        <v>0.98208158044633498</v>
      </c>
      <c r="DQ86" s="15">
        <v>0.73198807625876605</v>
      </c>
      <c r="DR86" s="15">
        <v>0.69492962609108899</v>
      </c>
      <c r="DS86" s="15">
        <v>0.97937080314068803</v>
      </c>
      <c r="DT86" s="15">
        <v>0.98069154094115696</v>
      </c>
      <c r="DU86" s="15">
        <v>0.86979816972791102</v>
      </c>
      <c r="DV86" s="15">
        <v>0.88792845049426805</v>
      </c>
      <c r="DW86" s="15">
        <v>0.89355703232061201</v>
      </c>
      <c r="DX86" s="15">
        <v>0.91858362657211601</v>
      </c>
      <c r="DY86" s="15">
        <v>0.86063365558125504</v>
      </c>
      <c r="DZ86" s="15">
        <v>0.87736627329066497</v>
      </c>
      <c r="EA86" s="15">
        <v>0.84580766993172496</v>
      </c>
      <c r="EB86" s="15">
        <v>0.87187511174482601</v>
      </c>
      <c r="EC86" s="15">
        <v>0.54681485658336004</v>
      </c>
      <c r="ED86" s="15">
        <v>0.51341711903259202</v>
      </c>
      <c r="EE86" s="15">
        <v>0.627603784488315</v>
      </c>
      <c r="EF86" s="15" t="s">
        <v>544</v>
      </c>
    </row>
    <row r="87" spans="1:136" ht="9.6" customHeight="1" x14ac:dyDescent="0.15">
      <c r="A87" s="14" t="s">
        <v>553</v>
      </c>
      <c r="B87" s="17">
        <v>0.94861907999999995</v>
      </c>
      <c r="C87" s="17">
        <v>0.98137789200000003</v>
      </c>
      <c r="D87" s="17">
        <v>0.98137425199999995</v>
      </c>
      <c r="E87" s="17">
        <v>0.98113267299999996</v>
      </c>
      <c r="F87" s="17">
        <v>0.99116014299999999</v>
      </c>
      <c r="G87" s="17">
        <v>0.99013960400000001</v>
      </c>
      <c r="H87" s="17">
        <v>0.96023369700000005</v>
      </c>
      <c r="I87" s="17">
        <v>0.97660567200000004</v>
      </c>
      <c r="J87" s="17">
        <v>0.96257931500000005</v>
      </c>
      <c r="K87" s="17">
        <v>0.91192651499999999</v>
      </c>
      <c r="L87" s="17">
        <v>0.88936811699999996</v>
      </c>
      <c r="M87" s="17">
        <v>0.94969848199999995</v>
      </c>
      <c r="N87" s="17">
        <v>0.951286933</v>
      </c>
      <c r="O87" s="17">
        <v>0.745302138</v>
      </c>
      <c r="P87" s="17">
        <v>0.87565893100000003</v>
      </c>
      <c r="Q87" s="17">
        <v>0.87077711599999996</v>
      </c>
      <c r="R87" s="17">
        <v>0.918663593</v>
      </c>
      <c r="S87" s="17">
        <v>0.81685023199999995</v>
      </c>
      <c r="T87" s="17">
        <v>0.84854448599999999</v>
      </c>
      <c r="U87" s="17">
        <v>0.76854983499999996</v>
      </c>
      <c r="V87" s="17">
        <v>0.84854023199999995</v>
      </c>
      <c r="W87" s="17">
        <v>0.55997869300000003</v>
      </c>
      <c r="X87" s="17">
        <v>0.83752677399999997</v>
      </c>
      <c r="Y87" s="17">
        <v>0.54689546700000002</v>
      </c>
      <c r="Z87" s="17">
        <v>0.51341711899999998</v>
      </c>
      <c r="AB87" s="14" t="s">
        <v>553</v>
      </c>
      <c r="AC87" s="15">
        <v>0.95548626744038201</v>
      </c>
      <c r="AD87" s="15">
        <v>0.98249519680292996</v>
      </c>
      <c r="AE87" s="15">
        <v>0.98125427888793404</v>
      </c>
      <c r="AF87" s="15">
        <v>0.98143245538912105</v>
      </c>
      <c r="AG87" s="15">
        <v>0.99030100730956905</v>
      </c>
      <c r="AH87" s="15">
        <v>0.98767204421454102</v>
      </c>
      <c r="AI87" s="15">
        <v>0.95232079220116195</v>
      </c>
      <c r="AJ87" s="15">
        <v>0.96664822704551701</v>
      </c>
      <c r="AK87" s="15">
        <v>0.851079513833079</v>
      </c>
      <c r="AL87" s="15">
        <v>0.85125400651072003</v>
      </c>
      <c r="AM87" s="15">
        <v>0.774477782701124</v>
      </c>
      <c r="AN87" s="15">
        <v>0.79087342244101</v>
      </c>
      <c r="AO87" s="15">
        <v>0.81586241586114605</v>
      </c>
      <c r="AP87" s="15">
        <v>0.75312967374320205</v>
      </c>
      <c r="AQ87" s="15">
        <v>0.88018876861822004</v>
      </c>
      <c r="AR87" s="15">
        <v>0.83734810006126104</v>
      </c>
      <c r="AS87" s="15">
        <v>0.89435055397408902</v>
      </c>
      <c r="AT87" s="15">
        <v>0.768207670078079</v>
      </c>
      <c r="AU87" s="15">
        <v>0.78693651371948803</v>
      </c>
      <c r="AV87" s="15">
        <v>0.71861914673000504</v>
      </c>
      <c r="AW87" s="15">
        <v>0.82872518476544799</v>
      </c>
      <c r="AX87" s="15">
        <v>0.82397212356556904</v>
      </c>
      <c r="AY87" s="15">
        <v>0.81466978081480601</v>
      </c>
      <c r="AZ87" s="15">
        <v>0.51341711903259202</v>
      </c>
      <c r="BA87" s="15">
        <v>0.72764326601584794</v>
      </c>
      <c r="BB87" s="15">
        <v>0.51341711903259202</v>
      </c>
      <c r="BC87" s="15">
        <v>0.51341711903259202</v>
      </c>
      <c r="BE87" s="14" t="s">
        <v>553</v>
      </c>
      <c r="BF87" s="15">
        <v>0.51341711899999998</v>
      </c>
      <c r="BG87" s="15">
        <v>0.51598970099999997</v>
      </c>
      <c r="BH87" s="15">
        <v>0.51598975999999996</v>
      </c>
      <c r="BI87" s="15">
        <v>0.51597891600000001</v>
      </c>
      <c r="BJ87" s="15">
        <v>0.79031351000000005</v>
      </c>
      <c r="BK87" s="15">
        <v>0.77508216100000005</v>
      </c>
      <c r="BL87" s="15">
        <v>0.52496503500000002</v>
      </c>
      <c r="BM87" s="15">
        <v>0.730904848</v>
      </c>
      <c r="BN87" s="15">
        <v>0.77012396100000002</v>
      </c>
      <c r="BO87" s="15">
        <v>0.73529015099999995</v>
      </c>
      <c r="BP87" s="15">
        <v>0.71074451299999997</v>
      </c>
      <c r="BQ87" s="15">
        <v>0.74809610199999999</v>
      </c>
      <c r="BR87" s="15">
        <v>0.74743426099999999</v>
      </c>
      <c r="BS87" s="15">
        <v>0.51341711899999998</v>
      </c>
      <c r="BT87" s="15">
        <v>0.68766212100000002</v>
      </c>
      <c r="BU87" s="15">
        <v>0.54261034600000002</v>
      </c>
      <c r="BV87" s="15">
        <v>0.67174010500000003</v>
      </c>
      <c r="BW87" s="15">
        <v>0.51341711899999998</v>
      </c>
      <c r="BX87" s="15">
        <v>0.51341711899999998</v>
      </c>
      <c r="BY87" s="15">
        <v>0.59048700700000001</v>
      </c>
      <c r="BZ87" s="15">
        <v>0.51341711899999998</v>
      </c>
      <c r="CA87" s="15">
        <v>0.51654332800000002</v>
      </c>
      <c r="CB87" s="15">
        <v>0.55800117199999999</v>
      </c>
      <c r="CC87" s="15">
        <v>0.51341711899999998</v>
      </c>
      <c r="CD87" s="15">
        <v>0.69160546700000003</v>
      </c>
      <c r="CF87" s="14" t="s">
        <v>553</v>
      </c>
      <c r="CG87" s="15">
        <v>0.92823051693313197</v>
      </c>
      <c r="CH87" s="15">
        <v>0.98527202773228695</v>
      </c>
      <c r="CI87" s="15">
        <v>0.98504959678428095</v>
      </c>
      <c r="CJ87" s="15">
        <v>0.98527376617378104</v>
      </c>
      <c r="CK87" s="15">
        <v>0.99309218862313497</v>
      </c>
      <c r="CL87" s="15">
        <v>0.99278002939104404</v>
      </c>
      <c r="CM87" s="15">
        <v>0.83508381861966097</v>
      </c>
      <c r="CN87" s="15">
        <v>0.98970304747694804</v>
      </c>
      <c r="CO87" s="15">
        <v>0.97891761079362305</v>
      </c>
      <c r="CP87" s="15">
        <v>0.97876407216095795</v>
      </c>
      <c r="CQ87" s="15">
        <v>0.97563648939318603</v>
      </c>
      <c r="CR87" s="15">
        <v>0.97545820581102605</v>
      </c>
      <c r="CS87" s="15">
        <v>0.975174105951088</v>
      </c>
      <c r="CT87" s="15">
        <v>0.68430733068752303</v>
      </c>
      <c r="CU87" s="15">
        <v>0.93883338749052303</v>
      </c>
      <c r="CV87" s="15">
        <v>0.93883389974458298</v>
      </c>
      <c r="CW87" s="15">
        <v>0.95436945529614203</v>
      </c>
      <c r="CX87" s="15">
        <v>0.92862421270452999</v>
      </c>
      <c r="CY87" s="15">
        <v>0.93460171193097097</v>
      </c>
      <c r="CZ87" s="15">
        <v>0.92001363471188002</v>
      </c>
      <c r="DA87" s="15">
        <v>0.93403444782455403</v>
      </c>
      <c r="DB87" s="15">
        <v>0.66317158958620204</v>
      </c>
      <c r="DC87" s="15">
        <v>0.691039730788365</v>
      </c>
      <c r="DD87" s="15" t="s">
        <v>544</v>
      </c>
      <c r="DE87" s="15" t="s">
        <v>544</v>
      </c>
      <c r="DG87" s="14" t="s">
        <v>553</v>
      </c>
      <c r="DH87" s="15">
        <v>0.95334680196635901</v>
      </c>
      <c r="DI87" s="15">
        <v>0.98909713512212905</v>
      </c>
      <c r="DJ87" s="15">
        <v>0.98687438258386295</v>
      </c>
      <c r="DK87" s="15">
        <v>0.98894512745907404</v>
      </c>
      <c r="DL87" s="15">
        <v>0.99473935058529905</v>
      </c>
      <c r="DM87" s="15">
        <v>0.99388524280573698</v>
      </c>
      <c r="DN87" s="15">
        <v>0.955807515633604</v>
      </c>
      <c r="DO87" s="15">
        <v>0.97500341899641596</v>
      </c>
      <c r="DP87" s="15">
        <v>0.98778129502050305</v>
      </c>
      <c r="DQ87" s="15">
        <v>0.94625340782610901</v>
      </c>
      <c r="DR87" s="15">
        <v>0.93776481510492804</v>
      </c>
      <c r="DS87" s="15">
        <v>0.98746492663021201</v>
      </c>
      <c r="DT87" s="15">
        <v>0.98853168377933798</v>
      </c>
      <c r="DU87" s="15">
        <v>0.92793577118329895</v>
      </c>
      <c r="DV87" s="15">
        <v>0.92641799948904002</v>
      </c>
      <c r="DW87" s="15">
        <v>0.91975674341631297</v>
      </c>
      <c r="DX87" s="15">
        <v>0.94483460475700798</v>
      </c>
      <c r="DY87" s="15">
        <v>0.89688454384845695</v>
      </c>
      <c r="DZ87" s="15">
        <v>0.90407801333428695</v>
      </c>
      <c r="EA87" s="15">
        <v>0.86628669551697202</v>
      </c>
      <c r="EB87" s="15">
        <v>0.91805025922250705</v>
      </c>
      <c r="EC87" s="15">
        <v>0.66625432016376995</v>
      </c>
      <c r="ED87" s="15">
        <v>0.56282166754705798</v>
      </c>
      <c r="EE87" s="15">
        <v>0.889818727774072</v>
      </c>
      <c r="EF87" s="15" t="s">
        <v>544</v>
      </c>
    </row>
    <row r="88" spans="1:136" ht="9.6" customHeight="1" x14ac:dyDescent="0.15">
      <c r="A88" s="14" t="s">
        <v>554</v>
      </c>
      <c r="B88" s="17">
        <v>0.95448666599999998</v>
      </c>
      <c r="C88" s="17">
        <v>0.98637811600000003</v>
      </c>
      <c r="D88" s="17">
        <v>0.98623981199999999</v>
      </c>
      <c r="E88" s="17">
        <v>0.98605763499999999</v>
      </c>
      <c r="F88" s="17">
        <v>0.99332321300000004</v>
      </c>
      <c r="G88" s="17">
        <v>0.99279200599999995</v>
      </c>
      <c r="H88" s="17">
        <v>0.97499429900000001</v>
      </c>
      <c r="I88" s="17">
        <v>0.98409753700000002</v>
      </c>
      <c r="J88" s="17">
        <v>0.96605118999999995</v>
      </c>
      <c r="K88" s="17">
        <v>0.89399517299999998</v>
      </c>
      <c r="L88" s="17">
        <v>0.84971574299999997</v>
      </c>
      <c r="M88" s="17">
        <v>0.95107559100000005</v>
      </c>
      <c r="N88" s="17">
        <v>0.95125548500000001</v>
      </c>
      <c r="O88" s="17">
        <v>0.83415781099999997</v>
      </c>
      <c r="P88" s="17">
        <v>0.90616984899999997</v>
      </c>
      <c r="Q88" s="17">
        <v>0.88962357299999995</v>
      </c>
      <c r="R88" s="17">
        <v>0.92872871300000004</v>
      </c>
      <c r="S88" s="17">
        <v>0.84859536800000002</v>
      </c>
      <c r="T88" s="17">
        <v>0.878939256</v>
      </c>
      <c r="U88" s="17">
        <v>0.81467719400000005</v>
      </c>
      <c r="V88" s="17">
        <v>0.87229066600000005</v>
      </c>
      <c r="W88" s="17">
        <v>0.81126073600000004</v>
      </c>
      <c r="X88" s="17">
        <v>0.90813765099999999</v>
      </c>
      <c r="Y88" s="17">
        <v>0.59379757799999999</v>
      </c>
      <c r="Z88" s="17">
        <v>0.51341711899999998</v>
      </c>
      <c r="AB88" s="14" t="s">
        <v>554</v>
      </c>
      <c r="AC88" s="15">
        <v>0.954848569242013</v>
      </c>
      <c r="AD88" s="15">
        <v>0.983776978512231</v>
      </c>
      <c r="AE88" s="15">
        <v>0.98239546001851596</v>
      </c>
      <c r="AF88" s="15">
        <v>0.98335441709645399</v>
      </c>
      <c r="AG88" s="15">
        <v>0.99058773854472504</v>
      </c>
      <c r="AH88" s="15">
        <v>0.98905509771687095</v>
      </c>
      <c r="AI88" s="15">
        <v>0.97640652942323403</v>
      </c>
      <c r="AJ88" s="15">
        <v>0.980400683187582</v>
      </c>
      <c r="AK88" s="15">
        <v>0.89377633515634902</v>
      </c>
      <c r="AL88" s="15">
        <v>0.89364216738825097</v>
      </c>
      <c r="AM88" s="15">
        <v>0.82774794057477596</v>
      </c>
      <c r="AN88" s="15">
        <v>0.84230824782228797</v>
      </c>
      <c r="AO88" s="15">
        <v>0.86657584929267395</v>
      </c>
      <c r="AP88" s="15">
        <v>0.86457919710129905</v>
      </c>
      <c r="AQ88" s="15">
        <v>0.86387205892736896</v>
      </c>
      <c r="AR88" s="15">
        <v>0.84031691801118202</v>
      </c>
      <c r="AS88" s="15">
        <v>0.90015641933242496</v>
      </c>
      <c r="AT88" s="15">
        <v>0.76647455653118002</v>
      </c>
      <c r="AU88" s="15">
        <v>0.76652388221367396</v>
      </c>
      <c r="AV88" s="15">
        <v>0.74282450526932198</v>
      </c>
      <c r="AW88" s="15">
        <v>0.81726152989109002</v>
      </c>
      <c r="AX88" s="15">
        <v>0.81347388544565602</v>
      </c>
      <c r="AY88" s="15">
        <v>0.83341729056173797</v>
      </c>
      <c r="AZ88" s="15">
        <v>0.51341711903259202</v>
      </c>
      <c r="BA88" s="15">
        <v>0.874834882400647</v>
      </c>
      <c r="BB88" s="15">
        <v>0.51341711903259202</v>
      </c>
      <c r="BC88" s="15">
        <v>0.51341711903259202</v>
      </c>
      <c r="BE88" s="14" t="s">
        <v>554</v>
      </c>
      <c r="BF88" s="15">
        <v>0.69403227099999998</v>
      </c>
      <c r="BG88" s="15">
        <v>0.96109245499999996</v>
      </c>
      <c r="BH88" s="15">
        <v>0.97484067600000002</v>
      </c>
      <c r="BI88" s="15">
        <v>0.96826232499999998</v>
      </c>
      <c r="BJ88" s="15">
        <v>0.99096157900000004</v>
      </c>
      <c r="BK88" s="15">
        <v>0.989898418</v>
      </c>
      <c r="BL88" s="15">
        <v>0.97876343499999996</v>
      </c>
      <c r="BM88" s="15">
        <v>0.97703871600000003</v>
      </c>
      <c r="BN88" s="15">
        <v>0.96694992099999999</v>
      </c>
      <c r="BO88" s="15">
        <v>0.92829486299999997</v>
      </c>
      <c r="BP88" s="15">
        <v>0.86837977700000002</v>
      </c>
      <c r="BQ88" s="15">
        <v>0.96078264300000005</v>
      </c>
      <c r="BR88" s="15">
        <v>0.96078255099999998</v>
      </c>
      <c r="BS88" s="15">
        <v>0.94262186999999997</v>
      </c>
      <c r="BT88" s="15">
        <v>0.97377886999999996</v>
      </c>
      <c r="BU88" s="15">
        <v>0.94875147800000004</v>
      </c>
      <c r="BV88" s="15">
        <v>0.94478613700000003</v>
      </c>
      <c r="BW88" s="15">
        <v>0.94269746300000001</v>
      </c>
      <c r="BX88" s="15">
        <v>0.94568656100000004</v>
      </c>
      <c r="BY88" s="15">
        <v>0.93982465999999998</v>
      </c>
      <c r="BZ88" s="15">
        <v>0.94545515499999999</v>
      </c>
      <c r="CA88" s="15">
        <v>0.87131160500000004</v>
      </c>
      <c r="CB88" s="15">
        <v>0.83856909899999998</v>
      </c>
      <c r="CC88" s="15">
        <v>0.94997541200000002</v>
      </c>
      <c r="CD88" s="15">
        <v>0.72232942300000003</v>
      </c>
      <c r="CF88" s="14" t="s">
        <v>554</v>
      </c>
      <c r="CG88" s="15">
        <v>0.89531022140350702</v>
      </c>
      <c r="CH88" s="15">
        <v>0.98085559438359704</v>
      </c>
      <c r="CI88" s="15">
        <v>0.98078146059081694</v>
      </c>
      <c r="CJ88" s="15">
        <v>0.98114467586191201</v>
      </c>
      <c r="CK88" s="15">
        <v>0.99120889490029696</v>
      </c>
      <c r="CL88" s="15">
        <v>0.99063038059229802</v>
      </c>
      <c r="CM88" s="15">
        <v>0.77417100586421705</v>
      </c>
      <c r="CN88" s="15">
        <v>0.98718780050140797</v>
      </c>
      <c r="CO88" s="15">
        <v>0.97300760393971897</v>
      </c>
      <c r="CP88" s="15">
        <v>0.97239242431129103</v>
      </c>
      <c r="CQ88" s="15">
        <v>0.96705337983084705</v>
      </c>
      <c r="CR88" s="15">
        <v>0.968052301122866</v>
      </c>
      <c r="CS88" s="15">
        <v>0.96695770503813605</v>
      </c>
      <c r="CT88" s="15">
        <v>0.51341711903259202</v>
      </c>
      <c r="CU88" s="15">
        <v>0.93197009019140997</v>
      </c>
      <c r="CV88" s="15">
        <v>0.93195549540828304</v>
      </c>
      <c r="CW88" s="15">
        <v>0.94663735565750495</v>
      </c>
      <c r="CX88" s="15">
        <v>0.92366076131766195</v>
      </c>
      <c r="CY88" s="15">
        <v>0.92889801157392904</v>
      </c>
      <c r="CZ88" s="15">
        <v>0.91407123569132598</v>
      </c>
      <c r="DA88" s="15">
        <v>0.92747182698628305</v>
      </c>
      <c r="DB88" s="15">
        <v>0.687540344661001</v>
      </c>
      <c r="DC88" s="15">
        <v>0.76363334421066298</v>
      </c>
      <c r="DD88" s="15" t="s">
        <v>544</v>
      </c>
      <c r="DE88" s="15" t="s">
        <v>544</v>
      </c>
      <c r="DG88" s="14" t="s">
        <v>554</v>
      </c>
      <c r="DH88" s="15">
        <v>0.94935933501654501</v>
      </c>
      <c r="DI88" s="15">
        <v>0.98666636645795802</v>
      </c>
      <c r="DJ88" s="15">
        <v>0.98636236636154395</v>
      </c>
      <c r="DK88" s="15">
        <v>0.98704961830411198</v>
      </c>
      <c r="DL88" s="15">
        <v>0.99425798637512097</v>
      </c>
      <c r="DM88" s="15">
        <v>0.99287995542888896</v>
      </c>
      <c r="DN88" s="15">
        <v>0.97443778257934399</v>
      </c>
      <c r="DO88" s="15">
        <v>0.97812296523379905</v>
      </c>
      <c r="DP88" s="15">
        <v>0.987898844876541</v>
      </c>
      <c r="DQ88" s="15">
        <v>0.93719935670779697</v>
      </c>
      <c r="DR88" s="15">
        <v>0.927406307627614</v>
      </c>
      <c r="DS88" s="15">
        <v>0.98541656402064204</v>
      </c>
      <c r="DT88" s="15">
        <v>0.98555873745659295</v>
      </c>
      <c r="DU88" s="15">
        <v>0.95071543323497099</v>
      </c>
      <c r="DV88" s="15">
        <v>0.90663381017873401</v>
      </c>
      <c r="DW88" s="15">
        <v>0.90340002828442301</v>
      </c>
      <c r="DX88" s="15">
        <v>0.93655193633716805</v>
      </c>
      <c r="DY88" s="15">
        <v>0.87395109040667696</v>
      </c>
      <c r="DZ88" s="15">
        <v>0.89542290842708705</v>
      </c>
      <c r="EA88" s="15">
        <v>0.854578651153451</v>
      </c>
      <c r="EB88" s="15">
        <v>0.89724864152894102</v>
      </c>
      <c r="EC88" s="15">
        <v>0.72397548993352701</v>
      </c>
      <c r="ED88" s="15">
        <v>0.51341711903259202</v>
      </c>
      <c r="EE88" s="15">
        <v>0.90453392415231604</v>
      </c>
      <c r="EF88" s="15" t="s">
        <v>544</v>
      </c>
    </row>
    <row r="89" spans="1:136" ht="9.6" customHeight="1" x14ac:dyDescent="0.15">
      <c r="A89" s="14" t="s">
        <v>555</v>
      </c>
      <c r="B89" s="17">
        <v>0.97269874499999998</v>
      </c>
      <c r="C89" s="17">
        <v>0.99205182000000003</v>
      </c>
      <c r="D89" s="17">
        <v>0.99197838100000002</v>
      </c>
      <c r="E89" s="17">
        <v>0.991879658</v>
      </c>
      <c r="F89" s="17">
        <v>0.99612561300000002</v>
      </c>
      <c r="G89" s="17">
        <v>0.99591447300000002</v>
      </c>
      <c r="H89" s="17">
        <v>0.97581754099999995</v>
      </c>
      <c r="I89" s="17">
        <v>0.99084539100000002</v>
      </c>
      <c r="J89" s="17">
        <v>0.98043315399999997</v>
      </c>
      <c r="K89" s="17">
        <v>0.96366348400000001</v>
      </c>
      <c r="L89" s="17">
        <v>0.94798872999999995</v>
      </c>
      <c r="M89" s="17">
        <v>0.97396986900000004</v>
      </c>
      <c r="N89" s="17">
        <v>0.97339310400000001</v>
      </c>
      <c r="O89" s="17">
        <v>0.79936781400000001</v>
      </c>
      <c r="P89" s="17">
        <v>0.94004604400000003</v>
      </c>
      <c r="Q89" s="17">
        <v>0.93960679599999997</v>
      </c>
      <c r="R89" s="17">
        <v>0.96000813200000001</v>
      </c>
      <c r="S89" s="17">
        <v>0.91319112199999997</v>
      </c>
      <c r="T89" s="17">
        <v>0.92720496200000002</v>
      </c>
      <c r="U89" s="17">
        <v>0.89145180899999998</v>
      </c>
      <c r="V89" s="17">
        <v>0.92723505900000003</v>
      </c>
      <c r="W89" s="17">
        <v>0.82509676200000004</v>
      </c>
      <c r="X89" s="17">
        <v>0.91989869199999996</v>
      </c>
      <c r="Y89" s="17">
        <v>0.82968182099999999</v>
      </c>
      <c r="Z89" s="17">
        <v>0.51341711899999998</v>
      </c>
      <c r="AB89" s="14" t="s">
        <v>555</v>
      </c>
      <c r="AC89" s="15">
        <v>0.97157657270324904</v>
      </c>
      <c r="AD89" s="15">
        <v>0.99218690876265503</v>
      </c>
      <c r="AE89" s="15">
        <v>0.99020395362233005</v>
      </c>
      <c r="AF89" s="15">
        <v>0.99020959084184201</v>
      </c>
      <c r="AG89" s="15">
        <v>0.99602755822529498</v>
      </c>
      <c r="AH89" s="15">
        <v>0.994153823152928</v>
      </c>
      <c r="AI89" s="15">
        <v>0.96370573886334499</v>
      </c>
      <c r="AJ89" s="15">
        <v>0.97988105388996305</v>
      </c>
      <c r="AK89" s="15">
        <v>0.90106023201887697</v>
      </c>
      <c r="AL89" s="15">
        <v>0.89672343448066805</v>
      </c>
      <c r="AM89" s="15">
        <v>0.83939673562064598</v>
      </c>
      <c r="AN89" s="15">
        <v>0.854401379059613</v>
      </c>
      <c r="AO89" s="15">
        <v>0.87132350861472396</v>
      </c>
      <c r="AP89" s="15">
        <v>0.77082599958453102</v>
      </c>
      <c r="AQ89" s="15">
        <v>0.93451880813104704</v>
      </c>
      <c r="AR89" s="15">
        <v>0.91079482973954295</v>
      </c>
      <c r="AS89" s="15">
        <v>0.94515321919734696</v>
      </c>
      <c r="AT89" s="15">
        <v>0.87930548505144601</v>
      </c>
      <c r="AU89" s="15">
        <v>0.87868920942415396</v>
      </c>
      <c r="AV89" s="15">
        <v>0.85189070242613696</v>
      </c>
      <c r="AW89" s="15">
        <v>0.89718893091527696</v>
      </c>
      <c r="AX89" s="15">
        <v>0.89674910387691997</v>
      </c>
      <c r="AY89" s="15">
        <v>0.89983490342554895</v>
      </c>
      <c r="AZ89" s="15">
        <v>0.51341711903259202</v>
      </c>
      <c r="BA89" s="15">
        <v>0.81374668712266596</v>
      </c>
      <c r="BB89" s="15">
        <v>0.51341711903259202</v>
      </c>
      <c r="BC89" s="15">
        <v>0.51341711903259202</v>
      </c>
      <c r="BE89" s="14" t="s">
        <v>555</v>
      </c>
      <c r="BF89" s="15">
        <v>0.56821813499999996</v>
      </c>
      <c r="BG89" s="15">
        <v>0.52674518999999997</v>
      </c>
      <c r="BH89" s="15">
        <v>0.52674763599999996</v>
      </c>
      <c r="BI89" s="15">
        <v>0.52669117200000004</v>
      </c>
      <c r="BJ89" s="15">
        <v>0.78189250200000004</v>
      </c>
      <c r="BK89" s="15">
        <v>0.76509569099999997</v>
      </c>
      <c r="BL89" s="15">
        <v>0.61656201200000005</v>
      </c>
      <c r="BM89" s="15">
        <v>0.80909772700000004</v>
      </c>
      <c r="BN89" s="15">
        <v>0.86494942900000005</v>
      </c>
      <c r="BO89" s="15">
        <v>0.71648053300000003</v>
      </c>
      <c r="BP89" s="15">
        <v>0.51341711899999998</v>
      </c>
      <c r="BQ89" s="15">
        <v>0.84090508900000005</v>
      </c>
      <c r="BR89" s="15">
        <v>0.84330376600000001</v>
      </c>
      <c r="BS89" s="15">
        <v>0.67031595899999996</v>
      </c>
      <c r="BT89" s="15">
        <v>0.85680339299999997</v>
      </c>
      <c r="BU89" s="15">
        <v>0.58285336099999996</v>
      </c>
      <c r="BV89" s="15">
        <v>0.64868411400000003</v>
      </c>
      <c r="BW89" s="15">
        <v>0.54252966400000002</v>
      </c>
      <c r="BX89" s="15">
        <v>0.55771129100000005</v>
      </c>
      <c r="BY89" s="15">
        <v>0.52419079999999996</v>
      </c>
      <c r="BZ89" s="15">
        <v>0.58399301199999998</v>
      </c>
      <c r="CA89" s="15">
        <v>0.51341711899999998</v>
      </c>
      <c r="CB89" s="15">
        <v>0.64278153699999996</v>
      </c>
      <c r="CC89" s="15">
        <v>0.67109082399999997</v>
      </c>
      <c r="CD89" s="15">
        <v>0.67542131800000005</v>
      </c>
      <c r="CF89" s="14" t="s">
        <v>555</v>
      </c>
      <c r="CG89" s="15">
        <v>0.961433239172508</v>
      </c>
      <c r="CH89" s="15">
        <v>0.99149653133642501</v>
      </c>
      <c r="CI89" s="15">
        <v>0.99179321657964503</v>
      </c>
      <c r="CJ89" s="15">
        <v>0.99149696210698801</v>
      </c>
      <c r="CK89" s="15">
        <v>0.99610095268987697</v>
      </c>
      <c r="CL89" s="15">
        <v>0.99580206743854704</v>
      </c>
      <c r="CM89" s="15">
        <v>0.85044361627128495</v>
      </c>
      <c r="CN89" s="15">
        <v>0.99412420393671297</v>
      </c>
      <c r="CO89" s="15">
        <v>0.98803428516974401</v>
      </c>
      <c r="CP89" s="15">
        <v>0.98803428967477003</v>
      </c>
      <c r="CQ89" s="15">
        <v>0.98595475805001997</v>
      </c>
      <c r="CR89" s="15">
        <v>0.98595604745813403</v>
      </c>
      <c r="CS89" s="15">
        <v>0.98595468460591296</v>
      </c>
      <c r="CT89" s="15">
        <v>0.69992184377742905</v>
      </c>
      <c r="CU89" s="15">
        <v>0.96211965378411501</v>
      </c>
      <c r="CV89" s="15">
        <v>0.96212029741560801</v>
      </c>
      <c r="CW89" s="15">
        <v>0.97161120920836597</v>
      </c>
      <c r="CX89" s="15">
        <v>0.95422689726176702</v>
      </c>
      <c r="CY89" s="15">
        <v>0.95888149380190002</v>
      </c>
      <c r="CZ89" s="15">
        <v>0.94911190198107398</v>
      </c>
      <c r="DA89" s="15">
        <v>0.95888393307375097</v>
      </c>
      <c r="DB89" s="15">
        <v>0.68882134502353298</v>
      </c>
      <c r="DC89" s="15">
        <v>0.70362335038785595</v>
      </c>
      <c r="DD89" s="15" t="s">
        <v>544</v>
      </c>
      <c r="DE89" s="15" t="s">
        <v>544</v>
      </c>
      <c r="DG89" s="14" t="s">
        <v>555</v>
      </c>
      <c r="DH89" s="15">
        <v>0.95571091962335197</v>
      </c>
      <c r="DI89" s="15">
        <v>0.98807863092234904</v>
      </c>
      <c r="DJ89" s="15">
        <v>0.98807863294187404</v>
      </c>
      <c r="DK89" s="15">
        <v>0.98791448541910498</v>
      </c>
      <c r="DL89" s="15">
        <v>0.99426846668632396</v>
      </c>
      <c r="DM89" s="15">
        <v>0.99388928385574604</v>
      </c>
      <c r="DN89" s="15">
        <v>0.97396860136547003</v>
      </c>
      <c r="DO89" s="15">
        <v>0.978527442818376</v>
      </c>
      <c r="DP89" s="15">
        <v>0.98877238887989904</v>
      </c>
      <c r="DQ89" s="15">
        <v>0.93902409184041802</v>
      </c>
      <c r="DR89" s="15">
        <v>0.92982584581315597</v>
      </c>
      <c r="DS89" s="15">
        <v>0.98746010538498297</v>
      </c>
      <c r="DT89" s="15">
        <v>0.98746053918088506</v>
      </c>
      <c r="DU89" s="15">
        <v>0.95910266915806597</v>
      </c>
      <c r="DV89" s="15">
        <v>0.92114221124368001</v>
      </c>
      <c r="DW89" s="15">
        <v>0.92217312645271299</v>
      </c>
      <c r="DX89" s="15">
        <v>0.94550030987316203</v>
      </c>
      <c r="DY89" s="15">
        <v>0.89846391954484395</v>
      </c>
      <c r="DZ89" s="15">
        <v>0.91197341514158503</v>
      </c>
      <c r="EA89" s="15">
        <v>0.880961107034826</v>
      </c>
      <c r="EB89" s="15">
        <v>0.91313043341713196</v>
      </c>
      <c r="EC89" s="15">
        <v>0.61876490856537303</v>
      </c>
      <c r="ED89" s="15">
        <v>0.51341711903259202</v>
      </c>
      <c r="EE89" s="15">
        <v>0.874430730364125</v>
      </c>
      <c r="EF89" s="15" t="s">
        <v>544</v>
      </c>
    </row>
    <row r="90" spans="1:136" ht="9.6" customHeight="1" x14ac:dyDescent="0.15">
      <c r="A90" s="14" t="s">
        <v>556</v>
      </c>
      <c r="B90" s="17">
        <v>0.97414703899999999</v>
      </c>
      <c r="C90" s="17">
        <v>0.99165582200000002</v>
      </c>
      <c r="D90" s="17">
        <v>0.99296545999999997</v>
      </c>
      <c r="E90" s="17">
        <v>0.99287488000000002</v>
      </c>
      <c r="F90" s="17">
        <v>0.99660034600000003</v>
      </c>
      <c r="G90" s="17">
        <v>0.99552469399999999</v>
      </c>
      <c r="H90" s="17">
        <v>0.97160595900000002</v>
      </c>
      <c r="I90" s="17">
        <v>0.978782877</v>
      </c>
      <c r="J90" s="17">
        <v>0.98068949000000005</v>
      </c>
      <c r="K90" s="17">
        <v>0.92265316100000005</v>
      </c>
      <c r="L90" s="17">
        <v>0.89454038800000002</v>
      </c>
      <c r="M90" s="17">
        <v>0.97299004300000003</v>
      </c>
      <c r="N90" s="17">
        <v>0.97295152500000004</v>
      </c>
      <c r="O90" s="17">
        <v>0.72627080899999996</v>
      </c>
      <c r="P90" s="17">
        <v>0.94573046199999999</v>
      </c>
      <c r="Q90" s="17">
        <v>0.94603556899999997</v>
      </c>
      <c r="R90" s="17">
        <v>0.96353080400000002</v>
      </c>
      <c r="S90" s="17">
        <v>0.92554398000000004</v>
      </c>
      <c r="T90" s="17">
        <v>0.93677972099999995</v>
      </c>
      <c r="U90" s="17">
        <v>0.910445956</v>
      </c>
      <c r="V90" s="17">
        <v>0.93704728599999998</v>
      </c>
      <c r="W90" s="17">
        <v>0.84908089600000003</v>
      </c>
      <c r="X90" s="17">
        <v>0.90670811500000004</v>
      </c>
      <c r="Y90" s="17">
        <v>0.51341711899999998</v>
      </c>
      <c r="Z90" s="17">
        <v>0.51341711899999998</v>
      </c>
      <c r="AB90" s="14" t="s">
        <v>556</v>
      </c>
      <c r="AC90" s="15">
        <v>0.90707974912560596</v>
      </c>
      <c r="AD90" s="15">
        <v>0.96898486201190603</v>
      </c>
      <c r="AE90" s="15">
        <v>0.97013943324407603</v>
      </c>
      <c r="AF90" s="15">
        <v>0.97111464513198797</v>
      </c>
      <c r="AG90" s="15">
        <v>0.98224620968575505</v>
      </c>
      <c r="AH90" s="15">
        <v>0.98008365625695804</v>
      </c>
      <c r="AI90" s="15">
        <v>0.94426419002916895</v>
      </c>
      <c r="AJ90" s="15">
        <v>0.95655014984737197</v>
      </c>
      <c r="AK90" s="15">
        <v>0.76535310300718495</v>
      </c>
      <c r="AL90" s="15">
        <v>0.76927624058842603</v>
      </c>
      <c r="AM90" s="15">
        <v>0.62332886233066098</v>
      </c>
      <c r="AN90" s="15">
        <v>0.65824643913081005</v>
      </c>
      <c r="AO90" s="15">
        <v>0.70795872779825997</v>
      </c>
      <c r="AP90" s="15">
        <v>0.71244928550089404</v>
      </c>
      <c r="AQ90" s="15">
        <v>0.68912414390674404</v>
      </c>
      <c r="AR90" s="15">
        <v>0.674629606903556</v>
      </c>
      <c r="AS90" s="15">
        <v>0.70087293918806903</v>
      </c>
      <c r="AT90" s="15">
        <v>0.54854314107108504</v>
      </c>
      <c r="AU90" s="15">
        <v>0.54826721232791598</v>
      </c>
      <c r="AV90" s="15">
        <v>0.51977789598600499</v>
      </c>
      <c r="AW90" s="15">
        <v>0.65145588504756702</v>
      </c>
      <c r="AX90" s="15">
        <v>0.65148513240422001</v>
      </c>
      <c r="AY90" s="15">
        <v>0.65152592640775198</v>
      </c>
      <c r="AZ90" s="15">
        <v>0.544482480408648</v>
      </c>
      <c r="BA90" s="15">
        <v>0.770628668206773</v>
      </c>
      <c r="BB90" s="15">
        <v>0.51341711903259202</v>
      </c>
      <c r="BC90" s="15">
        <v>0.61255050206636397</v>
      </c>
      <c r="BE90" s="14" t="s">
        <v>556</v>
      </c>
      <c r="BF90" s="15">
        <v>0.51341711899999998</v>
      </c>
      <c r="BG90" s="15">
        <v>0.98889976400000001</v>
      </c>
      <c r="BH90" s="15">
        <v>0.98942766199999999</v>
      </c>
      <c r="BI90" s="15">
        <v>0.98894335300000002</v>
      </c>
      <c r="BJ90" s="15">
        <v>0.99589077299999995</v>
      </c>
      <c r="BK90" s="15">
        <v>0.99541509800000005</v>
      </c>
      <c r="BL90" s="15">
        <v>0.96829508399999997</v>
      </c>
      <c r="BM90" s="15">
        <v>0.97223942399999996</v>
      </c>
      <c r="BN90" s="15">
        <v>0.99099940799999997</v>
      </c>
      <c r="BO90" s="15">
        <v>0.92797987299999996</v>
      </c>
      <c r="BP90" s="15">
        <v>0.90593131199999999</v>
      </c>
      <c r="BQ90" s="15">
        <v>0.98954431399999998</v>
      </c>
      <c r="BR90" s="15">
        <v>0.98930696699999998</v>
      </c>
      <c r="BS90" s="15">
        <v>0.91731690799999999</v>
      </c>
      <c r="BT90" s="15">
        <v>0.99143624900000005</v>
      </c>
      <c r="BU90" s="15">
        <v>0.98565461499999996</v>
      </c>
      <c r="BV90" s="15">
        <v>0.98826115400000003</v>
      </c>
      <c r="BW90" s="15">
        <v>0.98388622999999997</v>
      </c>
      <c r="BX90" s="15">
        <v>0.98475989900000005</v>
      </c>
      <c r="BY90" s="15">
        <v>0.98294878100000005</v>
      </c>
      <c r="BZ90" s="15">
        <v>0.98469189599999996</v>
      </c>
      <c r="CA90" s="15">
        <v>0.77967758600000003</v>
      </c>
      <c r="CB90" s="15">
        <v>0.84264465300000002</v>
      </c>
      <c r="CC90" s="15">
        <v>0.86205671699999997</v>
      </c>
      <c r="CD90" s="15">
        <v>0.79455883599999999</v>
      </c>
      <c r="CF90" s="14" t="s">
        <v>556</v>
      </c>
      <c r="CG90" s="15">
        <v>0.93814256539582597</v>
      </c>
      <c r="CH90" s="15">
        <v>0.98698452161080197</v>
      </c>
      <c r="CI90" s="15">
        <v>0.98678271243426097</v>
      </c>
      <c r="CJ90" s="15">
        <v>0.98673380293852098</v>
      </c>
      <c r="CK90" s="15">
        <v>0.99398745754954498</v>
      </c>
      <c r="CL90" s="15">
        <v>0.99346494563921495</v>
      </c>
      <c r="CM90" s="15">
        <v>0.84867291549602397</v>
      </c>
      <c r="CN90" s="15">
        <v>0.99084692684709397</v>
      </c>
      <c r="CO90" s="15">
        <v>0.98164219229640304</v>
      </c>
      <c r="CP90" s="15">
        <v>0.98164464017898101</v>
      </c>
      <c r="CQ90" s="15">
        <v>0.97799029508775503</v>
      </c>
      <c r="CR90" s="15">
        <v>0.97798411193580104</v>
      </c>
      <c r="CS90" s="15">
        <v>0.978420938873102</v>
      </c>
      <c r="CT90" s="15">
        <v>0.70112403832178505</v>
      </c>
      <c r="CU90" s="15">
        <v>0.94353086645536799</v>
      </c>
      <c r="CV90" s="15">
        <v>0.94463706772613099</v>
      </c>
      <c r="CW90" s="15">
        <v>0.957174150008262</v>
      </c>
      <c r="CX90" s="15">
        <v>0.93394407057403195</v>
      </c>
      <c r="CY90" s="15">
        <v>0.94010976991582196</v>
      </c>
      <c r="CZ90" s="15">
        <v>0.92672081916100402</v>
      </c>
      <c r="DA90" s="15">
        <v>0.93898404671840296</v>
      </c>
      <c r="DB90" s="15">
        <v>0.69564704184329795</v>
      </c>
      <c r="DC90" s="15">
        <v>0.70647280838815296</v>
      </c>
      <c r="DD90" s="15" t="s">
        <v>544</v>
      </c>
      <c r="DE90" s="15" t="s">
        <v>544</v>
      </c>
      <c r="DG90" s="14" t="s">
        <v>556</v>
      </c>
      <c r="DH90" s="15">
        <v>0.947087646719735</v>
      </c>
      <c r="DI90" s="15">
        <v>0.98921651389268395</v>
      </c>
      <c r="DJ90" s="15">
        <v>0.98649486037453904</v>
      </c>
      <c r="DK90" s="15">
        <v>0.98586954322951503</v>
      </c>
      <c r="DL90" s="15">
        <v>0.995508117594746</v>
      </c>
      <c r="DM90" s="15">
        <v>0.99446441797117102</v>
      </c>
      <c r="DN90" s="15">
        <v>0.971167996469396</v>
      </c>
      <c r="DO90" s="15">
        <v>0.97931896907379801</v>
      </c>
      <c r="DP90" s="15">
        <v>0.986953029355506</v>
      </c>
      <c r="DQ90" s="15">
        <v>0.92518402826082602</v>
      </c>
      <c r="DR90" s="15">
        <v>0.91061104395731296</v>
      </c>
      <c r="DS90" s="15">
        <v>0.98585889681473204</v>
      </c>
      <c r="DT90" s="15">
        <v>0.98586127533917001</v>
      </c>
      <c r="DU90" s="15">
        <v>0.95743835953636602</v>
      </c>
      <c r="DV90" s="15">
        <v>0.91683524939474004</v>
      </c>
      <c r="DW90" s="15">
        <v>0.91665274537120001</v>
      </c>
      <c r="DX90" s="15">
        <v>0.93093068588222005</v>
      </c>
      <c r="DY90" s="15">
        <v>0.88144913792990398</v>
      </c>
      <c r="DZ90" s="15">
        <v>0.91661606185420696</v>
      </c>
      <c r="EA90" s="15">
        <v>0.85313562988341796</v>
      </c>
      <c r="EB90" s="15">
        <v>0.91660803894672904</v>
      </c>
      <c r="EC90" s="15">
        <v>0.78319509414658295</v>
      </c>
      <c r="ED90" s="15">
        <v>0.58090873284509004</v>
      </c>
      <c r="EE90" s="15">
        <v>0.82306595183654097</v>
      </c>
      <c r="EF90" s="15" t="s">
        <v>544</v>
      </c>
    </row>
    <row r="91" spans="1:136" ht="9.6" customHeight="1" x14ac:dyDescent="0.15">
      <c r="A91" s="14" t="s">
        <v>557</v>
      </c>
      <c r="B91" s="17">
        <v>0.96407600800000004</v>
      </c>
      <c r="C91" s="17">
        <v>0.98884600700000003</v>
      </c>
      <c r="D91" s="17">
        <v>0.98877870000000001</v>
      </c>
      <c r="E91" s="17">
        <v>0.98867937699999997</v>
      </c>
      <c r="F91" s="17">
        <v>0.99453767599999998</v>
      </c>
      <c r="G91" s="17">
        <v>0.99415065700000005</v>
      </c>
      <c r="H91" s="17">
        <v>0.96294637100000002</v>
      </c>
      <c r="I91" s="17">
        <v>0.97924083500000003</v>
      </c>
      <c r="J91" s="17">
        <v>0.975392017</v>
      </c>
      <c r="K91" s="17">
        <v>0.92599105199999998</v>
      </c>
      <c r="L91" s="17">
        <v>0.89542004799999997</v>
      </c>
      <c r="M91" s="17">
        <v>0.96641909599999998</v>
      </c>
      <c r="N91" s="17">
        <v>0.96656763099999998</v>
      </c>
      <c r="O91" s="17">
        <v>0.69082425999999997</v>
      </c>
      <c r="P91" s="17">
        <v>0.92171670299999997</v>
      </c>
      <c r="Q91" s="17">
        <v>0.92184637000000003</v>
      </c>
      <c r="R91" s="17">
        <v>0.94983774899999995</v>
      </c>
      <c r="S91" s="17">
        <v>0.89148765100000005</v>
      </c>
      <c r="T91" s="17">
        <v>0.90927511999999999</v>
      </c>
      <c r="U91" s="17">
        <v>0.86482194300000004</v>
      </c>
      <c r="V91" s="17">
        <v>0.90896176399999995</v>
      </c>
      <c r="W91" s="17">
        <v>0.77858132599999996</v>
      </c>
      <c r="X91" s="17">
        <v>0.88337721199999997</v>
      </c>
      <c r="Y91" s="17">
        <v>0.58956726400000004</v>
      </c>
      <c r="Z91" s="17">
        <v>0.51341711899999998</v>
      </c>
      <c r="AB91" s="14" t="s">
        <v>557</v>
      </c>
      <c r="AC91" s="15">
        <v>0.96143634832682601</v>
      </c>
      <c r="AD91" s="15">
        <v>0.98277056386506101</v>
      </c>
      <c r="AE91" s="15">
        <v>0.98277075032636896</v>
      </c>
      <c r="AF91" s="15">
        <v>0.98277484465090303</v>
      </c>
      <c r="AG91" s="15">
        <v>0.99025833943212904</v>
      </c>
      <c r="AH91" s="15">
        <v>0.98681696299119404</v>
      </c>
      <c r="AI91" s="15">
        <v>0.95849643238919902</v>
      </c>
      <c r="AJ91" s="15">
        <v>0.97374002342323596</v>
      </c>
      <c r="AK91" s="15">
        <v>0.86379124172660304</v>
      </c>
      <c r="AL91" s="15">
        <v>0.86379724526811097</v>
      </c>
      <c r="AM91" s="15">
        <v>0.76453393100997402</v>
      </c>
      <c r="AN91" s="15">
        <v>0.80089535585326699</v>
      </c>
      <c r="AO91" s="15">
        <v>0.82740152808099399</v>
      </c>
      <c r="AP91" s="15">
        <v>0.69689437936884102</v>
      </c>
      <c r="AQ91" s="15">
        <v>0.88116292491931703</v>
      </c>
      <c r="AR91" s="15">
        <v>0.84204242842258703</v>
      </c>
      <c r="AS91" s="15">
        <v>0.90381016247992096</v>
      </c>
      <c r="AT91" s="15">
        <v>0.76888711070169102</v>
      </c>
      <c r="AU91" s="15">
        <v>0.76893513568598104</v>
      </c>
      <c r="AV91" s="15">
        <v>0.70731684846755005</v>
      </c>
      <c r="AW91" s="15">
        <v>0.81008245133115797</v>
      </c>
      <c r="AX91" s="15">
        <v>0.81970391992146496</v>
      </c>
      <c r="AY91" s="15">
        <v>0.81410079369561705</v>
      </c>
      <c r="AZ91" s="15">
        <v>0.51341711903259202</v>
      </c>
      <c r="BA91" s="15">
        <v>0.785284717613012</v>
      </c>
      <c r="BB91" s="15">
        <v>0.51341711903259202</v>
      </c>
      <c r="BC91" s="15">
        <v>0.51341711903259202</v>
      </c>
      <c r="BE91" s="14" t="s">
        <v>557</v>
      </c>
      <c r="BF91" s="15">
        <v>0.51341711899999998</v>
      </c>
      <c r="BG91" s="15">
        <v>0.984972183</v>
      </c>
      <c r="BH91" s="15">
        <v>0.98497208700000005</v>
      </c>
      <c r="BI91" s="15">
        <v>0.98497216200000004</v>
      </c>
      <c r="BJ91" s="15">
        <v>0.99410034700000005</v>
      </c>
      <c r="BK91" s="15">
        <v>0.99378973100000001</v>
      </c>
      <c r="BL91" s="15">
        <v>0.97460250199999998</v>
      </c>
      <c r="BM91" s="15">
        <v>0.98720609699999995</v>
      </c>
      <c r="BN91" s="15">
        <v>0.98619893800000002</v>
      </c>
      <c r="BO91" s="15">
        <v>0.93765477900000005</v>
      </c>
      <c r="BP91" s="15">
        <v>0.89748602799999999</v>
      </c>
      <c r="BQ91" s="15">
        <v>0.98347610600000002</v>
      </c>
      <c r="BR91" s="15">
        <v>0.98363968099999999</v>
      </c>
      <c r="BS91" s="15">
        <v>0.94056082399999996</v>
      </c>
      <c r="BT91" s="15">
        <v>0.99452635300000003</v>
      </c>
      <c r="BU91" s="15">
        <v>0.98235465499999997</v>
      </c>
      <c r="BV91" s="15">
        <v>0.98179017899999999</v>
      </c>
      <c r="BW91" s="15">
        <v>0.97491843199999995</v>
      </c>
      <c r="BX91" s="15">
        <v>0.981044264</v>
      </c>
      <c r="BY91" s="15">
        <v>0.98159585100000002</v>
      </c>
      <c r="BZ91" s="15">
        <v>0.97620617300000001</v>
      </c>
      <c r="CA91" s="15">
        <v>0.83958161200000003</v>
      </c>
      <c r="CB91" s="15">
        <v>0.76583498299999997</v>
      </c>
      <c r="CC91" s="15">
        <v>0.95542531600000002</v>
      </c>
      <c r="CD91" s="15">
        <v>0.70344978899999999</v>
      </c>
      <c r="CF91" s="14" t="s">
        <v>557</v>
      </c>
      <c r="CG91" s="15">
        <v>0.94758765730404404</v>
      </c>
      <c r="CH91" s="15">
        <v>0.98907880168088103</v>
      </c>
      <c r="CI91" s="15">
        <v>0.98907932811789301</v>
      </c>
      <c r="CJ91" s="15">
        <v>0.98907714437162697</v>
      </c>
      <c r="CK91" s="15">
        <v>0.99496071289560895</v>
      </c>
      <c r="CL91" s="15">
        <v>0.99463208054317598</v>
      </c>
      <c r="CM91" s="15">
        <v>0.83517728132977598</v>
      </c>
      <c r="CN91" s="15">
        <v>0.99247204535339295</v>
      </c>
      <c r="CO91" s="15">
        <v>0.98457552770418599</v>
      </c>
      <c r="CP91" s="15">
        <v>0.98457473766081605</v>
      </c>
      <c r="CQ91" s="15">
        <v>0.98185474879150203</v>
      </c>
      <c r="CR91" s="15">
        <v>0.98185579174233295</v>
      </c>
      <c r="CS91" s="15">
        <v>0.98185473113382904</v>
      </c>
      <c r="CT91" s="15">
        <v>0.67923861698464105</v>
      </c>
      <c r="CU91" s="15">
        <v>0.95369834264403597</v>
      </c>
      <c r="CV91" s="15">
        <v>0.95369764291529102</v>
      </c>
      <c r="CW91" s="15">
        <v>0.96464137546431294</v>
      </c>
      <c r="CX91" s="15">
        <v>0.94491891296932895</v>
      </c>
      <c r="CY91" s="15">
        <v>0.94959512035193405</v>
      </c>
      <c r="CZ91" s="15">
        <v>0.93835276908169196</v>
      </c>
      <c r="DA91" s="15">
        <v>0.94958851026667601</v>
      </c>
      <c r="DB91" s="15">
        <v>0.67317439729471296</v>
      </c>
      <c r="DC91" s="15">
        <v>0.69434670649042396</v>
      </c>
      <c r="DD91" s="15" t="s">
        <v>544</v>
      </c>
      <c r="DE91" s="15" t="s">
        <v>544</v>
      </c>
      <c r="DG91" s="14" t="s">
        <v>557</v>
      </c>
      <c r="DH91" s="15">
        <v>0.93210253151774103</v>
      </c>
      <c r="DI91" s="15">
        <v>0.98246510895772798</v>
      </c>
      <c r="DJ91" s="15">
        <v>0.98246751583048997</v>
      </c>
      <c r="DK91" s="15">
        <v>0.98222376455643301</v>
      </c>
      <c r="DL91" s="15">
        <v>0.99205689818289799</v>
      </c>
      <c r="DM91" s="15">
        <v>0.99105801898707102</v>
      </c>
      <c r="DN91" s="15">
        <v>0.96363783124164903</v>
      </c>
      <c r="DO91" s="15">
        <v>0.96144315810701897</v>
      </c>
      <c r="DP91" s="15">
        <v>0.98331991466663604</v>
      </c>
      <c r="DQ91" s="15">
        <v>0.92834598346133201</v>
      </c>
      <c r="DR91" s="15">
        <v>0.91783576319030302</v>
      </c>
      <c r="DS91" s="15">
        <v>0.98154866873731705</v>
      </c>
      <c r="DT91" s="15">
        <v>0.981547788976456</v>
      </c>
      <c r="DU91" s="15">
        <v>0.94217478815656497</v>
      </c>
      <c r="DV91" s="15">
        <v>0.89521222733181804</v>
      </c>
      <c r="DW91" s="15">
        <v>0.89521499896984302</v>
      </c>
      <c r="DX91" s="15">
        <v>0.925151218990522</v>
      </c>
      <c r="DY91" s="15">
        <v>0.86851611495329195</v>
      </c>
      <c r="DZ91" s="15">
        <v>0.88400637694338202</v>
      </c>
      <c r="EA91" s="15">
        <v>0.84780574437703005</v>
      </c>
      <c r="EB91" s="15">
        <v>0.88368378702186601</v>
      </c>
      <c r="EC91" s="15">
        <v>0.546526550329828</v>
      </c>
      <c r="ED91" s="15">
        <v>0.51341711903259202</v>
      </c>
      <c r="EE91" s="15">
        <v>0.80770619092887697</v>
      </c>
      <c r="EF91" s="15" t="s">
        <v>544</v>
      </c>
    </row>
    <row r="92" spans="1:136" ht="9.6" customHeight="1" x14ac:dyDescent="0.15">
      <c r="A92" s="14" t="s">
        <v>558</v>
      </c>
      <c r="B92" s="17">
        <v>0.96687100999999998</v>
      </c>
      <c r="C92" s="17">
        <v>0.99074514499999999</v>
      </c>
      <c r="D92" s="17">
        <v>0.990248405</v>
      </c>
      <c r="E92" s="17">
        <v>0.99012790699999997</v>
      </c>
      <c r="F92" s="17">
        <v>0.99499417700000004</v>
      </c>
      <c r="G92" s="17">
        <v>0.99444622800000004</v>
      </c>
      <c r="H92" s="17">
        <v>0.97484397199999995</v>
      </c>
      <c r="I92" s="17">
        <v>0.98389464100000001</v>
      </c>
      <c r="J92" s="17">
        <v>0.97783250600000005</v>
      </c>
      <c r="K92" s="17">
        <v>0.91450806600000001</v>
      </c>
      <c r="L92" s="17">
        <v>0.88213910399999995</v>
      </c>
      <c r="M92" s="17">
        <v>0.96837317000000001</v>
      </c>
      <c r="N92" s="17">
        <v>0.96785005400000002</v>
      </c>
      <c r="O92" s="17">
        <v>0.76061624800000005</v>
      </c>
      <c r="P92" s="17">
        <v>0.93166933399999996</v>
      </c>
      <c r="Q92" s="17">
        <v>0.93204888200000002</v>
      </c>
      <c r="R92" s="17">
        <v>0.95535853500000001</v>
      </c>
      <c r="S92" s="17">
        <v>0.90484903100000003</v>
      </c>
      <c r="T92" s="17">
        <v>0.919423922</v>
      </c>
      <c r="U92" s="17">
        <v>0.88380715700000001</v>
      </c>
      <c r="V92" s="17">
        <v>0.91943492299999996</v>
      </c>
      <c r="W92" s="17">
        <v>0.81542611499999995</v>
      </c>
      <c r="X92" s="17">
        <v>0.91431323600000003</v>
      </c>
      <c r="Y92" s="17">
        <v>0.51532376000000002</v>
      </c>
      <c r="Z92" s="17">
        <v>0.51341711899999998</v>
      </c>
      <c r="AB92" s="14" t="s">
        <v>558</v>
      </c>
      <c r="AC92" s="15">
        <v>0.98999401643866702</v>
      </c>
      <c r="AD92" s="15">
        <v>0.99376862577196301</v>
      </c>
      <c r="AE92" s="15">
        <v>0.99417110708335399</v>
      </c>
      <c r="AF92" s="15">
        <v>0.99621869940527297</v>
      </c>
      <c r="AG92" s="15">
        <v>0.99685569488144599</v>
      </c>
      <c r="AH92" s="15">
        <v>0.99608265025931297</v>
      </c>
      <c r="AI92" s="15">
        <v>0.98699073119308101</v>
      </c>
      <c r="AJ92" s="15">
        <v>0.99451858444520103</v>
      </c>
      <c r="AK92" s="15">
        <v>0.87938957967105302</v>
      </c>
      <c r="AL92" s="15">
        <v>0.88065972942001403</v>
      </c>
      <c r="AM92" s="15">
        <v>0.838240762026074</v>
      </c>
      <c r="AN92" s="15">
        <v>0.83754100948004095</v>
      </c>
      <c r="AO92" s="15">
        <v>0.86235799327196305</v>
      </c>
      <c r="AP92" s="15">
        <v>0.86278575606469499</v>
      </c>
      <c r="AQ92" s="15">
        <v>0.95552836639709104</v>
      </c>
      <c r="AR92" s="15">
        <v>0.95794930340620099</v>
      </c>
      <c r="AS92" s="15">
        <v>0.98218816118068797</v>
      </c>
      <c r="AT92" s="15">
        <v>0.94105574313284901</v>
      </c>
      <c r="AU92" s="15">
        <v>0.94013519313232097</v>
      </c>
      <c r="AV92" s="15">
        <v>0.94080956926644799</v>
      </c>
      <c r="AW92" s="15">
        <v>0.94995243313864697</v>
      </c>
      <c r="AX92" s="15">
        <v>0.95779685316979501</v>
      </c>
      <c r="AY92" s="15">
        <v>0.95089525815058595</v>
      </c>
      <c r="AZ92" s="15">
        <v>0.68485954931239001</v>
      </c>
      <c r="BA92" s="15">
        <v>0.88137289688950904</v>
      </c>
      <c r="BB92" s="15">
        <v>0.51341711903259202</v>
      </c>
      <c r="BC92" s="15">
        <v>0.51341711903259202</v>
      </c>
      <c r="BE92" s="14" t="s">
        <v>558</v>
      </c>
      <c r="BF92" s="15">
        <v>0.86878498400000004</v>
      </c>
      <c r="BG92" s="15">
        <v>0.96752814600000003</v>
      </c>
      <c r="BH92" s="15">
        <v>0.97517331699999998</v>
      </c>
      <c r="BI92" s="15">
        <v>0.97568638500000004</v>
      </c>
      <c r="BJ92" s="15">
        <v>0.99022543299999999</v>
      </c>
      <c r="BK92" s="15">
        <v>0.99018715899999998</v>
      </c>
      <c r="BL92" s="15">
        <v>0.97678536199999999</v>
      </c>
      <c r="BM92" s="15">
        <v>0.98641735500000005</v>
      </c>
      <c r="BN92" s="15">
        <v>0.96643591600000001</v>
      </c>
      <c r="BO92" s="15">
        <v>0.91413309300000001</v>
      </c>
      <c r="BP92" s="15">
        <v>0.890343738</v>
      </c>
      <c r="BQ92" s="15">
        <v>0.96831624999999999</v>
      </c>
      <c r="BR92" s="15">
        <v>0.96734242199999998</v>
      </c>
      <c r="BS92" s="15">
        <v>0.909908826</v>
      </c>
      <c r="BT92" s="15">
        <v>0.97451726299999997</v>
      </c>
      <c r="BU92" s="15">
        <v>0.96281368599999995</v>
      </c>
      <c r="BV92" s="15">
        <v>0.96841256399999998</v>
      </c>
      <c r="BW92" s="15">
        <v>0.95777059399999998</v>
      </c>
      <c r="BX92" s="15">
        <v>0.96093002999999999</v>
      </c>
      <c r="BY92" s="15">
        <v>0.95572775899999995</v>
      </c>
      <c r="BZ92" s="15">
        <v>0.96690389200000004</v>
      </c>
      <c r="CA92" s="15">
        <v>0.86199023200000002</v>
      </c>
      <c r="CB92" s="15">
        <v>0.86682334500000002</v>
      </c>
      <c r="CC92" s="15">
        <v>0.94887942800000002</v>
      </c>
      <c r="CD92" s="15">
        <v>0.67944195299999999</v>
      </c>
      <c r="CF92" s="14" t="s">
        <v>558</v>
      </c>
      <c r="CG92" s="15">
        <v>0.96254879906743296</v>
      </c>
      <c r="CH92" s="15">
        <v>0.99216948093812096</v>
      </c>
      <c r="CI92" s="15">
        <v>0.99216915312486398</v>
      </c>
      <c r="CJ92" s="15">
        <v>0.99216914288298397</v>
      </c>
      <c r="CK92" s="15">
        <v>0.99638387086926505</v>
      </c>
      <c r="CL92" s="15">
        <v>0.996148865182514</v>
      </c>
      <c r="CM92" s="15">
        <v>0.73521344000064204</v>
      </c>
      <c r="CN92" s="15">
        <v>0.99460170864490605</v>
      </c>
      <c r="CO92" s="15">
        <v>0.98894734826720998</v>
      </c>
      <c r="CP92" s="15">
        <v>0.98895059766674798</v>
      </c>
      <c r="CQ92" s="15">
        <v>0.987007066787703</v>
      </c>
      <c r="CR92" s="15">
        <v>0.98700703509951704</v>
      </c>
      <c r="CS92" s="15">
        <v>0.98700804076292203</v>
      </c>
      <c r="CT92" s="15">
        <v>0.53076754808238602</v>
      </c>
      <c r="CU92" s="15">
        <v>0.96599678697384395</v>
      </c>
      <c r="CV92" s="15">
        <v>0.96599054474533497</v>
      </c>
      <c r="CW92" s="15">
        <v>0.97424108082509298</v>
      </c>
      <c r="CX92" s="15">
        <v>0.95939072456446095</v>
      </c>
      <c r="CY92" s="15">
        <v>0.96303681002845898</v>
      </c>
      <c r="CZ92" s="15">
        <v>0.95458511430932902</v>
      </c>
      <c r="DA92" s="15">
        <v>0.96304581494183505</v>
      </c>
      <c r="DB92" s="15">
        <v>0.72316453980004902</v>
      </c>
      <c r="DC92" s="15">
        <v>0.78194156337186904</v>
      </c>
      <c r="DD92" s="15" t="s">
        <v>544</v>
      </c>
      <c r="DE92" s="15" t="s">
        <v>544</v>
      </c>
      <c r="DG92" s="14" t="s">
        <v>558</v>
      </c>
      <c r="DH92" s="15">
        <v>0.93821489903351096</v>
      </c>
      <c r="DI92" s="15">
        <v>0.98481402853663902</v>
      </c>
      <c r="DJ92" s="15">
        <v>0.98290767068007301</v>
      </c>
      <c r="DK92" s="15">
        <v>0.98381160528344902</v>
      </c>
      <c r="DL92" s="15">
        <v>0.99235718292051001</v>
      </c>
      <c r="DM92" s="15">
        <v>0.99185886676766799</v>
      </c>
      <c r="DN92" s="15">
        <v>0.97393704258261304</v>
      </c>
      <c r="DO92" s="15">
        <v>0.98232482701753299</v>
      </c>
      <c r="DP92" s="15">
        <v>0.98418461166655202</v>
      </c>
      <c r="DQ92" s="15">
        <v>0.94008326077480997</v>
      </c>
      <c r="DR92" s="15">
        <v>0.92970074463258001</v>
      </c>
      <c r="DS92" s="15">
        <v>0.98198062886696202</v>
      </c>
      <c r="DT92" s="15">
        <v>0.98214242899890403</v>
      </c>
      <c r="DU92" s="15">
        <v>0.959009067561994</v>
      </c>
      <c r="DV92" s="15">
        <v>0.89799134004153103</v>
      </c>
      <c r="DW92" s="15">
        <v>0.90006576966646301</v>
      </c>
      <c r="DX92" s="15">
        <v>0.92947548385743495</v>
      </c>
      <c r="DY92" s="15">
        <v>0.87722633528299099</v>
      </c>
      <c r="DZ92" s="15">
        <v>0.88667989705609096</v>
      </c>
      <c r="EA92" s="15">
        <v>0.85075978035906497</v>
      </c>
      <c r="EB92" s="15">
        <v>0.89371180932003202</v>
      </c>
      <c r="EC92" s="15">
        <v>0.72447349652378301</v>
      </c>
      <c r="ED92" s="15">
        <v>0.51341711903259202</v>
      </c>
      <c r="EE92" s="15">
        <v>0.91388016373164405</v>
      </c>
      <c r="EF92" s="15" t="s">
        <v>544</v>
      </c>
    </row>
    <row r="93" spans="1:136" ht="9.6" customHeight="1" x14ac:dyDescent="0.15">
      <c r="A93" s="14" t="s">
        <v>559</v>
      </c>
      <c r="B93" s="17">
        <v>0.96883506799999997</v>
      </c>
      <c r="C93" s="17">
        <v>0.99289626499999994</v>
      </c>
      <c r="D93" s="17">
        <v>0.99251099899999995</v>
      </c>
      <c r="E93" s="17">
        <v>0.99146811000000001</v>
      </c>
      <c r="F93" s="17">
        <v>0.995782418</v>
      </c>
      <c r="G93" s="17">
        <v>0.99570444300000005</v>
      </c>
      <c r="H93" s="17">
        <v>0.97253536299999999</v>
      </c>
      <c r="I93" s="17">
        <v>0.987084725</v>
      </c>
      <c r="J93" s="17">
        <v>0.97905332</v>
      </c>
      <c r="K93" s="17">
        <v>0.94829551400000001</v>
      </c>
      <c r="L93" s="17">
        <v>0.92684541300000001</v>
      </c>
      <c r="M93" s="17">
        <v>0.97089628900000002</v>
      </c>
      <c r="N93" s="17">
        <v>0.97139264700000005</v>
      </c>
      <c r="O93" s="17">
        <v>0.77924646600000003</v>
      </c>
      <c r="P93" s="17">
        <v>0.93603055499999999</v>
      </c>
      <c r="Q93" s="17">
        <v>0.93555644999999998</v>
      </c>
      <c r="R93" s="17">
        <v>0.95944436300000002</v>
      </c>
      <c r="S93" s="17">
        <v>0.91319683600000001</v>
      </c>
      <c r="T93" s="17">
        <v>0.92556995900000005</v>
      </c>
      <c r="U93" s="17">
        <v>0.89334921700000003</v>
      </c>
      <c r="V93" s="17">
        <v>0.92706607399999996</v>
      </c>
      <c r="W93" s="17">
        <v>0.79311856599999997</v>
      </c>
      <c r="X93" s="17">
        <v>0.91133193099999998</v>
      </c>
      <c r="Y93" s="17">
        <v>0.67722994700000005</v>
      </c>
      <c r="Z93" s="17">
        <v>0.51341711899999998</v>
      </c>
      <c r="AB93" s="14" t="s">
        <v>559</v>
      </c>
      <c r="AC93" s="15">
        <v>0.97624666272654703</v>
      </c>
      <c r="AD93" s="15">
        <v>0.98614761201185697</v>
      </c>
      <c r="AE93" s="15">
        <v>0.98615264941212599</v>
      </c>
      <c r="AF93" s="15">
        <v>0.98777226620881997</v>
      </c>
      <c r="AG93" s="15">
        <v>0.99276222095826105</v>
      </c>
      <c r="AH93" s="15">
        <v>0.989930088698177</v>
      </c>
      <c r="AI93" s="15">
        <v>0.958578000483996</v>
      </c>
      <c r="AJ93" s="15">
        <v>0.97855038047067999</v>
      </c>
      <c r="AK93" s="15">
        <v>0.88556976004548205</v>
      </c>
      <c r="AL93" s="15">
        <v>0.883310545020218</v>
      </c>
      <c r="AM93" s="15">
        <v>0.79779957171497995</v>
      </c>
      <c r="AN93" s="15">
        <v>0.82493609210151797</v>
      </c>
      <c r="AO93" s="15">
        <v>0.85081547634999599</v>
      </c>
      <c r="AP93" s="15">
        <v>0.67809659166276204</v>
      </c>
      <c r="AQ93" s="15">
        <v>0.93535722526967902</v>
      </c>
      <c r="AR93" s="15">
        <v>0.91266434261519103</v>
      </c>
      <c r="AS93" s="15">
        <v>0.94676320836166805</v>
      </c>
      <c r="AT93" s="15">
        <v>0.87735122779276498</v>
      </c>
      <c r="AU93" s="15">
        <v>0.87704531842564704</v>
      </c>
      <c r="AV93" s="15">
        <v>0.85626431952755</v>
      </c>
      <c r="AW93" s="15">
        <v>0.91411351247373795</v>
      </c>
      <c r="AX93" s="15">
        <v>0.89963574610125296</v>
      </c>
      <c r="AY93" s="15">
        <v>0.91098411999079998</v>
      </c>
      <c r="AZ93" s="15">
        <v>0.51341711903259202</v>
      </c>
      <c r="BA93" s="15">
        <v>0.78797876045052095</v>
      </c>
      <c r="BB93" s="15">
        <v>0.51341711903259202</v>
      </c>
      <c r="BC93" s="15">
        <v>0.51341711903259202</v>
      </c>
      <c r="BE93" s="14" t="s">
        <v>559</v>
      </c>
      <c r="BF93" s="15">
        <v>0.51341711899999998</v>
      </c>
      <c r="BG93" s="15">
        <v>0.52966838800000005</v>
      </c>
      <c r="BH93" s="15">
        <v>0.52966821799999997</v>
      </c>
      <c r="BI93" s="15">
        <v>0.52966874900000005</v>
      </c>
      <c r="BJ93" s="15">
        <v>0.78548206300000001</v>
      </c>
      <c r="BK93" s="15">
        <v>0.769206049</v>
      </c>
      <c r="BL93" s="15">
        <v>0.65189355000000004</v>
      </c>
      <c r="BM93" s="15">
        <v>0.808342334</v>
      </c>
      <c r="BN93" s="15">
        <v>0.893771859</v>
      </c>
      <c r="BO93" s="15">
        <v>0.71651405999999995</v>
      </c>
      <c r="BP93" s="15">
        <v>0.51341711899999998</v>
      </c>
      <c r="BQ93" s="15">
        <v>0.84688493200000003</v>
      </c>
      <c r="BR93" s="15">
        <v>0.83252773999999996</v>
      </c>
      <c r="BS93" s="15">
        <v>0.68180189099999999</v>
      </c>
      <c r="BT93" s="15">
        <v>0.85203854899999998</v>
      </c>
      <c r="BU93" s="15">
        <v>0.51938319499999996</v>
      </c>
      <c r="BV93" s="15">
        <v>0.59398790800000001</v>
      </c>
      <c r="BW93" s="15">
        <v>0.51341711899999998</v>
      </c>
      <c r="BX93" s="15">
        <v>0.51341711899999998</v>
      </c>
      <c r="BY93" s="15">
        <v>0.51341711899999998</v>
      </c>
      <c r="BZ93" s="15">
        <v>0.51341711899999998</v>
      </c>
      <c r="CA93" s="15">
        <v>0.51341711899999998</v>
      </c>
      <c r="CB93" s="15">
        <v>0.66445090500000004</v>
      </c>
      <c r="CC93" s="15">
        <v>0.68250618699999999</v>
      </c>
      <c r="CD93" s="15">
        <v>0.68513276300000003</v>
      </c>
      <c r="CF93" s="14" t="s">
        <v>559</v>
      </c>
      <c r="CG93" s="15">
        <v>0.96815978303846695</v>
      </c>
      <c r="CH93" s="15">
        <v>0.993186784718606</v>
      </c>
      <c r="CI93" s="15">
        <v>0.99318677241551701</v>
      </c>
      <c r="CJ93" s="15">
        <v>0.99318677886572704</v>
      </c>
      <c r="CK93" s="15">
        <v>0.99684845166598501</v>
      </c>
      <c r="CL93" s="15">
        <v>0.99664346685916905</v>
      </c>
      <c r="CM93" s="15">
        <v>0.81210724909010201</v>
      </c>
      <c r="CN93" s="15">
        <v>0.99529781210663704</v>
      </c>
      <c r="CO93" s="15">
        <v>0.99039706118352999</v>
      </c>
      <c r="CP93" s="15">
        <v>0.99039717229830004</v>
      </c>
      <c r="CQ93" s="15">
        <v>0.98871759474748599</v>
      </c>
      <c r="CR93" s="15">
        <v>0.98871817343089297</v>
      </c>
      <c r="CS93" s="15">
        <v>0.98871719846492701</v>
      </c>
      <c r="CT93" s="15">
        <v>0.69255136692370001</v>
      </c>
      <c r="CU93" s="15">
        <v>0.97010818615991701</v>
      </c>
      <c r="CV93" s="15">
        <v>0.97011044900881205</v>
      </c>
      <c r="CW93" s="15">
        <v>0.97757581128147697</v>
      </c>
      <c r="CX93" s="15">
        <v>0.96389525654834096</v>
      </c>
      <c r="CY93" s="15">
        <v>0.96762967508265996</v>
      </c>
      <c r="CZ93" s="15">
        <v>0.96003232826603302</v>
      </c>
      <c r="DA93" s="15">
        <v>0.96763004879698</v>
      </c>
      <c r="DB93" s="15">
        <v>0.68627872417361602</v>
      </c>
      <c r="DC93" s="15">
        <v>0.70110805871628801</v>
      </c>
      <c r="DD93" s="15" t="s">
        <v>544</v>
      </c>
      <c r="DE93" s="15" t="s">
        <v>544</v>
      </c>
      <c r="DG93" s="14" t="s">
        <v>559</v>
      </c>
      <c r="DH93" s="15">
        <v>0.96076162393284703</v>
      </c>
      <c r="DI93" s="15">
        <v>0.98982352156451903</v>
      </c>
      <c r="DJ93" s="15">
        <v>0.98993117724687496</v>
      </c>
      <c r="DK93" s="15">
        <v>0.99004427219340396</v>
      </c>
      <c r="DL93" s="15">
        <v>0.99515889741802299</v>
      </c>
      <c r="DM93" s="15">
        <v>0.99557020752867298</v>
      </c>
      <c r="DN93" s="15">
        <v>0.97097169695220897</v>
      </c>
      <c r="DO93" s="15">
        <v>0.97430266181599701</v>
      </c>
      <c r="DP93" s="15">
        <v>0.99174788133835201</v>
      </c>
      <c r="DQ93" s="15">
        <v>0.93196988834851502</v>
      </c>
      <c r="DR93" s="15">
        <v>0.92141237915975804</v>
      </c>
      <c r="DS93" s="15">
        <v>0.98966744535203399</v>
      </c>
      <c r="DT93" s="15">
        <v>0.99051473666087098</v>
      </c>
      <c r="DU93" s="15">
        <v>0.95347807845019195</v>
      </c>
      <c r="DV93" s="15">
        <v>0.93665654907261298</v>
      </c>
      <c r="DW93" s="15">
        <v>0.936744806215836</v>
      </c>
      <c r="DX93" s="15">
        <v>0.95491320283723302</v>
      </c>
      <c r="DY93" s="15">
        <v>0.92197519971085196</v>
      </c>
      <c r="DZ93" s="15">
        <v>0.93161253452321402</v>
      </c>
      <c r="EA93" s="15">
        <v>0.90288711431512303</v>
      </c>
      <c r="EB93" s="15">
        <v>0.92932787691818597</v>
      </c>
      <c r="EC93" s="15">
        <v>0.66270963576004205</v>
      </c>
      <c r="ED93" s="15">
        <v>0.51341711903259202</v>
      </c>
      <c r="EE93" s="15">
        <v>0.86707429083574805</v>
      </c>
      <c r="EF93" s="15" t="s">
        <v>544</v>
      </c>
    </row>
    <row r="94" spans="1:136" ht="9.6" customHeight="1" x14ac:dyDescent="0.15">
      <c r="A94" s="14" t="s">
        <v>560</v>
      </c>
      <c r="B94" s="17">
        <v>0.948915018</v>
      </c>
      <c r="C94" s="17">
        <v>0.984336722</v>
      </c>
      <c r="D94" s="17">
        <v>0.98433308200000003</v>
      </c>
      <c r="E94" s="17">
        <v>0.98412796300000005</v>
      </c>
      <c r="F94" s="17">
        <v>0.99231057899999997</v>
      </c>
      <c r="G94" s="17">
        <v>0.99170946599999998</v>
      </c>
      <c r="H94" s="17">
        <v>0.91764086899999997</v>
      </c>
      <c r="I94" s="17">
        <v>0.95712563299999998</v>
      </c>
      <c r="J94" s="17">
        <v>0.96397068799999996</v>
      </c>
      <c r="K94" s="17">
        <v>0.84966929400000002</v>
      </c>
      <c r="L94" s="17">
        <v>0.78580690399999997</v>
      </c>
      <c r="M94" s="17">
        <v>0.95157471500000002</v>
      </c>
      <c r="N94" s="17">
        <v>0.95158507699999995</v>
      </c>
      <c r="O94" s="17">
        <v>0.52116050700000005</v>
      </c>
      <c r="P94" s="17">
        <v>0.87562852700000005</v>
      </c>
      <c r="Q94" s="17">
        <v>0.87425272499999995</v>
      </c>
      <c r="R94" s="17">
        <v>0.92104492699999996</v>
      </c>
      <c r="S94" s="17">
        <v>0.82077688900000001</v>
      </c>
      <c r="T94" s="17">
        <v>0.85216173900000003</v>
      </c>
      <c r="U94" s="17">
        <v>0.77295719399999996</v>
      </c>
      <c r="V94" s="17">
        <v>0.85216385400000005</v>
      </c>
      <c r="W94" s="17">
        <v>0.53749722300000002</v>
      </c>
      <c r="X94" s="17">
        <v>0.75703905800000004</v>
      </c>
      <c r="Y94" s="17">
        <v>0.53738506600000002</v>
      </c>
      <c r="Z94" s="17">
        <v>0.51341711899999998</v>
      </c>
      <c r="AB94" s="14" t="s">
        <v>560</v>
      </c>
      <c r="AC94" s="15">
        <v>0.75324714936367898</v>
      </c>
      <c r="AD94" s="15">
        <v>0.81247877517120903</v>
      </c>
      <c r="AE94" s="15">
        <v>0.81299110302587796</v>
      </c>
      <c r="AF94" s="15">
        <v>0.85061223417634901</v>
      </c>
      <c r="AG94" s="15">
        <v>0.89095590092111898</v>
      </c>
      <c r="AH94" s="15">
        <v>0.88198290533056301</v>
      </c>
      <c r="AI94" s="15">
        <v>0.51341711903259202</v>
      </c>
      <c r="AJ94" s="15">
        <v>0.77765359108573295</v>
      </c>
      <c r="AK94" s="15">
        <v>0.56517231605239704</v>
      </c>
      <c r="AL94" s="15">
        <v>0.56762331063515603</v>
      </c>
      <c r="AM94" s="15">
        <v>0.522048225581072</v>
      </c>
      <c r="AN94" s="15">
        <v>0.51341711903259202</v>
      </c>
      <c r="AO94" s="15">
        <v>0.52809633833437697</v>
      </c>
      <c r="AP94" s="15">
        <v>0.51341711903259202</v>
      </c>
      <c r="AQ94" s="15">
        <v>0.51341711903259202</v>
      </c>
      <c r="AR94" s="15">
        <v>0.51341711903259202</v>
      </c>
      <c r="AS94" s="15">
        <v>0.54488528105628298</v>
      </c>
      <c r="AT94" s="15">
        <v>0.51341711903259202</v>
      </c>
      <c r="AU94" s="15">
        <v>0.51341711903259202</v>
      </c>
      <c r="AV94" s="15">
        <v>0.51341711903259202</v>
      </c>
      <c r="AW94" s="15">
        <v>0.51341711903259202</v>
      </c>
      <c r="AX94" s="15">
        <v>0.51341711903259202</v>
      </c>
      <c r="AY94" s="15">
        <v>0.51341711903259202</v>
      </c>
      <c r="AZ94" s="15">
        <v>0.51341711903259202</v>
      </c>
      <c r="BA94" s="15">
        <v>0.51341711903259202</v>
      </c>
      <c r="BB94" s="15">
        <v>0.51341711903259202</v>
      </c>
      <c r="BC94" s="15">
        <v>0.60335635264378995</v>
      </c>
      <c r="BE94" s="14" t="s">
        <v>560</v>
      </c>
      <c r="BF94" s="15">
        <v>0.76529717100000005</v>
      </c>
      <c r="BG94" s="15">
        <v>0.98901925899999998</v>
      </c>
      <c r="BH94" s="15">
        <v>0.98909010399999997</v>
      </c>
      <c r="BI94" s="15">
        <v>0.98901915399999996</v>
      </c>
      <c r="BJ94" s="15">
        <v>0.99567833100000003</v>
      </c>
      <c r="BK94" s="15">
        <v>0.995451109</v>
      </c>
      <c r="BL94" s="15">
        <v>0.96142381300000002</v>
      </c>
      <c r="BM94" s="15">
        <v>0.97959395900000001</v>
      </c>
      <c r="BN94" s="15">
        <v>0.99044019299999997</v>
      </c>
      <c r="BO94" s="15">
        <v>0.85710382399999996</v>
      </c>
      <c r="BP94" s="15">
        <v>0.75052406199999999</v>
      </c>
      <c r="BQ94" s="15">
        <v>0.98856958900000003</v>
      </c>
      <c r="BR94" s="15">
        <v>0.98859689699999997</v>
      </c>
      <c r="BS94" s="15">
        <v>0.905275787</v>
      </c>
      <c r="BT94" s="15">
        <v>0.99207096299999997</v>
      </c>
      <c r="BU94" s="15">
        <v>0.98565574</v>
      </c>
      <c r="BV94" s="15">
        <v>0.98825492999999998</v>
      </c>
      <c r="BW94" s="15">
        <v>0.98403431600000002</v>
      </c>
      <c r="BX94" s="15">
        <v>0.98480721900000001</v>
      </c>
      <c r="BY94" s="15">
        <v>0.98321884999999998</v>
      </c>
      <c r="BZ94" s="15">
        <v>0.98484330099999995</v>
      </c>
      <c r="CA94" s="15">
        <v>0.81296803299999998</v>
      </c>
      <c r="CB94" s="15">
        <v>0.76116782400000005</v>
      </c>
      <c r="CC94" s="15">
        <v>0.92500720700000005</v>
      </c>
      <c r="CD94" s="15">
        <v>0.68594245899999995</v>
      </c>
      <c r="CF94" s="14" t="s">
        <v>560</v>
      </c>
      <c r="CG94" s="15">
        <v>0.96079089220943403</v>
      </c>
      <c r="CH94" s="15">
        <v>0.991425324087992</v>
      </c>
      <c r="CI94" s="15">
        <v>0.99149649169231202</v>
      </c>
      <c r="CJ94" s="15">
        <v>0.99142560731501395</v>
      </c>
      <c r="CK94" s="15">
        <v>0.99601490856738595</v>
      </c>
      <c r="CL94" s="15">
        <v>0.99575710120584704</v>
      </c>
      <c r="CM94" s="15">
        <v>0.73996405087324602</v>
      </c>
      <c r="CN94" s="15">
        <v>0.99406650031592803</v>
      </c>
      <c r="CO94" s="15">
        <v>0.98795857913539398</v>
      </c>
      <c r="CP94" s="15">
        <v>0.98805531518504996</v>
      </c>
      <c r="CQ94" s="15">
        <v>0.98588696260432396</v>
      </c>
      <c r="CR94" s="15">
        <v>0.98588406214382995</v>
      </c>
      <c r="CS94" s="15">
        <v>0.98588775671797602</v>
      </c>
      <c r="CT94" s="15">
        <v>0.63139116725932898</v>
      </c>
      <c r="CU94" s="15">
        <v>0.96360433251372801</v>
      </c>
      <c r="CV94" s="15">
        <v>0.96044767442479395</v>
      </c>
      <c r="CW94" s="15">
        <v>0.97047627449473794</v>
      </c>
      <c r="CX94" s="15">
        <v>0.95238672651638501</v>
      </c>
      <c r="CY94" s="15">
        <v>0.96000099917469905</v>
      </c>
      <c r="CZ94" s="15">
        <v>0.94636626605281005</v>
      </c>
      <c r="DA94" s="15">
        <v>0.95691778358917501</v>
      </c>
      <c r="DB94" s="15">
        <v>0.55547089611900202</v>
      </c>
      <c r="DC94" s="15">
        <v>0.64088181687920698</v>
      </c>
      <c r="DD94" s="15" t="s">
        <v>544</v>
      </c>
      <c r="DE94" s="15" t="s">
        <v>544</v>
      </c>
      <c r="DG94" s="14" t="s">
        <v>560</v>
      </c>
      <c r="DH94" s="15">
        <v>0.95749613144194801</v>
      </c>
      <c r="DI94" s="15">
        <v>0.98674838597307302</v>
      </c>
      <c r="DJ94" s="15">
        <v>0.988361454952286</v>
      </c>
      <c r="DK94" s="15">
        <v>0.98878082561665104</v>
      </c>
      <c r="DL94" s="15">
        <v>0.99468397424500099</v>
      </c>
      <c r="DM94" s="15">
        <v>0.99432018103182096</v>
      </c>
      <c r="DN94" s="15">
        <v>0.92691886595345396</v>
      </c>
      <c r="DO94" s="15">
        <v>0.956833518108403</v>
      </c>
      <c r="DP94" s="15">
        <v>0.988961515352069</v>
      </c>
      <c r="DQ94" s="15">
        <v>0.92052104468948703</v>
      </c>
      <c r="DR94" s="15">
        <v>0.90921183145454498</v>
      </c>
      <c r="DS94" s="15">
        <v>0.98735684226096398</v>
      </c>
      <c r="DT94" s="15">
        <v>0.98781863864665798</v>
      </c>
      <c r="DU94" s="15">
        <v>0.88473694026682603</v>
      </c>
      <c r="DV94" s="15">
        <v>0.92489341669249403</v>
      </c>
      <c r="DW94" s="15">
        <v>0.91498524181092999</v>
      </c>
      <c r="DX94" s="15">
        <v>0.94978182392830601</v>
      </c>
      <c r="DY94" s="15">
        <v>0.90396184485383002</v>
      </c>
      <c r="DZ94" s="15">
        <v>0.91617620182325499</v>
      </c>
      <c r="EA94" s="15">
        <v>0.887826819276617</v>
      </c>
      <c r="EB94" s="15">
        <v>0.91618936194252598</v>
      </c>
      <c r="EC94" s="15">
        <v>0.53793090111730502</v>
      </c>
      <c r="ED94" s="15">
        <v>0.51341711903259202</v>
      </c>
      <c r="EE94" s="15">
        <v>0.78673127590002001</v>
      </c>
      <c r="EF94" s="15" t="s">
        <v>544</v>
      </c>
    </row>
    <row r="95" spans="1:136" ht="9.6" customHeight="1" x14ac:dyDescent="0.15">
      <c r="A95" s="14" t="s">
        <v>561</v>
      </c>
      <c r="B95" s="17">
        <v>0.93210984799999996</v>
      </c>
      <c r="C95" s="17">
        <v>0.96531807700000005</v>
      </c>
      <c r="D95" s="17">
        <v>0.96531402200000005</v>
      </c>
      <c r="E95" s="17">
        <v>0.96482921899999996</v>
      </c>
      <c r="F95" s="17">
        <v>0.98313801300000003</v>
      </c>
      <c r="G95" s="17">
        <v>0.981831122</v>
      </c>
      <c r="H95" s="17">
        <v>0.97025016200000003</v>
      </c>
      <c r="I95" s="17">
        <v>0.98421971900000005</v>
      </c>
      <c r="J95" s="17">
        <v>0.958915446</v>
      </c>
      <c r="K95" s="17">
        <v>0.94280586300000002</v>
      </c>
      <c r="L95" s="17">
        <v>0.92103876100000004</v>
      </c>
      <c r="M95" s="17">
        <v>0.94521687399999998</v>
      </c>
      <c r="N95" s="17">
        <v>0.94535336199999997</v>
      </c>
      <c r="O95" s="17">
        <v>0.79159142299999996</v>
      </c>
      <c r="P95" s="17">
        <v>0.83621062999999995</v>
      </c>
      <c r="Q95" s="17">
        <v>0.83458929299999995</v>
      </c>
      <c r="R95" s="17">
        <v>0.90033257499999997</v>
      </c>
      <c r="S95" s="17">
        <v>0.75367090000000003</v>
      </c>
      <c r="T95" s="17">
        <v>0.80208726799999996</v>
      </c>
      <c r="U95" s="17">
        <v>0.67347033000000001</v>
      </c>
      <c r="V95" s="17">
        <v>0.80242147100000005</v>
      </c>
      <c r="W95" s="17">
        <v>0.70118697600000002</v>
      </c>
      <c r="X95" s="17">
        <v>0.87313899500000003</v>
      </c>
      <c r="Y95" s="17">
        <v>0.77932521600000004</v>
      </c>
      <c r="Z95" s="17">
        <v>0.51341711899999998</v>
      </c>
      <c r="AB95" s="14" t="s">
        <v>561</v>
      </c>
      <c r="AC95" s="15">
        <v>0.92887679104578003</v>
      </c>
      <c r="AD95" s="15">
        <v>0.96830020293417596</v>
      </c>
      <c r="AE95" s="15">
        <v>0.96760808355841199</v>
      </c>
      <c r="AF95" s="15">
        <v>0.96786210139386397</v>
      </c>
      <c r="AG95" s="15">
        <v>0.98438980483745597</v>
      </c>
      <c r="AH95" s="15">
        <v>0.982267171798901</v>
      </c>
      <c r="AI95" s="15">
        <v>0.963029079894138</v>
      </c>
      <c r="AJ95" s="15">
        <v>0.96852733247065004</v>
      </c>
      <c r="AK95" s="15">
        <v>0.93335795637358798</v>
      </c>
      <c r="AL95" s="15">
        <v>0.91926748481154597</v>
      </c>
      <c r="AM95" s="15">
        <v>0.742714931015792</v>
      </c>
      <c r="AN95" s="15">
        <v>0.90888078165918695</v>
      </c>
      <c r="AO95" s="15">
        <v>0.89380050428622804</v>
      </c>
      <c r="AP95" s="15">
        <v>0.77270654359492497</v>
      </c>
      <c r="AQ95" s="15">
        <v>0.812685250711223</v>
      </c>
      <c r="AR95" s="15">
        <v>0.81800772257424204</v>
      </c>
      <c r="AS95" s="15">
        <v>0.88703372355658305</v>
      </c>
      <c r="AT95" s="15">
        <v>0.74653473820688598</v>
      </c>
      <c r="AU95" s="15">
        <v>0.74676947233102198</v>
      </c>
      <c r="AV95" s="15">
        <v>0.69459197586726795</v>
      </c>
      <c r="AW95" s="15">
        <v>0.78680375257925705</v>
      </c>
      <c r="AX95" s="15">
        <v>0.78544645862025197</v>
      </c>
      <c r="AY95" s="15">
        <v>0.79179693047820199</v>
      </c>
      <c r="AZ95" s="15">
        <v>0.51341711903259202</v>
      </c>
      <c r="BA95" s="15">
        <v>0.82220345489451696</v>
      </c>
      <c r="BB95" s="15">
        <v>0.51341711903259202</v>
      </c>
      <c r="BC95" s="15">
        <v>0.51341711903259202</v>
      </c>
      <c r="BE95" s="14" t="s">
        <v>561</v>
      </c>
      <c r="BF95" s="15">
        <v>0.82864400699999996</v>
      </c>
      <c r="BG95" s="15">
        <v>0.97580425100000001</v>
      </c>
      <c r="BH95" s="15">
        <v>0.97062628900000003</v>
      </c>
      <c r="BI95" s="15">
        <v>0.97033101899999996</v>
      </c>
      <c r="BJ95" s="15">
        <v>0.99305937399999999</v>
      </c>
      <c r="BK95" s="15">
        <v>0.99136598200000003</v>
      </c>
      <c r="BL95" s="15">
        <v>0.96459899699999996</v>
      </c>
      <c r="BM95" s="15">
        <v>0.96455648000000005</v>
      </c>
      <c r="BN95" s="15">
        <v>0.94729677099999998</v>
      </c>
      <c r="BO95" s="15">
        <v>0.901740545</v>
      </c>
      <c r="BP95" s="15">
        <v>0.85668693699999998</v>
      </c>
      <c r="BQ95" s="15">
        <v>0.93689919600000005</v>
      </c>
      <c r="BR95" s="15">
        <v>0.93662339699999997</v>
      </c>
      <c r="BS95" s="15">
        <v>0.898936399</v>
      </c>
      <c r="BT95" s="15">
        <v>0.95770114799999995</v>
      </c>
      <c r="BU95" s="15">
        <v>0.93120672999999998</v>
      </c>
      <c r="BV95" s="15">
        <v>0.94487426299999999</v>
      </c>
      <c r="BW95" s="15">
        <v>0.92387603900000004</v>
      </c>
      <c r="BX95" s="15">
        <v>0.92673888100000001</v>
      </c>
      <c r="BY95" s="15">
        <v>0.921975981</v>
      </c>
      <c r="BZ95" s="15">
        <v>0.92691089199999999</v>
      </c>
      <c r="CA95" s="15">
        <v>0.81061684899999997</v>
      </c>
      <c r="CB95" s="15">
        <v>0.78093951399999995</v>
      </c>
      <c r="CC95" s="15">
        <v>0.93646310399999999</v>
      </c>
      <c r="CD95" s="15">
        <v>0.52838539799999995</v>
      </c>
      <c r="CF95" s="14" t="s">
        <v>561</v>
      </c>
      <c r="CG95" s="15">
        <v>0.89193734839416705</v>
      </c>
      <c r="CH95" s="15">
        <v>0.979165584349179</v>
      </c>
      <c r="CI95" s="15">
        <v>0.97915736141546506</v>
      </c>
      <c r="CJ95" s="15">
        <v>0.97914876757119995</v>
      </c>
      <c r="CK95" s="15">
        <v>0.990491195368018</v>
      </c>
      <c r="CL95" s="15">
        <v>0.98985723296477102</v>
      </c>
      <c r="CM95" s="15">
        <v>0.83348445240473901</v>
      </c>
      <c r="CN95" s="15">
        <v>0.98572358854803699</v>
      </c>
      <c r="CO95" s="15">
        <v>0.97033107975173505</v>
      </c>
      <c r="CP95" s="15">
        <v>0.970330137778464</v>
      </c>
      <c r="CQ95" s="15">
        <v>0.96492210783732102</v>
      </c>
      <c r="CR95" s="15">
        <v>0.96491330272253795</v>
      </c>
      <c r="CS95" s="15">
        <v>0.964929687483429</v>
      </c>
      <c r="CT95" s="15">
        <v>0.61395576636258897</v>
      </c>
      <c r="CU95" s="15">
        <v>0.92283733528377598</v>
      </c>
      <c r="CV95" s="15">
        <v>0.92296033330201899</v>
      </c>
      <c r="CW95" s="15">
        <v>0.93981938401623299</v>
      </c>
      <c r="CX95" s="15">
        <v>0.91002697022550605</v>
      </c>
      <c r="CY95" s="15">
        <v>0.91719562025804902</v>
      </c>
      <c r="CZ95" s="15">
        <v>0.901253670695081</v>
      </c>
      <c r="DA95" s="15">
        <v>0.91718095625233598</v>
      </c>
      <c r="DB95" s="15">
        <v>0.66145854324763198</v>
      </c>
      <c r="DC95" s="15">
        <v>0.68581291168642</v>
      </c>
      <c r="DD95" s="15" t="s">
        <v>544</v>
      </c>
      <c r="DE95" s="15" t="s">
        <v>544</v>
      </c>
      <c r="DG95" s="14" t="s">
        <v>561</v>
      </c>
      <c r="DH95" s="15">
        <v>0.94229672173751899</v>
      </c>
      <c r="DI95" s="15">
        <v>0.98484400109334702</v>
      </c>
      <c r="DJ95" s="15">
        <v>0.98566254984720103</v>
      </c>
      <c r="DK95" s="15">
        <v>0.98493365022153601</v>
      </c>
      <c r="DL95" s="15">
        <v>0.99271997802721601</v>
      </c>
      <c r="DM95" s="15">
        <v>0.99225128693647302</v>
      </c>
      <c r="DN95" s="15">
        <v>0.97302370377385905</v>
      </c>
      <c r="DO95" s="15">
        <v>0.97925914924319102</v>
      </c>
      <c r="DP95" s="15">
        <v>0.98557603605522504</v>
      </c>
      <c r="DQ95" s="15">
        <v>0.97142298416513195</v>
      </c>
      <c r="DR95" s="15">
        <v>0.96461644028265003</v>
      </c>
      <c r="DS95" s="15">
        <v>0.98407635323116704</v>
      </c>
      <c r="DT95" s="15">
        <v>0.98491524569099698</v>
      </c>
      <c r="DU95" s="15">
        <v>0.95765785537352499</v>
      </c>
      <c r="DV95" s="15">
        <v>0.90464541471165405</v>
      </c>
      <c r="DW95" s="15">
        <v>0.91234414072957104</v>
      </c>
      <c r="DX95" s="15">
        <v>0.93299910898058502</v>
      </c>
      <c r="DY95" s="15">
        <v>0.87902879339785001</v>
      </c>
      <c r="DZ95" s="15">
        <v>0.90410929603717105</v>
      </c>
      <c r="EA95" s="15">
        <v>0.85888069206861295</v>
      </c>
      <c r="EB95" s="15">
        <v>0.90421306436792803</v>
      </c>
      <c r="EC95" s="15">
        <v>0.67748470874338396</v>
      </c>
      <c r="ED95" s="15">
        <v>0.51341711903259202</v>
      </c>
      <c r="EE95" s="15">
        <v>0.929269558422542</v>
      </c>
      <c r="EF95" s="15" t="s">
        <v>544</v>
      </c>
    </row>
    <row r="96" spans="1:136" ht="9.6" customHeight="1" x14ac:dyDescent="0.15">
      <c r="A96" s="14" t="s">
        <v>562</v>
      </c>
      <c r="B96" s="17">
        <v>0.55413542900000001</v>
      </c>
      <c r="C96" s="17">
        <v>0.65926100399999998</v>
      </c>
      <c r="D96" s="17">
        <v>0.81462039900000005</v>
      </c>
      <c r="E96" s="17">
        <v>0.65509741899999996</v>
      </c>
      <c r="F96" s="17">
        <v>0.843766287</v>
      </c>
      <c r="G96" s="17">
        <v>0.83093718100000002</v>
      </c>
      <c r="H96" s="17">
        <v>0.77966682700000001</v>
      </c>
      <c r="I96" s="17">
        <v>0.96237580199999995</v>
      </c>
      <c r="J96" s="17">
        <v>0.87894544100000005</v>
      </c>
      <c r="K96" s="17">
        <v>0.86855720000000003</v>
      </c>
      <c r="L96" s="17">
        <v>0.80838487000000003</v>
      </c>
      <c r="M96" s="17">
        <v>0.83008124299999997</v>
      </c>
      <c r="N96" s="17">
        <v>0.83005033500000003</v>
      </c>
      <c r="O96" s="17">
        <v>0.82797686800000003</v>
      </c>
      <c r="P96" s="17">
        <v>0.65478842699999995</v>
      </c>
      <c r="Q96" s="17">
        <v>0.77215316599999995</v>
      </c>
      <c r="R96" s="17">
        <v>0.83244370000000001</v>
      </c>
      <c r="S96" s="17">
        <v>0.72280452500000003</v>
      </c>
      <c r="T96" s="17">
        <v>0.74975594400000001</v>
      </c>
      <c r="U96" s="17">
        <v>0.68937518600000003</v>
      </c>
      <c r="V96" s="17">
        <v>0.750028256</v>
      </c>
      <c r="W96" s="17">
        <v>0.57389059600000003</v>
      </c>
      <c r="X96" s="17">
        <v>0.87049251699999997</v>
      </c>
      <c r="Y96" s="17">
        <v>0.66751354500000004</v>
      </c>
      <c r="Z96" s="17">
        <v>0.52109954700000005</v>
      </c>
      <c r="AB96" s="14" t="s">
        <v>562</v>
      </c>
      <c r="AC96" s="15">
        <v>0.65947834101133695</v>
      </c>
      <c r="AD96" s="15">
        <v>0.51350238045443897</v>
      </c>
      <c r="AE96" s="15">
        <v>0.51341711903259202</v>
      </c>
      <c r="AF96" s="15">
        <v>0.51341711903259202</v>
      </c>
      <c r="AG96" s="15">
        <v>0.72712647883651305</v>
      </c>
      <c r="AH96" s="15">
        <v>0.69722569963997505</v>
      </c>
      <c r="AI96" s="15">
        <v>0.55004036559327696</v>
      </c>
      <c r="AJ96" s="15">
        <v>0.73281329051324395</v>
      </c>
      <c r="AK96" s="15">
        <v>0.63522028798858199</v>
      </c>
      <c r="AL96" s="15">
        <v>0.648862105235681</v>
      </c>
      <c r="AM96" s="15">
        <v>0.51341711903259202</v>
      </c>
      <c r="AN96" s="15">
        <v>0.58574945463028305</v>
      </c>
      <c r="AO96" s="15">
        <v>0.61530334226713401</v>
      </c>
      <c r="AP96" s="15">
        <v>0.51341711903259202</v>
      </c>
      <c r="AQ96" s="15">
        <v>0.68125451846434304</v>
      </c>
      <c r="AR96" s="15">
        <v>0.68157017407878495</v>
      </c>
      <c r="AS96" s="15">
        <v>0.69207668435810299</v>
      </c>
      <c r="AT96" s="15">
        <v>0.68000966932944595</v>
      </c>
      <c r="AU96" s="15">
        <v>0.67984213860102005</v>
      </c>
      <c r="AV96" s="15">
        <v>0.67917318249898095</v>
      </c>
      <c r="AW96" s="15">
        <v>0.68210073597209997</v>
      </c>
      <c r="AX96" s="15">
        <v>0.680607012770021</v>
      </c>
      <c r="AY96" s="15">
        <v>0.68061663346088297</v>
      </c>
      <c r="AZ96" s="15">
        <v>0.51341711903259202</v>
      </c>
      <c r="BA96" s="15">
        <v>0.51341711903259202</v>
      </c>
      <c r="BB96" s="15">
        <v>0.51341711903259202</v>
      </c>
      <c r="BC96" s="15">
        <v>0.51341711903259202</v>
      </c>
      <c r="BE96" s="14" t="s">
        <v>562</v>
      </c>
      <c r="BF96" s="15">
        <v>0.67780344699999995</v>
      </c>
      <c r="BG96" s="15">
        <v>0.96778714600000004</v>
      </c>
      <c r="BH96" s="15">
        <v>0.95848778300000004</v>
      </c>
      <c r="BI96" s="15">
        <v>0.94961169199999995</v>
      </c>
      <c r="BJ96" s="15">
        <v>0.98690510499999995</v>
      </c>
      <c r="BK96" s="15">
        <v>0.94646962599999995</v>
      </c>
      <c r="BL96" s="15">
        <v>0.79127362099999998</v>
      </c>
      <c r="BM96" s="15">
        <v>0.83362193500000004</v>
      </c>
      <c r="BN96" s="15">
        <v>0.81727224600000004</v>
      </c>
      <c r="BO96" s="15">
        <v>0.68557326200000002</v>
      </c>
      <c r="BP96" s="15">
        <v>0.63823743399999999</v>
      </c>
      <c r="BQ96" s="15">
        <v>0.80565371399999997</v>
      </c>
      <c r="BR96" s="15">
        <v>0.805660602</v>
      </c>
      <c r="BS96" s="15">
        <v>0.72676395299999996</v>
      </c>
      <c r="BT96" s="15">
        <v>0.68343063400000004</v>
      </c>
      <c r="BU96" s="15">
        <v>0.68288059199999995</v>
      </c>
      <c r="BV96" s="15">
        <v>0.69231114299999996</v>
      </c>
      <c r="BW96" s="15">
        <v>0.674679425</v>
      </c>
      <c r="BX96" s="15">
        <v>0.67865498700000004</v>
      </c>
      <c r="BY96" s="15">
        <v>0.66984426799999996</v>
      </c>
      <c r="BZ96" s="15">
        <v>0.67863140300000002</v>
      </c>
      <c r="CA96" s="15">
        <v>0.63344396599999997</v>
      </c>
      <c r="CB96" s="15">
        <v>0.62670126599999998</v>
      </c>
      <c r="CC96" s="15">
        <v>0.52894553499999997</v>
      </c>
      <c r="CD96" s="15">
        <v>0.51341711899999998</v>
      </c>
      <c r="CF96" s="14" t="s">
        <v>562</v>
      </c>
      <c r="CG96" s="15">
        <v>0.90214877076572697</v>
      </c>
      <c r="CH96" s="15">
        <v>0.977356021312488</v>
      </c>
      <c r="CI96" s="15">
        <v>0.97735439229737597</v>
      </c>
      <c r="CJ96" s="15">
        <v>0.97734596396380102</v>
      </c>
      <c r="CK96" s="15">
        <v>0.98938201398268699</v>
      </c>
      <c r="CL96" s="15">
        <v>0.988700475546061</v>
      </c>
      <c r="CM96" s="15">
        <v>0.75269506233633399</v>
      </c>
      <c r="CN96" s="15">
        <v>0.98424766584869305</v>
      </c>
      <c r="CO96" s="15">
        <v>0.96839425076302799</v>
      </c>
      <c r="CP96" s="15">
        <v>0.96839330613223995</v>
      </c>
      <c r="CQ96" s="15">
        <v>0.96308686626888795</v>
      </c>
      <c r="CR96" s="15">
        <v>0.96308610397782402</v>
      </c>
      <c r="CS96" s="15">
        <v>0.96308596327448304</v>
      </c>
      <c r="CT96" s="15">
        <v>0.51341711903259202</v>
      </c>
      <c r="CU96" s="15">
        <v>0.89298168246912302</v>
      </c>
      <c r="CV96" s="15">
        <v>0.89459068047005497</v>
      </c>
      <c r="CW96" s="15">
        <v>0.92030100903932799</v>
      </c>
      <c r="CX96" s="15">
        <v>0.87094599464738798</v>
      </c>
      <c r="CY96" s="15">
        <v>0.88350144006237896</v>
      </c>
      <c r="CZ96" s="15">
        <v>0.85473134465870704</v>
      </c>
      <c r="DA96" s="15">
        <v>0.88349314899408604</v>
      </c>
      <c r="DB96" s="15">
        <v>0.69564586843412601</v>
      </c>
      <c r="DC96" s="15">
        <v>0.76538447556314804</v>
      </c>
      <c r="DD96" s="15" t="s">
        <v>544</v>
      </c>
      <c r="DE96" s="15" t="s">
        <v>544</v>
      </c>
      <c r="DG96" s="14" t="s">
        <v>562</v>
      </c>
      <c r="DH96" s="15">
        <v>0.90912007984476495</v>
      </c>
      <c r="DI96" s="15">
        <v>0.976735565293264</v>
      </c>
      <c r="DJ96" s="15">
        <v>0.97806503677974199</v>
      </c>
      <c r="DK96" s="15">
        <v>0.97684853964238505</v>
      </c>
      <c r="DL96" s="15">
        <v>0.98982068992711303</v>
      </c>
      <c r="DM96" s="15">
        <v>0.98845694201920198</v>
      </c>
      <c r="DN96" s="15">
        <v>0.97441562153661998</v>
      </c>
      <c r="DO96" s="15">
        <v>0.97618746886518803</v>
      </c>
      <c r="DP96" s="15">
        <v>0.97737243248271499</v>
      </c>
      <c r="DQ96" s="15">
        <v>0.96883461051489905</v>
      </c>
      <c r="DR96" s="15">
        <v>0.96427632093111704</v>
      </c>
      <c r="DS96" s="15">
        <v>0.97578455285383103</v>
      </c>
      <c r="DT96" s="15">
        <v>0.977612055624414</v>
      </c>
      <c r="DU96" s="15">
        <v>0.95953209719203103</v>
      </c>
      <c r="DV96" s="15">
        <v>0.89184559653172901</v>
      </c>
      <c r="DW96" s="15">
        <v>0.88816766984931095</v>
      </c>
      <c r="DX96" s="15">
        <v>0.90830992576417902</v>
      </c>
      <c r="DY96" s="15">
        <v>0.86248243061962204</v>
      </c>
      <c r="DZ96" s="15">
        <v>0.87687406400237999</v>
      </c>
      <c r="EA96" s="15">
        <v>0.83273519179908895</v>
      </c>
      <c r="EB96" s="15">
        <v>0.87688238845126698</v>
      </c>
      <c r="EC96" s="15">
        <v>0.66295785672688101</v>
      </c>
      <c r="ED96" s="15">
        <v>0.51341711903259202</v>
      </c>
      <c r="EE96" s="15">
        <v>0.93889574914436602</v>
      </c>
      <c r="EF96" s="15" t="s">
        <v>544</v>
      </c>
    </row>
    <row r="97" spans="1:136" ht="9.6" customHeight="1" x14ac:dyDescent="0.15">
      <c r="A97" s="14" t="s">
        <v>563</v>
      </c>
      <c r="B97" s="17">
        <v>0.95258315800000004</v>
      </c>
      <c r="C97" s="17">
        <v>0.98012187299999998</v>
      </c>
      <c r="D97" s="17">
        <v>0.98012337900000002</v>
      </c>
      <c r="E97" s="17">
        <v>0.97986212500000003</v>
      </c>
      <c r="F97" s="17">
        <v>0.99093810699999996</v>
      </c>
      <c r="G97" s="17">
        <v>0.989571113</v>
      </c>
      <c r="H97" s="17">
        <v>0.953672564</v>
      </c>
      <c r="I97" s="17">
        <v>0.97894103399999999</v>
      </c>
      <c r="J97" s="17">
        <v>0.97396118600000003</v>
      </c>
      <c r="K97" s="17">
        <v>0.90911534000000005</v>
      </c>
      <c r="L97" s="17">
        <v>0.87390917099999998</v>
      </c>
      <c r="M97" s="17">
        <v>0.96706145700000001</v>
      </c>
      <c r="N97" s="17">
        <v>0.96328158900000005</v>
      </c>
      <c r="O97" s="17">
        <v>0.65824158399999999</v>
      </c>
      <c r="P97" s="17">
        <v>0.90197534300000004</v>
      </c>
      <c r="Q97" s="17">
        <v>0.91538215300000003</v>
      </c>
      <c r="R97" s="17">
        <v>0.94534947999999996</v>
      </c>
      <c r="S97" s="17">
        <v>0.88282145199999995</v>
      </c>
      <c r="T97" s="17">
        <v>0.90169416199999997</v>
      </c>
      <c r="U97" s="17">
        <v>0.85517172399999997</v>
      </c>
      <c r="V97" s="17">
        <v>0.90171210499999999</v>
      </c>
      <c r="W97" s="17">
        <v>0.67293398299999996</v>
      </c>
      <c r="X97" s="17">
        <v>0.834293124</v>
      </c>
      <c r="Y97" s="17">
        <v>0.51341711899999998</v>
      </c>
      <c r="Z97" s="17">
        <v>0.51341711899999998</v>
      </c>
      <c r="AB97" s="14" t="s">
        <v>563</v>
      </c>
      <c r="AC97" s="15">
        <v>0.95099762048362102</v>
      </c>
      <c r="AD97" s="15">
        <v>0.98006584627215798</v>
      </c>
      <c r="AE97" s="15">
        <v>0.98007030929906203</v>
      </c>
      <c r="AF97" s="15">
        <v>0.98007198886250102</v>
      </c>
      <c r="AG97" s="15">
        <v>0.99035643280661301</v>
      </c>
      <c r="AH97" s="15">
        <v>0.98978760436464497</v>
      </c>
      <c r="AI97" s="15">
        <v>0.97634486107984497</v>
      </c>
      <c r="AJ97" s="15">
        <v>0.98916661332713696</v>
      </c>
      <c r="AK97" s="15">
        <v>0.94016891832096205</v>
      </c>
      <c r="AL97" s="15">
        <v>0.94024481493676104</v>
      </c>
      <c r="AM97" s="15">
        <v>0.90410087515603998</v>
      </c>
      <c r="AN97" s="15">
        <v>0.91093552633921104</v>
      </c>
      <c r="AO97" s="15">
        <v>0.92335698761399798</v>
      </c>
      <c r="AP97" s="15">
        <v>0.82079456776918602</v>
      </c>
      <c r="AQ97" s="15">
        <v>0.87036603976532001</v>
      </c>
      <c r="AR97" s="15">
        <v>0.87860597381918604</v>
      </c>
      <c r="AS97" s="15">
        <v>0.92333037319629296</v>
      </c>
      <c r="AT97" s="15">
        <v>0.83512074085221499</v>
      </c>
      <c r="AU97" s="15">
        <v>0.835201023839929</v>
      </c>
      <c r="AV97" s="15">
        <v>0.83429798762457297</v>
      </c>
      <c r="AW97" s="15">
        <v>0.86012588276573099</v>
      </c>
      <c r="AX97" s="15">
        <v>0.85987438966705199</v>
      </c>
      <c r="AY97" s="15">
        <v>0.855492972373321</v>
      </c>
      <c r="AZ97" s="15">
        <v>0.51341711903259202</v>
      </c>
      <c r="BA97" s="15">
        <v>0.87398001785734702</v>
      </c>
      <c r="BB97" s="15">
        <v>0.51341711903259202</v>
      </c>
      <c r="BC97" s="15">
        <v>0.69414187871481903</v>
      </c>
      <c r="BE97" s="14" t="s">
        <v>563</v>
      </c>
      <c r="BF97" s="15">
        <v>0.51341711899999998</v>
      </c>
      <c r="BG97" s="15">
        <v>0.98606303699999998</v>
      </c>
      <c r="BH97" s="15">
        <v>0.98606244099999996</v>
      </c>
      <c r="BI97" s="15">
        <v>0.986062141</v>
      </c>
      <c r="BJ97" s="15">
        <v>0.99458528599999996</v>
      </c>
      <c r="BK97" s="15">
        <v>0.99429805400000004</v>
      </c>
      <c r="BL97" s="15">
        <v>0.94753530200000002</v>
      </c>
      <c r="BM97" s="15">
        <v>0.97154714900000005</v>
      </c>
      <c r="BN97" s="15">
        <v>0.99240058499999995</v>
      </c>
      <c r="BO97" s="15">
        <v>0.89355920600000005</v>
      </c>
      <c r="BP97" s="15">
        <v>0.84930777300000004</v>
      </c>
      <c r="BQ97" s="15">
        <v>0.99106477400000004</v>
      </c>
      <c r="BR97" s="15">
        <v>0.99110805199999996</v>
      </c>
      <c r="BS97" s="15">
        <v>0.86637428999999999</v>
      </c>
      <c r="BT97" s="15">
        <v>0.99026378400000004</v>
      </c>
      <c r="BU97" s="15">
        <v>0.98756252099999997</v>
      </c>
      <c r="BV97" s="15">
        <v>0.989714235</v>
      </c>
      <c r="BW97" s="15">
        <v>0.98606129600000003</v>
      </c>
      <c r="BX97" s="15">
        <v>0.98653153500000001</v>
      </c>
      <c r="BY97" s="15">
        <v>0.98536984999999999</v>
      </c>
      <c r="BZ97" s="15">
        <v>0.98652578599999996</v>
      </c>
      <c r="CA97" s="15">
        <v>0.82129798200000004</v>
      </c>
      <c r="CB97" s="15">
        <v>0.82391855199999997</v>
      </c>
      <c r="CC97" s="15">
        <v>0.89047262199999999</v>
      </c>
      <c r="CD97" s="15">
        <v>0.84593259799999998</v>
      </c>
      <c r="CF97" s="14" t="s">
        <v>563</v>
      </c>
      <c r="CG97" s="15">
        <v>0.96001864613116905</v>
      </c>
      <c r="CH97" s="15">
        <v>0.99160067621273995</v>
      </c>
      <c r="CI97" s="15">
        <v>0.99159998662292903</v>
      </c>
      <c r="CJ97" s="15">
        <v>0.99226969067397996</v>
      </c>
      <c r="CK97" s="15">
        <v>0.99611974296192796</v>
      </c>
      <c r="CL97" s="15">
        <v>0.99586637756092999</v>
      </c>
      <c r="CM97" s="15">
        <v>0.84335592015245298</v>
      </c>
      <c r="CN97" s="15">
        <v>0.99420725165660195</v>
      </c>
      <c r="CO97" s="15">
        <v>0.98815249507337299</v>
      </c>
      <c r="CP97" s="15">
        <v>0.98814963700888503</v>
      </c>
      <c r="CQ97" s="15">
        <v>0.98619863267165797</v>
      </c>
      <c r="CR97" s="15">
        <v>0.98606661426096798</v>
      </c>
      <c r="CS97" s="15">
        <v>0.986066613654492</v>
      </c>
      <c r="CT97" s="15">
        <v>0.70301368644535001</v>
      </c>
      <c r="CU97" s="15">
        <v>0.96350392224515402</v>
      </c>
      <c r="CV97" s="15">
        <v>0.96631021431895103</v>
      </c>
      <c r="CW97" s="15">
        <v>0.97260708318276601</v>
      </c>
      <c r="CX97" s="15">
        <v>0.95638392153472196</v>
      </c>
      <c r="CY97" s="15">
        <v>0.96068074506759005</v>
      </c>
      <c r="CZ97" s="15">
        <v>0.95166522570059098</v>
      </c>
      <c r="DA97" s="15">
        <v>0.96068346477950595</v>
      </c>
      <c r="DB97" s="15">
        <v>0.69127412964504198</v>
      </c>
      <c r="DC97" s="15">
        <v>0.70474936513423303</v>
      </c>
      <c r="DD97" s="15" t="s">
        <v>544</v>
      </c>
      <c r="DE97" s="15" t="s">
        <v>544</v>
      </c>
      <c r="DG97" s="14" t="s">
        <v>563</v>
      </c>
      <c r="DH97" s="15">
        <v>0.95123121831804902</v>
      </c>
      <c r="DI97" s="15">
        <v>0.98797682270492204</v>
      </c>
      <c r="DJ97" s="15">
        <v>0.99205830891736602</v>
      </c>
      <c r="DK97" s="15">
        <v>0.98720986583155201</v>
      </c>
      <c r="DL97" s="15">
        <v>0.99410766723597099</v>
      </c>
      <c r="DM97" s="15">
        <v>0.99385968961506299</v>
      </c>
      <c r="DN97" s="15">
        <v>0.96524151462483299</v>
      </c>
      <c r="DO97" s="15">
        <v>0.96329188596262205</v>
      </c>
      <c r="DP97" s="15">
        <v>0.98803292100281803</v>
      </c>
      <c r="DQ97" s="15">
        <v>0.91206756174522896</v>
      </c>
      <c r="DR97" s="15">
        <v>0.89912955471857103</v>
      </c>
      <c r="DS97" s="15">
        <v>0.98670380951831105</v>
      </c>
      <c r="DT97" s="15">
        <v>0.98906483347537399</v>
      </c>
      <c r="DU97" s="15">
        <v>0.95369377154443202</v>
      </c>
      <c r="DV97" s="15">
        <v>0.92258051751356696</v>
      </c>
      <c r="DW97" s="15">
        <v>0.92255900996121198</v>
      </c>
      <c r="DX97" s="15">
        <v>0.94511611562892295</v>
      </c>
      <c r="DY97" s="15">
        <v>0.90864836344215405</v>
      </c>
      <c r="DZ97" s="15">
        <v>0.91190991725086401</v>
      </c>
      <c r="EA97" s="15">
        <v>0.91620825958780705</v>
      </c>
      <c r="EB97" s="15">
        <v>0.91281860902704803</v>
      </c>
      <c r="EC97" s="15">
        <v>0.55446331615954703</v>
      </c>
      <c r="ED97" s="15">
        <v>0.51341711903259202</v>
      </c>
      <c r="EE97" s="15">
        <v>0.79194228052488203</v>
      </c>
      <c r="EF97" s="15" t="s">
        <v>544</v>
      </c>
    </row>
    <row r="98" spans="1:136" ht="9.6" customHeight="1" x14ac:dyDescent="0.15">
      <c r="A98" s="14" t="s">
        <v>564</v>
      </c>
      <c r="B98" s="17">
        <v>0.95900496499999999</v>
      </c>
      <c r="C98" s="17">
        <v>0.98975123200000004</v>
      </c>
      <c r="D98" s="17">
        <v>0.98779234500000002</v>
      </c>
      <c r="E98" s="17">
        <v>0.98764682500000001</v>
      </c>
      <c r="F98" s="17">
        <v>0.99423562799999998</v>
      </c>
      <c r="G98" s="17">
        <v>0.99387896499999995</v>
      </c>
      <c r="H98" s="17">
        <v>0.97801934499999998</v>
      </c>
      <c r="I98" s="17">
        <v>0.98229372999999998</v>
      </c>
      <c r="J98" s="17">
        <v>0.971000109</v>
      </c>
      <c r="K98" s="17">
        <v>0.92640514900000004</v>
      </c>
      <c r="L98" s="17">
        <v>0.89964155800000001</v>
      </c>
      <c r="M98" s="17">
        <v>0.96150586999999998</v>
      </c>
      <c r="N98" s="17">
        <v>0.96170431000000001</v>
      </c>
      <c r="O98" s="17">
        <v>0.83278882099999996</v>
      </c>
      <c r="P98" s="17">
        <v>0.87776975599999996</v>
      </c>
      <c r="Q98" s="17">
        <v>0.87720902300000003</v>
      </c>
      <c r="R98" s="17">
        <v>0.92762861699999999</v>
      </c>
      <c r="S98" s="17">
        <v>0.81255718499999996</v>
      </c>
      <c r="T98" s="17">
        <v>0.85152832700000003</v>
      </c>
      <c r="U98" s="17">
        <v>0.74319002099999998</v>
      </c>
      <c r="V98" s="17">
        <v>0.85148614899999997</v>
      </c>
      <c r="W98" s="17">
        <v>0.83243351799999998</v>
      </c>
      <c r="X98" s="17">
        <v>0.93165571000000003</v>
      </c>
      <c r="Y98" s="17">
        <v>0.55835142199999999</v>
      </c>
      <c r="Z98" s="17">
        <v>0.51341711899999998</v>
      </c>
      <c r="AB98" s="14" t="s">
        <v>564</v>
      </c>
      <c r="AC98" s="15">
        <v>0.93928275979432596</v>
      </c>
      <c r="AD98" s="15">
        <v>0.97387211290583597</v>
      </c>
      <c r="AE98" s="15">
        <v>0.97385178590926003</v>
      </c>
      <c r="AF98" s="15">
        <v>0.97397307882537898</v>
      </c>
      <c r="AG98" s="15">
        <v>0.98707669305870005</v>
      </c>
      <c r="AH98" s="15">
        <v>0.98647759233421495</v>
      </c>
      <c r="AI98" s="15">
        <v>0.96284891145144602</v>
      </c>
      <c r="AJ98" s="15">
        <v>0.979574555524938</v>
      </c>
      <c r="AK98" s="15">
        <v>0.90617525976695201</v>
      </c>
      <c r="AL98" s="15">
        <v>0.90618152737276803</v>
      </c>
      <c r="AM98" s="15">
        <v>0.86327434972221395</v>
      </c>
      <c r="AN98" s="15">
        <v>0.86520439724458098</v>
      </c>
      <c r="AO98" s="15">
        <v>0.88234865783668803</v>
      </c>
      <c r="AP98" s="15">
        <v>0.80763143660319503</v>
      </c>
      <c r="AQ98" s="15">
        <v>0.797625829381992</v>
      </c>
      <c r="AR98" s="15">
        <v>0.78103812697303399</v>
      </c>
      <c r="AS98" s="15">
        <v>0.87055770980624902</v>
      </c>
      <c r="AT98" s="15">
        <v>0.66829386924008105</v>
      </c>
      <c r="AU98" s="15">
        <v>0.66814943193864995</v>
      </c>
      <c r="AV98" s="15">
        <v>0.75944014652008296</v>
      </c>
      <c r="AW98" s="15">
        <v>0.73618485667991296</v>
      </c>
      <c r="AX98" s="15">
        <v>0.73626590633533495</v>
      </c>
      <c r="AY98" s="15">
        <v>0.73617478093495003</v>
      </c>
      <c r="AZ98" s="15">
        <v>0.51341711903259202</v>
      </c>
      <c r="BA98" s="15">
        <v>0.84114304760495595</v>
      </c>
      <c r="BB98" s="15">
        <v>0.51341711903259202</v>
      </c>
      <c r="BC98" s="15">
        <v>0.51341711903259202</v>
      </c>
      <c r="BE98" s="14" t="s">
        <v>564</v>
      </c>
      <c r="BF98" s="15">
        <v>0.51341711899999998</v>
      </c>
      <c r="BG98" s="15">
        <v>0.98405464399999998</v>
      </c>
      <c r="BH98" s="15">
        <v>0.98405462300000002</v>
      </c>
      <c r="BI98" s="15">
        <v>0.98405571999999997</v>
      </c>
      <c r="BJ98" s="15">
        <v>0.99382929499999995</v>
      </c>
      <c r="BK98" s="15">
        <v>0.993501458</v>
      </c>
      <c r="BL98" s="15">
        <v>0.96005012700000003</v>
      </c>
      <c r="BM98" s="15">
        <v>0.97631115700000004</v>
      </c>
      <c r="BN98" s="15">
        <v>0.98989916899999997</v>
      </c>
      <c r="BO98" s="15">
        <v>0.900909144</v>
      </c>
      <c r="BP98" s="15">
        <v>0.85535590500000003</v>
      </c>
      <c r="BQ98" s="15">
        <v>0.987927746</v>
      </c>
      <c r="BR98" s="15">
        <v>0.98804658000000001</v>
      </c>
      <c r="BS98" s="15">
        <v>0.90137253100000003</v>
      </c>
      <c r="BT98" s="15">
        <v>0.99242011100000005</v>
      </c>
      <c r="BU98" s="15">
        <v>0.98285587500000005</v>
      </c>
      <c r="BV98" s="15">
        <v>0.98626186599999999</v>
      </c>
      <c r="BW98" s="15">
        <v>0.98067428599999995</v>
      </c>
      <c r="BX98" s="15">
        <v>0.98180528700000003</v>
      </c>
      <c r="BY98" s="15">
        <v>0.97969726300000004</v>
      </c>
      <c r="BZ98" s="15">
        <v>0.98180416299999995</v>
      </c>
      <c r="CA98" s="15">
        <v>0.79961999299999997</v>
      </c>
      <c r="CB98" s="15">
        <v>0.78718603200000004</v>
      </c>
      <c r="CC98" s="15">
        <v>0.91111512800000005</v>
      </c>
      <c r="CD98" s="15">
        <v>0.815093717</v>
      </c>
      <c r="CF98" s="14" t="s">
        <v>564</v>
      </c>
      <c r="CG98" s="15">
        <v>0.91404881561268303</v>
      </c>
      <c r="CH98" s="15">
        <v>0.98257096304926705</v>
      </c>
      <c r="CI98" s="15">
        <v>0.98195210621739104</v>
      </c>
      <c r="CJ98" s="15">
        <v>0.98194800074052002</v>
      </c>
      <c r="CK98" s="15">
        <v>0.99166040617969398</v>
      </c>
      <c r="CL98" s="15">
        <v>0.99112837589354996</v>
      </c>
      <c r="CM98" s="15">
        <v>0.82357739787899897</v>
      </c>
      <c r="CN98" s="15">
        <v>0.98755114041879599</v>
      </c>
      <c r="CO98" s="15">
        <v>0.97465166109136203</v>
      </c>
      <c r="CP98" s="15">
        <v>0.97452443448147497</v>
      </c>
      <c r="CQ98" s="15">
        <v>0.97005314804645404</v>
      </c>
      <c r="CR98" s="15">
        <v>0.970056709182884</v>
      </c>
      <c r="CS98" s="15">
        <v>0.97006173834378495</v>
      </c>
      <c r="CT98" s="15">
        <v>0.67967516474776701</v>
      </c>
      <c r="CU98" s="15">
        <v>0.92548998047517905</v>
      </c>
      <c r="CV98" s="15">
        <v>0.92539620144436696</v>
      </c>
      <c r="CW98" s="15">
        <v>0.94298202967147904</v>
      </c>
      <c r="CX98" s="15">
        <v>0.911364618388112</v>
      </c>
      <c r="CY98" s="15">
        <v>0.91936780944764696</v>
      </c>
      <c r="CZ98" s="15">
        <v>0.90199213352375096</v>
      </c>
      <c r="DA98" s="15">
        <v>0.91938517157313804</v>
      </c>
      <c r="DB98" s="15">
        <v>0.68502622610784203</v>
      </c>
      <c r="DC98" s="15">
        <v>0.700873687686693</v>
      </c>
      <c r="DD98" s="15" t="s">
        <v>544</v>
      </c>
      <c r="DE98" s="15" t="s">
        <v>544</v>
      </c>
      <c r="DG98" s="14" t="s">
        <v>564</v>
      </c>
      <c r="DH98" s="15">
        <v>0.95055495016514702</v>
      </c>
      <c r="DI98" s="15">
        <v>0.98781921061834099</v>
      </c>
      <c r="DJ98" s="15">
        <v>0.98781977509044105</v>
      </c>
      <c r="DK98" s="15">
        <v>0.98612125774581805</v>
      </c>
      <c r="DL98" s="15">
        <v>0.99417058122810997</v>
      </c>
      <c r="DM98" s="15">
        <v>0.99380416551180895</v>
      </c>
      <c r="DN98" s="15">
        <v>0.97452849528652297</v>
      </c>
      <c r="DO98" s="15">
        <v>0.97471532528398896</v>
      </c>
      <c r="DP98" s="15">
        <v>0.98741821040933098</v>
      </c>
      <c r="DQ98" s="15">
        <v>0.95240831970941398</v>
      </c>
      <c r="DR98" s="15">
        <v>0.94519580789941504</v>
      </c>
      <c r="DS98" s="15">
        <v>0.98566444406867704</v>
      </c>
      <c r="DT98" s="15">
        <v>0.98717527345384004</v>
      </c>
      <c r="DU98" s="15">
        <v>0.96080915170932801</v>
      </c>
      <c r="DV98" s="15">
        <v>0.91702013750420197</v>
      </c>
      <c r="DW98" s="15">
        <v>0.92429393728470499</v>
      </c>
      <c r="DX98" s="15">
        <v>0.941078937908847</v>
      </c>
      <c r="DY98" s="15">
        <v>0.89680650431527797</v>
      </c>
      <c r="DZ98" s="15">
        <v>0.91724463560981395</v>
      </c>
      <c r="EA98" s="15">
        <v>0.89122235050361598</v>
      </c>
      <c r="EB98" s="15">
        <v>0.91711244685350302</v>
      </c>
      <c r="EC98" s="15">
        <v>0.57098123214962104</v>
      </c>
      <c r="ED98" s="15">
        <v>0.51341711903259202</v>
      </c>
      <c r="EE98" s="15">
        <v>0.88039862142676795</v>
      </c>
      <c r="EF98" s="15" t="s">
        <v>544</v>
      </c>
    </row>
    <row r="99" spans="1:136" ht="9.6" customHeight="1" x14ac:dyDescent="0.15">
      <c r="A99" s="14" t="s">
        <v>565</v>
      </c>
      <c r="B99" s="17">
        <v>0.929804556</v>
      </c>
      <c r="C99" s="17">
        <v>0.97135099999999996</v>
      </c>
      <c r="D99" s="17">
        <v>0.972452541</v>
      </c>
      <c r="E99" s="17">
        <v>0.97016564999999999</v>
      </c>
      <c r="F99" s="17">
        <v>0.98716824599999997</v>
      </c>
      <c r="G99" s="17">
        <v>0.98459276399999995</v>
      </c>
      <c r="H99" s="17">
        <v>0.95373290399999999</v>
      </c>
      <c r="I99" s="17">
        <v>0.98789802900000001</v>
      </c>
      <c r="J99" s="17">
        <v>0.95851166600000004</v>
      </c>
      <c r="K99" s="17">
        <v>0.91821766800000004</v>
      </c>
      <c r="L99" s="17">
        <v>0.88246423600000001</v>
      </c>
      <c r="M99" s="17">
        <v>0.94374661599999998</v>
      </c>
      <c r="N99" s="17">
        <v>0.94366108500000001</v>
      </c>
      <c r="O99" s="17">
        <v>0.64532317400000005</v>
      </c>
      <c r="P99" s="17">
        <v>0.85977361900000004</v>
      </c>
      <c r="Q99" s="17">
        <v>0.878695746</v>
      </c>
      <c r="R99" s="17">
        <v>0.91856026199999996</v>
      </c>
      <c r="S99" s="17">
        <v>0.83180208300000003</v>
      </c>
      <c r="T99" s="17">
        <v>0.85613544500000005</v>
      </c>
      <c r="U99" s="17">
        <v>0.79309233899999998</v>
      </c>
      <c r="V99" s="17">
        <v>0.85646711499999995</v>
      </c>
      <c r="W99" s="17">
        <v>0.66601812299999996</v>
      </c>
      <c r="X99" s="17">
        <v>0.82118720199999995</v>
      </c>
      <c r="Y99" s="17">
        <v>0.77942429700000004</v>
      </c>
      <c r="Z99" s="17">
        <v>0.51341711899999998</v>
      </c>
      <c r="AB99" s="14" t="s">
        <v>565</v>
      </c>
      <c r="AC99" s="15">
        <v>0.94691084585516905</v>
      </c>
      <c r="AD99" s="15">
        <v>0.97506006963976299</v>
      </c>
      <c r="AE99" s="15">
        <v>0.975361512767702</v>
      </c>
      <c r="AF99" s="15">
        <v>0.97541260983789302</v>
      </c>
      <c r="AG99" s="15">
        <v>0.987315966578451</v>
      </c>
      <c r="AH99" s="15">
        <v>0.98597616823778</v>
      </c>
      <c r="AI99" s="15">
        <v>0.97998173938185296</v>
      </c>
      <c r="AJ99" s="15">
        <v>0.98197862240783096</v>
      </c>
      <c r="AK99" s="15">
        <v>0.89642159207091598</v>
      </c>
      <c r="AL99" s="15">
        <v>0.89776327257294797</v>
      </c>
      <c r="AM99" s="15">
        <v>0.84550270689529405</v>
      </c>
      <c r="AN99" s="15">
        <v>0.90953545315405404</v>
      </c>
      <c r="AO99" s="15">
        <v>0.91409762200594802</v>
      </c>
      <c r="AP99" s="15">
        <v>0.932620478564678</v>
      </c>
      <c r="AQ99" s="15">
        <v>0.86676857955270603</v>
      </c>
      <c r="AR99" s="15">
        <v>0.88370804491485799</v>
      </c>
      <c r="AS99" s="15">
        <v>0.92519937192637602</v>
      </c>
      <c r="AT99" s="15">
        <v>0.84159468414495897</v>
      </c>
      <c r="AU99" s="15">
        <v>0.84217578757645195</v>
      </c>
      <c r="AV99" s="15">
        <v>0.81532243751663003</v>
      </c>
      <c r="AW99" s="15">
        <v>0.86345929333985305</v>
      </c>
      <c r="AX99" s="15">
        <v>0.87093212799189801</v>
      </c>
      <c r="AY99" s="15">
        <v>0.86368646010456995</v>
      </c>
      <c r="AZ99" s="15">
        <v>0.51341711903259202</v>
      </c>
      <c r="BA99" s="15">
        <v>0.91984475604242599</v>
      </c>
      <c r="BB99" s="15">
        <v>0.51341711903259202</v>
      </c>
      <c r="BC99" s="15">
        <v>0.51341711903259202</v>
      </c>
      <c r="BE99" s="14" t="s">
        <v>565</v>
      </c>
      <c r="BF99" s="15">
        <v>0.65927217999999999</v>
      </c>
      <c r="BG99" s="15">
        <v>0.97616604900000004</v>
      </c>
      <c r="BH99" s="15">
        <v>0.97649134100000001</v>
      </c>
      <c r="BI99" s="15">
        <v>0.97608448999999997</v>
      </c>
      <c r="BJ99" s="15">
        <v>0.99090885799999995</v>
      </c>
      <c r="BK99" s="15">
        <v>0.99023737000000001</v>
      </c>
      <c r="BL99" s="15">
        <v>0.96799049400000003</v>
      </c>
      <c r="BM99" s="15">
        <v>0.97503985900000001</v>
      </c>
      <c r="BN99" s="15">
        <v>0.96722274900000005</v>
      </c>
      <c r="BO99" s="15">
        <v>0.92405335600000005</v>
      </c>
      <c r="BP99" s="15">
        <v>0.88725619300000003</v>
      </c>
      <c r="BQ99" s="15">
        <v>0.97188695300000005</v>
      </c>
      <c r="BR99" s="15">
        <v>0.96085308899999999</v>
      </c>
      <c r="BS99" s="15">
        <v>0.90226111899999994</v>
      </c>
      <c r="BT99" s="15">
        <v>0.97231288400000004</v>
      </c>
      <c r="BU99" s="15">
        <v>0.95571487700000002</v>
      </c>
      <c r="BV99" s="15">
        <v>0.96214815600000003</v>
      </c>
      <c r="BW99" s="15">
        <v>0.95347915500000002</v>
      </c>
      <c r="BX99" s="15">
        <v>0.949975978</v>
      </c>
      <c r="BY99" s="15">
        <v>0.95006858699999996</v>
      </c>
      <c r="BZ99" s="15">
        <v>0.94965745199999996</v>
      </c>
      <c r="CA99" s="15">
        <v>0.84207278799999996</v>
      </c>
      <c r="CB99" s="15">
        <v>0.822282913</v>
      </c>
      <c r="CC99" s="15">
        <v>0.92782903400000005</v>
      </c>
      <c r="CD99" s="15">
        <v>0.51341711899999998</v>
      </c>
      <c r="CF99" s="14" t="s">
        <v>565</v>
      </c>
      <c r="CG99" s="15">
        <v>0.88042867330876395</v>
      </c>
      <c r="CH99" s="15">
        <v>0.97254429290963895</v>
      </c>
      <c r="CI99" s="15">
        <v>0.97287355679788201</v>
      </c>
      <c r="CJ99" s="15">
        <v>0.97287327423407</v>
      </c>
      <c r="CK99" s="15">
        <v>0.98718157466451695</v>
      </c>
      <c r="CL99" s="15">
        <v>0.98635673569673799</v>
      </c>
      <c r="CM99" s="15">
        <v>0.81947061227346996</v>
      </c>
      <c r="CN99" s="15">
        <v>0.98092417523303199</v>
      </c>
      <c r="CO99" s="15">
        <v>0.96178427802680699</v>
      </c>
      <c r="CP99" s="15">
        <v>0.96164142244473305</v>
      </c>
      <c r="CQ99" s="15">
        <v>0.95516792735068901</v>
      </c>
      <c r="CR99" s="15">
        <v>0.95526861856078404</v>
      </c>
      <c r="CS99" s="15">
        <v>0.95516792734927902</v>
      </c>
      <c r="CT99" s="15">
        <v>0.66599190697385302</v>
      </c>
      <c r="CU99" s="15">
        <v>0.87599794987808899</v>
      </c>
      <c r="CV99" s="15">
        <v>0.87737852162629204</v>
      </c>
      <c r="CW99" s="15">
        <v>0.90693747208327802</v>
      </c>
      <c r="CX99" s="15">
        <v>0.85227621994672398</v>
      </c>
      <c r="CY99" s="15">
        <v>0.86695064560186996</v>
      </c>
      <c r="CZ99" s="15">
        <v>0.83636518331099796</v>
      </c>
      <c r="DA99" s="15">
        <v>0.86564537873111003</v>
      </c>
      <c r="DB99" s="15">
        <v>0.66260985361531499</v>
      </c>
      <c r="DC99" s="15">
        <v>0.68886268865791001</v>
      </c>
      <c r="DD99" s="15" t="s">
        <v>544</v>
      </c>
      <c r="DE99" s="15" t="s">
        <v>544</v>
      </c>
      <c r="DG99" s="14" t="s">
        <v>565</v>
      </c>
      <c r="DH99" s="15">
        <v>0.92646601606186896</v>
      </c>
      <c r="DI99" s="15">
        <v>0.980322845450181</v>
      </c>
      <c r="DJ99" s="15">
        <v>0.98033106021254701</v>
      </c>
      <c r="DK99" s="15">
        <v>0.98005577675575595</v>
      </c>
      <c r="DL99" s="15">
        <v>0.99049976854202204</v>
      </c>
      <c r="DM99" s="15">
        <v>0.990340127784338</v>
      </c>
      <c r="DN99" s="15">
        <v>0.95241408324468901</v>
      </c>
      <c r="DO99" s="15">
        <v>0.97689310434447296</v>
      </c>
      <c r="DP99" s="15">
        <v>0.98125218561910099</v>
      </c>
      <c r="DQ99" s="15">
        <v>0.965549659520062</v>
      </c>
      <c r="DR99" s="15">
        <v>0.95693183345677102</v>
      </c>
      <c r="DS99" s="15">
        <v>0.979287097912796</v>
      </c>
      <c r="DT99" s="15">
        <v>0.97930542623986405</v>
      </c>
      <c r="DU99" s="15">
        <v>0.92507038187943802</v>
      </c>
      <c r="DV99" s="15">
        <v>0.873653293284957</v>
      </c>
      <c r="DW99" s="15">
        <v>0.87364726909152202</v>
      </c>
      <c r="DX99" s="15">
        <v>0.91190276417935801</v>
      </c>
      <c r="DY99" s="15">
        <v>0.838883121084253</v>
      </c>
      <c r="DZ99" s="15">
        <v>0.86021288015594799</v>
      </c>
      <c r="EA99" s="15">
        <v>0.81271124653495697</v>
      </c>
      <c r="EB99" s="15">
        <v>0.86023179561438401</v>
      </c>
      <c r="EC99" s="15">
        <v>0.54268615829656497</v>
      </c>
      <c r="ED99" s="15">
        <v>0.51341711903259202</v>
      </c>
      <c r="EE99" s="15">
        <v>0.92329069339002101</v>
      </c>
      <c r="EF99" s="15" t="s">
        <v>544</v>
      </c>
    </row>
    <row r="100" spans="1:136" ht="9.6" customHeight="1" x14ac:dyDescent="0.15">
      <c r="A100" s="14" t="s">
        <v>566</v>
      </c>
      <c r="B100" s="17">
        <v>0.95495832999999997</v>
      </c>
      <c r="C100" s="17">
        <v>0.98631111599999999</v>
      </c>
      <c r="D100" s="17">
        <v>0.98516999599999999</v>
      </c>
      <c r="E100" s="17">
        <v>0.98542321099999997</v>
      </c>
      <c r="F100" s="17">
        <v>0.99276299300000004</v>
      </c>
      <c r="G100" s="17">
        <v>0.99252703499999995</v>
      </c>
      <c r="H100" s="17">
        <v>0.97822014899999998</v>
      </c>
      <c r="I100" s="17">
        <v>0.99014296000000002</v>
      </c>
      <c r="J100" s="17">
        <v>0.96749784599999999</v>
      </c>
      <c r="K100" s="17">
        <v>0.95280514000000005</v>
      </c>
      <c r="L100" s="17">
        <v>0.93206757500000004</v>
      </c>
      <c r="M100" s="17">
        <v>0.95589387999999997</v>
      </c>
      <c r="N100" s="17">
        <v>0.95853744200000002</v>
      </c>
      <c r="O100" s="17">
        <v>0.84771852299999995</v>
      </c>
      <c r="P100" s="17">
        <v>0.89756460900000001</v>
      </c>
      <c r="Q100" s="17">
        <v>0.90035527800000004</v>
      </c>
      <c r="R100" s="17">
        <v>0.93414938199999997</v>
      </c>
      <c r="S100" s="17">
        <v>0.85880637199999998</v>
      </c>
      <c r="T100" s="17">
        <v>0.881318025</v>
      </c>
      <c r="U100" s="17">
        <v>0.82620267199999997</v>
      </c>
      <c r="V100" s="17">
        <v>0.88113994100000004</v>
      </c>
      <c r="W100" s="17">
        <v>0.79451472099999998</v>
      </c>
      <c r="X100" s="17">
        <v>0.92244314800000005</v>
      </c>
      <c r="Y100" s="17">
        <v>0.83455204599999999</v>
      </c>
      <c r="Z100" s="17">
        <v>0.51341711899999998</v>
      </c>
      <c r="AB100" s="14" t="s">
        <v>566</v>
      </c>
      <c r="AC100" s="15">
        <v>0.92826185414921203</v>
      </c>
      <c r="AD100" s="15">
        <v>0.970297305882168</v>
      </c>
      <c r="AE100" s="15">
        <v>0.97072832196177605</v>
      </c>
      <c r="AF100" s="15">
        <v>0.97097161162899603</v>
      </c>
      <c r="AG100" s="15">
        <v>0.98507511344299703</v>
      </c>
      <c r="AH100" s="15">
        <v>0.98308681879335302</v>
      </c>
      <c r="AI100" s="15">
        <v>0.96813503702682802</v>
      </c>
      <c r="AJ100" s="15">
        <v>0.97878872074541501</v>
      </c>
      <c r="AK100" s="15">
        <v>0.89468521896022102</v>
      </c>
      <c r="AL100" s="15">
        <v>0.89122304702248301</v>
      </c>
      <c r="AM100" s="15">
        <v>0.82510047268238296</v>
      </c>
      <c r="AN100" s="15">
        <v>0.84867325533982296</v>
      </c>
      <c r="AO100" s="15">
        <v>0.86542795623575797</v>
      </c>
      <c r="AP100" s="15">
        <v>0.79118721741763198</v>
      </c>
      <c r="AQ100" s="15">
        <v>0.69769829707411901</v>
      </c>
      <c r="AR100" s="15">
        <v>0.71795906519811703</v>
      </c>
      <c r="AS100" s="15">
        <v>0.84008442047100895</v>
      </c>
      <c r="AT100" s="15">
        <v>0.57810669671792003</v>
      </c>
      <c r="AU100" s="15">
        <v>0.57821809245743905</v>
      </c>
      <c r="AV100" s="15">
        <v>0.51341711903259202</v>
      </c>
      <c r="AW100" s="15">
        <v>0.66038545026344597</v>
      </c>
      <c r="AX100" s="15">
        <v>0.65275609075113095</v>
      </c>
      <c r="AY100" s="15">
        <v>0.65363681810434304</v>
      </c>
      <c r="AZ100" s="15">
        <v>0.51341711903259202</v>
      </c>
      <c r="BA100" s="15">
        <v>0.85616775772638898</v>
      </c>
      <c r="BB100" s="15">
        <v>0.51341711903259202</v>
      </c>
      <c r="BC100" s="15">
        <v>0.51341711903259202</v>
      </c>
      <c r="BE100" s="14" t="s">
        <v>566</v>
      </c>
      <c r="BF100" s="15">
        <v>0.51341711899999998</v>
      </c>
      <c r="BG100" s="15">
        <v>0.98847898000000001</v>
      </c>
      <c r="BH100" s="15">
        <v>0.98869129200000005</v>
      </c>
      <c r="BI100" s="15">
        <v>0.98859135200000003</v>
      </c>
      <c r="BJ100" s="15">
        <v>0.997134505</v>
      </c>
      <c r="BK100" s="15">
        <v>0.99761450600000001</v>
      </c>
      <c r="BL100" s="15">
        <v>0.97333906199999998</v>
      </c>
      <c r="BM100" s="15">
        <v>0.99203169599999996</v>
      </c>
      <c r="BN100" s="15">
        <v>0.99660249599999995</v>
      </c>
      <c r="BO100" s="15">
        <v>0.95967681400000004</v>
      </c>
      <c r="BP100" s="15">
        <v>0.91685875699999997</v>
      </c>
      <c r="BQ100" s="15">
        <v>0.994534696</v>
      </c>
      <c r="BR100" s="15">
        <v>0.99453464400000002</v>
      </c>
      <c r="BS100" s="15">
        <v>0.94142216199999995</v>
      </c>
      <c r="BT100" s="15">
        <v>0.99323068400000003</v>
      </c>
      <c r="BU100" s="15">
        <v>0.98976778200000004</v>
      </c>
      <c r="BV100" s="15">
        <v>0.99549180900000001</v>
      </c>
      <c r="BW100" s="15">
        <v>0.98808801199999996</v>
      </c>
      <c r="BX100" s="15">
        <v>0.99410783199999997</v>
      </c>
      <c r="BY100" s="15">
        <v>0.98880325400000002</v>
      </c>
      <c r="BZ100" s="15">
        <v>0.99201566399999996</v>
      </c>
      <c r="CA100" s="15">
        <v>0.89021026000000003</v>
      </c>
      <c r="CB100" s="15">
        <v>0.87234676499999997</v>
      </c>
      <c r="CC100" s="15">
        <v>0.94900534700000005</v>
      </c>
      <c r="CD100" s="15">
        <v>0.84585101200000001</v>
      </c>
      <c r="CF100" s="14" t="s">
        <v>566</v>
      </c>
      <c r="CG100" s="15">
        <v>0.88275079959368696</v>
      </c>
      <c r="CH100" s="15">
        <v>0.97465047304494601</v>
      </c>
      <c r="CI100" s="15">
        <v>0.97593067556008795</v>
      </c>
      <c r="CJ100" s="15">
        <v>0.97474123231714205</v>
      </c>
      <c r="CK100" s="15">
        <v>0.98852925917746504</v>
      </c>
      <c r="CL100" s="15">
        <v>0.98834601406391198</v>
      </c>
      <c r="CM100" s="15">
        <v>0.77848918837348402</v>
      </c>
      <c r="CN100" s="15">
        <v>0.98231522658480397</v>
      </c>
      <c r="CO100" s="15">
        <v>0.96439835766973203</v>
      </c>
      <c r="CP100" s="15">
        <v>0.964398476467066</v>
      </c>
      <c r="CQ100" s="15">
        <v>0.959015185058958</v>
      </c>
      <c r="CR100" s="15">
        <v>0.95799062228573595</v>
      </c>
      <c r="CS100" s="15">
        <v>0.95799007292079197</v>
      </c>
      <c r="CT100" s="15">
        <v>0.51341711903259202</v>
      </c>
      <c r="CU100" s="15">
        <v>0.89128370354959796</v>
      </c>
      <c r="CV100" s="15">
        <v>0.89097239176707399</v>
      </c>
      <c r="CW100" s="15">
        <v>0.92161800744135403</v>
      </c>
      <c r="CX100" s="15">
        <v>0.87287808739938699</v>
      </c>
      <c r="CY100" s="15">
        <v>0.88660896286458701</v>
      </c>
      <c r="CZ100" s="15">
        <v>0.85755308195039204</v>
      </c>
      <c r="DA100" s="15">
        <v>0.88298334855403904</v>
      </c>
      <c r="DB100" s="15">
        <v>0.69968371721770395</v>
      </c>
      <c r="DC100" s="15">
        <v>0.77172877980884802</v>
      </c>
      <c r="DD100" s="15" t="s">
        <v>544</v>
      </c>
      <c r="DE100" s="15" t="s">
        <v>544</v>
      </c>
      <c r="DG100" s="14" t="s">
        <v>566</v>
      </c>
      <c r="DH100" s="15">
        <v>0.91808047279684102</v>
      </c>
      <c r="DI100" s="15">
        <v>0.97940019266351297</v>
      </c>
      <c r="DJ100" s="15">
        <v>0.979398110683116</v>
      </c>
      <c r="DK100" s="15">
        <v>0.97910516761052302</v>
      </c>
      <c r="DL100" s="15">
        <v>0.99016813028724204</v>
      </c>
      <c r="DM100" s="15">
        <v>0.98962711461095199</v>
      </c>
      <c r="DN100" s="15">
        <v>0.97163750721979503</v>
      </c>
      <c r="DO100" s="15">
        <v>0.980405353325704</v>
      </c>
      <c r="DP100" s="15">
        <v>0.98040894542422397</v>
      </c>
      <c r="DQ100" s="15">
        <v>0.97606892624832897</v>
      </c>
      <c r="DR100" s="15">
        <v>0.97181031433606102</v>
      </c>
      <c r="DS100" s="15">
        <v>0.97830546619222802</v>
      </c>
      <c r="DT100" s="15">
        <v>0.97855911549669305</v>
      </c>
      <c r="DU100" s="15">
        <v>0.95350996190701398</v>
      </c>
      <c r="DV100" s="15">
        <v>0.887820563148635</v>
      </c>
      <c r="DW100" s="15">
        <v>0.88778269145441502</v>
      </c>
      <c r="DX100" s="15">
        <v>0.91761440909646397</v>
      </c>
      <c r="DY100" s="15">
        <v>0.86193485372001699</v>
      </c>
      <c r="DZ100" s="15">
        <v>0.87603513936697597</v>
      </c>
      <c r="EA100" s="15">
        <v>0.84212855737088099</v>
      </c>
      <c r="EB100" s="15">
        <v>0.87600785250161795</v>
      </c>
      <c r="EC100" s="15">
        <v>0.78555043136972502</v>
      </c>
      <c r="ED100" s="15">
        <v>0.70427119340626498</v>
      </c>
      <c r="EE100" s="15">
        <v>0.95023610407183101</v>
      </c>
      <c r="EF100" s="15" t="s">
        <v>544</v>
      </c>
    </row>
    <row r="101" spans="1:136" ht="9.6" customHeight="1" x14ac:dyDescent="0.15">
      <c r="A101" s="14" t="s">
        <v>567</v>
      </c>
      <c r="B101" s="17">
        <v>0.953760634</v>
      </c>
      <c r="C101" s="17">
        <v>0.98471531400000001</v>
      </c>
      <c r="D101" s="17">
        <v>0.98448714100000001</v>
      </c>
      <c r="E101" s="17">
        <v>0.98454577499999996</v>
      </c>
      <c r="F101" s="17">
        <v>0.99242357800000003</v>
      </c>
      <c r="G101" s="17">
        <v>0.99182738400000003</v>
      </c>
      <c r="H101" s="17">
        <v>0.950856335</v>
      </c>
      <c r="I101" s="17">
        <v>0.97662458100000005</v>
      </c>
      <c r="J101" s="17">
        <v>0.96951736300000002</v>
      </c>
      <c r="K101" s="17">
        <v>0.88653848400000002</v>
      </c>
      <c r="L101" s="17">
        <v>0.84044824200000001</v>
      </c>
      <c r="M101" s="17">
        <v>0.95867473999999997</v>
      </c>
      <c r="N101" s="17">
        <v>0.95925152599999997</v>
      </c>
      <c r="O101" s="17">
        <v>0.61908797599999998</v>
      </c>
      <c r="P101" s="17">
        <v>0.89862278699999998</v>
      </c>
      <c r="Q101" s="17">
        <v>0.90334184900000003</v>
      </c>
      <c r="R101" s="17">
        <v>0.94155089999999997</v>
      </c>
      <c r="S101" s="17">
        <v>0.86619869900000002</v>
      </c>
      <c r="T101" s="17">
        <v>0.88829628699999996</v>
      </c>
      <c r="U101" s="17">
        <v>0.83287540199999999</v>
      </c>
      <c r="V101" s="17">
        <v>0.88723949199999996</v>
      </c>
      <c r="W101" s="17">
        <v>0.67798658700000003</v>
      </c>
      <c r="X101" s="17">
        <v>0.84644623600000002</v>
      </c>
      <c r="Y101" s="17">
        <v>0.52721515299999999</v>
      </c>
      <c r="Z101" s="17">
        <v>0.51341711899999998</v>
      </c>
      <c r="AB101" s="14" t="s">
        <v>567</v>
      </c>
      <c r="AC101" s="15">
        <v>0.94206114647311501</v>
      </c>
      <c r="AD101" s="15">
        <v>0.97886917463818202</v>
      </c>
      <c r="AE101" s="15">
        <v>0.98023329411851901</v>
      </c>
      <c r="AF101" s="15">
        <v>0.97891587259048995</v>
      </c>
      <c r="AG101" s="15">
        <v>0.99021484423907902</v>
      </c>
      <c r="AH101" s="15">
        <v>0.98888025064797003</v>
      </c>
      <c r="AI101" s="15">
        <v>0.96680133619794395</v>
      </c>
      <c r="AJ101" s="15">
        <v>0.98062254615037603</v>
      </c>
      <c r="AK101" s="15">
        <v>0.87813386238438895</v>
      </c>
      <c r="AL101" s="15">
        <v>0.87868142343784905</v>
      </c>
      <c r="AM101" s="15">
        <v>0.73820594280333796</v>
      </c>
      <c r="AN101" s="15">
        <v>0.81102266139488799</v>
      </c>
      <c r="AO101" s="15">
        <v>0.83917634473019798</v>
      </c>
      <c r="AP101" s="15">
        <v>0.77074927648974201</v>
      </c>
      <c r="AQ101" s="15">
        <v>0.85594357813540001</v>
      </c>
      <c r="AR101" s="15">
        <v>0.85626255497482096</v>
      </c>
      <c r="AS101" s="15">
        <v>0.91132851348647903</v>
      </c>
      <c r="AT101" s="15">
        <v>0.79969734984502405</v>
      </c>
      <c r="AU101" s="15">
        <v>0.79975089212934103</v>
      </c>
      <c r="AV101" s="15">
        <v>0.75862538311958005</v>
      </c>
      <c r="AW101" s="15">
        <v>0.83191368244141095</v>
      </c>
      <c r="AX101" s="15">
        <v>0.83173674438392597</v>
      </c>
      <c r="AY101" s="15">
        <v>0.840511092817115</v>
      </c>
      <c r="AZ101" s="15">
        <v>0.51341711903259202</v>
      </c>
      <c r="BA101" s="15">
        <v>0.78046453975911501</v>
      </c>
      <c r="BB101" s="15">
        <v>0.51341711903259202</v>
      </c>
      <c r="BC101" s="15">
        <v>0.51341711903259202</v>
      </c>
      <c r="BE101" s="14" t="s">
        <v>567</v>
      </c>
      <c r="BF101" s="15">
        <v>0.51341711899999998</v>
      </c>
      <c r="BG101" s="15">
        <v>0.99008432599999996</v>
      </c>
      <c r="BH101" s="15">
        <v>0.99007309899999996</v>
      </c>
      <c r="BI101" s="15">
        <v>0.99012273100000003</v>
      </c>
      <c r="BJ101" s="15">
        <v>0.99616510000000003</v>
      </c>
      <c r="BK101" s="15">
        <v>0.99598053499999994</v>
      </c>
      <c r="BL101" s="15">
        <v>0.95918656700000005</v>
      </c>
      <c r="BM101" s="15">
        <v>0.97166587199999999</v>
      </c>
      <c r="BN101" s="15">
        <v>0.993059947</v>
      </c>
      <c r="BO101" s="15">
        <v>0.88198837900000004</v>
      </c>
      <c r="BP101" s="15">
        <v>0.81919123999999999</v>
      </c>
      <c r="BQ101" s="15">
        <v>0.99179101599999997</v>
      </c>
      <c r="BR101" s="15">
        <v>0.99179172000000004</v>
      </c>
      <c r="BS101" s="15">
        <v>0.90616777599999998</v>
      </c>
      <c r="BT101" s="15">
        <v>0.99199653399999999</v>
      </c>
      <c r="BU101" s="15">
        <v>0.98815856499999999</v>
      </c>
      <c r="BV101" s="15">
        <v>0.99050718699999996</v>
      </c>
      <c r="BW101" s="15">
        <v>0.98691039300000005</v>
      </c>
      <c r="BX101" s="15">
        <v>0.98751864899999997</v>
      </c>
      <c r="BY101" s="15">
        <v>0.98605465000000003</v>
      </c>
      <c r="BZ101" s="15">
        <v>0.98751882800000002</v>
      </c>
      <c r="CA101" s="15">
        <v>0.84134529999999996</v>
      </c>
      <c r="CB101" s="15">
        <v>0.83591974199999997</v>
      </c>
      <c r="CC101" s="15">
        <v>0.90018007799999999</v>
      </c>
      <c r="CD101" s="15">
        <v>0.89313864899999995</v>
      </c>
      <c r="CF101" s="14" t="s">
        <v>567</v>
      </c>
      <c r="CG101" s="15">
        <v>0.96768746585917098</v>
      </c>
      <c r="CH101" s="15">
        <v>0.99317478854431995</v>
      </c>
      <c r="CI101" s="15">
        <v>0.99257626775449204</v>
      </c>
      <c r="CJ101" s="15">
        <v>0.993602374151354</v>
      </c>
      <c r="CK101" s="15">
        <v>0.99684658310560403</v>
      </c>
      <c r="CL101" s="15">
        <v>0.99669526548291898</v>
      </c>
      <c r="CM101" s="15">
        <v>0.73675082945453696</v>
      </c>
      <c r="CN101" s="15">
        <v>0.99483085220034995</v>
      </c>
      <c r="CO101" s="15">
        <v>0.98952620235118105</v>
      </c>
      <c r="CP101" s="15">
        <v>0.98937267114373795</v>
      </c>
      <c r="CQ101" s="15">
        <v>0.98868121837163603</v>
      </c>
      <c r="CR101" s="15">
        <v>0.98768948818127</v>
      </c>
      <c r="CS101" s="15">
        <v>0.98919927844912903</v>
      </c>
      <c r="CT101" s="15">
        <v>0.51341711903259202</v>
      </c>
      <c r="CU101" s="15">
        <v>0.96683342522320403</v>
      </c>
      <c r="CV101" s="15">
        <v>0.96728048210620798</v>
      </c>
      <c r="CW101" s="15">
        <v>0.97521719557022102</v>
      </c>
      <c r="CX101" s="15">
        <v>0.96042077979940099</v>
      </c>
      <c r="CY101" s="15">
        <v>0.96435937842764896</v>
      </c>
      <c r="CZ101" s="15">
        <v>0.96174484035218</v>
      </c>
      <c r="DA101" s="15">
        <v>0.96482844139785595</v>
      </c>
      <c r="DB101" s="15">
        <v>0.67079522446276596</v>
      </c>
      <c r="DC101" s="15">
        <v>0.74502836875205902</v>
      </c>
      <c r="DD101" s="15" t="s">
        <v>544</v>
      </c>
      <c r="DE101" s="15" t="s">
        <v>544</v>
      </c>
      <c r="DG101" s="14" t="s">
        <v>567</v>
      </c>
      <c r="DH101" s="15">
        <v>0.96027628468731896</v>
      </c>
      <c r="DI101" s="15">
        <v>0.99033859441764405</v>
      </c>
      <c r="DJ101" s="15">
        <v>0.99038874554477696</v>
      </c>
      <c r="DK101" s="15">
        <v>0.98989377284136204</v>
      </c>
      <c r="DL101" s="15">
        <v>0.99507488486429896</v>
      </c>
      <c r="DM101" s="15">
        <v>0.99472137273539596</v>
      </c>
      <c r="DN101" s="15">
        <v>0.94615081216313301</v>
      </c>
      <c r="DO101" s="15">
        <v>0.97826197656754998</v>
      </c>
      <c r="DP101" s="15">
        <v>0.99002190045821004</v>
      </c>
      <c r="DQ101" s="15">
        <v>0.93692447809742396</v>
      </c>
      <c r="DR101" s="15">
        <v>0.92700455852250396</v>
      </c>
      <c r="DS101" s="15">
        <v>0.98889018477012203</v>
      </c>
      <c r="DT101" s="15">
        <v>0.99067482971379095</v>
      </c>
      <c r="DU101" s="15">
        <v>0.91153148352180302</v>
      </c>
      <c r="DV101" s="15">
        <v>0.930350389759249</v>
      </c>
      <c r="DW101" s="15">
        <v>0.93148918830713601</v>
      </c>
      <c r="DX101" s="15">
        <v>0.95166759301480797</v>
      </c>
      <c r="DY101" s="15">
        <v>0.91846422184341103</v>
      </c>
      <c r="DZ101" s="15">
        <v>0.93483561802961601</v>
      </c>
      <c r="EA101" s="15">
        <v>0.91193990956191695</v>
      </c>
      <c r="EB101" s="15">
        <v>0.92756446402185799</v>
      </c>
      <c r="EC101" s="15">
        <v>0.56574947944013898</v>
      </c>
      <c r="ED101" s="15">
        <v>0.51881009478565399</v>
      </c>
      <c r="EE101" s="15">
        <v>0.86548188804950799</v>
      </c>
      <c r="EF101" s="15" t="s">
        <v>544</v>
      </c>
    </row>
    <row r="102" spans="1:136" ht="9.6" customHeight="1" x14ac:dyDescent="0.15">
      <c r="A102" s="14" t="s">
        <v>568</v>
      </c>
      <c r="B102" s="17">
        <v>0.97150371499999999</v>
      </c>
      <c r="C102" s="17">
        <v>0.99253898399999996</v>
      </c>
      <c r="D102" s="17">
        <v>0.99214182799999995</v>
      </c>
      <c r="E102" s="17">
        <v>0.99204378199999999</v>
      </c>
      <c r="F102" s="17">
        <v>0.99619451599999997</v>
      </c>
      <c r="G102" s="17">
        <v>0.99610679199999996</v>
      </c>
      <c r="H102" s="17">
        <v>0.96714320499999995</v>
      </c>
      <c r="I102" s="17">
        <v>0.98567387399999995</v>
      </c>
      <c r="J102" s="17">
        <v>0.98037598400000003</v>
      </c>
      <c r="K102" s="17">
        <v>0.94123302399999997</v>
      </c>
      <c r="L102" s="17">
        <v>0.91868795599999997</v>
      </c>
      <c r="M102" s="17">
        <v>0.97360685599999996</v>
      </c>
      <c r="N102" s="17">
        <v>0.97359941900000002</v>
      </c>
      <c r="O102" s="17">
        <v>0.73593557200000004</v>
      </c>
      <c r="P102" s="17">
        <v>0.94518776699999996</v>
      </c>
      <c r="Q102" s="17">
        <v>0.94426596500000004</v>
      </c>
      <c r="R102" s="17">
        <v>0.96266253499999999</v>
      </c>
      <c r="S102" s="17">
        <v>0.92460182300000004</v>
      </c>
      <c r="T102" s="17">
        <v>0.93592484899999995</v>
      </c>
      <c r="U102" s="17">
        <v>0.90825283300000004</v>
      </c>
      <c r="V102" s="17">
        <v>0.93592776300000002</v>
      </c>
      <c r="W102" s="17">
        <v>0.73358337299999998</v>
      </c>
      <c r="X102" s="17">
        <v>0.886959952</v>
      </c>
      <c r="Y102" s="17">
        <v>0.532533916</v>
      </c>
      <c r="Z102" s="17">
        <v>0.51341711899999998</v>
      </c>
      <c r="AB102" s="14" t="s">
        <v>568</v>
      </c>
      <c r="AC102" s="15">
        <v>0.95680787332262296</v>
      </c>
      <c r="AD102" s="15">
        <v>0.985282118319454</v>
      </c>
      <c r="AE102" s="15">
        <v>0.98519307276994095</v>
      </c>
      <c r="AF102" s="15">
        <v>0.98518133843518096</v>
      </c>
      <c r="AG102" s="15">
        <v>0.99300165373364702</v>
      </c>
      <c r="AH102" s="15">
        <v>0.99423952238665003</v>
      </c>
      <c r="AI102" s="15">
        <v>0.96620994611741495</v>
      </c>
      <c r="AJ102" s="15">
        <v>0.98040916592187499</v>
      </c>
      <c r="AK102" s="15">
        <v>0.90149698657529198</v>
      </c>
      <c r="AL102" s="15">
        <v>0.899098558194242</v>
      </c>
      <c r="AM102" s="15">
        <v>0.84974134182594396</v>
      </c>
      <c r="AN102" s="15">
        <v>0.85155050748303596</v>
      </c>
      <c r="AO102" s="15">
        <v>0.87158366848006696</v>
      </c>
      <c r="AP102" s="15">
        <v>0.76368798506755997</v>
      </c>
      <c r="AQ102" s="15">
        <v>0.86472387000619999</v>
      </c>
      <c r="AR102" s="15">
        <v>0.85581591401083901</v>
      </c>
      <c r="AS102" s="15">
        <v>0.91718843068249101</v>
      </c>
      <c r="AT102" s="15">
        <v>0.80130728876159296</v>
      </c>
      <c r="AU102" s="15">
        <v>0.80112727291422503</v>
      </c>
      <c r="AV102" s="15">
        <v>0.74010266640034605</v>
      </c>
      <c r="AW102" s="15">
        <v>0.83581044909377999</v>
      </c>
      <c r="AX102" s="15">
        <v>0.83108593178118495</v>
      </c>
      <c r="AY102" s="15">
        <v>0.83605824983537802</v>
      </c>
      <c r="AZ102" s="15">
        <v>0.51341711903259202</v>
      </c>
      <c r="BA102" s="15">
        <v>0.82861279192436299</v>
      </c>
      <c r="BB102" s="15">
        <v>0.51341711903259202</v>
      </c>
      <c r="BC102" s="15">
        <v>0.51341711903259202</v>
      </c>
      <c r="BE102" s="14" t="s">
        <v>568</v>
      </c>
      <c r="BF102" s="15">
        <v>0.85737388000000003</v>
      </c>
      <c r="BG102" s="15">
        <v>0.98980741299999997</v>
      </c>
      <c r="BH102" s="15">
        <v>0.98980831400000002</v>
      </c>
      <c r="BI102" s="15">
        <v>0.98980545600000003</v>
      </c>
      <c r="BJ102" s="15">
        <v>0.99606505300000003</v>
      </c>
      <c r="BK102" s="15">
        <v>0.99585587600000003</v>
      </c>
      <c r="BL102" s="15">
        <v>0.98830505999999996</v>
      </c>
      <c r="BM102" s="15">
        <v>0.98858090099999996</v>
      </c>
      <c r="BN102" s="15">
        <v>0.99015261399999999</v>
      </c>
      <c r="BO102" s="15">
        <v>0.93814718200000002</v>
      </c>
      <c r="BP102" s="15">
        <v>0.90308717100000002</v>
      </c>
      <c r="BQ102" s="15">
        <v>0.98829425000000004</v>
      </c>
      <c r="BR102" s="15">
        <v>0.98829179499999997</v>
      </c>
      <c r="BS102" s="15">
        <v>0.97391344300000005</v>
      </c>
      <c r="BT102" s="15">
        <v>0.98718091100000005</v>
      </c>
      <c r="BU102" s="15">
        <v>0.98450799600000005</v>
      </c>
      <c r="BV102" s="15">
        <v>0.98728071500000003</v>
      </c>
      <c r="BW102" s="15">
        <v>0.98261138299999995</v>
      </c>
      <c r="BX102" s="15">
        <v>0.98347822200000001</v>
      </c>
      <c r="BY102" s="15">
        <v>0.98165421399999997</v>
      </c>
      <c r="BZ102" s="15">
        <v>0.98347948200000002</v>
      </c>
      <c r="CA102" s="15">
        <v>0.91846753699999995</v>
      </c>
      <c r="CB102" s="15">
        <v>0.89918396099999998</v>
      </c>
      <c r="CC102" s="15">
        <v>0.95688407799999997</v>
      </c>
      <c r="CD102" s="15">
        <v>0.88783381800000005</v>
      </c>
      <c r="CF102" s="14" t="s">
        <v>568</v>
      </c>
      <c r="CG102" s="15">
        <v>0.947408063934152</v>
      </c>
      <c r="CH102" s="15">
        <v>0.98938839897852404</v>
      </c>
      <c r="CI102" s="15">
        <v>0.98938917192345299</v>
      </c>
      <c r="CJ102" s="15">
        <v>0.98931836613952995</v>
      </c>
      <c r="CK102" s="15">
        <v>0.99515421572710705</v>
      </c>
      <c r="CL102" s="15">
        <v>0.99480850797825104</v>
      </c>
      <c r="CM102" s="15">
        <v>0.70679609900911999</v>
      </c>
      <c r="CN102" s="15">
        <v>0.99270738710615603</v>
      </c>
      <c r="CO102" s="15">
        <v>0.98495919636935003</v>
      </c>
      <c r="CP102" s="15">
        <v>0.98487203152695701</v>
      </c>
      <c r="CQ102" s="15">
        <v>0.98226765119063697</v>
      </c>
      <c r="CR102" s="15">
        <v>0.98226752130587902</v>
      </c>
      <c r="CS102" s="15">
        <v>0.98217088003504605</v>
      </c>
      <c r="CT102" s="15">
        <v>0.51341711903259202</v>
      </c>
      <c r="CU102" s="15">
        <v>0.95696752622077597</v>
      </c>
      <c r="CV102" s="15">
        <v>0.95689461195664305</v>
      </c>
      <c r="CW102" s="15">
        <v>0.967069504859981</v>
      </c>
      <c r="CX102" s="15">
        <v>0.94892386546311902</v>
      </c>
      <c r="CY102" s="15">
        <v>0.95358358804722498</v>
      </c>
      <c r="CZ102" s="15">
        <v>0.94370226487507203</v>
      </c>
      <c r="DA102" s="15">
        <v>0.95329476537263602</v>
      </c>
      <c r="DB102" s="15">
        <v>0.69861002614689405</v>
      </c>
      <c r="DC102" s="15">
        <v>0.76176362269876197</v>
      </c>
      <c r="DD102" s="15" t="s">
        <v>544</v>
      </c>
      <c r="DE102" s="15" t="s">
        <v>544</v>
      </c>
      <c r="DG102" s="14" t="s">
        <v>568</v>
      </c>
      <c r="DH102" s="15">
        <v>0.94540669989894299</v>
      </c>
      <c r="DI102" s="15">
        <v>0.98545389148747298</v>
      </c>
      <c r="DJ102" s="15">
        <v>0.98604150650203004</v>
      </c>
      <c r="DK102" s="15">
        <v>0.98515556191929099</v>
      </c>
      <c r="DL102" s="15">
        <v>0.99299265555789096</v>
      </c>
      <c r="DM102" s="15">
        <v>0.99264730800902301</v>
      </c>
      <c r="DN102" s="15">
        <v>0.96115897888712098</v>
      </c>
      <c r="DO102" s="15">
        <v>0.96783760130124896</v>
      </c>
      <c r="DP102" s="15">
        <v>0.98606244427800704</v>
      </c>
      <c r="DQ102" s="15">
        <v>0.93304743207759899</v>
      </c>
      <c r="DR102" s="15">
        <v>0.92214949614638697</v>
      </c>
      <c r="DS102" s="15">
        <v>0.98516792903849204</v>
      </c>
      <c r="DT102" s="15">
        <v>0.98468702541560804</v>
      </c>
      <c r="DU102" s="15">
        <v>0.93926903719267996</v>
      </c>
      <c r="DV102" s="15">
        <v>0.91014365183997603</v>
      </c>
      <c r="DW102" s="15">
        <v>0.90652071573235804</v>
      </c>
      <c r="DX102" s="15">
        <v>0.93501280315533197</v>
      </c>
      <c r="DY102" s="15">
        <v>0.88354145768227299</v>
      </c>
      <c r="DZ102" s="15">
        <v>0.89670822156385299</v>
      </c>
      <c r="EA102" s="15">
        <v>0.86154343818472201</v>
      </c>
      <c r="EB102" s="15">
        <v>0.89735743051387795</v>
      </c>
      <c r="EC102" s="15">
        <v>0.60242091542902398</v>
      </c>
      <c r="ED102" s="15">
        <v>0.51341711903259202</v>
      </c>
      <c r="EE102" s="15">
        <v>0.87453364040419801</v>
      </c>
      <c r="EF102" s="15" t="s">
        <v>544</v>
      </c>
    </row>
    <row r="103" spans="1:136" ht="9.6" customHeight="1" x14ac:dyDescent="0.15">
      <c r="A103" s="14" t="s">
        <v>569</v>
      </c>
      <c r="B103" s="17">
        <v>0.95482321800000003</v>
      </c>
      <c r="C103" s="17">
        <v>0.98518818600000002</v>
      </c>
      <c r="D103" s="17">
        <v>0.98518497299999996</v>
      </c>
      <c r="E103" s="17">
        <v>0.98526574600000005</v>
      </c>
      <c r="F103" s="17">
        <v>0.99277766999999995</v>
      </c>
      <c r="G103" s="17">
        <v>0.99220863299999995</v>
      </c>
      <c r="H103" s="17">
        <v>0.970071974</v>
      </c>
      <c r="I103" s="17">
        <v>0.98923525300000004</v>
      </c>
      <c r="J103" s="17">
        <v>0.97014824899999996</v>
      </c>
      <c r="K103" s="17">
        <v>0.95966732099999996</v>
      </c>
      <c r="L103" s="17">
        <v>0.94272152600000003</v>
      </c>
      <c r="M103" s="17">
        <v>0.95954696900000003</v>
      </c>
      <c r="N103" s="17">
        <v>0.959476722</v>
      </c>
      <c r="O103" s="17">
        <v>0.74086250300000001</v>
      </c>
      <c r="P103" s="17">
        <v>0.89952548499999996</v>
      </c>
      <c r="Q103" s="17">
        <v>0.90082553600000004</v>
      </c>
      <c r="R103" s="17">
        <v>0.93710865700000001</v>
      </c>
      <c r="S103" s="17">
        <v>0.86169307900000003</v>
      </c>
      <c r="T103" s="17">
        <v>0.88475508599999997</v>
      </c>
      <c r="U103" s="17">
        <v>0.82648801199999999</v>
      </c>
      <c r="V103" s="17">
        <v>0.88479487599999995</v>
      </c>
      <c r="W103" s="17">
        <v>0.76639096500000004</v>
      </c>
      <c r="X103" s="17">
        <v>0.89267508699999998</v>
      </c>
      <c r="Y103" s="17">
        <v>0.79791988400000002</v>
      </c>
      <c r="Z103" s="17">
        <v>0.51341711899999998</v>
      </c>
      <c r="AB103" s="14" t="s">
        <v>569</v>
      </c>
      <c r="AC103" s="15">
        <v>0.94973809997060099</v>
      </c>
      <c r="AD103" s="15">
        <v>0.98344542126495404</v>
      </c>
      <c r="AE103" s="15">
        <v>0.98346151519656</v>
      </c>
      <c r="AF103" s="15">
        <v>0.98352178727974204</v>
      </c>
      <c r="AG103" s="15">
        <v>0.99194593003668297</v>
      </c>
      <c r="AH103" s="15">
        <v>0.99032997083287999</v>
      </c>
      <c r="AI103" s="15">
        <v>0.96533842226826405</v>
      </c>
      <c r="AJ103" s="15">
        <v>0.982736244343004</v>
      </c>
      <c r="AK103" s="15">
        <v>0.90233767056599201</v>
      </c>
      <c r="AL103" s="15">
        <v>0.90239567973628398</v>
      </c>
      <c r="AM103" s="15">
        <v>0.81555487397229898</v>
      </c>
      <c r="AN103" s="15">
        <v>0.84772808677184797</v>
      </c>
      <c r="AO103" s="15">
        <v>0.87076984290363801</v>
      </c>
      <c r="AP103" s="15">
        <v>0.60700868972028399</v>
      </c>
      <c r="AQ103" s="15">
        <v>0.86771568006640598</v>
      </c>
      <c r="AR103" s="15">
        <v>0.86772636726660002</v>
      </c>
      <c r="AS103" s="15">
        <v>0.91625803721784005</v>
      </c>
      <c r="AT103" s="15">
        <v>0.81673700645662795</v>
      </c>
      <c r="AU103" s="15">
        <v>0.81453532907210102</v>
      </c>
      <c r="AV103" s="15">
        <v>0.76507638287424995</v>
      </c>
      <c r="AW103" s="15">
        <v>0.84590204289803095</v>
      </c>
      <c r="AX103" s="15">
        <v>0.841211346335344</v>
      </c>
      <c r="AY103" s="15">
        <v>0.84166880223427498</v>
      </c>
      <c r="AZ103" s="15">
        <v>0.53299057617408097</v>
      </c>
      <c r="BA103" s="15">
        <v>0.84806097464277697</v>
      </c>
      <c r="BB103" s="15">
        <v>0.51341711903259202</v>
      </c>
      <c r="BC103" s="15">
        <v>0.595946710491571</v>
      </c>
      <c r="BE103" s="14" t="s">
        <v>569</v>
      </c>
      <c r="BF103" s="15">
        <v>0.84578709299999999</v>
      </c>
      <c r="BG103" s="15">
        <v>0.97983759999999998</v>
      </c>
      <c r="BH103" s="15">
        <v>0.97983003700000004</v>
      </c>
      <c r="BI103" s="15">
        <v>0.97983228600000005</v>
      </c>
      <c r="BJ103" s="15">
        <v>0.99224643599999995</v>
      </c>
      <c r="BK103" s="15">
        <v>0.99182887099999995</v>
      </c>
      <c r="BL103" s="15">
        <v>0.96493732499999996</v>
      </c>
      <c r="BM103" s="15">
        <v>0.98613903999999997</v>
      </c>
      <c r="BN103" s="15">
        <v>0.98017370199999998</v>
      </c>
      <c r="BO103" s="15">
        <v>0.89107928999999997</v>
      </c>
      <c r="BP103" s="15">
        <v>0.72981321300000002</v>
      </c>
      <c r="BQ103" s="15">
        <v>0.97595966499999998</v>
      </c>
      <c r="BR103" s="15">
        <v>0.97617097600000002</v>
      </c>
      <c r="BS103" s="15">
        <v>0.89988499700000002</v>
      </c>
      <c r="BT103" s="15">
        <v>0.97766159900000005</v>
      </c>
      <c r="BU103" s="15">
        <v>0.97550410700000001</v>
      </c>
      <c r="BV103" s="15">
        <v>0.97955086300000005</v>
      </c>
      <c r="BW103" s="15">
        <v>0.97329691699999998</v>
      </c>
      <c r="BX103" s="15">
        <v>0.97444669299999997</v>
      </c>
      <c r="BY103" s="15">
        <v>0.97198539500000003</v>
      </c>
      <c r="BZ103" s="15">
        <v>0.97444601099999995</v>
      </c>
      <c r="CA103" s="15">
        <v>0.864983324</v>
      </c>
      <c r="CB103" s="15">
        <v>0.82980678399999996</v>
      </c>
      <c r="CC103" s="15">
        <v>0.96160218200000003</v>
      </c>
      <c r="CD103" s="15">
        <v>0.59143433599999995</v>
      </c>
      <c r="CF103" s="14" t="s">
        <v>569</v>
      </c>
      <c r="CG103" s="15">
        <v>0.93014455354508696</v>
      </c>
      <c r="CH103" s="15">
        <v>0.98464079947541905</v>
      </c>
      <c r="CI103" s="15">
        <v>0.98358156943255803</v>
      </c>
      <c r="CJ103" s="15">
        <v>0.98357705450265298</v>
      </c>
      <c r="CK103" s="15">
        <v>0.99233814849318303</v>
      </c>
      <c r="CL103" s="15">
        <v>0.99184706777365295</v>
      </c>
      <c r="CM103" s="15">
        <v>0.79955474531043602</v>
      </c>
      <c r="CN103" s="15">
        <v>0.98870740913409305</v>
      </c>
      <c r="CO103" s="15">
        <v>0.97805361660006596</v>
      </c>
      <c r="CP103" s="15">
        <v>0.977003391939819</v>
      </c>
      <c r="CQ103" s="15">
        <v>0.97350026412159496</v>
      </c>
      <c r="CR103" s="15">
        <v>0.97350266797224405</v>
      </c>
      <c r="CS103" s="15">
        <v>0.97309589629845195</v>
      </c>
      <c r="CT103" s="15">
        <v>0.67851059688931303</v>
      </c>
      <c r="CU103" s="15">
        <v>0.92411454175964602</v>
      </c>
      <c r="CV103" s="15">
        <v>0.92612994686344496</v>
      </c>
      <c r="CW103" s="15">
        <v>0.94384124562442995</v>
      </c>
      <c r="CX103" s="15">
        <v>0.90832788931758102</v>
      </c>
      <c r="CY103" s="15">
        <v>0.91753873378106299</v>
      </c>
      <c r="CZ103" s="15">
        <v>0.89728252208161097</v>
      </c>
      <c r="DA103" s="15">
        <v>0.91737009060629804</v>
      </c>
      <c r="DB103" s="15">
        <v>0.67372204271249903</v>
      </c>
      <c r="DC103" s="15">
        <v>0.69328854029712905</v>
      </c>
      <c r="DD103" s="15" t="s">
        <v>544</v>
      </c>
      <c r="DE103" s="15" t="s">
        <v>544</v>
      </c>
      <c r="DG103" s="14" t="s">
        <v>569</v>
      </c>
      <c r="DH103" s="15">
        <v>0.93959479254580403</v>
      </c>
      <c r="DI103" s="15">
        <v>0.98291599480474801</v>
      </c>
      <c r="DJ103" s="15">
        <v>0.98289784003772596</v>
      </c>
      <c r="DK103" s="15">
        <v>0.98269750071027895</v>
      </c>
      <c r="DL103" s="15">
        <v>0.99166135439902103</v>
      </c>
      <c r="DM103" s="15">
        <v>0.99114686565820798</v>
      </c>
      <c r="DN103" s="15">
        <v>0.97699110271183798</v>
      </c>
      <c r="DO103" s="15">
        <v>0.98361763528769697</v>
      </c>
      <c r="DP103" s="15">
        <v>0.98373115254787002</v>
      </c>
      <c r="DQ103" s="15">
        <v>0.94938757157187303</v>
      </c>
      <c r="DR103" s="15">
        <v>0.94196688871081102</v>
      </c>
      <c r="DS103" s="15">
        <v>0.98203129937854605</v>
      </c>
      <c r="DT103" s="15">
        <v>0.98202081358071902</v>
      </c>
      <c r="DU103" s="15">
        <v>0.96594584408791095</v>
      </c>
      <c r="DV103" s="15">
        <v>0.86847959195416102</v>
      </c>
      <c r="DW103" s="15">
        <v>0.86850463245159903</v>
      </c>
      <c r="DX103" s="15">
        <v>0.912380391245461</v>
      </c>
      <c r="DY103" s="15">
        <v>0.82371453791992</v>
      </c>
      <c r="DZ103" s="15">
        <v>0.85089660885287799</v>
      </c>
      <c r="EA103" s="15">
        <v>0.78573686639734397</v>
      </c>
      <c r="EB103" s="15">
        <v>0.85070689551568901</v>
      </c>
      <c r="EC103" s="15">
        <v>0.70221973247331604</v>
      </c>
      <c r="ED103" s="15">
        <v>0.52779675968701201</v>
      </c>
      <c r="EE103" s="15">
        <v>0.91653316715316502</v>
      </c>
      <c r="EF103" s="15" t="s">
        <v>544</v>
      </c>
    </row>
    <row r="104" spans="1:136" ht="9.6" customHeight="1" x14ac:dyDescent="0.15">
      <c r="A104" s="14" t="s">
        <v>570</v>
      </c>
      <c r="B104" s="17">
        <v>0.94737227599999996</v>
      </c>
      <c r="C104" s="17">
        <v>0.98559626700000003</v>
      </c>
      <c r="D104" s="17">
        <v>0.98560163899999997</v>
      </c>
      <c r="E104" s="17">
        <v>0.98616943499999998</v>
      </c>
      <c r="F104" s="17">
        <v>0.99293717599999998</v>
      </c>
      <c r="G104" s="17">
        <v>0.99267075999999999</v>
      </c>
      <c r="H104" s="17">
        <v>0.96838859899999996</v>
      </c>
      <c r="I104" s="17">
        <v>0.98676729399999996</v>
      </c>
      <c r="J104" s="17">
        <v>0.96449174400000004</v>
      </c>
      <c r="K104" s="17">
        <v>0.92153069600000004</v>
      </c>
      <c r="L104" s="17">
        <v>0.89399678400000004</v>
      </c>
      <c r="M104" s="17">
        <v>0.953938281</v>
      </c>
      <c r="N104" s="17">
        <v>0.95565739800000005</v>
      </c>
      <c r="O104" s="17">
        <v>0.76136914700000002</v>
      </c>
      <c r="P104" s="17">
        <v>0.90279199499999996</v>
      </c>
      <c r="Q104" s="17">
        <v>0.89466519799999999</v>
      </c>
      <c r="R104" s="17">
        <v>0.93083827799999996</v>
      </c>
      <c r="S104" s="17">
        <v>0.85907621499999998</v>
      </c>
      <c r="T104" s="17">
        <v>0.879032127</v>
      </c>
      <c r="U104" s="17">
        <v>0.83386063899999996</v>
      </c>
      <c r="V104" s="17">
        <v>0.88372347799999995</v>
      </c>
      <c r="W104" s="17">
        <v>0.73370177800000003</v>
      </c>
      <c r="X104" s="17">
        <v>0.87368274599999995</v>
      </c>
      <c r="Y104" s="17">
        <v>0.75289831799999996</v>
      </c>
      <c r="Z104" s="17">
        <v>0.51341711899999998</v>
      </c>
      <c r="AB104" s="14" t="s">
        <v>570</v>
      </c>
      <c r="AC104" s="15">
        <v>0.95533413829862301</v>
      </c>
      <c r="AD104" s="15">
        <v>0.98367336608971001</v>
      </c>
      <c r="AE104" s="15">
        <v>0.98278351601799596</v>
      </c>
      <c r="AF104" s="15">
        <v>0.98386205390342596</v>
      </c>
      <c r="AG104" s="15">
        <v>0.99076627451532495</v>
      </c>
      <c r="AH104" s="15">
        <v>0.98959594899727799</v>
      </c>
      <c r="AI104" s="15">
        <v>0.97725280942241299</v>
      </c>
      <c r="AJ104" s="15">
        <v>0.98521890421194702</v>
      </c>
      <c r="AK104" s="15">
        <v>0.88983403233912395</v>
      </c>
      <c r="AL104" s="15">
        <v>0.89034507078001701</v>
      </c>
      <c r="AM104" s="15">
        <v>0.80396805327791299</v>
      </c>
      <c r="AN104" s="15">
        <v>0.841248876927426</v>
      </c>
      <c r="AO104" s="15">
        <v>0.86160751945251601</v>
      </c>
      <c r="AP104" s="15">
        <v>0.84289392058910895</v>
      </c>
      <c r="AQ104" s="15">
        <v>0.875592259188684</v>
      </c>
      <c r="AR104" s="15">
        <v>0.87693630212217</v>
      </c>
      <c r="AS104" s="15">
        <v>0.91910366094282603</v>
      </c>
      <c r="AT104" s="15">
        <v>0.83605758960175203</v>
      </c>
      <c r="AU104" s="15">
        <v>0.85030145101212096</v>
      </c>
      <c r="AV104" s="15">
        <v>0.79395098814843501</v>
      </c>
      <c r="AW104" s="15">
        <v>0.86248651482857697</v>
      </c>
      <c r="AX104" s="15">
        <v>0.86856821265392103</v>
      </c>
      <c r="AY104" s="15">
        <v>0.88582832803537404</v>
      </c>
      <c r="AZ104" s="15">
        <v>0.51341711903259202</v>
      </c>
      <c r="BA104" s="15">
        <v>0.86200863079232004</v>
      </c>
      <c r="BB104" s="15">
        <v>0.51341711903259202</v>
      </c>
      <c r="BC104" s="15">
        <v>0.51341711903259202</v>
      </c>
      <c r="BE104" s="14" t="s">
        <v>570</v>
      </c>
      <c r="BF104" s="15">
        <v>0.64076992399999999</v>
      </c>
      <c r="BG104" s="15">
        <v>0.99215535799999999</v>
      </c>
      <c r="BH104" s="15">
        <v>0.99215473700000001</v>
      </c>
      <c r="BI104" s="15">
        <v>0.99215491099999997</v>
      </c>
      <c r="BJ104" s="15">
        <v>0.99695628800000002</v>
      </c>
      <c r="BK104" s="15">
        <v>0.99679461000000003</v>
      </c>
      <c r="BL104" s="15">
        <v>0.97245125399999999</v>
      </c>
      <c r="BM104" s="15">
        <v>0.98728946299999998</v>
      </c>
      <c r="BN104" s="15">
        <v>0.99327544499999998</v>
      </c>
      <c r="BO104" s="15">
        <v>0.954415389</v>
      </c>
      <c r="BP104" s="15">
        <v>0.93550906</v>
      </c>
      <c r="BQ104" s="15">
        <v>0.99202379399999996</v>
      </c>
      <c r="BR104" s="15">
        <v>0.99202363500000001</v>
      </c>
      <c r="BS104" s="15">
        <v>0.93583997799999996</v>
      </c>
      <c r="BT104" s="15">
        <v>0.99245751800000004</v>
      </c>
      <c r="BU104" s="15">
        <v>0.98907436599999998</v>
      </c>
      <c r="BV104" s="15">
        <v>0.99088502700000003</v>
      </c>
      <c r="BW104" s="15">
        <v>0.98770240099999995</v>
      </c>
      <c r="BX104" s="15">
        <v>0.98809155699999995</v>
      </c>
      <c r="BY104" s="15">
        <v>0.986737592</v>
      </c>
      <c r="BZ104" s="15">
        <v>0.98809184999999999</v>
      </c>
      <c r="CA104" s="15">
        <v>0.83741418099999998</v>
      </c>
      <c r="CB104" s="15">
        <v>0.833900274</v>
      </c>
      <c r="CC104" s="15">
        <v>0.95045763599999999</v>
      </c>
      <c r="CD104" s="15">
        <v>0.90730374300000005</v>
      </c>
      <c r="CF104" s="14" t="s">
        <v>570</v>
      </c>
      <c r="CG104" s="15">
        <v>0.92045668577401596</v>
      </c>
      <c r="CH104" s="15">
        <v>0.98182428109159303</v>
      </c>
      <c r="CI104" s="15">
        <v>0.98181983376020199</v>
      </c>
      <c r="CJ104" s="15">
        <v>0.98193240786045</v>
      </c>
      <c r="CK104" s="15">
        <v>0.99155458067621505</v>
      </c>
      <c r="CL104" s="15">
        <v>0.99128418991185496</v>
      </c>
      <c r="CM104" s="15">
        <v>0.82472267861038795</v>
      </c>
      <c r="CN104" s="15">
        <v>0.98753184440699704</v>
      </c>
      <c r="CO104" s="15">
        <v>0.97473468010486997</v>
      </c>
      <c r="CP104" s="15">
        <v>0.97442027102669904</v>
      </c>
      <c r="CQ104" s="15">
        <v>0.97006060187143595</v>
      </c>
      <c r="CR104" s="15">
        <v>0.97045660065371697</v>
      </c>
      <c r="CS104" s="15">
        <v>0.97045801419066602</v>
      </c>
      <c r="CT104" s="15">
        <v>0.67865478907118704</v>
      </c>
      <c r="CU104" s="15">
        <v>0.91825211482035496</v>
      </c>
      <c r="CV104" s="15">
        <v>0.91543975924169296</v>
      </c>
      <c r="CW104" s="15">
        <v>0.93702618723462106</v>
      </c>
      <c r="CX104" s="15">
        <v>0.89698332908558798</v>
      </c>
      <c r="CY104" s="15">
        <v>0.90791854132072303</v>
      </c>
      <c r="CZ104" s="15">
        <v>0.88556902806543003</v>
      </c>
      <c r="DA104" s="15">
        <v>0.90798953129510196</v>
      </c>
      <c r="DB104" s="15">
        <v>0.67208937210934805</v>
      </c>
      <c r="DC104" s="15">
        <v>0.69356629434153505</v>
      </c>
      <c r="DD104" s="15" t="s">
        <v>544</v>
      </c>
      <c r="DE104" s="15" t="s">
        <v>544</v>
      </c>
      <c r="DG104" s="14" t="s">
        <v>570</v>
      </c>
      <c r="DH104" s="15">
        <v>0.92676558093779404</v>
      </c>
      <c r="DI104" s="15">
        <v>0.98024519011945499</v>
      </c>
      <c r="DJ104" s="15">
        <v>0.98026306401412899</v>
      </c>
      <c r="DK104" s="15">
        <v>0.98002658602372805</v>
      </c>
      <c r="DL104" s="15">
        <v>0.99046565606165604</v>
      </c>
      <c r="DM104" s="15">
        <v>0.99001772418652101</v>
      </c>
      <c r="DN104" s="15">
        <v>0.98469155424830102</v>
      </c>
      <c r="DO104" s="15">
        <v>0.98650991501849195</v>
      </c>
      <c r="DP104" s="15">
        <v>0.98216468520946898</v>
      </c>
      <c r="DQ104" s="15">
        <v>0.968500340443606</v>
      </c>
      <c r="DR104" s="15">
        <v>0.96254464066937995</v>
      </c>
      <c r="DS104" s="15">
        <v>0.97916312688734897</v>
      </c>
      <c r="DT104" s="15">
        <v>0.97929072209115697</v>
      </c>
      <c r="DU104" s="15">
        <v>0.97573173885776399</v>
      </c>
      <c r="DV104" s="15">
        <v>0.86818182936008603</v>
      </c>
      <c r="DW104" s="15">
        <v>0.86760276718519203</v>
      </c>
      <c r="DX104" s="15">
        <v>0.91384858046957396</v>
      </c>
      <c r="DY104" s="15">
        <v>0.82883321560256795</v>
      </c>
      <c r="DZ104" s="15">
        <v>0.85582215813420803</v>
      </c>
      <c r="EA104" s="15">
        <v>0.80379380659439004</v>
      </c>
      <c r="EB104" s="15">
        <v>0.85511716226425805</v>
      </c>
      <c r="EC104" s="15">
        <v>0.668016674645322</v>
      </c>
      <c r="ED104" s="15">
        <v>0.51341711903259202</v>
      </c>
      <c r="EE104" s="15">
        <v>0.97717735513124204</v>
      </c>
      <c r="EF104" s="15" t="s">
        <v>544</v>
      </c>
    </row>
    <row r="105" spans="1:136" ht="9.6" customHeight="1" x14ac:dyDescent="0.15">
      <c r="A105" s="14" t="s">
        <v>571</v>
      </c>
      <c r="B105" s="17">
        <v>0.95108231600000004</v>
      </c>
      <c r="C105" s="17">
        <v>0.98124139899999996</v>
      </c>
      <c r="D105" s="17">
        <v>0.98211460799999994</v>
      </c>
      <c r="E105" s="17">
        <v>0.98188245500000004</v>
      </c>
      <c r="F105" s="17">
        <v>0.99127614500000005</v>
      </c>
      <c r="G105" s="17">
        <v>0.99058676599999995</v>
      </c>
      <c r="H105" s="17">
        <v>0.96028477199999995</v>
      </c>
      <c r="I105" s="17">
        <v>0.982682465</v>
      </c>
      <c r="J105" s="17">
        <v>0.96352223199999998</v>
      </c>
      <c r="K105" s="17">
        <v>0.92086894100000005</v>
      </c>
      <c r="L105" s="17">
        <v>0.89211256400000005</v>
      </c>
      <c r="M105" s="17">
        <v>0.95244953700000001</v>
      </c>
      <c r="N105" s="17">
        <v>0.95125156399999999</v>
      </c>
      <c r="O105" s="17">
        <v>0.76955483700000005</v>
      </c>
      <c r="P105" s="17">
        <v>0.87917188000000002</v>
      </c>
      <c r="Q105" s="17">
        <v>0.86301363200000003</v>
      </c>
      <c r="R105" s="17">
        <v>0.91593272100000001</v>
      </c>
      <c r="S105" s="17">
        <v>0.80032482900000002</v>
      </c>
      <c r="T105" s="17">
        <v>0.84137510100000001</v>
      </c>
      <c r="U105" s="17">
        <v>0.74105450100000003</v>
      </c>
      <c r="V105" s="17">
        <v>0.83775027099999999</v>
      </c>
      <c r="W105" s="17">
        <v>0.66069679000000003</v>
      </c>
      <c r="X105" s="17">
        <v>0.86267270299999999</v>
      </c>
      <c r="Y105" s="17">
        <v>0.61771158500000001</v>
      </c>
      <c r="Z105" s="17">
        <v>0.51341711899999998</v>
      </c>
      <c r="AB105" s="14" t="s">
        <v>571</v>
      </c>
      <c r="AC105" s="15">
        <v>0.96337070960180604</v>
      </c>
      <c r="AD105" s="15">
        <v>0.98521766709981695</v>
      </c>
      <c r="AE105" s="15">
        <v>0.98445335104788001</v>
      </c>
      <c r="AF105" s="15">
        <v>0.98523149071930505</v>
      </c>
      <c r="AG105" s="15">
        <v>0.99288224108410095</v>
      </c>
      <c r="AH105" s="15">
        <v>0.99150574403936997</v>
      </c>
      <c r="AI105" s="15">
        <v>0.97274346368800302</v>
      </c>
      <c r="AJ105" s="15">
        <v>0.983368746056273</v>
      </c>
      <c r="AK105" s="15">
        <v>0.91061329747878506</v>
      </c>
      <c r="AL105" s="15">
        <v>0.90985810484933405</v>
      </c>
      <c r="AM105" s="15">
        <v>0.82130314606828703</v>
      </c>
      <c r="AN105" s="15">
        <v>0.86669732858291704</v>
      </c>
      <c r="AO105" s="15">
        <v>0.887139518143231</v>
      </c>
      <c r="AP105" s="15">
        <v>0.84559328932993505</v>
      </c>
      <c r="AQ105" s="15">
        <v>0.91215322407203103</v>
      </c>
      <c r="AR105" s="15">
        <v>0.88658939908698098</v>
      </c>
      <c r="AS105" s="15">
        <v>0.92778136957499302</v>
      </c>
      <c r="AT105" s="15">
        <v>0.85798755268529903</v>
      </c>
      <c r="AU105" s="15">
        <v>0.84509355246366402</v>
      </c>
      <c r="AV105" s="15">
        <v>0.82546337009496396</v>
      </c>
      <c r="AW105" s="15">
        <v>0.84738211739462999</v>
      </c>
      <c r="AX105" s="15">
        <v>0.88127887774040403</v>
      </c>
      <c r="AY105" s="15">
        <v>0.80018841532231499</v>
      </c>
      <c r="AZ105" s="15">
        <v>0.53134752626069703</v>
      </c>
      <c r="BA105" s="15">
        <v>0.86919544843593299</v>
      </c>
      <c r="BB105" s="15">
        <v>0.51341711903259202</v>
      </c>
      <c r="BC105" s="15">
        <v>0.69664891768904502</v>
      </c>
      <c r="BE105" s="14" t="s">
        <v>571</v>
      </c>
      <c r="BF105" s="15">
        <v>0.68230479799999999</v>
      </c>
      <c r="BG105" s="15">
        <v>0.95907021100000001</v>
      </c>
      <c r="BH105" s="15">
        <v>0.95931807099999999</v>
      </c>
      <c r="BI105" s="15">
        <v>0.95923696700000005</v>
      </c>
      <c r="BJ105" s="15">
        <v>0.98480581700000003</v>
      </c>
      <c r="BK105" s="15">
        <v>0.98393341400000001</v>
      </c>
      <c r="BL105" s="15">
        <v>0.92822617200000002</v>
      </c>
      <c r="BM105" s="15">
        <v>0.89771974399999999</v>
      </c>
      <c r="BN105" s="15">
        <v>0.90834495299999995</v>
      </c>
      <c r="BO105" s="15">
        <v>0.70525057199999996</v>
      </c>
      <c r="BP105" s="15">
        <v>0.52725930399999998</v>
      </c>
      <c r="BQ105" s="15">
        <v>0.89316616299999996</v>
      </c>
      <c r="BR105" s="15">
        <v>0.89316351000000005</v>
      </c>
      <c r="BS105" s="15">
        <v>0.83876173700000001</v>
      </c>
      <c r="BT105" s="15">
        <v>0.90393868499999996</v>
      </c>
      <c r="BU105" s="15">
        <v>0.83373011699999999</v>
      </c>
      <c r="BV105" s="15">
        <v>0.86433299299999999</v>
      </c>
      <c r="BW105" s="15">
        <v>0.81256483999999995</v>
      </c>
      <c r="BX105" s="15">
        <v>0.82234031900000004</v>
      </c>
      <c r="BY105" s="15">
        <v>0.80193445399999996</v>
      </c>
      <c r="BZ105" s="15">
        <v>0.82235018400000004</v>
      </c>
      <c r="CA105" s="15">
        <v>0.70670613000000004</v>
      </c>
      <c r="CB105" s="15">
        <v>0.57302846900000004</v>
      </c>
      <c r="CC105" s="15">
        <v>0.78029923499999998</v>
      </c>
      <c r="CD105" s="15">
        <v>0.62669594200000001</v>
      </c>
      <c r="CF105" s="14" t="s">
        <v>571</v>
      </c>
      <c r="CG105" s="15">
        <v>0.93974474179147105</v>
      </c>
      <c r="CH105" s="15">
        <v>0.98560643747209198</v>
      </c>
      <c r="CI105" s="15">
        <v>0.98526872673118104</v>
      </c>
      <c r="CJ105" s="15">
        <v>0.98549817870466205</v>
      </c>
      <c r="CK105" s="15">
        <v>0.99317298802354104</v>
      </c>
      <c r="CL105" s="15">
        <v>0.99288647864579505</v>
      </c>
      <c r="CM105" s="15">
        <v>0.83736187722512001</v>
      </c>
      <c r="CN105" s="15">
        <v>0.98996451974739397</v>
      </c>
      <c r="CO105" s="15">
        <v>0.98024648510338197</v>
      </c>
      <c r="CP105" s="15">
        <v>0.97951137334726301</v>
      </c>
      <c r="CQ105" s="15">
        <v>0.97648094389812901</v>
      </c>
      <c r="CR105" s="15">
        <v>0.97648346401308705</v>
      </c>
      <c r="CS105" s="15">
        <v>0.97666177702327694</v>
      </c>
      <c r="CT105" s="15">
        <v>0.67978385528922802</v>
      </c>
      <c r="CU105" s="15">
        <v>0.92404229105145697</v>
      </c>
      <c r="CV105" s="15">
        <v>0.92620898441116795</v>
      </c>
      <c r="CW105" s="15">
        <v>0.94615493732191702</v>
      </c>
      <c r="CX105" s="15">
        <v>0.90750541262255002</v>
      </c>
      <c r="CY105" s="15">
        <v>0.91907048157517701</v>
      </c>
      <c r="CZ105" s="15">
        <v>0.89372176492803601</v>
      </c>
      <c r="DA105" s="15">
        <v>0.916671210667101</v>
      </c>
      <c r="DB105" s="15">
        <v>0.66866662628400897</v>
      </c>
      <c r="DC105" s="15">
        <v>0.69012121474452304</v>
      </c>
      <c r="DD105" s="15" t="s">
        <v>544</v>
      </c>
      <c r="DE105" s="15" t="s">
        <v>544</v>
      </c>
      <c r="DG105" s="14" t="s">
        <v>571</v>
      </c>
      <c r="DH105" s="15">
        <v>0.92763691808515403</v>
      </c>
      <c r="DI105" s="15">
        <v>0.98010584965182701</v>
      </c>
      <c r="DJ105" s="15">
        <v>0.979725197561089</v>
      </c>
      <c r="DK105" s="15">
        <v>0.97966181950873299</v>
      </c>
      <c r="DL105" s="15">
        <v>0.99046138561122299</v>
      </c>
      <c r="DM105" s="15">
        <v>0.98976791995240099</v>
      </c>
      <c r="DN105" s="15">
        <v>0.96858366993566603</v>
      </c>
      <c r="DO105" s="15">
        <v>0.98014335380533402</v>
      </c>
      <c r="DP105" s="15">
        <v>0.98108455724233901</v>
      </c>
      <c r="DQ105" s="15">
        <v>0.93629567515611301</v>
      </c>
      <c r="DR105" s="15">
        <v>0.92421061772019897</v>
      </c>
      <c r="DS105" s="15">
        <v>0.97908074235303399</v>
      </c>
      <c r="DT105" s="15">
        <v>0.97947790315081096</v>
      </c>
      <c r="DU105" s="15">
        <v>0.95338450162773503</v>
      </c>
      <c r="DV105" s="15">
        <v>0.86457989757101905</v>
      </c>
      <c r="DW105" s="15">
        <v>0.86757862877770198</v>
      </c>
      <c r="DX105" s="15">
        <v>0.90878083529562703</v>
      </c>
      <c r="DY105" s="15">
        <v>0.82731714918866295</v>
      </c>
      <c r="DZ105" s="15">
        <v>0.85283372169292204</v>
      </c>
      <c r="EA105" s="15">
        <v>0.80412155996970403</v>
      </c>
      <c r="EB105" s="15">
        <v>0.85138328483849801</v>
      </c>
      <c r="EC105" s="15">
        <v>0.56782917845855496</v>
      </c>
      <c r="ED105" s="15">
        <v>0.51341711903259202</v>
      </c>
      <c r="EE105" s="15">
        <v>0.91822976592154804</v>
      </c>
      <c r="EF105" s="15" t="s">
        <v>544</v>
      </c>
    </row>
    <row r="106" spans="1:136" ht="9.6" customHeight="1" x14ac:dyDescent="0.15">
      <c r="A106" s="14" t="s">
        <v>572</v>
      </c>
      <c r="B106" s="17">
        <v>0.94854430700000003</v>
      </c>
      <c r="C106" s="17">
        <v>0.98430936199999997</v>
      </c>
      <c r="D106" s="17">
        <v>0.98593804299999999</v>
      </c>
      <c r="E106" s="17">
        <v>0.98433155500000002</v>
      </c>
      <c r="F106" s="17">
        <v>0.99225471099999996</v>
      </c>
      <c r="G106" s="17">
        <v>0.99126860800000005</v>
      </c>
      <c r="H106" s="17">
        <v>0.97002423599999998</v>
      </c>
      <c r="I106" s="17">
        <v>0.97500150699999999</v>
      </c>
      <c r="J106" s="17">
        <v>0.96430474700000002</v>
      </c>
      <c r="K106" s="17">
        <v>0.90587197500000005</v>
      </c>
      <c r="L106" s="17">
        <v>0.86562495100000003</v>
      </c>
      <c r="M106" s="17">
        <v>0.95081327900000001</v>
      </c>
      <c r="N106" s="17">
        <v>0.95039558599999996</v>
      </c>
      <c r="O106" s="17">
        <v>0.73652792899999997</v>
      </c>
      <c r="P106" s="17">
        <v>0.90004892800000003</v>
      </c>
      <c r="Q106" s="17">
        <v>0.901785422</v>
      </c>
      <c r="R106" s="17">
        <v>0.930311797</v>
      </c>
      <c r="S106" s="17">
        <v>0.86486775699999996</v>
      </c>
      <c r="T106" s="17">
        <v>0.87522327</v>
      </c>
      <c r="U106" s="17">
        <v>0.82403236300000005</v>
      </c>
      <c r="V106" s="17">
        <v>0.87787230900000002</v>
      </c>
      <c r="W106" s="17">
        <v>0.805976158</v>
      </c>
      <c r="X106" s="17">
        <v>0.90539477899999998</v>
      </c>
      <c r="Y106" s="17">
        <v>0.57321908300000002</v>
      </c>
      <c r="Z106" s="17">
        <v>0.51341711899999998</v>
      </c>
      <c r="AB106" s="14" t="s">
        <v>572</v>
      </c>
      <c r="AC106" s="15">
        <v>0.93259998164581803</v>
      </c>
      <c r="AD106" s="15">
        <v>0.975888897612055</v>
      </c>
      <c r="AE106" s="15">
        <v>0.97728202330067004</v>
      </c>
      <c r="AF106" s="15">
        <v>0.97583099066804202</v>
      </c>
      <c r="AG106" s="15">
        <v>0.98849916290467799</v>
      </c>
      <c r="AH106" s="15">
        <v>0.985714937979568</v>
      </c>
      <c r="AI106" s="15">
        <v>0.95521781551224405</v>
      </c>
      <c r="AJ106" s="15">
        <v>0.97027242346103704</v>
      </c>
      <c r="AK106" s="15">
        <v>0.84507942884236098</v>
      </c>
      <c r="AL106" s="15">
        <v>0.84487877885954799</v>
      </c>
      <c r="AM106" s="15">
        <v>0.83204287332334903</v>
      </c>
      <c r="AN106" s="15">
        <v>0.78554583477512696</v>
      </c>
      <c r="AO106" s="15">
        <v>0.80906134701641896</v>
      </c>
      <c r="AP106" s="15">
        <v>0.71648945354990301</v>
      </c>
      <c r="AQ106" s="15">
        <v>0.78997861397636004</v>
      </c>
      <c r="AR106" s="15">
        <v>0.78475252123766004</v>
      </c>
      <c r="AS106" s="15">
        <v>0.88143106205053501</v>
      </c>
      <c r="AT106" s="15">
        <v>0.71296231439112501</v>
      </c>
      <c r="AU106" s="15">
        <v>0.74197734071329502</v>
      </c>
      <c r="AV106" s="15">
        <v>0.66125192090285201</v>
      </c>
      <c r="AW106" s="15">
        <v>0.77783801350626403</v>
      </c>
      <c r="AX106" s="15">
        <v>0.76021740100115498</v>
      </c>
      <c r="AY106" s="15">
        <v>0.78736905569784199</v>
      </c>
      <c r="AZ106" s="15">
        <v>0.51341711903259202</v>
      </c>
      <c r="BA106" s="15">
        <v>0.78199483303310502</v>
      </c>
      <c r="BB106" s="15">
        <v>0.51341711903259202</v>
      </c>
      <c r="BC106" s="15">
        <v>0.51341711903259202</v>
      </c>
      <c r="BE106" s="14" t="s">
        <v>572</v>
      </c>
      <c r="BF106" s="15">
        <v>0.51341711899999998</v>
      </c>
      <c r="BG106" s="15">
        <v>0.99004219400000004</v>
      </c>
      <c r="BH106" s="15">
        <v>0.99004229700000002</v>
      </c>
      <c r="BI106" s="15">
        <v>0.99004238700000002</v>
      </c>
      <c r="BJ106" s="15">
        <v>0.996145261</v>
      </c>
      <c r="BK106" s="15">
        <v>0.99595421100000003</v>
      </c>
      <c r="BL106" s="15">
        <v>0.97743052699999999</v>
      </c>
      <c r="BM106" s="15">
        <v>0.98812201899999996</v>
      </c>
      <c r="BN106" s="15">
        <v>0.992065698</v>
      </c>
      <c r="BO106" s="15">
        <v>0.94833208800000002</v>
      </c>
      <c r="BP106" s="15">
        <v>0.92086429199999997</v>
      </c>
      <c r="BQ106" s="15">
        <v>0.99059538999999996</v>
      </c>
      <c r="BR106" s="15">
        <v>0.99059554299999997</v>
      </c>
      <c r="BS106" s="15">
        <v>0.94880880099999998</v>
      </c>
      <c r="BT106" s="15">
        <v>0.99071616299999998</v>
      </c>
      <c r="BU106" s="15">
        <v>0.98699550700000005</v>
      </c>
      <c r="BV106" s="15">
        <v>0.98930104200000002</v>
      </c>
      <c r="BW106" s="15">
        <v>0.98538095400000003</v>
      </c>
      <c r="BX106" s="15">
        <v>0.986006516</v>
      </c>
      <c r="BY106" s="15">
        <v>0.98440622099999997</v>
      </c>
      <c r="BZ106" s="15">
        <v>0.98600644199999998</v>
      </c>
      <c r="CA106" s="15">
        <v>0.85879639100000005</v>
      </c>
      <c r="CB106" s="15">
        <v>0.87016532700000004</v>
      </c>
      <c r="CC106" s="15">
        <v>0.94573563199999999</v>
      </c>
      <c r="CD106" s="15">
        <v>0.89705604500000002</v>
      </c>
      <c r="CF106" s="14" t="s">
        <v>572</v>
      </c>
      <c r="CG106" s="15">
        <v>0.94275310909186405</v>
      </c>
      <c r="CH106" s="15">
        <v>0.98883427888690301</v>
      </c>
      <c r="CI106" s="15">
        <v>0.98884057467701802</v>
      </c>
      <c r="CJ106" s="15">
        <v>0.98848202246378103</v>
      </c>
      <c r="CK106" s="15">
        <v>0.994879564433922</v>
      </c>
      <c r="CL106" s="15">
        <v>0.994544431487423</v>
      </c>
      <c r="CM106" s="15">
        <v>0.78021879872080102</v>
      </c>
      <c r="CN106" s="15">
        <v>0.99234225789615604</v>
      </c>
      <c r="CO106" s="15">
        <v>0.98418659337001702</v>
      </c>
      <c r="CP106" s="15">
        <v>0.98418424234669999</v>
      </c>
      <c r="CQ106" s="15">
        <v>0.98134257832697402</v>
      </c>
      <c r="CR106" s="15">
        <v>0.98074914227913301</v>
      </c>
      <c r="CS106" s="15">
        <v>0.98041028846678302</v>
      </c>
      <c r="CT106" s="15">
        <v>0.51341711903259202</v>
      </c>
      <c r="CU106" s="15">
        <v>0.95281836007499299</v>
      </c>
      <c r="CV106" s="15">
        <v>0.95385187223661705</v>
      </c>
      <c r="CW106" s="15">
        <v>0.96569292928233497</v>
      </c>
      <c r="CX106" s="15">
        <v>0.94560128173681901</v>
      </c>
      <c r="CY106" s="15">
        <v>0.94915873981923404</v>
      </c>
      <c r="CZ106" s="15">
        <v>0.93846325400629804</v>
      </c>
      <c r="DA106" s="15">
        <v>0.94917425656979204</v>
      </c>
      <c r="DB106" s="15">
        <v>0.71668949784103997</v>
      </c>
      <c r="DC106" s="15">
        <v>0.78324974710623996</v>
      </c>
      <c r="DD106" s="15" t="s">
        <v>544</v>
      </c>
      <c r="DE106" s="15" t="s">
        <v>544</v>
      </c>
      <c r="DG106" s="14" t="s">
        <v>572</v>
      </c>
      <c r="DH106" s="15">
        <v>0.94965827516919399</v>
      </c>
      <c r="DI106" s="15">
        <v>0.986364628027668</v>
      </c>
      <c r="DJ106" s="15">
        <v>0.98654068043324905</v>
      </c>
      <c r="DK106" s="15">
        <v>0.98639238197679102</v>
      </c>
      <c r="DL106" s="15">
        <v>0.99342974459817801</v>
      </c>
      <c r="DM106" s="15">
        <v>0.99310059906514303</v>
      </c>
      <c r="DN106" s="15">
        <v>0.97893249372081703</v>
      </c>
      <c r="DO106" s="15">
        <v>0.97789043146912402</v>
      </c>
      <c r="DP106" s="15">
        <v>0.98699046592776596</v>
      </c>
      <c r="DQ106" s="15">
        <v>0.95614166460599803</v>
      </c>
      <c r="DR106" s="15">
        <v>0.94911964614143396</v>
      </c>
      <c r="DS106" s="15">
        <v>0.985852743724147</v>
      </c>
      <c r="DT106" s="15">
        <v>0.98564938591406703</v>
      </c>
      <c r="DU106" s="15">
        <v>0.96698559040338705</v>
      </c>
      <c r="DV106" s="15">
        <v>0.90806605524356299</v>
      </c>
      <c r="DW106" s="15">
        <v>0.90585700939264502</v>
      </c>
      <c r="DX106" s="15">
        <v>0.93517338711645404</v>
      </c>
      <c r="DY106" s="15">
        <v>0.87744331890137195</v>
      </c>
      <c r="DZ106" s="15">
        <v>0.89426070840405003</v>
      </c>
      <c r="EA106" s="15">
        <v>0.85707422406479905</v>
      </c>
      <c r="EB106" s="15">
        <v>0.89419884771462699</v>
      </c>
      <c r="EC106" s="15">
        <v>0.664213931968752</v>
      </c>
      <c r="ED106" s="15">
        <v>0.51341711903259202</v>
      </c>
      <c r="EE106" s="15">
        <v>0.92006419220190805</v>
      </c>
      <c r="EF106" s="15" t="s">
        <v>544</v>
      </c>
    </row>
    <row r="107" spans="1:136" ht="9.6" customHeight="1" x14ac:dyDescent="0.15">
      <c r="A107" s="14" t="s">
        <v>573</v>
      </c>
      <c r="B107" s="17">
        <v>0.96437283100000004</v>
      </c>
      <c r="C107" s="17">
        <v>0.99020955099999997</v>
      </c>
      <c r="D107" s="17">
        <v>0.99020754700000002</v>
      </c>
      <c r="E107" s="17">
        <v>0.99025085700000004</v>
      </c>
      <c r="F107" s="17">
        <v>0.99509653399999998</v>
      </c>
      <c r="G107" s="17">
        <v>0.99470773700000004</v>
      </c>
      <c r="H107" s="17">
        <v>0.96893788800000002</v>
      </c>
      <c r="I107" s="17">
        <v>0.98890914799999996</v>
      </c>
      <c r="J107" s="17">
        <v>0.97482656599999995</v>
      </c>
      <c r="K107" s="17">
        <v>0.93991795499999997</v>
      </c>
      <c r="L107" s="17">
        <v>0.91396307799999998</v>
      </c>
      <c r="M107" s="17">
        <v>0.96606745400000005</v>
      </c>
      <c r="N107" s="17">
        <v>0.96587337100000004</v>
      </c>
      <c r="O107" s="17">
        <v>0.78607021600000004</v>
      </c>
      <c r="P107" s="17">
        <v>0.92098719100000004</v>
      </c>
      <c r="Q107" s="17">
        <v>0.92050633100000001</v>
      </c>
      <c r="R107" s="17">
        <v>0.94931425400000002</v>
      </c>
      <c r="S107" s="17">
        <v>0.884770061</v>
      </c>
      <c r="T107" s="17">
        <v>0.90798193299999996</v>
      </c>
      <c r="U107" s="17">
        <v>0.85752089799999998</v>
      </c>
      <c r="V107" s="17">
        <v>0.90841257600000003</v>
      </c>
      <c r="W107" s="17">
        <v>0.750720414</v>
      </c>
      <c r="X107" s="17">
        <v>0.88663956600000005</v>
      </c>
      <c r="Y107" s="17">
        <v>0.77084333299999996</v>
      </c>
      <c r="Z107" s="17">
        <v>0.51341711899999998</v>
      </c>
      <c r="AB107" s="14" t="s">
        <v>573</v>
      </c>
      <c r="AC107" s="15">
        <v>0.95670896605459799</v>
      </c>
      <c r="AD107" s="15">
        <v>0.98280762575327096</v>
      </c>
      <c r="AE107" s="15">
        <v>0.98229265286691803</v>
      </c>
      <c r="AF107" s="15">
        <v>0.98321332463985001</v>
      </c>
      <c r="AG107" s="15">
        <v>0.99301563231261902</v>
      </c>
      <c r="AH107" s="15">
        <v>0.98996566237051098</v>
      </c>
      <c r="AI107" s="15">
        <v>0.98585436692609896</v>
      </c>
      <c r="AJ107" s="15">
        <v>0.98606039388106703</v>
      </c>
      <c r="AK107" s="15">
        <v>0.89143995865736303</v>
      </c>
      <c r="AL107" s="15">
        <v>0.89138755784916801</v>
      </c>
      <c r="AM107" s="15">
        <v>0.77662353415454199</v>
      </c>
      <c r="AN107" s="15">
        <v>0.83702755404654605</v>
      </c>
      <c r="AO107" s="15">
        <v>0.85909831714187701</v>
      </c>
      <c r="AP107" s="15">
        <v>0.88681539390920205</v>
      </c>
      <c r="AQ107" s="15">
        <v>0.86841875670584701</v>
      </c>
      <c r="AR107" s="15">
        <v>0.85897732650745495</v>
      </c>
      <c r="AS107" s="15">
        <v>0.91881057923174703</v>
      </c>
      <c r="AT107" s="15">
        <v>0.80198543880733297</v>
      </c>
      <c r="AU107" s="15">
        <v>0.79499933012189705</v>
      </c>
      <c r="AV107" s="15">
        <v>0.722850443452835</v>
      </c>
      <c r="AW107" s="15">
        <v>0.84699963406068302</v>
      </c>
      <c r="AX107" s="15">
        <v>0.84477234404679002</v>
      </c>
      <c r="AY107" s="15">
        <v>0.84699712258006199</v>
      </c>
      <c r="AZ107" s="15">
        <v>0.51341711903259202</v>
      </c>
      <c r="BA107" s="15">
        <v>0.92513156535100705</v>
      </c>
      <c r="BB107" s="15">
        <v>0.51341711903259202</v>
      </c>
      <c r="BC107" s="15">
        <v>0.64976817073214699</v>
      </c>
      <c r="BE107" s="14" t="s">
        <v>573</v>
      </c>
      <c r="BF107" s="15">
        <v>0.53538344900000001</v>
      </c>
      <c r="BG107" s="15">
        <v>0.97443589200000003</v>
      </c>
      <c r="BH107" s="15">
        <v>0.974403028</v>
      </c>
      <c r="BI107" s="15">
        <v>0.975646864</v>
      </c>
      <c r="BJ107" s="15">
        <v>0.98987713200000005</v>
      </c>
      <c r="BK107" s="15">
        <v>0.98993099200000001</v>
      </c>
      <c r="BL107" s="15">
        <v>0.95171862299999999</v>
      </c>
      <c r="BM107" s="15">
        <v>0.97717591699999995</v>
      </c>
      <c r="BN107" s="15">
        <v>0.97428053299999995</v>
      </c>
      <c r="BO107" s="15">
        <v>0.84622816099999998</v>
      </c>
      <c r="BP107" s="15">
        <v>0.53399187199999998</v>
      </c>
      <c r="BQ107" s="15">
        <v>0.96922396300000002</v>
      </c>
      <c r="BR107" s="15">
        <v>0.96487500699999995</v>
      </c>
      <c r="BS107" s="15">
        <v>0.88017785500000001</v>
      </c>
      <c r="BT107" s="15">
        <v>0.96225050999999995</v>
      </c>
      <c r="BU107" s="15">
        <v>0.96061619799999998</v>
      </c>
      <c r="BV107" s="15">
        <v>0.96843154600000003</v>
      </c>
      <c r="BW107" s="15">
        <v>0.95416488099999996</v>
      </c>
      <c r="BX107" s="15">
        <v>0.95972722899999996</v>
      </c>
      <c r="BY107" s="15">
        <v>0.95882560999999999</v>
      </c>
      <c r="BZ107" s="15">
        <v>0.959701849</v>
      </c>
      <c r="CA107" s="15">
        <v>0.83042677300000001</v>
      </c>
      <c r="CB107" s="15">
        <v>0.729735193</v>
      </c>
      <c r="CC107" s="15">
        <v>0.94213285700000005</v>
      </c>
      <c r="CD107" s="15">
        <v>0.54755188899999996</v>
      </c>
      <c r="CF107" s="14" t="s">
        <v>573</v>
      </c>
      <c r="CG107" s="15">
        <v>0.92249255619967996</v>
      </c>
      <c r="CH107" s="15">
        <v>0.98327265475370396</v>
      </c>
      <c r="CI107" s="15">
        <v>0.98343188061057496</v>
      </c>
      <c r="CJ107" s="15">
        <v>0.98328016198442503</v>
      </c>
      <c r="CK107" s="15">
        <v>0.99223922183664404</v>
      </c>
      <c r="CL107" s="15">
        <v>0.99173185855330803</v>
      </c>
      <c r="CM107" s="15">
        <v>0.75685275854508305</v>
      </c>
      <c r="CN107" s="15">
        <v>0.98842704671202497</v>
      </c>
      <c r="CO107" s="15">
        <v>0.97657867758097805</v>
      </c>
      <c r="CP107" s="15">
        <v>0.97647379784418498</v>
      </c>
      <c r="CQ107" s="15">
        <v>0.97248986123604297</v>
      </c>
      <c r="CR107" s="15">
        <v>0.97236723212489795</v>
      </c>
      <c r="CS107" s="15">
        <v>0.97237555076472704</v>
      </c>
      <c r="CT107" s="15">
        <v>0.51341711903259202</v>
      </c>
      <c r="CU107" s="15">
        <v>0.92703611497022398</v>
      </c>
      <c r="CV107" s="15">
        <v>0.92704393163456</v>
      </c>
      <c r="CW107" s="15">
        <v>0.94499757022518305</v>
      </c>
      <c r="CX107" s="15">
        <v>0.91293851873518805</v>
      </c>
      <c r="CY107" s="15">
        <v>0.92114512729760001</v>
      </c>
      <c r="CZ107" s="15">
        <v>0.90309275028116598</v>
      </c>
      <c r="DA107" s="15">
        <v>0.92107684529088196</v>
      </c>
      <c r="DB107" s="15">
        <v>0.689139362505091</v>
      </c>
      <c r="DC107" s="15">
        <v>0.76082036431697797</v>
      </c>
      <c r="DD107" s="15" t="s">
        <v>544</v>
      </c>
      <c r="DE107" s="15" t="s">
        <v>544</v>
      </c>
      <c r="DG107" s="14" t="s">
        <v>573</v>
      </c>
      <c r="DH107" s="15">
        <v>0.94958293102574698</v>
      </c>
      <c r="DI107" s="15">
        <v>0.98612574306970302</v>
      </c>
      <c r="DJ107" s="15">
        <v>0.98612458200562902</v>
      </c>
      <c r="DK107" s="15">
        <v>0.98594036971059995</v>
      </c>
      <c r="DL107" s="15">
        <v>0.99357029717743195</v>
      </c>
      <c r="DM107" s="15">
        <v>0.99284370522376997</v>
      </c>
      <c r="DN107" s="15">
        <v>0.96622653129974401</v>
      </c>
      <c r="DO107" s="15">
        <v>0.98143183169185899</v>
      </c>
      <c r="DP107" s="15">
        <v>0.98678471172495896</v>
      </c>
      <c r="DQ107" s="15">
        <v>0.94765471862953599</v>
      </c>
      <c r="DR107" s="15">
        <v>0.939612066016142</v>
      </c>
      <c r="DS107" s="15">
        <v>0.98541541310779301</v>
      </c>
      <c r="DT107" s="15">
        <v>0.98645229265072698</v>
      </c>
      <c r="DU107" s="15">
        <v>0.94659442399481797</v>
      </c>
      <c r="DV107" s="15">
        <v>0.89859800731478601</v>
      </c>
      <c r="DW107" s="15">
        <v>0.89856784974687598</v>
      </c>
      <c r="DX107" s="15">
        <v>0.93148935156282497</v>
      </c>
      <c r="DY107" s="15">
        <v>0.86642366259987003</v>
      </c>
      <c r="DZ107" s="15">
        <v>0.88563866733040097</v>
      </c>
      <c r="EA107" s="15">
        <v>0.83908299820128396</v>
      </c>
      <c r="EB107" s="15">
        <v>0.88567286764051301</v>
      </c>
      <c r="EC107" s="15">
        <v>0.58254681428715904</v>
      </c>
      <c r="ED107" s="15">
        <v>0.51341711903259202</v>
      </c>
      <c r="EE107" s="15">
        <v>0.90739787219454404</v>
      </c>
      <c r="EF107" s="15" t="s">
        <v>544</v>
      </c>
    </row>
    <row r="108" spans="1:136" ht="9.6" customHeight="1" x14ac:dyDescent="0.15">
      <c r="A108" s="14" t="s">
        <v>574</v>
      </c>
      <c r="B108" s="17">
        <v>0.94484691700000001</v>
      </c>
      <c r="C108" s="17">
        <v>0.98486557500000005</v>
      </c>
      <c r="D108" s="17">
        <v>0.98482340899999998</v>
      </c>
      <c r="E108" s="17">
        <v>0.98426271600000004</v>
      </c>
      <c r="F108" s="17">
        <v>0.99264975300000002</v>
      </c>
      <c r="G108" s="17">
        <v>0.99265789299999996</v>
      </c>
      <c r="H108" s="17">
        <v>0.98292572499999997</v>
      </c>
      <c r="I108" s="17">
        <v>0.99080711399999999</v>
      </c>
      <c r="J108" s="17">
        <v>0.96144832999999996</v>
      </c>
      <c r="K108" s="17">
        <v>0.938921436</v>
      </c>
      <c r="L108" s="17">
        <v>0.91344498100000004</v>
      </c>
      <c r="M108" s="17">
        <v>0.94752216899999997</v>
      </c>
      <c r="N108" s="17">
        <v>0.94749285800000005</v>
      </c>
      <c r="O108" s="17">
        <v>0.891992216</v>
      </c>
      <c r="P108" s="17">
        <v>0.88843934999999996</v>
      </c>
      <c r="Q108" s="17">
        <v>0.885758347</v>
      </c>
      <c r="R108" s="17">
        <v>0.92784305300000003</v>
      </c>
      <c r="S108" s="17">
        <v>0.84576498899999997</v>
      </c>
      <c r="T108" s="17">
        <v>0.87358982100000004</v>
      </c>
      <c r="U108" s="17">
        <v>0.81173643100000004</v>
      </c>
      <c r="V108" s="17">
        <v>0.86898459100000003</v>
      </c>
      <c r="W108" s="17">
        <v>0.83243033300000002</v>
      </c>
      <c r="X108" s="17">
        <v>0.93164541999999995</v>
      </c>
      <c r="Y108" s="17">
        <v>0.82647367299999996</v>
      </c>
      <c r="Z108" s="17">
        <v>0.51341711899999998</v>
      </c>
      <c r="AB108" s="14" t="s">
        <v>574</v>
      </c>
      <c r="AC108" s="15">
        <v>0.97462547870964999</v>
      </c>
      <c r="AD108" s="15">
        <v>0.73599836134030605</v>
      </c>
      <c r="AE108" s="15">
        <v>0.73606246221469995</v>
      </c>
      <c r="AF108" s="15">
        <v>0.735673681735447</v>
      </c>
      <c r="AG108" s="15">
        <v>0.98696556065555396</v>
      </c>
      <c r="AH108" s="15">
        <v>0.98711778392200999</v>
      </c>
      <c r="AI108" s="15">
        <v>0.97786985340268795</v>
      </c>
      <c r="AJ108" s="15">
        <v>0.99073868030950596</v>
      </c>
      <c r="AK108" s="15">
        <v>0.90249099666785504</v>
      </c>
      <c r="AL108" s="15">
        <v>0.90261644653520701</v>
      </c>
      <c r="AM108" s="15">
        <v>0.85600628735430495</v>
      </c>
      <c r="AN108" s="15">
        <v>0.87452075119667905</v>
      </c>
      <c r="AO108" s="15">
        <v>0.88579691532620097</v>
      </c>
      <c r="AP108" s="15">
        <v>0.74627519263743802</v>
      </c>
      <c r="AQ108" s="15">
        <v>0.98365067898370295</v>
      </c>
      <c r="AR108" s="15">
        <v>0.98377525272566302</v>
      </c>
      <c r="AS108" s="15">
        <v>0.98494858521534601</v>
      </c>
      <c r="AT108" s="15">
        <v>0.98324143987597601</v>
      </c>
      <c r="AU108" s="15">
        <v>0.983233094743031</v>
      </c>
      <c r="AV108" s="15">
        <v>0.98294387699091801</v>
      </c>
      <c r="AW108" s="15">
        <v>0.98403780662510298</v>
      </c>
      <c r="AX108" s="15">
        <v>0.98356505537644801</v>
      </c>
      <c r="AY108" s="15">
        <v>0.98355467360103699</v>
      </c>
      <c r="AZ108" s="15">
        <v>0.65118671623647595</v>
      </c>
      <c r="BA108" s="15">
        <v>0.84847877361246404</v>
      </c>
      <c r="BB108" s="15">
        <v>0.51341711903259202</v>
      </c>
      <c r="BC108" s="15">
        <v>0.53038589634778299</v>
      </c>
      <c r="BE108" s="14" t="s">
        <v>574</v>
      </c>
      <c r="BF108" s="15">
        <v>0.67264456800000005</v>
      </c>
      <c r="BG108" s="15">
        <v>0.98242941100000003</v>
      </c>
      <c r="BH108" s="15">
        <v>0.98163536100000004</v>
      </c>
      <c r="BI108" s="15">
        <v>0.98192663199999997</v>
      </c>
      <c r="BJ108" s="15">
        <v>0.99305342500000005</v>
      </c>
      <c r="BK108" s="15">
        <v>0.99259918800000002</v>
      </c>
      <c r="BL108" s="15">
        <v>0.98205490900000003</v>
      </c>
      <c r="BM108" s="15">
        <v>0.98861217599999995</v>
      </c>
      <c r="BN108" s="15">
        <v>0.98395688299999995</v>
      </c>
      <c r="BO108" s="15">
        <v>0.95068662800000003</v>
      </c>
      <c r="BP108" s="15">
        <v>0.93046124799999996</v>
      </c>
      <c r="BQ108" s="15">
        <v>0.98093808500000002</v>
      </c>
      <c r="BR108" s="15">
        <v>0.98096457500000001</v>
      </c>
      <c r="BS108" s="15">
        <v>0.97454066100000003</v>
      </c>
      <c r="BT108" s="15">
        <v>0.97845816699999999</v>
      </c>
      <c r="BU108" s="15">
        <v>0.974894292</v>
      </c>
      <c r="BV108" s="15">
        <v>0.97972928999999997</v>
      </c>
      <c r="BW108" s="15">
        <v>0.97316902000000005</v>
      </c>
      <c r="BX108" s="15">
        <v>0.97370473300000004</v>
      </c>
      <c r="BY108" s="15">
        <v>0.97080828500000005</v>
      </c>
      <c r="BZ108" s="15">
        <v>0.97370366100000005</v>
      </c>
      <c r="CA108" s="15">
        <v>0.86645509399999998</v>
      </c>
      <c r="CB108" s="15">
        <v>0.93042315900000006</v>
      </c>
      <c r="CC108" s="15">
        <v>0.93657306699999998</v>
      </c>
      <c r="CD108" s="15">
        <v>0.86781553499999997</v>
      </c>
      <c r="CF108" s="14" t="s">
        <v>574</v>
      </c>
      <c r="CG108" s="15">
        <v>0.86404649946996903</v>
      </c>
      <c r="CH108" s="15">
        <v>0.96696507700580303</v>
      </c>
      <c r="CI108" s="15">
        <v>0.96695708057778695</v>
      </c>
      <c r="CJ108" s="15">
        <v>0.96703717809118195</v>
      </c>
      <c r="CK108" s="15">
        <v>0.98446856296791296</v>
      </c>
      <c r="CL108" s="15">
        <v>0.98371995130676604</v>
      </c>
      <c r="CM108" s="15">
        <v>0.74186231144155901</v>
      </c>
      <c r="CN108" s="15">
        <v>0.97700700459812695</v>
      </c>
      <c r="CO108" s="15">
        <v>0.95406720139706402</v>
      </c>
      <c r="CP108" s="15">
        <v>0.95416770053398103</v>
      </c>
      <c r="CQ108" s="15">
        <v>0.94659487808896803</v>
      </c>
      <c r="CR108" s="15">
        <v>0.94647178199075199</v>
      </c>
      <c r="CS108" s="15">
        <v>0.94786077564389704</v>
      </c>
      <c r="CT108" s="15">
        <v>0.51341711903259202</v>
      </c>
      <c r="CU108" s="15">
        <v>0.84641119928598496</v>
      </c>
      <c r="CV108" s="15">
        <v>0.84406629540537004</v>
      </c>
      <c r="CW108" s="15">
        <v>0.88963408427341795</v>
      </c>
      <c r="CX108" s="15">
        <v>0.81191368011930098</v>
      </c>
      <c r="CY108" s="15">
        <v>0.83302322083284597</v>
      </c>
      <c r="CZ108" s="15">
        <v>0.78909716594039803</v>
      </c>
      <c r="DA108" s="15">
        <v>0.83310145882735298</v>
      </c>
      <c r="DB108" s="15">
        <v>0.71796000462298004</v>
      </c>
      <c r="DC108" s="15">
        <v>0.77822809002163096</v>
      </c>
      <c r="DD108" s="15" t="s">
        <v>544</v>
      </c>
      <c r="DE108" s="15" t="s">
        <v>544</v>
      </c>
      <c r="DG108" s="14" t="s">
        <v>574</v>
      </c>
      <c r="DH108" s="15">
        <v>0.88924972083322995</v>
      </c>
      <c r="DI108" s="15">
        <v>0.97471632073042902</v>
      </c>
      <c r="DJ108" s="15">
        <v>0.97412893078724705</v>
      </c>
      <c r="DK108" s="15">
        <v>0.97383565129334104</v>
      </c>
      <c r="DL108" s="15">
        <v>0.98826498548504904</v>
      </c>
      <c r="DM108" s="15">
        <v>0.98764339749438301</v>
      </c>
      <c r="DN108" s="15">
        <v>0.97771699473379203</v>
      </c>
      <c r="DO108" s="15">
        <v>0.98339302566090603</v>
      </c>
      <c r="DP108" s="15">
        <v>0.97574039825830605</v>
      </c>
      <c r="DQ108" s="15">
        <v>0.96134735796144899</v>
      </c>
      <c r="DR108" s="15">
        <v>0.96102855029882295</v>
      </c>
      <c r="DS108" s="15">
        <v>0.97380509178336905</v>
      </c>
      <c r="DT108" s="15">
        <v>0.97299356891741395</v>
      </c>
      <c r="DU108" s="15">
        <v>0.96398258299405504</v>
      </c>
      <c r="DV108" s="15">
        <v>0.88014472252741904</v>
      </c>
      <c r="DW108" s="15">
        <v>0.877640979904586</v>
      </c>
      <c r="DX108" s="15">
        <v>0.91028041742457599</v>
      </c>
      <c r="DY108" s="15">
        <v>0.857516637676909</v>
      </c>
      <c r="DZ108" s="15">
        <v>0.86575833499830201</v>
      </c>
      <c r="EA108" s="15">
        <v>0.83762205262589895</v>
      </c>
      <c r="EB108" s="15">
        <v>0.86892480897226798</v>
      </c>
      <c r="EC108" s="15">
        <v>0.86691750806846601</v>
      </c>
      <c r="ED108" s="15">
        <v>0.83486717221902296</v>
      </c>
      <c r="EE108" s="15">
        <v>0.97722080509769904</v>
      </c>
      <c r="EF108" s="15" t="s">
        <v>544</v>
      </c>
    </row>
    <row r="109" spans="1:136" ht="9.6" customHeight="1" x14ac:dyDescent="0.15">
      <c r="A109" s="14" t="s">
        <v>575</v>
      </c>
      <c r="B109" s="17">
        <v>0.94351418799999998</v>
      </c>
      <c r="C109" s="17">
        <v>0.97917961399999998</v>
      </c>
      <c r="D109" s="17">
        <v>0.97905441800000004</v>
      </c>
      <c r="E109" s="17">
        <v>0.97877478399999995</v>
      </c>
      <c r="F109" s="17">
        <v>0.98963176600000002</v>
      </c>
      <c r="G109" s="17">
        <v>0.98894875299999996</v>
      </c>
      <c r="H109" s="17">
        <v>0.95991932499999999</v>
      </c>
      <c r="I109" s="17">
        <v>0.97453490200000004</v>
      </c>
      <c r="J109" s="17">
        <v>0.95791685400000004</v>
      </c>
      <c r="K109" s="17">
        <v>0.87486100300000003</v>
      </c>
      <c r="L109" s="17">
        <v>0.82493832499999997</v>
      </c>
      <c r="M109" s="17">
        <v>0.94397819599999999</v>
      </c>
      <c r="N109" s="17">
        <v>0.94567826099999996</v>
      </c>
      <c r="O109" s="17">
        <v>0.67779419500000004</v>
      </c>
      <c r="P109" s="17">
        <v>0.86324315699999998</v>
      </c>
      <c r="Q109" s="17">
        <v>0.85530055100000002</v>
      </c>
      <c r="R109" s="17">
        <v>0.91496206199999996</v>
      </c>
      <c r="S109" s="17">
        <v>0.785486923</v>
      </c>
      <c r="T109" s="17">
        <v>0.825562032</v>
      </c>
      <c r="U109" s="17">
        <v>0.73548543200000005</v>
      </c>
      <c r="V109" s="17">
        <v>0.82393147899999997</v>
      </c>
      <c r="W109" s="17">
        <v>0.70406175999999998</v>
      </c>
      <c r="X109" s="17">
        <v>0.86654999300000002</v>
      </c>
      <c r="Y109" s="17">
        <v>0.57255462199999996</v>
      </c>
      <c r="Z109" s="17">
        <v>0.51341711899999998</v>
      </c>
      <c r="AB109" s="14" t="s">
        <v>575</v>
      </c>
      <c r="AC109" s="15">
        <v>0.959803342262046</v>
      </c>
      <c r="AD109" s="15">
        <v>0.98372113146811202</v>
      </c>
      <c r="AE109" s="15">
        <v>0.98620679874129302</v>
      </c>
      <c r="AF109" s="15">
        <v>0.98407386030128896</v>
      </c>
      <c r="AG109" s="15">
        <v>0.99192874692190403</v>
      </c>
      <c r="AH109" s="15">
        <v>0.99062505896126996</v>
      </c>
      <c r="AI109" s="15">
        <v>0.98168065152852702</v>
      </c>
      <c r="AJ109" s="15">
        <v>0.97832758877424397</v>
      </c>
      <c r="AK109" s="15">
        <v>0.86586980037891903</v>
      </c>
      <c r="AL109" s="15">
        <v>0.87369619769873197</v>
      </c>
      <c r="AM109" s="15">
        <v>0.74271999208069694</v>
      </c>
      <c r="AN109" s="15">
        <v>0.78374059194116297</v>
      </c>
      <c r="AO109" s="15">
        <v>0.82307373229897296</v>
      </c>
      <c r="AP109" s="15">
        <v>0.81573587448986196</v>
      </c>
      <c r="AQ109" s="15">
        <v>0.89259758491351704</v>
      </c>
      <c r="AR109" s="15">
        <v>0.88875138643535501</v>
      </c>
      <c r="AS109" s="15">
        <v>0.93421295139328997</v>
      </c>
      <c r="AT109" s="15">
        <v>0.85099930964188497</v>
      </c>
      <c r="AU109" s="15">
        <v>0.85134535533843803</v>
      </c>
      <c r="AV109" s="15">
        <v>0.81005946735412904</v>
      </c>
      <c r="AW109" s="15">
        <v>0.87048263530139802</v>
      </c>
      <c r="AX109" s="15">
        <v>0.86949895690652101</v>
      </c>
      <c r="AY109" s="15">
        <v>0.87868950414574798</v>
      </c>
      <c r="AZ109" s="15">
        <v>0.51341711903259202</v>
      </c>
      <c r="BA109" s="15">
        <v>0.90371850921229702</v>
      </c>
      <c r="BB109" s="15">
        <v>0.51341711903259202</v>
      </c>
      <c r="BC109" s="15">
        <v>0.51388186942774405</v>
      </c>
      <c r="BE109" s="14" t="s">
        <v>575</v>
      </c>
      <c r="BF109" s="15">
        <v>0.63546369400000002</v>
      </c>
      <c r="BG109" s="15">
        <v>0.78367741199999996</v>
      </c>
      <c r="BH109" s="15">
        <v>0.78366161199999995</v>
      </c>
      <c r="BI109" s="15">
        <v>0.783698703</v>
      </c>
      <c r="BJ109" s="15">
        <v>0.90835144599999995</v>
      </c>
      <c r="BK109" s="15">
        <v>0.90377770199999996</v>
      </c>
      <c r="BL109" s="15">
        <v>0.78861281900000002</v>
      </c>
      <c r="BM109" s="15">
        <v>0.83343610000000001</v>
      </c>
      <c r="BN109" s="15">
        <v>0.80017103000000001</v>
      </c>
      <c r="BO109" s="15">
        <v>0.71653042499999997</v>
      </c>
      <c r="BP109" s="15">
        <v>0.51341711899999998</v>
      </c>
      <c r="BQ109" s="15">
        <v>0.76761500400000005</v>
      </c>
      <c r="BR109" s="15">
        <v>0.771311211</v>
      </c>
      <c r="BS109" s="15">
        <v>0.57439305699999998</v>
      </c>
      <c r="BT109" s="15">
        <v>0.71466202899999998</v>
      </c>
      <c r="BU109" s="15">
        <v>0.70764902799999996</v>
      </c>
      <c r="BV109" s="15">
        <v>0.74295893099999999</v>
      </c>
      <c r="BW109" s="15">
        <v>0.70679328100000005</v>
      </c>
      <c r="BX109" s="15">
        <v>0.70853879200000003</v>
      </c>
      <c r="BY109" s="15">
        <v>0.70631570600000004</v>
      </c>
      <c r="BZ109" s="15">
        <v>0.70853523399999996</v>
      </c>
      <c r="CA109" s="15">
        <v>0.616882614</v>
      </c>
      <c r="CB109" s="15">
        <v>0.54543722800000005</v>
      </c>
      <c r="CC109" s="15">
        <v>0.71163341999999996</v>
      </c>
      <c r="CD109" s="15">
        <v>0.61913102600000003</v>
      </c>
      <c r="CF109" s="14" t="s">
        <v>575</v>
      </c>
      <c r="CG109" s="15">
        <v>0.83911185621802697</v>
      </c>
      <c r="CH109" s="15">
        <v>0.96127281494242101</v>
      </c>
      <c r="CI109" s="15">
        <v>0.96101428276138301</v>
      </c>
      <c r="CJ109" s="15">
        <v>0.96088806960239503</v>
      </c>
      <c r="CK109" s="15">
        <v>0.98151827896511301</v>
      </c>
      <c r="CL109" s="15">
        <v>0.98045299502198402</v>
      </c>
      <c r="CM109" s="15">
        <v>0.796385456562406</v>
      </c>
      <c r="CN109" s="15">
        <v>0.97295054193695196</v>
      </c>
      <c r="CO109" s="15">
        <v>0.94620739253393804</v>
      </c>
      <c r="CP109" s="15">
        <v>0.947084585572875</v>
      </c>
      <c r="CQ109" s="15">
        <v>0.93665626768209698</v>
      </c>
      <c r="CR109" s="15">
        <v>0.93660917036194302</v>
      </c>
      <c r="CS109" s="15">
        <v>0.93665162840114802</v>
      </c>
      <c r="CT109" s="15">
        <v>0.66271472384236996</v>
      </c>
      <c r="CU109" s="15">
        <v>0.81905675894728003</v>
      </c>
      <c r="CV109" s="15">
        <v>0.81919958780646895</v>
      </c>
      <c r="CW109" s="15">
        <v>0.86696598617732501</v>
      </c>
      <c r="CX109" s="15">
        <v>0.78354839335821802</v>
      </c>
      <c r="CY109" s="15">
        <v>0.80314376111306496</v>
      </c>
      <c r="CZ109" s="15">
        <v>0.75637573372870603</v>
      </c>
      <c r="DA109" s="15">
        <v>0.80474487281446905</v>
      </c>
      <c r="DB109" s="15">
        <v>0.63151220041189005</v>
      </c>
      <c r="DC109" s="15">
        <v>0.67101264749412404</v>
      </c>
      <c r="DD109" s="15" t="s">
        <v>544</v>
      </c>
      <c r="DE109" s="15" t="s">
        <v>544</v>
      </c>
      <c r="DG109" s="14" t="s">
        <v>575</v>
      </c>
      <c r="DH109" s="15">
        <v>0.91079283877579498</v>
      </c>
      <c r="DI109" s="15">
        <v>0.975151928348442</v>
      </c>
      <c r="DJ109" s="15">
        <v>0.97510443538175395</v>
      </c>
      <c r="DK109" s="15">
        <v>0.97598818736378401</v>
      </c>
      <c r="DL109" s="15">
        <v>0.98921562829019904</v>
      </c>
      <c r="DM109" s="15">
        <v>0.98740083281150803</v>
      </c>
      <c r="DN109" s="15">
        <v>0.97535777333837403</v>
      </c>
      <c r="DO109" s="15">
        <v>0.96639750776518496</v>
      </c>
      <c r="DP109" s="15">
        <v>0.97640476871404602</v>
      </c>
      <c r="DQ109" s="15">
        <v>0.90022455674181501</v>
      </c>
      <c r="DR109" s="15">
        <v>0.88358345530719995</v>
      </c>
      <c r="DS109" s="15">
        <v>0.97391512071891395</v>
      </c>
      <c r="DT109" s="15">
        <v>0.97665391291749304</v>
      </c>
      <c r="DU109" s="15">
        <v>0.96196691314094995</v>
      </c>
      <c r="DV109" s="15">
        <v>0.82901667734780005</v>
      </c>
      <c r="DW109" s="15">
        <v>0.829081037769415</v>
      </c>
      <c r="DX109" s="15">
        <v>0.88940266743315</v>
      </c>
      <c r="DY109" s="15">
        <v>0.78242982788336701</v>
      </c>
      <c r="DZ109" s="15">
        <v>0.81416062117236498</v>
      </c>
      <c r="EA109" s="15">
        <v>0.73443449342695899</v>
      </c>
      <c r="EB109" s="15">
        <v>0.80547308231699599</v>
      </c>
      <c r="EC109" s="15">
        <v>0.70171847133354803</v>
      </c>
      <c r="ED109" s="15">
        <v>0.51341711903259202</v>
      </c>
      <c r="EE109" s="15">
        <v>0.86283621371115404</v>
      </c>
      <c r="EF109" s="15" t="s">
        <v>544</v>
      </c>
    </row>
    <row r="110" spans="1:136" ht="9.6" customHeight="1" x14ac:dyDescent="0.15">
      <c r="A110" s="14" t="s">
        <v>576</v>
      </c>
      <c r="B110" s="17">
        <v>0.94157156799999997</v>
      </c>
      <c r="C110" s="17">
        <v>0.98288476199999997</v>
      </c>
      <c r="D110" s="17">
        <v>0.98309840299999995</v>
      </c>
      <c r="E110" s="17">
        <v>0.98276524899999995</v>
      </c>
      <c r="F110" s="17">
        <v>0.99170251499999995</v>
      </c>
      <c r="G110" s="17">
        <v>0.99168810200000002</v>
      </c>
      <c r="H110" s="17">
        <v>0.95616914200000003</v>
      </c>
      <c r="I110" s="17">
        <v>0.97268981099999996</v>
      </c>
      <c r="J110" s="17">
        <v>0.95809646299999995</v>
      </c>
      <c r="K110" s="17">
        <v>0.869863944</v>
      </c>
      <c r="L110" s="17">
        <v>0.81458301899999996</v>
      </c>
      <c r="M110" s="17">
        <v>0.94244946699999999</v>
      </c>
      <c r="N110" s="17">
        <v>0.945473805</v>
      </c>
      <c r="O110" s="17">
        <v>0.62536977900000001</v>
      </c>
      <c r="P110" s="17">
        <v>0.87812799399999997</v>
      </c>
      <c r="Q110" s="17">
        <v>0.87850375000000003</v>
      </c>
      <c r="R110" s="17">
        <v>0.91930376599999997</v>
      </c>
      <c r="S110" s="17">
        <v>0.83821295200000001</v>
      </c>
      <c r="T110" s="17">
        <v>0.87489584399999998</v>
      </c>
      <c r="U110" s="17">
        <v>0.80585167800000002</v>
      </c>
      <c r="V110" s="17">
        <v>0.86145293000000001</v>
      </c>
      <c r="W110" s="17">
        <v>0.69434907899999998</v>
      </c>
      <c r="X110" s="17">
        <v>0.86428551499999995</v>
      </c>
      <c r="Y110" s="17">
        <v>0.53196497799999998</v>
      </c>
      <c r="Z110" s="17">
        <v>0.51341711899999998</v>
      </c>
      <c r="AB110" s="14" t="s">
        <v>576</v>
      </c>
      <c r="AC110" s="15">
        <v>0.96293492752379295</v>
      </c>
      <c r="AD110" s="15">
        <v>0.97853341138937699</v>
      </c>
      <c r="AE110" s="15">
        <v>0.97818867763302597</v>
      </c>
      <c r="AF110" s="15">
        <v>0.98038098613064695</v>
      </c>
      <c r="AG110" s="15">
        <v>0.982696600783173</v>
      </c>
      <c r="AH110" s="15">
        <v>0.97348453517132705</v>
      </c>
      <c r="AI110" s="15">
        <v>0.92298174041719205</v>
      </c>
      <c r="AJ110" s="15">
        <v>0.92438951139989001</v>
      </c>
      <c r="AK110" s="15">
        <v>0.80227780827341899</v>
      </c>
      <c r="AL110" s="15">
        <v>0.80122283091642099</v>
      </c>
      <c r="AM110" s="15">
        <v>0.76939231819618603</v>
      </c>
      <c r="AN110" s="15">
        <v>0.76847235691757199</v>
      </c>
      <c r="AO110" s="15">
        <v>0.78425867457161202</v>
      </c>
      <c r="AP110" s="15">
        <v>0.67836037931528104</v>
      </c>
      <c r="AQ110" s="15">
        <v>0.87935432454276496</v>
      </c>
      <c r="AR110" s="15">
        <v>0.87695115497512799</v>
      </c>
      <c r="AS110" s="15">
        <v>0.87441576719927305</v>
      </c>
      <c r="AT110" s="15">
        <v>0.868447842220052</v>
      </c>
      <c r="AU110" s="15">
        <v>0.86408603414708995</v>
      </c>
      <c r="AV110" s="15">
        <v>0.83868813108372797</v>
      </c>
      <c r="AW110" s="15">
        <v>0.87949080201238605</v>
      </c>
      <c r="AX110" s="15">
        <v>0.896078833108643</v>
      </c>
      <c r="AY110" s="15">
        <v>0.90213373730680901</v>
      </c>
      <c r="AZ110" s="15">
        <v>0.601983192813211</v>
      </c>
      <c r="BA110" s="15">
        <v>0.73987000049363805</v>
      </c>
      <c r="BB110" s="15">
        <v>0.51341711903259202</v>
      </c>
      <c r="BC110" s="15">
        <v>0.51341711903259202</v>
      </c>
      <c r="BE110" s="14" t="s">
        <v>576</v>
      </c>
      <c r="BF110" s="15">
        <v>0.61426224200000001</v>
      </c>
      <c r="BG110" s="15">
        <v>0.75033629700000004</v>
      </c>
      <c r="BH110" s="15">
        <v>0.75051144999999997</v>
      </c>
      <c r="BI110" s="15">
        <v>0.75051099600000004</v>
      </c>
      <c r="BJ110" s="15">
        <v>0.890529032</v>
      </c>
      <c r="BK110" s="15">
        <v>0.88521462100000003</v>
      </c>
      <c r="BL110" s="15">
        <v>0.51743997500000005</v>
      </c>
      <c r="BM110" s="15">
        <v>0.79286435300000002</v>
      </c>
      <c r="BN110" s="15">
        <v>0.74684635399999999</v>
      </c>
      <c r="BO110" s="15">
        <v>0.71653102300000004</v>
      </c>
      <c r="BP110" s="15">
        <v>0.51341711899999998</v>
      </c>
      <c r="BQ110" s="15">
        <v>0.70622547300000005</v>
      </c>
      <c r="BR110" s="15">
        <v>0.70613830799999999</v>
      </c>
      <c r="BS110" s="15">
        <v>0.51341711899999998</v>
      </c>
      <c r="BT110" s="15">
        <v>0.71525208799999995</v>
      </c>
      <c r="BU110" s="15">
        <v>0.70125548100000001</v>
      </c>
      <c r="BV110" s="15">
        <v>0.70383309999999999</v>
      </c>
      <c r="BW110" s="15">
        <v>0.69941409499999996</v>
      </c>
      <c r="BX110" s="15">
        <v>0.70023085900000004</v>
      </c>
      <c r="BY110" s="15">
        <v>0.69850462800000002</v>
      </c>
      <c r="BZ110" s="15">
        <v>0.70012025300000003</v>
      </c>
      <c r="CA110" s="15">
        <v>0.63018529499999998</v>
      </c>
      <c r="CB110" s="15">
        <v>0.61060180600000002</v>
      </c>
      <c r="CC110" s="15">
        <v>0.70608806000000002</v>
      </c>
      <c r="CD110" s="15">
        <v>0.51341711899999998</v>
      </c>
      <c r="CF110" s="14" t="s">
        <v>576</v>
      </c>
      <c r="CG110" s="15">
        <v>0.82127623119558602</v>
      </c>
      <c r="CH110" s="15">
        <v>0.96027122288526501</v>
      </c>
      <c r="CI110" s="15">
        <v>0.96025733083621001</v>
      </c>
      <c r="CJ110" s="15">
        <v>0.96083443379640299</v>
      </c>
      <c r="CK110" s="15">
        <v>0.98137950830971998</v>
      </c>
      <c r="CL110" s="15">
        <v>0.98029235026599404</v>
      </c>
      <c r="CM110" s="15">
        <v>0.65400296194118801</v>
      </c>
      <c r="CN110" s="15">
        <v>0.97235694649020199</v>
      </c>
      <c r="CO110" s="15">
        <v>0.94434945538341697</v>
      </c>
      <c r="CP110" s="15">
        <v>0.94411751983992798</v>
      </c>
      <c r="CQ110" s="15">
        <v>0.93446080742952298</v>
      </c>
      <c r="CR110" s="15">
        <v>0.93482210994262904</v>
      </c>
      <c r="CS110" s="15">
        <v>0.93482780553807898</v>
      </c>
      <c r="CT110" s="15">
        <v>0.51341711903259202</v>
      </c>
      <c r="CU110" s="15">
        <v>0.83692788452802303</v>
      </c>
      <c r="CV110" s="15">
        <v>0.83778695095693201</v>
      </c>
      <c r="CW110" s="15">
        <v>0.87381463998139697</v>
      </c>
      <c r="CX110" s="15">
        <v>0.80695369354715696</v>
      </c>
      <c r="CY110" s="15">
        <v>0.82299206526008895</v>
      </c>
      <c r="CZ110" s="15">
        <v>0.78779278114643703</v>
      </c>
      <c r="DA110" s="15">
        <v>0.82424171992446804</v>
      </c>
      <c r="DB110" s="15">
        <v>0.61744596720383405</v>
      </c>
      <c r="DC110" s="15">
        <v>0.69474362061468997</v>
      </c>
      <c r="DD110" s="15" t="s">
        <v>544</v>
      </c>
      <c r="DE110" s="15" t="s">
        <v>544</v>
      </c>
      <c r="DG110" s="14" t="s">
        <v>576</v>
      </c>
      <c r="DH110" s="15">
        <v>0.92042433240060995</v>
      </c>
      <c r="DI110" s="15">
        <v>0.97864693400132796</v>
      </c>
      <c r="DJ110" s="15">
        <v>0.97965720590185101</v>
      </c>
      <c r="DK110" s="15">
        <v>0.97791180801243305</v>
      </c>
      <c r="DL110" s="15">
        <v>0.98971173116197098</v>
      </c>
      <c r="DM110" s="15">
        <v>0.98899161592547402</v>
      </c>
      <c r="DN110" s="15">
        <v>0.95831574986546697</v>
      </c>
      <c r="DO110" s="15">
        <v>0.96035978352787399</v>
      </c>
      <c r="DP110" s="15">
        <v>0.97963706329170896</v>
      </c>
      <c r="DQ110" s="15">
        <v>0.89161513981026497</v>
      </c>
      <c r="DR110" s="15">
        <v>0.87352733660037896</v>
      </c>
      <c r="DS110" s="15">
        <v>0.97709672994462304</v>
      </c>
      <c r="DT110" s="15">
        <v>0.97804217477019995</v>
      </c>
      <c r="DU110" s="15">
        <v>0.9335965649115</v>
      </c>
      <c r="DV110" s="15">
        <v>0.85877800100455404</v>
      </c>
      <c r="DW110" s="15">
        <v>0.85909116060827495</v>
      </c>
      <c r="DX110" s="15">
        <v>0.901320987216777</v>
      </c>
      <c r="DY110" s="15">
        <v>0.81773350491278596</v>
      </c>
      <c r="DZ110" s="15">
        <v>0.84297543059630498</v>
      </c>
      <c r="EA110" s="15">
        <v>0.78776195496655199</v>
      </c>
      <c r="EB110" s="15">
        <v>0.84244645009356101</v>
      </c>
      <c r="EC110" s="15">
        <v>0.65437498178131404</v>
      </c>
      <c r="ED110" s="15">
        <v>0.51341711903259202</v>
      </c>
      <c r="EE110" s="15">
        <v>0.84969077996049103</v>
      </c>
      <c r="EF110" s="15" t="s">
        <v>544</v>
      </c>
    </row>
    <row r="111" spans="1:136" ht="9.6" customHeight="1" x14ac:dyDescent="0.15">
      <c r="A111" s="14" t="s">
        <v>577</v>
      </c>
      <c r="B111" s="17">
        <v>0.93720426999999995</v>
      </c>
      <c r="C111" s="17">
        <v>0.97969351299999996</v>
      </c>
      <c r="D111" s="17">
        <v>0.979700091</v>
      </c>
      <c r="E111" s="17">
        <v>0.97942635600000005</v>
      </c>
      <c r="F111" s="17">
        <v>0.99006054099999996</v>
      </c>
      <c r="G111" s="17">
        <v>0.98965912700000003</v>
      </c>
      <c r="H111" s="17">
        <v>0.97807673799999995</v>
      </c>
      <c r="I111" s="17">
        <v>0.98892546299999995</v>
      </c>
      <c r="J111" s="17">
        <v>0.95651618400000005</v>
      </c>
      <c r="K111" s="17">
        <v>0.93650381299999996</v>
      </c>
      <c r="L111" s="17">
        <v>0.91056825200000002</v>
      </c>
      <c r="M111" s="17">
        <v>0.94153917200000004</v>
      </c>
      <c r="N111" s="17">
        <v>0.94129405600000005</v>
      </c>
      <c r="O111" s="17">
        <v>0.81679138699999998</v>
      </c>
      <c r="P111" s="17">
        <v>0.85603267999999999</v>
      </c>
      <c r="Q111" s="17">
        <v>0.85237300299999996</v>
      </c>
      <c r="R111" s="17">
        <v>0.90625042</v>
      </c>
      <c r="S111" s="17">
        <v>0.79319935699999999</v>
      </c>
      <c r="T111" s="17">
        <v>0.82748406200000002</v>
      </c>
      <c r="U111" s="17">
        <v>0.74073605399999998</v>
      </c>
      <c r="V111" s="17">
        <v>0.82598982300000001</v>
      </c>
      <c r="W111" s="17">
        <v>0.83718534200000005</v>
      </c>
      <c r="X111" s="17">
        <v>0.92527373199999996</v>
      </c>
      <c r="Y111" s="17">
        <v>0.79182226099999997</v>
      </c>
      <c r="Z111" s="17">
        <v>0.51341711899999998</v>
      </c>
      <c r="AB111" s="14" t="s">
        <v>577</v>
      </c>
      <c r="AC111" s="15">
        <v>0.97501601319170395</v>
      </c>
      <c r="AD111" s="15">
        <v>0.78540662359680102</v>
      </c>
      <c r="AE111" s="15">
        <v>0.78527071963540596</v>
      </c>
      <c r="AF111" s="15">
        <v>0.77772326979208894</v>
      </c>
      <c r="AG111" s="15">
        <v>0.98907211285946905</v>
      </c>
      <c r="AH111" s="15">
        <v>0.99137544007410605</v>
      </c>
      <c r="AI111" s="15">
        <v>0.97910510629402203</v>
      </c>
      <c r="AJ111" s="15">
        <v>0.99251119754005801</v>
      </c>
      <c r="AK111" s="15">
        <v>0.90409864843118204</v>
      </c>
      <c r="AL111" s="15">
        <v>0.90237979188343198</v>
      </c>
      <c r="AM111" s="15">
        <v>0.87139251163447096</v>
      </c>
      <c r="AN111" s="15">
        <v>0.86845163132901204</v>
      </c>
      <c r="AO111" s="15">
        <v>0.88892289857354101</v>
      </c>
      <c r="AP111" s="15">
        <v>0.74167922047497303</v>
      </c>
      <c r="AQ111" s="15">
        <v>0.98390002067399995</v>
      </c>
      <c r="AR111" s="15">
        <v>0.98374175216313597</v>
      </c>
      <c r="AS111" s="15">
        <v>0.98660030291513801</v>
      </c>
      <c r="AT111" s="15">
        <v>0.98314182449105303</v>
      </c>
      <c r="AU111" s="15">
        <v>0.98313319318621695</v>
      </c>
      <c r="AV111" s="15">
        <v>0.98294823574370505</v>
      </c>
      <c r="AW111" s="15">
        <v>0.98351868255505404</v>
      </c>
      <c r="AX111" s="15">
        <v>0.98556624041052299</v>
      </c>
      <c r="AY111" s="15">
        <v>0.98357274109411397</v>
      </c>
      <c r="AZ111" s="15">
        <v>0.65168060458352195</v>
      </c>
      <c r="BA111" s="15">
        <v>0.85935396831604305</v>
      </c>
      <c r="BB111" s="15">
        <v>0.51341711903259202</v>
      </c>
      <c r="BC111" s="15">
        <v>0.51341711903259202</v>
      </c>
      <c r="BE111" s="14" t="s">
        <v>577</v>
      </c>
      <c r="BF111" s="15">
        <v>0.61261967100000003</v>
      </c>
      <c r="BG111" s="15">
        <v>0.98102226100000001</v>
      </c>
      <c r="BH111" s="15">
        <v>0.98102284399999995</v>
      </c>
      <c r="BI111" s="15">
        <v>0.98105650799999999</v>
      </c>
      <c r="BJ111" s="15">
        <v>0.99267621900000003</v>
      </c>
      <c r="BK111" s="15">
        <v>0.99230734099999995</v>
      </c>
      <c r="BL111" s="15">
        <v>0.98702026700000001</v>
      </c>
      <c r="BM111" s="15">
        <v>0.97978199600000004</v>
      </c>
      <c r="BN111" s="15">
        <v>0.98298309500000003</v>
      </c>
      <c r="BO111" s="15">
        <v>0.94480662500000001</v>
      </c>
      <c r="BP111" s="15">
        <v>0.92102227199999998</v>
      </c>
      <c r="BQ111" s="15">
        <v>0.97971135099999995</v>
      </c>
      <c r="BR111" s="15">
        <v>0.97971227100000002</v>
      </c>
      <c r="BS111" s="15">
        <v>0.97301264399999998</v>
      </c>
      <c r="BT111" s="15">
        <v>0.97699438800000005</v>
      </c>
      <c r="BU111" s="15">
        <v>0.97466181699999999</v>
      </c>
      <c r="BV111" s="15">
        <v>0.97902992700000002</v>
      </c>
      <c r="BW111" s="15">
        <v>0.97155614400000001</v>
      </c>
      <c r="BX111" s="15">
        <v>0.97298950900000003</v>
      </c>
      <c r="BY111" s="15">
        <v>0.97011772699999999</v>
      </c>
      <c r="BZ111" s="15">
        <v>0.972988305</v>
      </c>
      <c r="CA111" s="15">
        <v>0.88689200700000004</v>
      </c>
      <c r="CB111" s="15">
        <v>0.88435344900000001</v>
      </c>
      <c r="CC111" s="15">
        <v>0.93017767299999998</v>
      </c>
      <c r="CD111" s="15">
        <v>0.80078919100000001</v>
      </c>
      <c r="CF111" s="14" t="s">
        <v>577</v>
      </c>
      <c r="CG111" s="15">
        <v>0.84621017843100499</v>
      </c>
      <c r="CH111" s="15">
        <v>0.96469948150722096</v>
      </c>
      <c r="CI111" s="15">
        <v>0.96484142650996096</v>
      </c>
      <c r="CJ111" s="15">
        <v>0.96469908653832304</v>
      </c>
      <c r="CK111" s="15">
        <v>0.98348105099140903</v>
      </c>
      <c r="CL111" s="15">
        <v>0.98241798277677295</v>
      </c>
      <c r="CM111" s="15">
        <v>0.84259004358751</v>
      </c>
      <c r="CN111" s="15">
        <v>0.97547345861113</v>
      </c>
      <c r="CO111" s="15">
        <v>0.95068211906856104</v>
      </c>
      <c r="CP111" s="15">
        <v>0.95068138512192102</v>
      </c>
      <c r="CQ111" s="15">
        <v>0.94235939299838301</v>
      </c>
      <c r="CR111" s="15">
        <v>0.94235957125965797</v>
      </c>
      <c r="CS111" s="15">
        <v>0.94235983462382</v>
      </c>
      <c r="CT111" s="15">
        <v>0.69718710676205797</v>
      </c>
      <c r="CU111" s="15">
        <v>0.84704132540396304</v>
      </c>
      <c r="CV111" s="15">
        <v>0.84591204744025905</v>
      </c>
      <c r="CW111" s="15">
        <v>0.883053666867751</v>
      </c>
      <c r="CX111" s="15">
        <v>0.81640924108664503</v>
      </c>
      <c r="CY111" s="15">
        <v>0.83320003513408902</v>
      </c>
      <c r="CZ111" s="15">
        <v>0.79598912379271303</v>
      </c>
      <c r="DA111" s="15">
        <v>0.83319910064836</v>
      </c>
      <c r="DB111" s="15">
        <v>0.68685780421172804</v>
      </c>
      <c r="DC111" s="15">
        <v>0.70188964350785799</v>
      </c>
      <c r="DD111" s="15" t="s">
        <v>544</v>
      </c>
      <c r="DE111" s="15" t="s">
        <v>544</v>
      </c>
      <c r="DG111" s="14" t="s">
        <v>577</v>
      </c>
      <c r="DH111" s="15">
        <v>0.90562293757059198</v>
      </c>
      <c r="DI111" s="15">
        <v>0.97318739727985804</v>
      </c>
      <c r="DJ111" s="15">
        <v>0.97294939556071602</v>
      </c>
      <c r="DK111" s="15">
        <v>0.97324088821129995</v>
      </c>
      <c r="DL111" s="15">
        <v>0.98713482724853796</v>
      </c>
      <c r="DM111" s="15">
        <v>0.98640727821880003</v>
      </c>
      <c r="DN111" s="15">
        <v>0.98201100422066101</v>
      </c>
      <c r="DO111" s="15">
        <v>0.983477711679143</v>
      </c>
      <c r="DP111" s="15">
        <v>0.97479178620123597</v>
      </c>
      <c r="DQ111" s="15">
        <v>0.95809183318587998</v>
      </c>
      <c r="DR111" s="15">
        <v>0.951820369481025</v>
      </c>
      <c r="DS111" s="15">
        <v>0.97156809020889401</v>
      </c>
      <c r="DT111" s="15">
        <v>0.97234066565856303</v>
      </c>
      <c r="DU111" s="15">
        <v>0.97185583260790898</v>
      </c>
      <c r="DV111" s="15">
        <v>0.82159326283522305</v>
      </c>
      <c r="DW111" s="15">
        <v>0.82156086039172105</v>
      </c>
      <c r="DX111" s="15">
        <v>0.877528453646364</v>
      </c>
      <c r="DY111" s="15">
        <v>0.77223105373407497</v>
      </c>
      <c r="DZ111" s="15">
        <v>0.80083706797462895</v>
      </c>
      <c r="EA111" s="15">
        <v>0.72857277335639503</v>
      </c>
      <c r="EB111" s="15">
        <v>0.79967218200517998</v>
      </c>
      <c r="EC111" s="15">
        <v>0.74697430973116596</v>
      </c>
      <c r="ED111" s="15">
        <v>0.53149661453174502</v>
      </c>
      <c r="EE111" s="15">
        <v>0.97656289076057401</v>
      </c>
      <c r="EF111" s="15" t="s">
        <v>544</v>
      </c>
    </row>
    <row r="112" spans="1:136" ht="9.6" customHeight="1" x14ac:dyDescent="0.15">
      <c r="A112" s="14" t="s">
        <v>578</v>
      </c>
      <c r="B112" s="17">
        <v>0.95803833400000005</v>
      </c>
      <c r="C112" s="17">
        <v>0.98649943799999995</v>
      </c>
      <c r="D112" s="17">
        <v>0.98744053499999995</v>
      </c>
      <c r="E112" s="17">
        <v>0.98632218800000004</v>
      </c>
      <c r="F112" s="17">
        <v>0.99344447000000002</v>
      </c>
      <c r="G112" s="17">
        <v>0.99292042199999997</v>
      </c>
      <c r="H112" s="17">
        <v>0.96422587599999998</v>
      </c>
      <c r="I112" s="17">
        <v>0.98668238200000002</v>
      </c>
      <c r="J112" s="17">
        <v>0.97191683900000003</v>
      </c>
      <c r="K112" s="17">
        <v>0.93657074799999995</v>
      </c>
      <c r="L112" s="17">
        <v>0.91146687699999995</v>
      </c>
      <c r="M112" s="17">
        <v>0.96203972999999998</v>
      </c>
      <c r="N112" s="17">
        <v>0.96209572300000001</v>
      </c>
      <c r="O112" s="17">
        <v>0.77730340899999995</v>
      </c>
      <c r="P112" s="17">
        <v>0.90748890999999998</v>
      </c>
      <c r="Q112" s="17">
        <v>0.905735607</v>
      </c>
      <c r="R112" s="17">
        <v>0.94066837000000003</v>
      </c>
      <c r="S112" s="17">
        <v>0.87255603100000001</v>
      </c>
      <c r="T112" s="17">
        <v>0.88987395300000005</v>
      </c>
      <c r="U112" s="17">
        <v>0.84309389000000001</v>
      </c>
      <c r="V112" s="17">
        <v>0.88982630399999996</v>
      </c>
      <c r="W112" s="17">
        <v>0.59444633599999996</v>
      </c>
      <c r="X112" s="17">
        <v>0.84169232800000005</v>
      </c>
      <c r="Y112" s="17">
        <v>0.64978433099999999</v>
      </c>
      <c r="Z112" s="17">
        <v>0.55515972599999996</v>
      </c>
      <c r="AB112" s="14" t="s">
        <v>578</v>
      </c>
      <c r="AC112" s="15">
        <v>0.94985765531076904</v>
      </c>
      <c r="AD112" s="15">
        <v>0.98119572641042496</v>
      </c>
      <c r="AE112" s="15">
        <v>0.98262329419285799</v>
      </c>
      <c r="AF112" s="15">
        <v>0.98170641832391004</v>
      </c>
      <c r="AG112" s="15">
        <v>0.99115894867961096</v>
      </c>
      <c r="AH112" s="15">
        <v>0.98788972226435401</v>
      </c>
      <c r="AI112" s="15">
        <v>0.96779118633468497</v>
      </c>
      <c r="AJ112" s="15">
        <v>0.97170628203225495</v>
      </c>
      <c r="AK112" s="15">
        <v>0.90820532726454295</v>
      </c>
      <c r="AL112" s="15">
        <v>0.86814078952143303</v>
      </c>
      <c r="AM112" s="15">
        <v>0.67699280907815196</v>
      </c>
      <c r="AN112" s="15">
        <v>0.83100552845903697</v>
      </c>
      <c r="AO112" s="15">
        <v>0.83285988645979503</v>
      </c>
      <c r="AP112" s="15">
        <v>0.81728564042117802</v>
      </c>
      <c r="AQ112" s="15">
        <v>0.86940939926291805</v>
      </c>
      <c r="AR112" s="15">
        <v>0.86321421262519105</v>
      </c>
      <c r="AS112" s="15">
        <v>0.91370615933113797</v>
      </c>
      <c r="AT112" s="15">
        <v>0.821040210948351</v>
      </c>
      <c r="AU112" s="15">
        <v>0.81774372616907598</v>
      </c>
      <c r="AV112" s="15">
        <v>0.78063231208994799</v>
      </c>
      <c r="AW112" s="15">
        <v>0.849879420845706</v>
      </c>
      <c r="AX112" s="15">
        <v>0.85086348813198498</v>
      </c>
      <c r="AY112" s="15">
        <v>0.85251110721785495</v>
      </c>
      <c r="AZ112" s="15">
        <v>0.56292237710783299</v>
      </c>
      <c r="BA112" s="15">
        <v>0.79016728996154395</v>
      </c>
      <c r="BB112" s="15">
        <v>0.58330642177629599</v>
      </c>
      <c r="BC112" s="15">
        <v>0.71610241348256298</v>
      </c>
      <c r="BE112" s="14" t="s">
        <v>578</v>
      </c>
      <c r="BF112" s="15">
        <v>0.58949514300000005</v>
      </c>
      <c r="BG112" s="15">
        <v>0.97671178299999994</v>
      </c>
      <c r="BH112" s="15">
        <v>0.97734671200000001</v>
      </c>
      <c r="BI112" s="15">
        <v>0.97736054500000002</v>
      </c>
      <c r="BJ112" s="15">
        <v>0.99094660099999998</v>
      </c>
      <c r="BK112" s="15">
        <v>0.99039085199999999</v>
      </c>
      <c r="BL112" s="15">
        <v>0.95986005600000002</v>
      </c>
      <c r="BM112" s="15">
        <v>0.97468460800000001</v>
      </c>
      <c r="BN112" s="15">
        <v>0.97179135699999997</v>
      </c>
      <c r="BO112" s="15">
        <v>0.86023454099999996</v>
      </c>
      <c r="BP112" s="15">
        <v>0.64863521400000002</v>
      </c>
      <c r="BQ112" s="15">
        <v>0.96523764999999995</v>
      </c>
      <c r="BR112" s="15">
        <v>0.96522334399999998</v>
      </c>
      <c r="BS112" s="15">
        <v>0.90427681800000004</v>
      </c>
      <c r="BT112" s="15">
        <v>0.96394607700000001</v>
      </c>
      <c r="BU112" s="15">
        <v>0.95906780000000003</v>
      </c>
      <c r="BV112" s="15">
        <v>0.96597785199999997</v>
      </c>
      <c r="BW112" s="15">
        <v>0.95452193299999999</v>
      </c>
      <c r="BX112" s="15">
        <v>0.95734169700000005</v>
      </c>
      <c r="BY112" s="15">
        <v>0.95226902999999996</v>
      </c>
      <c r="BZ112" s="15">
        <v>0.95732535600000002</v>
      </c>
      <c r="CA112" s="15">
        <v>0.82348429999999995</v>
      </c>
      <c r="CB112" s="15">
        <v>0.71985881500000004</v>
      </c>
      <c r="CC112" s="15">
        <v>0.94215495000000005</v>
      </c>
      <c r="CD112" s="15">
        <v>0.56211391700000002</v>
      </c>
      <c r="CF112" s="14" t="s">
        <v>578</v>
      </c>
      <c r="CG112" s="15">
        <v>0.92675473096175398</v>
      </c>
      <c r="CH112" s="15">
        <v>0.98522238118682504</v>
      </c>
      <c r="CI112" s="15">
        <v>0.98395757755058499</v>
      </c>
      <c r="CJ112" s="15">
        <v>0.98522197995278504</v>
      </c>
      <c r="CK112" s="15">
        <v>0.99258002275264201</v>
      </c>
      <c r="CL112" s="15">
        <v>0.99209778924689696</v>
      </c>
      <c r="CM112" s="15">
        <v>0.78241349787040404</v>
      </c>
      <c r="CN112" s="15">
        <v>0.98928459325087903</v>
      </c>
      <c r="CO112" s="15">
        <v>0.97738922077842105</v>
      </c>
      <c r="CP112" s="15">
        <v>0.97753646768084601</v>
      </c>
      <c r="CQ112" s="15">
        <v>0.97427886402292097</v>
      </c>
      <c r="CR112" s="15">
        <v>0.97591576271277303</v>
      </c>
      <c r="CS112" s="15">
        <v>0.97592355216390902</v>
      </c>
      <c r="CT112" s="15">
        <v>0.51341711903259202</v>
      </c>
      <c r="CU112" s="15">
        <v>0.93198626847315902</v>
      </c>
      <c r="CV112" s="15">
        <v>0.93219006009119099</v>
      </c>
      <c r="CW112" s="15">
        <v>0.94811523235685002</v>
      </c>
      <c r="CX112" s="15">
        <v>0.91822524282734497</v>
      </c>
      <c r="CY112" s="15">
        <v>0.92639180834458301</v>
      </c>
      <c r="CZ112" s="15">
        <v>0.91645744382209304</v>
      </c>
      <c r="DA112" s="15">
        <v>0.92856322574542505</v>
      </c>
      <c r="DB112" s="15">
        <v>0.69983190231655201</v>
      </c>
      <c r="DC112" s="15">
        <v>0.77183185296208201</v>
      </c>
      <c r="DD112" s="15" t="s">
        <v>544</v>
      </c>
      <c r="DE112" s="15" t="s">
        <v>544</v>
      </c>
      <c r="DG112" s="14" t="s">
        <v>578</v>
      </c>
      <c r="DH112" s="15">
        <v>0.94286625943942404</v>
      </c>
      <c r="DI112" s="15">
        <v>0.98476483455545005</v>
      </c>
      <c r="DJ112" s="15">
        <v>0.98516140701231902</v>
      </c>
      <c r="DK112" s="15">
        <v>0.98488271304493902</v>
      </c>
      <c r="DL112" s="15">
        <v>0.99263628584452401</v>
      </c>
      <c r="DM112" s="15">
        <v>0.99218607370723899</v>
      </c>
      <c r="DN112" s="15">
        <v>0.95708177975744602</v>
      </c>
      <c r="DO112" s="15">
        <v>0.97599148843180195</v>
      </c>
      <c r="DP112" s="15">
        <v>0.98551064964235102</v>
      </c>
      <c r="DQ112" s="15">
        <v>0.93369437070925698</v>
      </c>
      <c r="DR112" s="15">
        <v>0.92304667909129101</v>
      </c>
      <c r="DS112" s="15">
        <v>0.98395287438952805</v>
      </c>
      <c r="DT112" s="15">
        <v>0.98397338275745905</v>
      </c>
      <c r="DU112" s="15">
        <v>0.93125959672768199</v>
      </c>
      <c r="DV112" s="15">
        <v>0.90008945795607198</v>
      </c>
      <c r="DW112" s="15">
        <v>0.89997522367463401</v>
      </c>
      <c r="DX112" s="15">
        <v>0.93087338046152401</v>
      </c>
      <c r="DY112" s="15">
        <v>0.871825543857769</v>
      </c>
      <c r="DZ112" s="15">
        <v>0.88918753434453102</v>
      </c>
      <c r="EA112" s="15">
        <v>0.85229230922104604</v>
      </c>
      <c r="EB112" s="15">
        <v>0.88916176861985396</v>
      </c>
      <c r="EC112" s="15">
        <v>0.68790293664832602</v>
      </c>
      <c r="ED112" s="15">
        <v>0.51341711903259202</v>
      </c>
      <c r="EE112" s="15">
        <v>0.89312363262454897</v>
      </c>
      <c r="EF112" s="15" t="s">
        <v>544</v>
      </c>
    </row>
    <row r="113" spans="1:136" ht="9.6" customHeight="1" x14ac:dyDescent="0.15">
      <c r="A113" s="14" t="s">
        <v>579</v>
      </c>
      <c r="B113" s="17">
        <v>0.95741788000000005</v>
      </c>
      <c r="C113" s="17">
        <v>0.98861686800000004</v>
      </c>
      <c r="D113" s="17">
        <v>0.98937299199999995</v>
      </c>
      <c r="E113" s="17">
        <v>0.98810580000000003</v>
      </c>
      <c r="F113" s="17">
        <v>0.99422939200000005</v>
      </c>
      <c r="G113" s="17">
        <v>0.99395565699999999</v>
      </c>
      <c r="H113" s="17">
        <v>0.97426689099999997</v>
      </c>
      <c r="I113" s="17">
        <v>0.97643761799999995</v>
      </c>
      <c r="J113" s="17">
        <v>0.97121856799999995</v>
      </c>
      <c r="K113" s="17">
        <v>0.93605528900000001</v>
      </c>
      <c r="L113" s="17">
        <v>0.90787627299999996</v>
      </c>
      <c r="M113" s="17">
        <v>0.95999674999999995</v>
      </c>
      <c r="N113" s="17">
        <v>0.96542086800000004</v>
      </c>
      <c r="O113" s="17">
        <v>0.82508214199999996</v>
      </c>
      <c r="P113" s="17">
        <v>0.91700322499999998</v>
      </c>
      <c r="Q113" s="17">
        <v>0.91408365499999999</v>
      </c>
      <c r="R113" s="17">
        <v>0.94360162999999997</v>
      </c>
      <c r="S113" s="17">
        <v>0.88715815099999995</v>
      </c>
      <c r="T113" s="17">
        <v>0.90446311499999998</v>
      </c>
      <c r="U113" s="17">
        <v>0.86082373599999995</v>
      </c>
      <c r="V113" s="17">
        <v>0.90270679300000001</v>
      </c>
      <c r="W113" s="17">
        <v>0.77106169400000002</v>
      </c>
      <c r="X113" s="17">
        <v>0.90678252000000004</v>
      </c>
      <c r="Y113" s="17">
        <v>0.617263059</v>
      </c>
      <c r="Z113" s="17">
        <v>0.51341711899999998</v>
      </c>
      <c r="AB113" s="14" t="s">
        <v>579</v>
      </c>
      <c r="AC113" s="15">
        <v>0.97772002104012001</v>
      </c>
      <c r="AD113" s="15">
        <v>0.99256138996131904</v>
      </c>
      <c r="AE113" s="15">
        <v>0.99285127373395898</v>
      </c>
      <c r="AF113" s="15">
        <v>0.99258922312116504</v>
      </c>
      <c r="AG113" s="15">
        <v>0.99574891544023103</v>
      </c>
      <c r="AH113" s="15">
        <v>0.99495813661432897</v>
      </c>
      <c r="AI113" s="15">
        <v>0.97045195261835504</v>
      </c>
      <c r="AJ113" s="15">
        <v>0.98631885485591897</v>
      </c>
      <c r="AK113" s="15">
        <v>0.93574214389604604</v>
      </c>
      <c r="AL113" s="15">
        <v>0.93482590652866404</v>
      </c>
      <c r="AM113" s="15">
        <v>0.90722093321720298</v>
      </c>
      <c r="AN113" s="15">
        <v>0.907845019620935</v>
      </c>
      <c r="AO113" s="15">
        <v>0.92587922029644998</v>
      </c>
      <c r="AP113" s="15">
        <v>0.79003687774878395</v>
      </c>
      <c r="AQ113" s="15">
        <v>0.94043126077234396</v>
      </c>
      <c r="AR113" s="15">
        <v>0.93974894211401105</v>
      </c>
      <c r="AS113" s="15">
        <v>0.96113251788324405</v>
      </c>
      <c r="AT113" s="15">
        <v>0.92125157557241799</v>
      </c>
      <c r="AU113" s="15">
        <v>0.92983847884222404</v>
      </c>
      <c r="AV113" s="15">
        <v>0.90320320585869196</v>
      </c>
      <c r="AW113" s="15">
        <v>0.93101549138920903</v>
      </c>
      <c r="AX113" s="15">
        <v>0.928224925984381</v>
      </c>
      <c r="AY113" s="15">
        <v>0.93105063822391299</v>
      </c>
      <c r="AZ113" s="15">
        <v>0.51341711903259202</v>
      </c>
      <c r="BA113" s="15">
        <v>0.86431116497544702</v>
      </c>
      <c r="BB113" s="15">
        <v>0.51341711903259202</v>
      </c>
      <c r="BC113" s="15">
        <v>0.51341711903259202</v>
      </c>
      <c r="BE113" s="14" t="s">
        <v>579</v>
      </c>
      <c r="BF113" s="15">
        <v>0.51341711899999998</v>
      </c>
      <c r="BG113" s="15">
        <v>0.989852854</v>
      </c>
      <c r="BH113" s="15">
        <v>0.98985269200000003</v>
      </c>
      <c r="BI113" s="15">
        <v>0.98985436000000004</v>
      </c>
      <c r="BJ113" s="15">
        <v>0.99607393499999997</v>
      </c>
      <c r="BK113" s="15">
        <v>0.99586417100000002</v>
      </c>
      <c r="BL113" s="15">
        <v>0.97544454199999997</v>
      </c>
      <c r="BM113" s="15">
        <v>0.98796545199999997</v>
      </c>
      <c r="BN113" s="15">
        <v>0.99191524900000005</v>
      </c>
      <c r="BO113" s="15">
        <v>0.94453559099999995</v>
      </c>
      <c r="BP113" s="15">
        <v>0.922027288</v>
      </c>
      <c r="BQ113" s="15">
        <v>0.99041190800000001</v>
      </c>
      <c r="BR113" s="15">
        <v>0.990410452</v>
      </c>
      <c r="BS113" s="15">
        <v>0.94262855199999995</v>
      </c>
      <c r="BT113" s="15">
        <v>0.99076014000000001</v>
      </c>
      <c r="BU113" s="15">
        <v>0.98672726799999999</v>
      </c>
      <c r="BV113" s="15">
        <v>0.98880908700000003</v>
      </c>
      <c r="BW113" s="15">
        <v>0.98521510899999998</v>
      </c>
      <c r="BX113" s="15">
        <v>0.98538446499999999</v>
      </c>
      <c r="BY113" s="15">
        <v>0.98372488999999996</v>
      </c>
      <c r="BZ113" s="15">
        <v>0.98538643599999998</v>
      </c>
      <c r="CA113" s="15">
        <v>0.86146642399999995</v>
      </c>
      <c r="CB113" s="15">
        <v>0.86808603699999998</v>
      </c>
      <c r="CC113" s="15">
        <v>0.94483274399999995</v>
      </c>
      <c r="CD113" s="15">
        <v>0.88676426699999999</v>
      </c>
      <c r="CF113" s="14" t="s">
        <v>579</v>
      </c>
      <c r="CG113" s="15">
        <v>0.94000918598049099</v>
      </c>
      <c r="CH113" s="15">
        <v>0.98726806777648002</v>
      </c>
      <c r="CI113" s="15">
        <v>0.98726764469325301</v>
      </c>
      <c r="CJ113" s="15">
        <v>0.98737311549936202</v>
      </c>
      <c r="CK113" s="15">
        <v>0.99411000843923703</v>
      </c>
      <c r="CL113" s="15">
        <v>0.99372585360505505</v>
      </c>
      <c r="CM113" s="15">
        <v>0.84224141317506396</v>
      </c>
      <c r="CN113" s="15">
        <v>0.99121230879710998</v>
      </c>
      <c r="CO113" s="15">
        <v>0.98216452376372798</v>
      </c>
      <c r="CP113" s="15">
        <v>0.98205840398234501</v>
      </c>
      <c r="CQ113" s="15">
        <v>0.97892497942637602</v>
      </c>
      <c r="CR113" s="15">
        <v>0.97892312057183895</v>
      </c>
      <c r="CS113" s="15">
        <v>0.97892434356409996</v>
      </c>
      <c r="CT113" s="15">
        <v>0.69935856023223797</v>
      </c>
      <c r="CU113" s="15">
        <v>0.94481938022562595</v>
      </c>
      <c r="CV113" s="15">
        <v>0.94482134526446204</v>
      </c>
      <c r="CW113" s="15">
        <v>0.95826940274323502</v>
      </c>
      <c r="CX113" s="15">
        <v>0.93432402215773802</v>
      </c>
      <c r="CY113" s="15">
        <v>0.94208815904322396</v>
      </c>
      <c r="CZ113" s="15">
        <v>0.92761403812804299</v>
      </c>
      <c r="DA113" s="15">
        <v>0.94024076753325903</v>
      </c>
      <c r="DB113" s="15">
        <v>0.69760025142193005</v>
      </c>
      <c r="DC113" s="15">
        <v>0.70722493838290701</v>
      </c>
      <c r="DD113" s="15" t="s">
        <v>544</v>
      </c>
      <c r="DE113" s="15" t="s">
        <v>544</v>
      </c>
      <c r="DG113" s="14" t="s">
        <v>579</v>
      </c>
      <c r="DH113" s="15">
        <v>0.93809787034533498</v>
      </c>
      <c r="DI113" s="15">
        <v>0.98353122263162795</v>
      </c>
      <c r="DJ113" s="15">
        <v>0.98339585265259499</v>
      </c>
      <c r="DK113" s="15">
        <v>0.98331057879751405</v>
      </c>
      <c r="DL113" s="15">
        <v>0.99197818373903701</v>
      </c>
      <c r="DM113" s="15">
        <v>0.99149073345512095</v>
      </c>
      <c r="DN113" s="15">
        <v>0.97297415310757696</v>
      </c>
      <c r="DO113" s="15">
        <v>0.97089833907770295</v>
      </c>
      <c r="DP113" s="15">
        <v>0.98429781094499502</v>
      </c>
      <c r="DQ113" s="15">
        <v>0.94416598264394502</v>
      </c>
      <c r="DR113" s="15">
        <v>0.93466628816326802</v>
      </c>
      <c r="DS113" s="15">
        <v>0.98265837902028097</v>
      </c>
      <c r="DT113" s="15">
        <v>0.98254185790874005</v>
      </c>
      <c r="DU113" s="15">
        <v>0.95831466192261405</v>
      </c>
      <c r="DV113" s="15">
        <v>0.89131385277643904</v>
      </c>
      <c r="DW113" s="15">
        <v>0.88945394870894201</v>
      </c>
      <c r="DX113" s="15">
        <v>0.92362163894384997</v>
      </c>
      <c r="DY113" s="15">
        <v>0.85793015412127005</v>
      </c>
      <c r="DZ113" s="15">
        <v>0.87750662241774602</v>
      </c>
      <c r="EA113" s="15">
        <v>0.83402424566384603</v>
      </c>
      <c r="EB113" s="15">
        <v>0.87678098650227898</v>
      </c>
      <c r="EC113" s="15">
        <v>0.61476952429249399</v>
      </c>
      <c r="ED113" s="15">
        <v>0.51341711903259202</v>
      </c>
      <c r="EE113" s="15">
        <v>0.89346486184553597</v>
      </c>
      <c r="EF113" s="15" t="s">
        <v>544</v>
      </c>
    </row>
    <row r="114" spans="1:136" ht="9.6" customHeight="1" x14ac:dyDescent="0.15">
      <c r="A114" s="14" t="s">
        <v>580</v>
      </c>
      <c r="B114" s="17">
        <v>0.94472518599999999</v>
      </c>
      <c r="C114" s="17">
        <v>0.97866933199999995</v>
      </c>
      <c r="D114" s="17">
        <v>0.97754498300000003</v>
      </c>
      <c r="E114" s="17">
        <v>0.977252283</v>
      </c>
      <c r="F114" s="17">
        <v>0.98906873399999995</v>
      </c>
      <c r="G114" s="17">
        <v>0.98875507799999995</v>
      </c>
      <c r="H114" s="17">
        <v>0.95783321300000002</v>
      </c>
      <c r="I114" s="17">
        <v>0.97669905700000004</v>
      </c>
      <c r="J114" s="17">
        <v>0.95529841000000004</v>
      </c>
      <c r="K114" s="17">
        <v>0.91373505399999999</v>
      </c>
      <c r="L114" s="17">
        <v>0.88186762799999996</v>
      </c>
      <c r="M114" s="17">
        <v>0.94045343699999995</v>
      </c>
      <c r="N114" s="17">
        <v>0.94062688900000002</v>
      </c>
      <c r="O114" s="17">
        <v>0.72667995699999999</v>
      </c>
      <c r="P114" s="17">
        <v>0.85464159399999995</v>
      </c>
      <c r="Q114" s="17">
        <v>0.82203953699999999</v>
      </c>
      <c r="R114" s="17">
        <v>0.89219406400000001</v>
      </c>
      <c r="S114" s="17">
        <v>0.73613582600000005</v>
      </c>
      <c r="T114" s="17">
        <v>0.78748802600000001</v>
      </c>
      <c r="U114" s="17">
        <v>0.652659137</v>
      </c>
      <c r="V114" s="17">
        <v>0.78764456800000004</v>
      </c>
      <c r="W114" s="17">
        <v>0.712676376</v>
      </c>
      <c r="X114" s="17">
        <v>0.87625719599999996</v>
      </c>
      <c r="Y114" s="17">
        <v>0.51341711899999998</v>
      </c>
      <c r="Z114" s="17">
        <v>0.51483130799999999</v>
      </c>
      <c r="AB114" s="14" t="s">
        <v>580</v>
      </c>
      <c r="AC114" s="15">
        <v>0.95636798808300005</v>
      </c>
      <c r="AD114" s="15">
        <v>0.98106291251462197</v>
      </c>
      <c r="AE114" s="15">
        <v>0.98206517438298302</v>
      </c>
      <c r="AF114" s="15">
        <v>0.98012039455664202</v>
      </c>
      <c r="AG114" s="15">
        <v>0.99087611805543097</v>
      </c>
      <c r="AH114" s="15">
        <v>0.98929705535563495</v>
      </c>
      <c r="AI114" s="15">
        <v>0.95063333968198904</v>
      </c>
      <c r="AJ114" s="15">
        <v>0.97157244647020402</v>
      </c>
      <c r="AK114" s="15">
        <v>0.87148274365031297</v>
      </c>
      <c r="AL114" s="15">
        <v>0.87162488210243705</v>
      </c>
      <c r="AM114" s="15">
        <v>0.81152001864804002</v>
      </c>
      <c r="AN114" s="15">
        <v>0.82254599108353799</v>
      </c>
      <c r="AO114" s="15">
        <v>0.84258425711739904</v>
      </c>
      <c r="AP114" s="15">
        <v>0.74752909962369296</v>
      </c>
      <c r="AQ114" s="15">
        <v>0.87276643451816804</v>
      </c>
      <c r="AR114" s="15">
        <v>0.85161391130141695</v>
      </c>
      <c r="AS114" s="15">
        <v>0.90505647223175201</v>
      </c>
      <c r="AT114" s="15">
        <v>0.78450998579760101</v>
      </c>
      <c r="AU114" s="15">
        <v>0.784534948865245</v>
      </c>
      <c r="AV114" s="15">
        <v>0.72367519249105305</v>
      </c>
      <c r="AW114" s="15">
        <v>0.82019572803023799</v>
      </c>
      <c r="AX114" s="15">
        <v>0.82421084145483103</v>
      </c>
      <c r="AY114" s="15">
        <v>0.82394889261208704</v>
      </c>
      <c r="AZ114" s="15">
        <v>0.51341711903259202</v>
      </c>
      <c r="BA114" s="15">
        <v>0.79044324286190204</v>
      </c>
      <c r="BB114" s="15">
        <v>0.51341711903259202</v>
      </c>
      <c r="BC114" s="15">
        <v>0.51505366555866505</v>
      </c>
      <c r="BE114" s="14" t="s">
        <v>580</v>
      </c>
      <c r="BF114" s="15">
        <v>0.51341711899999998</v>
      </c>
      <c r="BG114" s="15">
        <v>0.92756103700000003</v>
      </c>
      <c r="BH114" s="15">
        <v>0.92754509799999996</v>
      </c>
      <c r="BI114" s="15">
        <v>0.92811398599999995</v>
      </c>
      <c r="BJ114" s="15">
        <v>0.97320251599999996</v>
      </c>
      <c r="BK114" s="15">
        <v>0.97197621400000001</v>
      </c>
      <c r="BL114" s="15">
        <v>0.89268915100000001</v>
      </c>
      <c r="BM114" s="15">
        <v>0.85841245499999996</v>
      </c>
      <c r="BN114" s="15">
        <v>0.90331929700000002</v>
      </c>
      <c r="BO114" s="15">
        <v>0.63517598099999995</v>
      </c>
      <c r="BP114" s="15">
        <v>0.52250764900000002</v>
      </c>
      <c r="BQ114" s="15">
        <v>0.88750006999999997</v>
      </c>
      <c r="BR114" s="15">
        <v>0.88750006999999997</v>
      </c>
      <c r="BS114" s="15">
        <v>0.77832693799999997</v>
      </c>
      <c r="BT114" s="15">
        <v>0.900566698</v>
      </c>
      <c r="BU114" s="15">
        <v>0.82138032599999999</v>
      </c>
      <c r="BV114" s="15">
        <v>0.85442402100000003</v>
      </c>
      <c r="BW114" s="15">
        <v>0.79870486500000004</v>
      </c>
      <c r="BX114" s="15">
        <v>0.80906657699999995</v>
      </c>
      <c r="BY114" s="15">
        <v>0.78697441099999998</v>
      </c>
      <c r="BZ114" s="15">
        <v>0.80906596399999997</v>
      </c>
      <c r="CA114" s="15">
        <v>0.66211777699999996</v>
      </c>
      <c r="CB114" s="15">
        <v>0.51947333799999995</v>
      </c>
      <c r="CC114" s="15">
        <v>0.68073576099999999</v>
      </c>
      <c r="CD114" s="15">
        <v>0.63961064300000003</v>
      </c>
      <c r="CF114" s="14" t="s">
        <v>580</v>
      </c>
      <c r="CG114" s="15">
        <v>0.91831634211448099</v>
      </c>
      <c r="CH114" s="15">
        <v>0.981431385921962</v>
      </c>
      <c r="CI114" s="15">
        <v>0.98139030710874797</v>
      </c>
      <c r="CJ114" s="15">
        <v>0.98139684833635499</v>
      </c>
      <c r="CK114" s="15">
        <v>0.99130152565686502</v>
      </c>
      <c r="CL114" s="15">
        <v>0.99073926093232401</v>
      </c>
      <c r="CM114" s="15">
        <v>0.76920637893030197</v>
      </c>
      <c r="CN114" s="15">
        <v>0.98721140478939995</v>
      </c>
      <c r="CO114" s="15">
        <v>0.97398466410562001</v>
      </c>
      <c r="CP114" s="15">
        <v>0.97399902826902995</v>
      </c>
      <c r="CQ114" s="15">
        <v>0.96959467297171398</v>
      </c>
      <c r="CR114" s="15">
        <v>0.96959427351488203</v>
      </c>
      <c r="CS114" s="15">
        <v>0.96964427174554502</v>
      </c>
      <c r="CT114" s="15">
        <v>0.51341711903259202</v>
      </c>
      <c r="CU114" s="15">
        <v>0.91305705331647902</v>
      </c>
      <c r="CV114" s="15">
        <v>0.91261812158411504</v>
      </c>
      <c r="CW114" s="15">
        <v>0.93482904683597801</v>
      </c>
      <c r="CX114" s="15">
        <v>0.89474168932428699</v>
      </c>
      <c r="CY114" s="15">
        <v>0.90582188575343503</v>
      </c>
      <c r="CZ114" s="15">
        <v>0.88223154073930599</v>
      </c>
      <c r="DA114" s="15">
        <v>0.90494869997080796</v>
      </c>
      <c r="DB114" s="15">
        <v>0.67984414401728499</v>
      </c>
      <c r="DC114" s="15">
        <v>0.75605200142623896</v>
      </c>
      <c r="DD114" s="15" t="s">
        <v>544</v>
      </c>
      <c r="DE114" s="15" t="s">
        <v>544</v>
      </c>
      <c r="DG114" s="14" t="s">
        <v>580</v>
      </c>
      <c r="DH114" s="15">
        <v>0.92670382033478005</v>
      </c>
      <c r="DI114" s="15">
        <v>0.97969890110633295</v>
      </c>
      <c r="DJ114" s="15">
        <v>0.97960404062970297</v>
      </c>
      <c r="DK114" s="15">
        <v>0.97939709695491295</v>
      </c>
      <c r="DL114" s="15">
        <v>0.99005013853302004</v>
      </c>
      <c r="DM114" s="15">
        <v>0.98944804686560495</v>
      </c>
      <c r="DN114" s="15">
        <v>0.96663927573656305</v>
      </c>
      <c r="DO114" s="15">
        <v>0.980474403979263</v>
      </c>
      <c r="DP114" s="15">
        <v>0.98054011981441502</v>
      </c>
      <c r="DQ114" s="15">
        <v>0.93357233497269398</v>
      </c>
      <c r="DR114" s="15">
        <v>0.92449931977668198</v>
      </c>
      <c r="DS114" s="15">
        <v>0.97853452475588099</v>
      </c>
      <c r="DT114" s="15">
        <v>0.97856656311381096</v>
      </c>
      <c r="DU114" s="15">
        <v>0.94805922077993099</v>
      </c>
      <c r="DV114" s="15">
        <v>0.85097933760463595</v>
      </c>
      <c r="DW114" s="15">
        <v>0.85081232444038202</v>
      </c>
      <c r="DX114" s="15">
        <v>0.89857027501686204</v>
      </c>
      <c r="DY114" s="15">
        <v>0.80131947793864799</v>
      </c>
      <c r="DZ114" s="15">
        <v>0.83187742675273202</v>
      </c>
      <c r="EA114" s="15">
        <v>0.76195081148732202</v>
      </c>
      <c r="EB114" s="15">
        <v>0.83022016247215502</v>
      </c>
      <c r="EC114" s="15">
        <v>0.54913811403290302</v>
      </c>
      <c r="ED114" s="15">
        <v>0.51341711903259202</v>
      </c>
      <c r="EE114" s="15">
        <v>0.90325459568002797</v>
      </c>
      <c r="EF114" s="15" t="s">
        <v>544</v>
      </c>
    </row>
    <row r="115" spans="1:136" ht="9.6" customHeight="1" x14ac:dyDescent="0.15">
      <c r="A115" s="14" t="s">
        <v>581</v>
      </c>
      <c r="B115" s="17">
        <v>0.94250187799999996</v>
      </c>
      <c r="C115" s="17">
        <v>0.983405105</v>
      </c>
      <c r="D115" s="17">
        <v>0.98341494500000004</v>
      </c>
      <c r="E115" s="17">
        <v>0.98319432799999995</v>
      </c>
      <c r="F115" s="17">
        <v>0.99175036800000005</v>
      </c>
      <c r="G115" s="17">
        <v>0.99128492499999998</v>
      </c>
      <c r="H115" s="17">
        <v>0.97837212200000001</v>
      </c>
      <c r="I115" s="17">
        <v>0.98901150299999996</v>
      </c>
      <c r="J115" s="17">
        <v>0.96338412500000004</v>
      </c>
      <c r="K115" s="17">
        <v>0.93747530400000001</v>
      </c>
      <c r="L115" s="17">
        <v>0.91149364300000002</v>
      </c>
      <c r="M115" s="17">
        <v>0.94698733300000004</v>
      </c>
      <c r="N115" s="17">
        <v>0.947026284</v>
      </c>
      <c r="O115" s="17">
        <v>0.83252611200000004</v>
      </c>
      <c r="P115" s="17">
        <v>0.88119413499999999</v>
      </c>
      <c r="Q115" s="17">
        <v>0.88244346699999998</v>
      </c>
      <c r="R115" s="17">
        <v>0.92048376200000004</v>
      </c>
      <c r="S115" s="17">
        <v>0.82632837400000003</v>
      </c>
      <c r="T115" s="17">
        <v>0.85375341400000004</v>
      </c>
      <c r="U115" s="17">
        <v>0.79319698599999999</v>
      </c>
      <c r="V115" s="17">
        <v>0.86025020699999999</v>
      </c>
      <c r="W115" s="17">
        <v>0.81761382599999999</v>
      </c>
      <c r="X115" s="17">
        <v>0.91989156100000002</v>
      </c>
      <c r="Y115" s="17">
        <v>0.78909808199999998</v>
      </c>
      <c r="Z115" s="17">
        <v>0.51341711899999998</v>
      </c>
      <c r="AB115" s="14" t="s">
        <v>581</v>
      </c>
      <c r="AC115" s="15">
        <v>0.92459126035858097</v>
      </c>
      <c r="AD115" s="15">
        <v>0.97559056641771102</v>
      </c>
      <c r="AE115" s="15">
        <v>0.97425129426908896</v>
      </c>
      <c r="AF115" s="15">
        <v>0.97448673383841899</v>
      </c>
      <c r="AG115" s="15">
        <v>0.98737738142456499</v>
      </c>
      <c r="AH115" s="15">
        <v>0.98569974070526001</v>
      </c>
      <c r="AI115" s="15">
        <v>0.962953056541899</v>
      </c>
      <c r="AJ115" s="15">
        <v>0.97375329842866498</v>
      </c>
      <c r="AK115" s="15">
        <v>0.84027680988380704</v>
      </c>
      <c r="AL115" s="15">
        <v>0.83941921546332898</v>
      </c>
      <c r="AM115" s="15">
        <v>0.71228756730582399</v>
      </c>
      <c r="AN115" s="15">
        <v>0.75833108991867404</v>
      </c>
      <c r="AO115" s="15">
        <v>0.79246450112385003</v>
      </c>
      <c r="AP115" s="15">
        <v>0.69573009325443402</v>
      </c>
      <c r="AQ115" s="15">
        <v>0.79979915848370897</v>
      </c>
      <c r="AR115" s="15">
        <v>0.78434641311997599</v>
      </c>
      <c r="AS115" s="15">
        <v>0.86182732050212696</v>
      </c>
      <c r="AT115" s="15">
        <v>0.707483335091462</v>
      </c>
      <c r="AU115" s="15">
        <v>0.70752433414217297</v>
      </c>
      <c r="AV115" s="15">
        <v>0.67434445743291704</v>
      </c>
      <c r="AW115" s="15">
        <v>0.76045784701467301</v>
      </c>
      <c r="AX115" s="15">
        <v>0.75730012013745096</v>
      </c>
      <c r="AY115" s="15">
        <v>0.75557140343457097</v>
      </c>
      <c r="AZ115" s="15">
        <v>0.51341711903259202</v>
      </c>
      <c r="BA115" s="15">
        <v>0.80563200076622898</v>
      </c>
      <c r="BB115" s="15">
        <v>0.51341711903259202</v>
      </c>
      <c r="BC115" s="15">
        <v>0.51341711903259202</v>
      </c>
      <c r="BE115" s="14" t="s">
        <v>581</v>
      </c>
      <c r="BF115" s="15">
        <v>0.51341711899999998</v>
      </c>
      <c r="BG115" s="15">
        <v>0.98952538000000001</v>
      </c>
      <c r="BH115" s="15">
        <v>0.98952542499999996</v>
      </c>
      <c r="BI115" s="15">
        <v>0.98952876199999995</v>
      </c>
      <c r="BJ115" s="15">
        <v>0.99593958800000004</v>
      </c>
      <c r="BK115" s="15">
        <v>0.99572370200000004</v>
      </c>
      <c r="BL115" s="15">
        <v>0.96952209899999997</v>
      </c>
      <c r="BM115" s="15">
        <v>0.98483282299999997</v>
      </c>
      <c r="BN115" s="15">
        <v>0.99011285999999998</v>
      </c>
      <c r="BO115" s="15">
        <v>0.93389275400000005</v>
      </c>
      <c r="BP115" s="15">
        <v>0.90273927399999998</v>
      </c>
      <c r="BQ115" s="15">
        <v>0.98826888400000001</v>
      </c>
      <c r="BR115" s="15">
        <v>0.98826878900000004</v>
      </c>
      <c r="BS115" s="15">
        <v>0.93025204100000003</v>
      </c>
      <c r="BT115" s="15">
        <v>0.98903411200000002</v>
      </c>
      <c r="BU115" s="15">
        <v>0.98407540199999999</v>
      </c>
      <c r="BV115" s="15">
        <v>0.98693289200000001</v>
      </c>
      <c r="BW115" s="15">
        <v>0.98209227300000002</v>
      </c>
      <c r="BX115" s="15">
        <v>0.98296032099999997</v>
      </c>
      <c r="BY115" s="15">
        <v>0.98103899999999999</v>
      </c>
      <c r="BZ115" s="15">
        <v>0.98296049100000005</v>
      </c>
      <c r="CA115" s="15">
        <v>0.82896694900000001</v>
      </c>
      <c r="CB115" s="15">
        <v>0.80366795999999996</v>
      </c>
      <c r="CC115" s="15">
        <v>0.94268656200000001</v>
      </c>
      <c r="CD115" s="15">
        <v>0.88426370399999998</v>
      </c>
      <c r="CF115" s="14" t="s">
        <v>581</v>
      </c>
      <c r="CG115" s="15">
        <v>0.92187414917894395</v>
      </c>
      <c r="CH115" s="15">
        <v>0.98189160189311298</v>
      </c>
      <c r="CI115" s="15">
        <v>0.98188995088378195</v>
      </c>
      <c r="CJ115" s="15">
        <v>0.981892663261271</v>
      </c>
      <c r="CK115" s="15">
        <v>0.99151037336569703</v>
      </c>
      <c r="CL115" s="15">
        <v>0.99096578547672898</v>
      </c>
      <c r="CM115" s="15">
        <v>0.78750225285159203</v>
      </c>
      <c r="CN115" s="15">
        <v>0.98740732938104303</v>
      </c>
      <c r="CO115" s="15">
        <v>0.97474135192539002</v>
      </c>
      <c r="CP115" s="15">
        <v>0.97472024616551101</v>
      </c>
      <c r="CQ115" s="15">
        <v>0.97048955840918005</v>
      </c>
      <c r="CR115" s="15">
        <v>0.97051878236781397</v>
      </c>
      <c r="CS115" s="15">
        <v>0.97049456040419602</v>
      </c>
      <c r="CT115" s="15">
        <v>0.51341711903259202</v>
      </c>
      <c r="CU115" s="15">
        <v>0.91260988401393905</v>
      </c>
      <c r="CV115" s="15">
        <v>0.91263202272431898</v>
      </c>
      <c r="CW115" s="15">
        <v>0.93534796994529901</v>
      </c>
      <c r="CX115" s="15">
        <v>0.89404091846530598</v>
      </c>
      <c r="CY115" s="15">
        <v>0.90465993766100095</v>
      </c>
      <c r="CZ115" s="15">
        <v>0.88045145918194301</v>
      </c>
      <c r="DA115" s="15">
        <v>0.90469502711032801</v>
      </c>
      <c r="DB115" s="15">
        <v>0.59803913096775496</v>
      </c>
      <c r="DC115" s="15">
        <v>0.70620184770971395</v>
      </c>
      <c r="DD115" s="15" t="s">
        <v>544</v>
      </c>
      <c r="DE115" s="15" t="s">
        <v>544</v>
      </c>
      <c r="DG115" s="14" t="s">
        <v>581</v>
      </c>
      <c r="DH115" s="15">
        <v>0.91262957529296096</v>
      </c>
      <c r="DI115" s="15">
        <v>0.97781820271995901</v>
      </c>
      <c r="DJ115" s="15">
        <v>0.97872881532004097</v>
      </c>
      <c r="DK115" s="15">
        <v>0.97768576706388599</v>
      </c>
      <c r="DL115" s="15">
        <v>0.98957259120148799</v>
      </c>
      <c r="DM115" s="15">
        <v>0.98882607660574395</v>
      </c>
      <c r="DN115" s="15">
        <v>0.97569247286785499</v>
      </c>
      <c r="DO115" s="15">
        <v>0.98257999068572299</v>
      </c>
      <c r="DP115" s="15">
        <v>0.97923532810033698</v>
      </c>
      <c r="DQ115" s="15">
        <v>0.96210789275452302</v>
      </c>
      <c r="DR115" s="15">
        <v>0.95587092792928396</v>
      </c>
      <c r="DS115" s="15">
        <v>0.97711521581151894</v>
      </c>
      <c r="DT115" s="15">
        <v>0.97682857639522602</v>
      </c>
      <c r="DU115" s="15">
        <v>0.96187041974779997</v>
      </c>
      <c r="DV115" s="15">
        <v>0.87932462403939105</v>
      </c>
      <c r="DW115" s="15">
        <v>0.88319120865626999</v>
      </c>
      <c r="DX115" s="15">
        <v>0.91271050140888599</v>
      </c>
      <c r="DY115" s="15">
        <v>0.85146019309917698</v>
      </c>
      <c r="DZ115" s="15">
        <v>0.86751470183713697</v>
      </c>
      <c r="EA115" s="15">
        <v>0.83504860078967302</v>
      </c>
      <c r="EB115" s="15">
        <v>0.867534517530265</v>
      </c>
      <c r="EC115" s="15">
        <v>0.71520511955258004</v>
      </c>
      <c r="ED115" s="15">
        <v>0.51341711903259202</v>
      </c>
      <c r="EE115" s="15">
        <v>0.95440438725154197</v>
      </c>
      <c r="EF115" s="15" t="s">
        <v>544</v>
      </c>
    </row>
    <row r="116" spans="1:136" ht="9.6" customHeight="1" x14ac:dyDescent="0.15">
      <c r="A116" s="14" t="s">
        <v>582</v>
      </c>
      <c r="B116" s="17">
        <v>0.95287573599999997</v>
      </c>
      <c r="C116" s="17">
        <v>0.98514312400000004</v>
      </c>
      <c r="D116" s="17">
        <v>0.98651702900000005</v>
      </c>
      <c r="E116" s="17">
        <v>0.98623015300000005</v>
      </c>
      <c r="F116" s="17">
        <v>0.99336835199999995</v>
      </c>
      <c r="G116" s="17">
        <v>0.99220151199999995</v>
      </c>
      <c r="H116" s="17">
        <v>0.97437062500000005</v>
      </c>
      <c r="I116" s="17">
        <v>0.98939542899999999</v>
      </c>
      <c r="J116" s="17">
        <v>0.96828210699999995</v>
      </c>
      <c r="K116" s="17">
        <v>0.95526787499999999</v>
      </c>
      <c r="L116" s="17">
        <v>0.93550893300000004</v>
      </c>
      <c r="M116" s="17">
        <v>0.95785014599999996</v>
      </c>
      <c r="N116" s="17">
        <v>0.95874064299999995</v>
      </c>
      <c r="O116" s="17">
        <v>0.820608738</v>
      </c>
      <c r="P116" s="17">
        <v>0.897758783</v>
      </c>
      <c r="Q116" s="17">
        <v>0.89869245900000005</v>
      </c>
      <c r="R116" s="17">
        <v>0.93516222400000004</v>
      </c>
      <c r="S116" s="17">
        <v>0.86634588300000004</v>
      </c>
      <c r="T116" s="17">
        <v>0.89315257699999995</v>
      </c>
      <c r="U116" s="17">
        <v>0.82338080599999997</v>
      </c>
      <c r="V116" s="17">
        <v>0.88036471400000005</v>
      </c>
      <c r="W116" s="17">
        <v>0.73168949299999997</v>
      </c>
      <c r="X116" s="17">
        <v>0.89343192400000004</v>
      </c>
      <c r="Y116" s="17">
        <v>0.84013264600000004</v>
      </c>
      <c r="Z116" s="17">
        <v>0.51341711899999998</v>
      </c>
      <c r="AB116" s="14" t="s">
        <v>582</v>
      </c>
      <c r="AC116" s="15">
        <v>0.95669068844116101</v>
      </c>
      <c r="AD116" s="15">
        <v>0.985163779959078</v>
      </c>
      <c r="AE116" s="15">
        <v>0.98503793158209396</v>
      </c>
      <c r="AF116" s="15">
        <v>0.98555309779857503</v>
      </c>
      <c r="AG116" s="15">
        <v>0.99219077747479001</v>
      </c>
      <c r="AH116" s="15">
        <v>0.99056555270653202</v>
      </c>
      <c r="AI116" s="15">
        <v>0.97658615738559595</v>
      </c>
      <c r="AJ116" s="15">
        <v>0.98115798033120005</v>
      </c>
      <c r="AK116" s="15">
        <v>0.88229648401165905</v>
      </c>
      <c r="AL116" s="15">
        <v>0.88233886894460301</v>
      </c>
      <c r="AM116" s="15">
        <v>0.77973864090398703</v>
      </c>
      <c r="AN116" s="15">
        <v>0.82694971112426896</v>
      </c>
      <c r="AO116" s="15">
        <v>0.85039857159010501</v>
      </c>
      <c r="AP116" s="15">
        <v>0.83976291642335799</v>
      </c>
      <c r="AQ116" s="15">
        <v>0.89384932408116802</v>
      </c>
      <c r="AR116" s="15">
        <v>0.88672346716805395</v>
      </c>
      <c r="AS116" s="15">
        <v>0.92666801455995096</v>
      </c>
      <c r="AT116" s="15">
        <v>0.83946749143329502</v>
      </c>
      <c r="AU116" s="15">
        <v>0.85703571114395605</v>
      </c>
      <c r="AV116" s="15">
        <v>0.82393807088261295</v>
      </c>
      <c r="AW116" s="15">
        <v>0.86377824590771601</v>
      </c>
      <c r="AX116" s="15">
        <v>0.86390414296803397</v>
      </c>
      <c r="AY116" s="15">
        <v>0.88688965323996205</v>
      </c>
      <c r="AZ116" s="15">
        <v>0.51341711903259202</v>
      </c>
      <c r="BA116" s="15">
        <v>0.85207158047720999</v>
      </c>
      <c r="BB116" s="15">
        <v>0.51341711903259202</v>
      </c>
      <c r="BC116" s="15">
        <v>0.51820057607174996</v>
      </c>
      <c r="BE116" s="14" t="s">
        <v>582</v>
      </c>
      <c r="BF116" s="15">
        <v>0.84637343200000004</v>
      </c>
      <c r="BG116" s="15">
        <v>0.98452083800000001</v>
      </c>
      <c r="BH116" s="15">
        <v>0.982589822</v>
      </c>
      <c r="BI116" s="15">
        <v>0.98453001900000003</v>
      </c>
      <c r="BJ116" s="15">
        <v>0.99403559900000005</v>
      </c>
      <c r="BK116" s="15">
        <v>0.99371705099999996</v>
      </c>
      <c r="BL116" s="15">
        <v>0.96623463300000001</v>
      </c>
      <c r="BM116" s="15">
        <v>0.98724534100000005</v>
      </c>
      <c r="BN116" s="15">
        <v>0.98338977999999999</v>
      </c>
      <c r="BO116" s="15">
        <v>0.88773310599999999</v>
      </c>
      <c r="BP116" s="15">
        <v>0.53926658800000005</v>
      </c>
      <c r="BQ116" s="15">
        <v>0.97982747999999997</v>
      </c>
      <c r="BR116" s="15">
        <v>0.979820519</v>
      </c>
      <c r="BS116" s="15">
        <v>0.91161269899999997</v>
      </c>
      <c r="BT116" s="15">
        <v>0.98027476199999997</v>
      </c>
      <c r="BU116" s="15">
        <v>0.979842569</v>
      </c>
      <c r="BV116" s="15">
        <v>0.98289696999999998</v>
      </c>
      <c r="BW116" s="15">
        <v>0.97815585500000002</v>
      </c>
      <c r="BX116" s="15">
        <v>0.97855919800000002</v>
      </c>
      <c r="BY116" s="15">
        <v>0.97658420999999995</v>
      </c>
      <c r="BZ116" s="15">
        <v>0.97855439600000005</v>
      </c>
      <c r="CA116" s="15">
        <v>0.87535835799999995</v>
      </c>
      <c r="CB116" s="15">
        <v>0.81854336800000005</v>
      </c>
      <c r="CC116" s="15">
        <v>0.96902726400000005</v>
      </c>
      <c r="CD116" s="15">
        <v>0.71629568300000002</v>
      </c>
      <c r="CF116" s="14" t="s">
        <v>582</v>
      </c>
      <c r="CG116" s="15">
        <v>0.92699330831078797</v>
      </c>
      <c r="CH116" s="15">
        <v>0.98449614623993398</v>
      </c>
      <c r="CI116" s="15">
        <v>0.98449179615587001</v>
      </c>
      <c r="CJ116" s="15">
        <v>0.98449573414317604</v>
      </c>
      <c r="CK116" s="15">
        <v>0.99282588501389901</v>
      </c>
      <c r="CL116" s="15">
        <v>0.99235901453831998</v>
      </c>
      <c r="CM116" s="15">
        <v>0.83394013563922698</v>
      </c>
      <c r="CN116" s="15">
        <v>0.98929484462614503</v>
      </c>
      <c r="CO116" s="15">
        <v>0.97842807439266499</v>
      </c>
      <c r="CP116" s="15">
        <v>0.97814736537045199</v>
      </c>
      <c r="CQ116" s="15">
        <v>0.97433189719968105</v>
      </c>
      <c r="CR116" s="15">
        <v>0.97433064670833802</v>
      </c>
      <c r="CS116" s="15">
        <v>0.97433191739342195</v>
      </c>
      <c r="CT116" s="15">
        <v>0.69496621580274198</v>
      </c>
      <c r="CU116" s="15">
        <v>0.93378536984975202</v>
      </c>
      <c r="CV116" s="15">
        <v>0.93379146642863398</v>
      </c>
      <c r="CW116" s="15">
        <v>0.949843023706192</v>
      </c>
      <c r="CX116" s="15">
        <v>0.92128504115838705</v>
      </c>
      <c r="CY116" s="15">
        <v>0.92846014034367996</v>
      </c>
      <c r="CZ116" s="15">
        <v>0.91252557573021598</v>
      </c>
      <c r="DA116" s="15">
        <v>0.92845756360454901</v>
      </c>
      <c r="DB116" s="15">
        <v>0.68592988886812001</v>
      </c>
      <c r="DC116" s="15">
        <v>0.70131572518219898</v>
      </c>
      <c r="DD116" s="15" t="s">
        <v>544</v>
      </c>
      <c r="DE116" s="15" t="s">
        <v>544</v>
      </c>
      <c r="DG116" s="14" t="s">
        <v>582</v>
      </c>
      <c r="DH116" s="15">
        <v>0.93050032080842104</v>
      </c>
      <c r="DI116" s="15">
        <v>0.981910596772406</v>
      </c>
      <c r="DJ116" s="15">
        <v>0.981881108630966</v>
      </c>
      <c r="DK116" s="15">
        <v>0.98194065476401604</v>
      </c>
      <c r="DL116" s="15">
        <v>0.99132791501777495</v>
      </c>
      <c r="DM116" s="15">
        <v>0.99076780355933003</v>
      </c>
      <c r="DN116" s="15">
        <v>0.97123988199409494</v>
      </c>
      <c r="DO116" s="15">
        <v>0.97751809504023501</v>
      </c>
      <c r="DP116" s="15">
        <v>0.98276148374869199</v>
      </c>
      <c r="DQ116" s="15">
        <v>0.932052229866556</v>
      </c>
      <c r="DR116" s="15">
        <v>0.920850077087213</v>
      </c>
      <c r="DS116" s="15">
        <v>0.98154984663337097</v>
      </c>
      <c r="DT116" s="15">
        <v>0.98153738450178596</v>
      </c>
      <c r="DU116" s="15">
        <v>0.95662782851237804</v>
      </c>
      <c r="DV116" s="15">
        <v>0.89722797969865398</v>
      </c>
      <c r="DW116" s="15">
        <v>0.89521500310815805</v>
      </c>
      <c r="DX116" s="15">
        <v>0.92441555155958399</v>
      </c>
      <c r="DY116" s="15">
        <v>0.86837398789639897</v>
      </c>
      <c r="DZ116" s="15">
        <v>0.88350171176088299</v>
      </c>
      <c r="EA116" s="15">
        <v>0.84780872668073803</v>
      </c>
      <c r="EB116" s="15">
        <v>0.88549349157157498</v>
      </c>
      <c r="EC116" s="15">
        <v>0.60817764157215204</v>
      </c>
      <c r="ED116" s="15">
        <v>0.51341711903259202</v>
      </c>
      <c r="EE116" s="15">
        <v>0.89853610928621197</v>
      </c>
      <c r="EF116" s="15" t="s">
        <v>544</v>
      </c>
    </row>
    <row r="117" spans="1:136" ht="9.6" customHeight="1" x14ac:dyDescent="0.15">
      <c r="A117" s="14" t="s">
        <v>583</v>
      </c>
      <c r="B117" s="17">
        <v>0.95198953200000003</v>
      </c>
      <c r="C117" s="17">
        <v>0.98986742500000002</v>
      </c>
      <c r="D117" s="17">
        <v>0.98684718999999999</v>
      </c>
      <c r="E117" s="17">
        <v>0.98760231600000004</v>
      </c>
      <c r="F117" s="17">
        <v>0.99507809599999997</v>
      </c>
      <c r="G117" s="17">
        <v>0.99354585699999998</v>
      </c>
      <c r="H117" s="17">
        <v>0.97057516600000004</v>
      </c>
      <c r="I117" s="17">
        <v>0.98296559400000005</v>
      </c>
      <c r="J117" s="17">
        <v>0.96611722899999997</v>
      </c>
      <c r="K117" s="17">
        <v>0.92322479999999996</v>
      </c>
      <c r="L117" s="17">
        <v>0.89489130900000002</v>
      </c>
      <c r="M117" s="17">
        <v>0.95464080799999995</v>
      </c>
      <c r="N117" s="17">
        <v>0.95723144800000004</v>
      </c>
      <c r="O117" s="17">
        <v>0.76906256399999995</v>
      </c>
      <c r="P117" s="17">
        <v>0.90106799000000004</v>
      </c>
      <c r="Q117" s="17">
        <v>0.90419902900000004</v>
      </c>
      <c r="R117" s="17">
        <v>0.93463101599999998</v>
      </c>
      <c r="S117" s="17">
        <v>0.86604599900000001</v>
      </c>
      <c r="T117" s="17">
        <v>0.88792084299999996</v>
      </c>
      <c r="U117" s="17">
        <v>0.83636925399999995</v>
      </c>
      <c r="V117" s="17">
        <v>0.88794596100000001</v>
      </c>
      <c r="W117" s="17">
        <v>0.75353582500000005</v>
      </c>
      <c r="X117" s="17">
        <v>0.89451421099999995</v>
      </c>
      <c r="Y117" s="17">
        <v>0.58226770500000002</v>
      </c>
      <c r="Z117" s="17">
        <v>0.51341711899999998</v>
      </c>
      <c r="AB117" s="14" t="s">
        <v>583</v>
      </c>
      <c r="AC117" s="15">
        <v>0.96247252672944705</v>
      </c>
      <c r="AD117" s="15">
        <v>0.98545077914235502</v>
      </c>
      <c r="AE117" s="15">
        <v>0.98546182392222703</v>
      </c>
      <c r="AF117" s="15">
        <v>0.98544423615083898</v>
      </c>
      <c r="AG117" s="15">
        <v>0.993055307083058</v>
      </c>
      <c r="AH117" s="15">
        <v>0.99289085456377801</v>
      </c>
      <c r="AI117" s="15">
        <v>0.98062879516572199</v>
      </c>
      <c r="AJ117" s="15">
        <v>0.98501455461974696</v>
      </c>
      <c r="AK117" s="15">
        <v>0.90985402690623096</v>
      </c>
      <c r="AL117" s="15">
        <v>0.91028906462175696</v>
      </c>
      <c r="AM117" s="15">
        <v>0.83839138607204999</v>
      </c>
      <c r="AN117" s="15">
        <v>0.86218068156149197</v>
      </c>
      <c r="AO117" s="15">
        <v>0.88649063302690201</v>
      </c>
      <c r="AP117" s="15">
        <v>0.85411071719338605</v>
      </c>
      <c r="AQ117" s="15">
        <v>0.89427939615919805</v>
      </c>
      <c r="AR117" s="15">
        <v>0.88694606038874502</v>
      </c>
      <c r="AS117" s="15">
        <v>0.93327155271846296</v>
      </c>
      <c r="AT117" s="15">
        <v>0.83872186582981501</v>
      </c>
      <c r="AU117" s="15">
        <v>0.83883100435874203</v>
      </c>
      <c r="AV117" s="15">
        <v>0.79476584969233099</v>
      </c>
      <c r="AW117" s="15">
        <v>0.86717423477997202</v>
      </c>
      <c r="AX117" s="15">
        <v>0.86710362515759298</v>
      </c>
      <c r="AY117" s="15">
        <v>0.86747754569059199</v>
      </c>
      <c r="AZ117" s="15">
        <v>0.51341711903259202</v>
      </c>
      <c r="BA117" s="15">
        <v>0.88149086718653002</v>
      </c>
      <c r="BB117" s="15">
        <v>0.51341711903259202</v>
      </c>
      <c r="BC117" s="15">
        <v>0.51341711903259202</v>
      </c>
      <c r="BE117" s="14" t="s">
        <v>583</v>
      </c>
      <c r="BF117" s="15">
        <v>0.89179237</v>
      </c>
      <c r="BG117" s="15">
        <v>0.989834616</v>
      </c>
      <c r="BH117" s="15">
        <v>0.989839307</v>
      </c>
      <c r="BI117" s="15">
        <v>0.98983815799999997</v>
      </c>
      <c r="BJ117" s="15">
        <v>0.99607496500000003</v>
      </c>
      <c r="BK117" s="15">
        <v>0.99586564300000002</v>
      </c>
      <c r="BL117" s="15">
        <v>0.98882354500000003</v>
      </c>
      <c r="BM117" s="15">
        <v>0.988044378</v>
      </c>
      <c r="BN117" s="15">
        <v>0.98982272500000001</v>
      </c>
      <c r="BO117" s="15">
        <v>0.93712030099999999</v>
      </c>
      <c r="BP117" s="15">
        <v>0.90391663700000002</v>
      </c>
      <c r="BQ117" s="15">
        <v>0.987893523</v>
      </c>
      <c r="BR117" s="15">
        <v>0.98789684499999997</v>
      </c>
      <c r="BS117" s="15">
        <v>0.97547198000000002</v>
      </c>
      <c r="BT117" s="15">
        <v>0.98711937100000002</v>
      </c>
      <c r="BU117" s="15">
        <v>0.98429723499999999</v>
      </c>
      <c r="BV117" s="15">
        <v>0.98710005599999995</v>
      </c>
      <c r="BW117" s="15">
        <v>0.98238970800000003</v>
      </c>
      <c r="BX117" s="15">
        <v>0.98326127500000005</v>
      </c>
      <c r="BY117" s="15">
        <v>0.98142224700000003</v>
      </c>
      <c r="BZ117" s="15">
        <v>0.98326246100000003</v>
      </c>
      <c r="CA117" s="15">
        <v>0.91711744399999995</v>
      </c>
      <c r="CB117" s="15">
        <v>0.90925959199999995</v>
      </c>
      <c r="CC117" s="15">
        <v>0.95301364</v>
      </c>
      <c r="CD117" s="15">
        <v>0.87960858399999997</v>
      </c>
      <c r="CF117" s="14" t="s">
        <v>583</v>
      </c>
      <c r="CG117" s="15">
        <v>0.95131133158848702</v>
      </c>
      <c r="CH117" s="15">
        <v>0.98964303585030799</v>
      </c>
      <c r="CI117" s="15">
        <v>0.98964237170124503</v>
      </c>
      <c r="CJ117" s="15">
        <v>0.989742669885464</v>
      </c>
      <c r="CK117" s="15">
        <v>0.99520731067671597</v>
      </c>
      <c r="CL117" s="15">
        <v>0.99489584923045704</v>
      </c>
      <c r="CM117" s="15">
        <v>0.81579046163796498</v>
      </c>
      <c r="CN117" s="15">
        <v>0.99285010265322404</v>
      </c>
      <c r="CO117" s="15">
        <v>0.98540559973044894</v>
      </c>
      <c r="CP117" s="15">
        <v>0.985405954605583</v>
      </c>
      <c r="CQ117" s="15">
        <v>0.98285711209341897</v>
      </c>
      <c r="CR117" s="15">
        <v>0.98285716725688399</v>
      </c>
      <c r="CS117" s="15">
        <v>0.98303972415971796</v>
      </c>
      <c r="CT117" s="15">
        <v>0.68572192596353099</v>
      </c>
      <c r="CU117" s="15">
        <v>0.95470725081359797</v>
      </c>
      <c r="CV117" s="15">
        <v>0.95470723753778197</v>
      </c>
      <c r="CW117" s="15">
        <v>0.96588514681404503</v>
      </c>
      <c r="CX117" s="15">
        <v>0.945713202287498</v>
      </c>
      <c r="CY117" s="15">
        <v>0.95096192986415196</v>
      </c>
      <c r="CZ117" s="15">
        <v>0.93965803857574204</v>
      </c>
      <c r="DA117" s="15">
        <v>0.95142539620045896</v>
      </c>
      <c r="DB117" s="15">
        <v>0.67820588424003503</v>
      </c>
      <c r="DC117" s="15">
        <v>0.69657528585756701</v>
      </c>
      <c r="DD117" s="15" t="s">
        <v>544</v>
      </c>
      <c r="DE117" s="15" t="s">
        <v>544</v>
      </c>
      <c r="DG117" s="14" t="s">
        <v>583</v>
      </c>
      <c r="DH117" s="15">
        <v>0.95253138785036395</v>
      </c>
      <c r="DI117" s="15">
        <v>0.98680172617136797</v>
      </c>
      <c r="DJ117" s="15">
        <v>0.98639116135543303</v>
      </c>
      <c r="DK117" s="15">
        <v>0.98670239990064801</v>
      </c>
      <c r="DL117" s="15">
        <v>0.99345697086511897</v>
      </c>
      <c r="DM117" s="15">
        <v>0.99304581244888301</v>
      </c>
      <c r="DN117" s="15">
        <v>0.96913788866554895</v>
      </c>
      <c r="DO117" s="15">
        <v>0.97193902389753295</v>
      </c>
      <c r="DP117" s="15">
        <v>0.98771724679870199</v>
      </c>
      <c r="DQ117" s="15">
        <v>0.94202893924527098</v>
      </c>
      <c r="DR117" s="15">
        <v>0.93501661111370404</v>
      </c>
      <c r="DS117" s="15">
        <v>0.98630122188333502</v>
      </c>
      <c r="DT117" s="15">
        <v>0.98567583818609406</v>
      </c>
      <c r="DU117" s="15">
        <v>0.95099802660081501</v>
      </c>
      <c r="DV117" s="15">
        <v>0.91435314496252196</v>
      </c>
      <c r="DW117" s="15">
        <v>0.91569836913850799</v>
      </c>
      <c r="DX117" s="15">
        <v>0.93955274677495804</v>
      </c>
      <c r="DY117" s="15">
        <v>0.89317864495354204</v>
      </c>
      <c r="DZ117" s="15">
        <v>0.90446658089479404</v>
      </c>
      <c r="EA117" s="15">
        <v>0.87249961008876697</v>
      </c>
      <c r="EB117" s="15">
        <v>0.90449065925693795</v>
      </c>
      <c r="EC117" s="15">
        <v>0.62608286977434102</v>
      </c>
      <c r="ED117" s="15">
        <v>0.51341711903259202</v>
      </c>
      <c r="EE117" s="15">
        <v>0.88405797688060705</v>
      </c>
      <c r="EF117" s="15" t="s">
        <v>544</v>
      </c>
    </row>
    <row r="118" spans="1:136" ht="9.6" customHeight="1" x14ac:dyDescent="0.15">
      <c r="A118" s="14" t="s">
        <v>584</v>
      </c>
      <c r="B118" s="17">
        <v>0.957928169</v>
      </c>
      <c r="C118" s="17">
        <v>0.98739048799999996</v>
      </c>
      <c r="D118" s="17">
        <v>0.98738841300000002</v>
      </c>
      <c r="E118" s="17">
        <v>0.98721918099999995</v>
      </c>
      <c r="F118" s="17">
        <v>0.99386751900000003</v>
      </c>
      <c r="G118" s="17">
        <v>0.99338184699999998</v>
      </c>
      <c r="H118" s="17">
        <v>0.95416548800000001</v>
      </c>
      <c r="I118" s="17">
        <v>0.98259681600000004</v>
      </c>
      <c r="J118" s="17">
        <v>0.97180240799999995</v>
      </c>
      <c r="K118" s="17">
        <v>0.89998541300000001</v>
      </c>
      <c r="L118" s="17">
        <v>0.85346208000000001</v>
      </c>
      <c r="M118" s="17">
        <v>0.95987619199999996</v>
      </c>
      <c r="N118" s="17">
        <v>0.95986830199999995</v>
      </c>
      <c r="O118" s="17">
        <v>0.668336924</v>
      </c>
      <c r="P118" s="17">
        <v>0.913072098</v>
      </c>
      <c r="Q118" s="17">
        <v>0.91248109099999997</v>
      </c>
      <c r="R118" s="17">
        <v>0.94291670400000005</v>
      </c>
      <c r="S118" s="17">
        <v>0.88262767099999995</v>
      </c>
      <c r="T118" s="17">
        <v>0.89892877199999999</v>
      </c>
      <c r="U118" s="17">
        <v>0.85591345399999996</v>
      </c>
      <c r="V118" s="17">
        <v>0.89942849199999997</v>
      </c>
      <c r="W118" s="17">
        <v>0.71873160199999997</v>
      </c>
      <c r="X118" s="17">
        <v>0.84332659600000004</v>
      </c>
      <c r="Y118" s="17">
        <v>0.69034918599999995</v>
      </c>
      <c r="Z118" s="17">
        <v>0.51341711899999998</v>
      </c>
      <c r="AB118" s="14" t="s">
        <v>584</v>
      </c>
      <c r="AC118" s="15">
        <v>0.95615231570922699</v>
      </c>
      <c r="AD118" s="15">
        <v>0.98381921047214205</v>
      </c>
      <c r="AE118" s="15">
        <v>0.98440744237965705</v>
      </c>
      <c r="AF118" s="15">
        <v>0.98415871844862901</v>
      </c>
      <c r="AG118" s="15">
        <v>0.99119229239858198</v>
      </c>
      <c r="AH118" s="15">
        <v>0.988277221459396</v>
      </c>
      <c r="AI118" s="15">
        <v>0.96385352573831196</v>
      </c>
      <c r="AJ118" s="15">
        <v>0.97369825034493895</v>
      </c>
      <c r="AK118" s="15">
        <v>0.870270252377635</v>
      </c>
      <c r="AL118" s="15">
        <v>0.87045844909599501</v>
      </c>
      <c r="AM118" s="15">
        <v>0.81316948633876596</v>
      </c>
      <c r="AN118" s="15">
        <v>0.81481910847942496</v>
      </c>
      <c r="AO118" s="15">
        <v>0.83777495182406903</v>
      </c>
      <c r="AP118" s="15">
        <v>0.71256406164134001</v>
      </c>
      <c r="AQ118" s="15">
        <v>0.85876373637751102</v>
      </c>
      <c r="AR118" s="15">
        <v>0.88417964768231705</v>
      </c>
      <c r="AS118" s="15">
        <v>0.92792582422449199</v>
      </c>
      <c r="AT118" s="15">
        <v>0.94683694742831004</v>
      </c>
      <c r="AU118" s="15">
        <v>0.83135874442782898</v>
      </c>
      <c r="AV118" s="15">
        <v>0.83689982259699802</v>
      </c>
      <c r="AW118" s="15">
        <v>0.88374621614011695</v>
      </c>
      <c r="AX118" s="15">
        <v>0.875067867496928</v>
      </c>
      <c r="AY118" s="15">
        <v>0.94441562993098305</v>
      </c>
      <c r="AZ118" s="15">
        <v>0.51341711903259202</v>
      </c>
      <c r="BA118" s="15">
        <v>0.80798463868196801</v>
      </c>
      <c r="BB118" s="15">
        <v>0.51341711903259202</v>
      </c>
      <c r="BC118" s="15">
        <v>0.71640128260509195</v>
      </c>
      <c r="BE118" s="14" t="s">
        <v>584</v>
      </c>
      <c r="BF118" s="15">
        <v>0.60643114499999995</v>
      </c>
      <c r="BG118" s="15">
        <v>0.99048320199999995</v>
      </c>
      <c r="BH118" s="15">
        <v>0.99030184499999996</v>
      </c>
      <c r="BI118" s="15">
        <v>0.99077219999999999</v>
      </c>
      <c r="BJ118" s="15">
        <v>0.99657679300000002</v>
      </c>
      <c r="BK118" s="15">
        <v>0.99602517800000001</v>
      </c>
      <c r="BL118" s="15">
        <v>0.95686282199999995</v>
      </c>
      <c r="BM118" s="15">
        <v>0.97667775899999998</v>
      </c>
      <c r="BN118" s="15">
        <v>0.99468389700000004</v>
      </c>
      <c r="BO118" s="15">
        <v>0.88210500700000005</v>
      </c>
      <c r="BP118" s="15">
        <v>0.81077068900000004</v>
      </c>
      <c r="BQ118" s="15">
        <v>0.99405106899999995</v>
      </c>
      <c r="BR118" s="15">
        <v>0.99364511099999997</v>
      </c>
      <c r="BS118" s="15">
        <v>0.89525321599999996</v>
      </c>
      <c r="BT118" s="15">
        <v>0.99322090299999999</v>
      </c>
      <c r="BU118" s="15">
        <v>0.99027361400000002</v>
      </c>
      <c r="BV118" s="15">
        <v>0.99209723900000002</v>
      </c>
      <c r="BW118" s="15">
        <v>0.99012769300000003</v>
      </c>
      <c r="BX118" s="15">
        <v>0.99070608699999996</v>
      </c>
      <c r="BY118" s="15">
        <v>0.98997663599999997</v>
      </c>
      <c r="BZ118" s="15">
        <v>0.99043543700000003</v>
      </c>
      <c r="CA118" s="15">
        <v>0.83629518300000005</v>
      </c>
      <c r="CB118" s="15">
        <v>0.82130127799999997</v>
      </c>
      <c r="CC118" s="15">
        <v>0.91478806099999999</v>
      </c>
      <c r="CD118" s="15">
        <v>0.90401559399999998</v>
      </c>
      <c r="CF118" s="14" t="s">
        <v>584</v>
      </c>
      <c r="CG118" s="15">
        <v>0.97172611918016605</v>
      </c>
      <c r="CH118" s="15">
        <v>0.99414420270308301</v>
      </c>
      <c r="CI118" s="15">
        <v>0.99414416975747499</v>
      </c>
      <c r="CJ118" s="15">
        <v>0.99414420056224795</v>
      </c>
      <c r="CK118" s="15">
        <v>0.99729843188497402</v>
      </c>
      <c r="CL118" s="15">
        <v>0.99729468601004601</v>
      </c>
      <c r="CM118" s="15">
        <v>0.76453607233523802</v>
      </c>
      <c r="CN118" s="15">
        <v>0.99596457037622899</v>
      </c>
      <c r="CO118" s="15">
        <v>0.991730536429831</v>
      </c>
      <c r="CP118" s="15">
        <v>0.99173032271035799</v>
      </c>
      <c r="CQ118" s="15">
        <v>0.99027227950164498</v>
      </c>
      <c r="CR118" s="15">
        <v>0.99036321216388101</v>
      </c>
      <c r="CS118" s="15">
        <v>0.99027231557239503</v>
      </c>
      <c r="CT118" s="15">
        <v>0.51341711903259202</v>
      </c>
      <c r="CU118" s="15">
        <v>0.97448672682530102</v>
      </c>
      <c r="CV118" s="15">
        <v>0.97448650262367398</v>
      </c>
      <c r="CW118" s="15">
        <v>0.98080297879114897</v>
      </c>
      <c r="CX118" s="15">
        <v>0.96952679046970203</v>
      </c>
      <c r="CY118" s="15">
        <v>0.97523105754722295</v>
      </c>
      <c r="CZ118" s="15">
        <v>0.966738122757134</v>
      </c>
      <c r="DA118" s="15">
        <v>0.97244235198872397</v>
      </c>
      <c r="DB118" s="15">
        <v>0.65584700600070001</v>
      </c>
      <c r="DC118" s="15">
        <v>0.73949311844205001</v>
      </c>
      <c r="DD118" s="15" t="s">
        <v>544</v>
      </c>
      <c r="DE118" s="15" t="s">
        <v>544</v>
      </c>
      <c r="DG118" s="14" t="s">
        <v>584</v>
      </c>
      <c r="DH118" s="15">
        <v>0.95777143762073602</v>
      </c>
      <c r="DI118" s="15">
        <v>0.98889467347359905</v>
      </c>
      <c r="DJ118" s="15">
        <v>0.98889523934390999</v>
      </c>
      <c r="DK118" s="15">
        <v>0.99041763198535404</v>
      </c>
      <c r="DL118" s="15">
        <v>0.99462606002541998</v>
      </c>
      <c r="DM118" s="15">
        <v>0.994305707795341</v>
      </c>
      <c r="DN118" s="15">
        <v>0.94071538780980102</v>
      </c>
      <c r="DO118" s="15">
        <v>0.97384277935945096</v>
      </c>
      <c r="DP118" s="15">
        <v>0.989976738949363</v>
      </c>
      <c r="DQ118" s="15">
        <v>0.93106555607081398</v>
      </c>
      <c r="DR118" s="15">
        <v>0.91962043952786898</v>
      </c>
      <c r="DS118" s="15">
        <v>0.98892577445702701</v>
      </c>
      <c r="DT118" s="15">
        <v>0.98892641380372304</v>
      </c>
      <c r="DU118" s="15">
        <v>0.90594759527303403</v>
      </c>
      <c r="DV118" s="15">
        <v>0.92789747555064905</v>
      </c>
      <c r="DW118" s="15">
        <v>0.92413333790107299</v>
      </c>
      <c r="DX118" s="15">
        <v>0.94782932696587996</v>
      </c>
      <c r="DY118" s="15">
        <v>0.90197325197853795</v>
      </c>
      <c r="DZ118" s="15">
        <v>0.91518207927241102</v>
      </c>
      <c r="EA118" s="15">
        <v>0.88993573051487795</v>
      </c>
      <c r="EB118" s="15">
        <v>0.91960056553246905</v>
      </c>
      <c r="EC118" s="15">
        <v>0.53888941750863995</v>
      </c>
      <c r="ED118" s="15">
        <v>0.51341711903259202</v>
      </c>
      <c r="EE118" s="15">
        <v>0.86748674146598204</v>
      </c>
      <c r="EF118" s="15" t="s">
        <v>544</v>
      </c>
    </row>
    <row r="119" spans="1:136" ht="9.6" customHeight="1" x14ac:dyDescent="0.15">
      <c r="A119" s="14" t="s">
        <v>585</v>
      </c>
      <c r="B119" s="17">
        <v>0.95127890199999998</v>
      </c>
      <c r="C119" s="17">
        <v>0.98497664200000001</v>
      </c>
      <c r="D119" s="17">
        <v>0.98497508899999997</v>
      </c>
      <c r="E119" s="17">
        <v>0.98564481999999998</v>
      </c>
      <c r="F119" s="17">
        <v>0.99304721299999998</v>
      </c>
      <c r="G119" s="17">
        <v>0.99235848299999996</v>
      </c>
      <c r="H119" s="17">
        <v>0.97410377299999995</v>
      </c>
      <c r="I119" s="17">
        <v>0.98775767599999997</v>
      </c>
      <c r="J119" s="17">
        <v>0.96584058100000003</v>
      </c>
      <c r="K119" s="17">
        <v>0.950265586</v>
      </c>
      <c r="L119" s="17">
        <v>0.92930769700000004</v>
      </c>
      <c r="M119" s="17">
        <v>0.955286101</v>
      </c>
      <c r="N119" s="17">
        <v>0.95408146000000005</v>
      </c>
      <c r="O119" s="17">
        <v>0.82694098699999996</v>
      </c>
      <c r="P119" s="17">
        <v>0.88122042700000003</v>
      </c>
      <c r="Q119" s="17">
        <v>0.88045677</v>
      </c>
      <c r="R119" s="17">
        <v>0.92532671300000002</v>
      </c>
      <c r="S119" s="17">
        <v>0.82989186000000004</v>
      </c>
      <c r="T119" s="17">
        <v>0.86058435200000005</v>
      </c>
      <c r="U119" s="17">
        <v>0.78409622099999998</v>
      </c>
      <c r="V119" s="17">
        <v>0.85968405000000003</v>
      </c>
      <c r="W119" s="17">
        <v>0.79414220499999999</v>
      </c>
      <c r="X119" s="17">
        <v>0.91280885300000003</v>
      </c>
      <c r="Y119" s="17">
        <v>0.820580792</v>
      </c>
      <c r="Z119" s="17">
        <v>0.51341711899999998</v>
      </c>
      <c r="AB119" s="14" t="s">
        <v>585</v>
      </c>
      <c r="AC119" s="15">
        <v>0.93909388066159405</v>
      </c>
      <c r="AD119" s="15">
        <v>0.973245126316859</v>
      </c>
      <c r="AE119" s="15">
        <v>0.97333628460305299</v>
      </c>
      <c r="AF119" s="15">
        <v>0.97364477759216705</v>
      </c>
      <c r="AG119" s="15">
        <v>0.98677684063679205</v>
      </c>
      <c r="AH119" s="15">
        <v>0.98507003567079798</v>
      </c>
      <c r="AI119" s="15">
        <v>0.97579076337753901</v>
      </c>
      <c r="AJ119" s="15">
        <v>0.99056800641352505</v>
      </c>
      <c r="AK119" s="15">
        <v>0.91201243991485703</v>
      </c>
      <c r="AL119" s="15">
        <v>0.90682984380815801</v>
      </c>
      <c r="AM119" s="15">
        <v>0.82993056097888696</v>
      </c>
      <c r="AN119" s="15">
        <v>0.84062746245905795</v>
      </c>
      <c r="AO119" s="15">
        <v>0.87657524443407997</v>
      </c>
      <c r="AP119" s="15">
        <v>0.90311835809517005</v>
      </c>
      <c r="AQ119" s="15">
        <v>0.68101667991130499</v>
      </c>
      <c r="AR119" s="15">
        <v>0.70634021557027105</v>
      </c>
      <c r="AS119" s="15">
        <v>0.84438693978101997</v>
      </c>
      <c r="AT119" s="15">
        <v>0.62507911085490397</v>
      </c>
      <c r="AU119" s="15">
        <v>0.62447869830539104</v>
      </c>
      <c r="AV119" s="15">
        <v>0.52341001645535601</v>
      </c>
      <c r="AW119" s="15">
        <v>0.66331610423117604</v>
      </c>
      <c r="AX119" s="15">
        <v>0.66419014540737298</v>
      </c>
      <c r="AY119" s="15">
        <v>0.667219840546172</v>
      </c>
      <c r="AZ119" s="15">
        <v>0.51341711903259202</v>
      </c>
      <c r="BA119" s="15">
        <v>0.87034527576985699</v>
      </c>
      <c r="BB119" s="15">
        <v>0.51341711903259202</v>
      </c>
      <c r="BC119" s="15">
        <v>0.51341711903259202</v>
      </c>
      <c r="BE119" s="14" t="s">
        <v>585</v>
      </c>
      <c r="BF119" s="15">
        <v>0.51341711899999998</v>
      </c>
      <c r="BG119" s="15">
        <v>0.98698840399999999</v>
      </c>
      <c r="BH119" s="15">
        <v>0.98748101300000002</v>
      </c>
      <c r="BI119" s="15">
        <v>0.98776788199999999</v>
      </c>
      <c r="BJ119" s="15">
        <v>0.99451625499999996</v>
      </c>
      <c r="BK119" s="15">
        <v>0.99425848699999997</v>
      </c>
      <c r="BL119" s="15">
        <v>0.97234074400000003</v>
      </c>
      <c r="BM119" s="15">
        <v>0.98857214500000001</v>
      </c>
      <c r="BN119" s="15">
        <v>0.99361742799999997</v>
      </c>
      <c r="BO119" s="15">
        <v>0.94016799600000001</v>
      </c>
      <c r="BP119" s="15">
        <v>0.917873842</v>
      </c>
      <c r="BQ119" s="15">
        <v>0.99282146000000004</v>
      </c>
      <c r="BR119" s="15">
        <v>0.99195103500000004</v>
      </c>
      <c r="BS119" s="15">
        <v>0.93044550699999995</v>
      </c>
      <c r="BT119" s="15">
        <v>0.99327197899999997</v>
      </c>
      <c r="BU119" s="15">
        <v>0.99011189099999997</v>
      </c>
      <c r="BV119" s="15">
        <v>0.99176984199999996</v>
      </c>
      <c r="BW119" s="15">
        <v>0.98908742000000005</v>
      </c>
      <c r="BX119" s="15">
        <v>0.989653118</v>
      </c>
      <c r="BY119" s="15">
        <v>0.988218653</v>
      </c>
      <c r="BZ119" s="15">
        <v>0.98914221800000002</v>
      </c>
      <c r="CA119" s="15">
        <v>0.86167444999999998</v>
      </c>
      <c r="CB119" s="15">
        <v>0.85058170799999999</v>
      </c>
      <c r="CC119" s="15">
        <v>0.95117360399999995</v>
      </c>
      <c r="CD119" s="15">
        <v>0.741112086</v>
      </c>
      <c r="CF119" s="14" t="s">
        <v>585</v>
      </c>
      <c r="CG119" s="15">
        <v>0.88437439389116401</v>
      </c>
      <c r="CH119" s="15">
        <v>0.97323640085014396</v>
      </c>
      <c r="CI119" s="15">
        <v>0.973344466706901</v>
      </c>
      <c r="CJ119" s="15">
        <v>0.97329212394276299</v>
      </c>
      <c r="CK119" s="15">
        <v>0.98747685269973695</v>
      </c>
      <c r="CL119" s="15">
        <v>0.98667518420710099</v>
      </c>
      <c r="CM119" s="15">
        <v>0.80704068749525004</v>
      </c>
      <c r="CN119" s="15">
        <v>0.98138015904486398</v>
      </c>
      <c r="CO119" s="15">
        <v>0.96275260734313794</v>
      </c>
      <c r="CP119" s="15">
        <v>0.96274921819862602</v>
      </c>
      <c r="CQ119" s="15">
        <v>0.95641017747733503</v>
      </c>
      <c r="CR119" s="15">
        <v>0.95641641035932401</v>
      </c>
      <c r="CS119" s="15">
        <v>0.95651621743963899</v>
      </c>
      <c r="CT119" s="15">
        <v>0.51341711903259202</v>
      </c>
      <c r="CU119" s="15">
        <v>0.87484398594865498</v>
      </c>
      <c r="CV119" s="15">
        <v>0.87572923523950996</v>
      </c>
      <c r="CW119" s="15">
        <v>0.90636801809744705</v>
      </c>
      <c r="CX119" s="15">
        <v>0.85043706306722999</v>
      </c>
      <c r="CY119" s="15">
        <v>0.86437912941279804</v>
      </c>
      <c r="CZ119" s="15">
        <v>0.83233874312411904</v>
      </c>
      <c r="DA119" s="15">
        <v>0.86389592071426902</v>
      </c>
      <c r="DB119" s="15">
        <v>0.63639565344816695</v>
      </c>
      <c r="DC119" s="15">
        <v>0.73661860419432901</v>
      </c>
      <c r="DD119" s="15" t="s">
        <v>544</v>
      </c>
      <c r="DE119" s="15" t="s">
        <v>544</v>
      </c>
      <c r="DG119" s="14" t="s">
        <v>585</v>
      </c>
      <c r="DH119" s="15">
        <v>0.90357209696996699</v>
      </c>
      <c r="DI119" s="15">
        <v>0.97451676445776003</v>
      </c>
      <c r="DJ119" s="15">
        <v>0.974512158053777</v>
      </c>
      <c r="DK119" s="15">
        <v>0.974168839196765</v>
      </c>
      <c r="DL119" s="15">
        <v>0.98773038828065396</v>
      </c>
      <c r="DM119" s="15">
        <v>0.98696201638133496</v>
      </c>
      <c r="DN119" s="15">
        <v>0.969664712943619</v>
      </c>
      <c r="DO119" s="15">
        <v>0.97675712520242797</v>
      </c>
      <c r="DP119" s="15">
        <v>0.97574396936863494</v>
      </c>
      <c r="DQ119" s="15">
        <v>0.97346921750701398</v>
      </c>
      <c r="DR119" s="15">
        <v>0.96991457736488396</v>
      </c>
      <c r="DS119" s="15">
        <v>0.97318695097588304</v>
      </c>
      <c r="DT119" s="15">
        <v>0.97348108226807295</v>
      </c>
      <c r="DU119" s="15">
        <v>0.95194362576672997</v>
      </c>
      <c r="DV119" s="15">
        <v>0.84850054728046498</v>
      </c>
      <c r="DW119" s="15">
        <v>0.84948410903407201</v>
      </c>
      <c r="DX119" s="15">
        <v>0.89222473410071401</v>
      </c>
      <c r="DY119" s="15">
        <v>0.81120270525320104</v>
      </c>
      <c r="DZ119" s="15">
        <v>0.83331806982625001</v>
      </c>
      <c r="EA119" s="15">
        <v>0.78230768907734105</v>
      </c>
      <c r="EB119" s="15">
        <v>0.83479827637777804</v>
      </c>
      <c r="EC119" s="15">
        <v>0.63551822283043602</v>
      </c>
      <c r="ED119" s="15">
        <v>0.51341711903259202</v>
      </c>
      <c r="EE119" s="15">
        <v>0.94689286982255805</v>
      </c>
      <c r="EF119" s="15" t="s">
        <v>544</v>
      </c>
    </row>
    <row r="120" spans="1:136" ht="9.6" customHeight="1" x14ac:dyDescent="0.15">
      <c r="A120" s="14" t="s">
        <v>586</v>
      </c>
      <c r="B120" s="17">
        <v>0.94793333999999996</v>
      </c>
      <c r="C120" s="17">
        <v>0.98293458499999997</v>
      </c>
      <c r="D120" s="17">
        <v>0.98062342599999996</v>
      </c>
      <c r="E120" s="17">
        <v>0.980334814</v>
      </c>
      <c r="F120" s="17">
        <v>0.99052776300000001</v>
      </c>
      <c r="G120" s="17">
        <v>0.98979365100000005</v>
      </c>
      <c r="H120" s="17">
        <v>0.95857412099999995</v>
      </c>
      <c r="I120" s="17">
        <v>0.98750731999999997</v>
      </c>
      <c r="J120" s="17">
        <v>0.96465602800000005</v>
      </c>
      <c r="K120" s="17">
        <v>0.92806492600000001</v>
      </c>
      <c r="L120" s="17">
        <v>0.89606953099999997</v>
      </c>
      <c r="M120" s="17">
        <v>0.95195618800000004</v>
      </c>
      <c r="N120" s="17">
        <v>0.95195310899999996</v>
      </c>
      <c r="O120" s="17">
        <v>0.727165544</v>
      </c>
      <c r="P120" s="17">
        <v>0.891846307</v>
      </c>
      <c r="Q120" s="17">
        <v>0.894621573</v>
      </c>
      <c r="R120" s="17">
        <v>0.92984125500000003</v>
      </c>
      <c r="S120" s="17">
        <v>0.85382731000000001</v>
      </c>
      <c r="T120" s="17">
        <v>0.87537620199999999</v>
      </c>
      <c r="U120" s="17">
        <v>0.83673155700000001</v>
      </c>
      <c r="V120" s="17">
        <v>0.87673926800000002</v>
      </c>
      <c r="W120" s="17">
        <v>0.69563349699999999</v>
      </c>
      <c r="X120" s="17">
        <v>0.85295284900000001</v>
      </c>
      <c r="Y120" s="17">
        <v>0.79558773599999999</v>
      </c>
      <c r="Z120" s="17">
        <v>0.51341711899999998</v>
      </c>
      <c r="AB120" s="14" t="s">
        <v>586</v>
      </c>
      <c r="AC120" s="15">
        <v>0.94879061576326096</v>
      </c>
      <c r="AD120" s="15">
        <v>0.98068614210815197</v>
      </c>
      <c r="AE120" s="15">
        <v>0.98062530188116903</v>
      </c>
      <c r="AF120" s="15">
        <v>0.98060497335840302</v>
      </c>
      <c r="AG120" s="15">
        <v>0.99021471937489502</v>
      </c>
      <c r="AH120" s="15">
        <v>0.98912047446499196</v>
      </c>
      <c r="AI120" s="15">
        <v>0.96903703999940805</v>
      </c>
      <c r="AJ120" s="15">
        <v>0.98329539762811402</v>
      </c>
      <c r="AK120" s="15">
        <v>0.90906227450203603</v>
      </c>
      <c r="AL120" s="15">
        <v>0.90708217452223805</v>
      </c>
      <c r="AM120" s="15">
        <v>0.82868832671736103</v>
      </c>
      <c r="AN120" s="15">
        <v>0.85680499039776103</v>
      </c>
      <c r="AO120" s="15">
        <v>0.88740154414183303</v>
      </c>
      <c r="AP120" s="15">
        <v>0.76624534043333403</v>
      </c>
      <c r="AQ120" s="15">
        <v>0.88098467942939895</v>
      </c>
      <c r="AR120" s="15">
        <v>0.885245324850094</v>
      </c>
      <c r="AS120" s="15">
        <v>0.92367265596360304</v>
      </c>
      <c r="AT120" s="15">
        <v>0.85343803054179102</v>
      </c>
      <c r="AU120" s="15">
        <v>0.85352527993415495</v>
      </c>
      <c r="AV120" s="15">
        <v>0.85830648083905503</v>
      </c>
      <c r="AW120" s="15">
        <v>0.87265237890284597</v>
      </c>
      <c r="AX120" s="15">
        <v>0.87168756964648197</v>
      </c>
      <c r="AY120" s="15">
        <v>0.88072135704799204</v>
      </c>
      <c r="AZ120" s="15">
        <v>0.51341711903259202</v>
      </c>
      <c r="BA120" s="15">
        <v>0.82279237495457302</v>
      </c>
      <c r="BB120" s="15">
        <v>0.51341711903259202</v>
      </c>
      <c r="BC120" s="15">
        <v>0.51341711903259202</v>
      </c>
      <c r="BE120" s="14" t="s">
        <v>586</v>
      </c>
      <c r="BF120" s="15">
        <v>0.67896918699999997</v>
      </c>
      <c r="BG120" s="15">
        <v>0.97539912100000004</v>
      </c>
      <c r="BH120" s="15">
        <v>0.975395715</v>
      </c>
      <c r="BI120" s="15">
        <v>0.97540957800000005</v>
      </c>
      <c r="BJ120" s="15">
        <v>0.99115484600000003</v>
      </c>
      <c r="BK120" s="15">
        <v>0.99008867499999997</v>
      </c>
      <c r="BL120" s="15">
        <v>0.97233660899999996</v>
      </c>
      <c r="BM120" s="15">
        <v>0.97298315300000005</v>
      </c>
      <c r="BN120" s="15">
        <v>0.95925206799999996</v>
      </c>
      <c r="BO120" s="15">
        <v>0.91597745600000002</v>
      </c>
      <c r="BP120" s="15">
        <v>0.86541717500000004</v>
      </c>
      <c r="BQ120" s="15">
        <v>0.95742667000000004</v>
      </c>
      <c r="BR120" s="15">
        <v>0.951773859</v>
      </c>
      <c r="BS120" s="15">
        <v>0.92088038900000002</v>
      </c>
      <c r="BT120" s="15">
        <v>0.96409030399999995</v>
      </c>
      <c r="BU120" s="15">
        <v>0.94383363200000003</v>
      </c>
      <c r="BV120" s="15">
        <v>0.95339025899999996</v>
      </c>
      <c r="BW120" s="15">
        <v>0.93791436900000003</v>
      </c>
      <c r="BX120" s="15">
        <v>0.92301001400000005</v>
      </c>
      <c r="BY120" s="15">
        <v>0.93860085699999996</v>
      </c>
      <c r="BZ120" s="15">
        <v>0.94074515999999997</v>
      </c>
      <c r="CA120" s="15">
        <v>0.84278924200000005</v>
      </c>
      <c r="CB120" s="15">
        <v>0.79862593299999995</v>
      </c>
      <c r="CC120" s="15">
        <v>0.94797447000000001</v>
      </c>
      <c r="CD120" s="15">
        <v>0.61791073200000002</v>
      </c>
      <c r="CF120" s="14" t="s">
        <v>586</v>
      </c>
      <c r="CG120" s="15">
        <v>0.87909270081447999</v>
      </c>
      <c r="CH120" s="15">
        <v>0.97452048317273199</v>
      </c>
      <c r="CI120" s="15">
        <v>0.97443710162653796</v>
      </c>
      <c r="CJ120" s="15">
        <v>0.97451994238563799</v>
      </c>
      <c r="CK120" s="15">
        <v>0.98817909320038499</v>
      </c>
      <c r="CL120" s="15">
        <v>0.98744961394501396</v>
      </c>
      <c r="CM120" s="15">
        <v>0.82826367892310904</v>
      </c>
      <c r="CN120" s="15">
        <v>0.98150595831540699</v>
      </c>
      <c r="CO120" s="15">
        <v>0.96224047597153595</v>
      </c>
      <c r="CP120" s="15">
        <v>0.96302508811606202</v>
      </c>
      <c r="CQ120" s="15">
        <v>0.95765802621742402</v>
      </c>
      <c r="CR120" s="15">
        <v>0.95563930878639602</v>
      </c>
      <c r="CS120" s="15">
        <v>0.95563796171964599</v>
      </c>
      <c r="CT120" s="15">
        <v>0.67378598358701303</v>
      </c>
      <c r="CU120" s="15">
        <v>0.89087281260852702</v>
      </c>
      <c r="CV120" s="15">
        <v>0.89223043167537597</v>
      </c>
      <c r="CW120" s="15">
        <v>0.91935340128753895</v>
      </c>
      <c r="CX120" s="15">
        <v>0.87521881605923002</v>
      </c>
      <c r="CY120" s="15">
        <v>0.88822046549773404</v>
      </c>
      <c r="CZ120" s="15">
        <v>0.85946074871715805</v>
      </c>
      <c r="DA120" s="15">
        <v>0.88273769524706303</v>
      </c>
      <c r="DB120" s="15">
        <v>0.67496995363017498</v>
      </c>
      <c r="DC120" s="15">
        <v>0.69690994997703404</v>
      </c>
      <c r="DD120" s="15" t="s">
        <v>544</v>
      </c>
      <c r="DE120" s="15" t="s">
        <v>544</v>
      </c>
      <c r="DG120" s="14" t="s">
        <v>586</v>
      </c>
      <c r="DH120" s="15">
        <v>0.917029796144192</v>
      </c>
      <c r="DI120" s="15">
        <v>0.97810108326337697</v>
      </c>
      <c r="DJ120" s="15">
        <v>0.97810043450955197</v>
      </c>
      <c r="DK120" s="15">
        <v>0.97780744832300803</v>
      </c>
      <c r="DL120" s="15">
        <v>0.98985801443142596</v>
      </c>
      <c r="DM120" s="15">
        <v>0.98884816620939597</v>
      </c>
      <c r="DN120" s="15">
        <v>0.95006630754555899</v>
      </c>
      <c r="DO120" s="15">
        <v>0.97415458304762403</v>
      </c>
      <c r="DP120" s="15">
        <v>0.9791678341526</v>
      </c>
      <c r="DQ120" s="15">
        <v>0.96671381032669101</v>
      </c>
      <c r="DR120" s="15">
        <v>0.97274806566788197</v>
      </c>
      <c r="DS120" s="15">
        <v>0.97696128347446298</v>
      </c>
      <c r="DT120" s="15">
        <v>0.97877271093298901</v>
      </c>
      <c r="DU120" s="15">
        <v>0.92163509872372296</v>
      </c>
      <c r="DV120" s="15">
        <v>0.88439256392339005</v>
      </c>
      <c r="DW120" s="15">
        <v>0.875174205094577</v>
      </c>
      <c r="DX120" s="15">
        <v>0.90983185417624302</v>
      </c>
      <c r="DY120" s="15">
        <v>0.84539723128269095</v>
      </c>
      <c r="DZ120" s="15">
        <v>0.86262176225311404</v>
      </c>
      <c r="EA120" s="15">
        <v>0.82242160818747101</v>
      </c>
      <c r="EB120" s="15">
        <v>0.86265342146531399</v>
      </c>
      <c r="EC120" s="15">
        <v>0.53342248316152696</v>
      </c>
      <c r="ED120" s="15">
        <v>0.51341711903259202</v>
      </c>
      <c r="EE120" s="15">
        <v>0.91655676199056002</v>
      </c>
      <c r="EF120" s="15" t="s">
        <v>544</v>
      </c>
    </row>
    <row r="121" spans="1:136" ht="9.6" customHeight="1" x14ac:dyDescent="0.15">
      <c r="A121" s="14" t="s">
        <v>587</v>
      </c>
      <c r="B121" s="17">
        <v>0.94320382899999999</v>
      </c>
      <c r="C121" s="17">
        <v>0.97965260799999998</v>
      </c>
      <c r="D121" s="17">
        <v>0.97965066000000001</v>
      </c>
      <c r="E121" s="17">
        <v>0.97951495099999997</v>
      </c>
      <c r="F121" s="17">
        <v>0.99011005799999996</v>
      </c>
      <c r="G121" s="17">
        <v>0.98935125400000001</v>
      </c>
      <c r="H121" s="17">
        <v>0.97264455299999997</v>
      </c>
      <c r="I121" s="17">
        <v>0.98358368600000001</v>
      </c>
      <c r="J121" s="17">
        <v>0.96065389300000004</v>
      </c>
      <c r="K121" s="17">
        <v>0.94098489299999999</v>
      </c>
      <c r="L121" s="17">
        <v>0.92273708399999999</v>
      </c>
      <c r="M121" s="17">
        <v>0.94697783899999999</v>
      </c>
      <c r="N121" s="17">
        <v>0.94657313799999998</v>
      </c>
      <c r="O121" s="17">
        <v>0.82331149299999995</v>
      </c>
      <c r="P121" s="17">
        <v>0.89038971</v>
      </c>
      <c r="Q121" s="17">
        <v>0.87908794800000001</v>
      </c>
      <c r="R121" s="17">
        <v>0.92139828300000004</v>
      </c>
      <c r="S121" s="17">
        <v>0.83460171699999997</v>
      </c>
      <c r="T121" s="17">
        <v>0.86192584400000005</v>
      </c>
      <c r="U121" s="17">
        <v>0.79736174699999995</v>
      </c>
      <c r="V121" s="17">
        <v>0.860464436</v>
      </c>
      <c r="W121" s="17">
        <v>0.75686257000000001</v>
      </c>
      <c r="X121" s="17">
        <v>0.91636967499999999</v>
      </c>
      <c r="Y121" s="17">
        <v>0.51341711899999998</v>
      </c>
      <c r="Z121" s="17">
        <v>0.51341711899999998</v>
      </c>
      <c r="AB121" s="14" t="s">
        <v>587</v>
      </c>
      <c r="AC121" s="15">
        <v>0.95588119651052705</v>
      </c>
      <c r="AD121" s="15">
        <v>0.98104930197762497</v>
      </c>
      <c r="AE121" s="15">
        <v>0.98106131096583504</v>
      </c>
      <c r="AF121" s="15">
        <v>0.98104097060796802</v>
      </c>
      <c r="AG121" s="15">
        <v>0.99053267206623297</v>
      </c>
      <c r="AH121" s="15">
        <v>0.99036669175785796</v>
      </c>
      <c r="AI121" s="15">
        <v>0.97787766714452995</v>
      </c>
      <c r="AJ121" s="15">
        <v>0.98364731712697895</v>
      </c>
      <c r="AK121" s="15">
        <v>0.91583603122669199</v>
      </c>
      <c r="AL121" s="15">
        <v>0.915257850057828</v>
      </c>
      <c r="AM121" s="15">
        <v>0.85121604077928403</v>
      </c>
      <c r="AN121" s="15">
        <v>0.867782547634673</v>
      </c>
      <c r="AO121" s="15">
        <v>0.88908795417347197</v>
      </c>
      <c r="AP121" s="15">
        <v>0.85490454722947395</v>
      </c>
      <c r="AQ121" s="15">
        <v>0.85442016514316699</v>
      </c>
      <c r="AR121" s="15">
        <v>0.82171098820857302</v>
      </c>
      <c r="AS121" s="15">
        <v>0.90841985799585101</v>
      </c>
      <c r="AT121" s="15">
        <v>0.75513537954723997</v>
      </c>
      <c r="AU121" s="15">
        <v>0.75942985821765696</v>
      </c>
      <c r="AV121" s="15">
        <v>0.66721137532311203</v>
      </c>
      <c r="AW121" s="15">
        <v>0.80835433316602701</v>
      </c>
      <c r="AX121" s="15">
        <v>0.80871642459204895</v>
      </c>
      <c r="AY121" s="15">
        <v>0.80501796107942403</v>
      </c>
      <c r="AZ121" s="15">
        <v>0.51341711903259202</v>
      </c>
      <c r="BA121" s="15">
        <v>0.89236461636664899</v>
      </c>
      <c r="BB121" s="15">
        <v>0.51341711903259202</v>
      </c>
      <c r="BC121" s="15">
        <v>0.51341711903259202</v>
      </c>
      <c r="BE121" s="14" t="s">
        <v>587</v>
      </c>
      <c r="BF121" s="15">
        <v>0.51341711899999998</v>
      </c>
      <c r="BG121" s="15">
        <v>0.98048979300000005</v>
      </c>
      <c r="BH121" s="15">
        <v>0.98049118000000002</v>
      </c>
      <c r="BI121" s="15">
        <v>0.98049079699999997</v>
      </c>
      <c r="BJ121" s="15">
        <v>0.99236509799999995</v>
      </c>
      <c r="BK121" s="15">
        <v>0.99196198499999999</v>
      </c>
      <c r="BL121" s="15">
        <v>0.95911740000000001</v>
      </c>
      <c r="BM121" s="15">
        <v>0.97325493500000004</v>
      </c>
      <c r="BN121" s="15">
        <v>0.99048519499999998</v>
      </c>
      <c r="BO121" s="15">
        <v>0.90204303399999997</v>
      </c>
      <c r="BP121" s="15">
        <v>0.86500248599999996</v>
      </c>
      <c r="BQ121" s="15">
        <v>0.987254415</v>
      </c>
      <c r="BR121" s="15">
        <v>0.98807314999999996</v>
      </c>
      <c r="BS121" s="15">
        <v>0.89910547799999996</v>
      </c>
      <c r="BT121" s="15">
        <v>0.98856419799999995</v>
      </c>
      <c r="BU121" s="15">
        <v>0.98260450899999996</v>
      </c>
      <c r="BV121" s="15">
        <v>0.985749761</v>
      </c>
      <c r="BW121" s="15">
        <v>0.98073886399999999</v>
      </c>
      <c r="BX121" s="15">
        <v>0.98219846300000002</v>
      </c>
      <c r="BY121" s="15">
        <v>0.97928195299999998</v>
      </c>
      <c r="BZ121" s="15">
        <v>0.98289011400000004</v>
      </c>
      <c r="CA121" s="15">
        <v>0.72082911000000005</v>
      </c>
      <c r="CB121" s="15">
        <v>0.72806640499999997</v>
      </c>
      <c r="CC121" s="15">
        <v>0.88428974199999999</v>
      </c>
      <c r="CD121" s="15">
        <v>0.75251694499999999</v>
      </c>
      <c r="CF121" s="14" t="s">
        <v>587</v>
      </c>
      <c r="CG121" s="15">
        <v>0.91074375850095901</v>
      </c>
      <c r="CH121" s="15">
        <v>0.98102432413126295</v>
      </c>
      <c r="CI121" s="15">
        <v>0.98101961534076898</v>
      </c>
      <c r="CJ121" s="15">
        <v>0.98101837804212499</v>
      </c>
      <c r="CK121" s="15">
        <v>0.99121903223653796</v>
      </c>
      <c r="CL121" s="15">
        <v>0.99064573916086296</v>
      </c>
      <c r="CM121" s="15">
        <v>0.80793419324395899</v>
      </c>
      <c r="CN121" s="15">
        <v>0.98698987953893202</v>
      </c>
      <c r="CO121" s="15">
        <v>0.973252227677882</v>
      </c>
      <c r="CP121" s="15">
        <v>0.97325686429659597</v>
      </c>
      <c r="CQ121" s="15">
        <v>0.96859170060489697</v>
      </c>
      <c r="CR121" s="15">
        <v>0.968592372073941</v>
      </c>
      <c r="CS121" s="15">
        <v>0.96860745462132503</v>
      </c>
      <c r="CT121" s="15">
        <v>0.51341711903259202</v>
      </c>
      <c r="CU121" s="15">
        <v>0.91988729813718995</v>
      </c>
      <c r="CV121" s="15">
        <v>0.92020185362171403</v>
      </c>
      <c r="CW121" s="15">
        <v>0.93929029891244797</v>
      </c>
      <c r="CX121" s="15">
        <v>0.90539454448193402</v>
      </c>
      <c r="CY121" s="15">
        <v>0.91377450359901102</v>
      </c>
      <c r="CZ121" s="15">
        <v>0.89468510435049298</v>
      </c>
      <c r="DA121" s="15">
        <v>0.91383412091385396</v>
      </c>
      <c r="DB121" s="15">
        <v>0.59982028238669804</v>
      </c>
      <c r="DC121" s="15">
        <v>0.71509449709393802</v>
      </c>
      <c r="DD121" s="15" t="s">
        <v>544</v>
      </c>
      <c r="DE121" s="15" t="s">
        <v>544</v>
      </c>
      <c r="DG121" s="14" t="s">
        <v>587</v>
      </c>
      <c r="DH121" s="15">
        <v>0.94862022505461896</v>
      </c>
      <c r="DI121" s="15">
        <v>0.98745463629974395</v>
      </c>
      <c r="DJ121" s="15">
        <v>0.98745800717658505</v>
      </c>
      <c r="DK121" s="15">
        <v>0.98624334009189296</v>
      </c>
      <c r="DL121" s="15">
        <v>0.99352769522203999</v>
      </c>
      <c r="DM121" s="15">
        <v>0.99362460786455298</v>
      </c>
      <c r="DN121" s="15">
        <v>0.97267178669948895</v>
      </c>
      <c r="DO121" s="15">
        <v>0.97452338887143997</v>
      </c>
      <c r="DP121" s="15">
        <v>0.98709485807118802</v>
      </c>
      <c r="DQ121" s="15">
        <v>0.95468107141632796</v>
      </c>
      <c r="DR121" s="15">
        <v>0.94763973735420304</v>
      </c>
      <c r="DS121" s="15">
        <v>0.98678774860649998</v>
      </c>
      <c r="DT121" s="15">
        <v>0.98679535083996195</v>
      </c>
      <c r="DU121" s="15">
        <v>0.95687595763612499</v>
      </c>
      <c r="DV121" s="15">
        <v>0.92113911310840202</v>
      </c>
      <c r="DW121" s="15">
        <v>0.92112950716951003</v>
      </c>
      <c r="DX121" s="15">
        <v>0.94754354627443904</v>
      </c>
      <c r="DY121" s="15">
        <v>0.90814734393599506</v>
      </c>
      <c r="DZ121" s="15">
        <v>0.912875203248385</v>
      </c>
      <c r="EA121" s="15">
        <v>0.89453919701740703</v>
      </c>
      <c r="EB121" s="15">
        <v>0.91919267611321398</v>
      </c>
      <c r="EC121" s="15">
        <v>0.54804297016648396</v>
      </c>
      <c r="ED121" s="15">
        <v>0.51341711903259202</v>
      </c>
      <c r="EE121" s="15">
        <v>0.88677481462963204</v>
      </c>
      <c r="EF121" s="15" t="s">
        <v>544</v>
      </c>
    </row>
    <row r="122" spans="1:136" ht="9.6" customHeight="1" x14ac:dyDescent="0.15">
      <c r="A122" s="14" t="s">
        <v>588</v>
      </c>
      <c r="B122" s="17">
        <v>0.95078468900000002</v>
      </c>
      <c r="C122" s="17">
        <v>0.98349606899999997</v>
      </c>
      <c r="D122" s="17">
        <v>0.98331543399999999</v>
      </c>
      <c r="E122" s="17">
        <v>0.98317641</v>
      </c>
      <c r="F122" s="17">
        <v>0.99188003999999996</v>
      </c>
      <c r="G122" s="17">
        <v>0.99238884400000005</v>
      </c>
      <c r="H122" s="17">
        <v>0.96277267099999997</v>
      </c>
      <c r="I122" s="17">
        <v>0.97179703100000003</v>
      </c>
      <c r="J122" s="17">
        <v>0.96848305400000001</v>
      </c>
      <c r="K122" s="17">
        <v>0.88003528399999997</v>
      </c>
      <c r="L122" s="17">
        <v>0.82484286900000003</v>
      </c>
      <c r="M122" s="17">
        <v>0.95631595700000005</v>
      </c>
      <c r="N122" s="17">
        <v>0.95662886499999999</v>
      </c>
      <c r="O122" s="17">
        <v>0.76785009999999998</v>
      </c>
      <c r="P122" s="17">
        <v>0.90079947199999999</v>
      </c>
      <c r="Q122" s="17">
        <v>0.90544338599999996</v>
      </c>
      <c r="R122" s="17">
        <v>0.93806672899999999</v>
      </c>
      <c r="S122" s="17">
        <v>0.87158983999999995</v>
      </c>
      <c r="T122" s="17">
        <v>0.89113648300000003</v>
      </c>
      <c r="U122" s="17">
        <v>0.84362775300000004</v>
      </c>
      <c r="V122" s="17">
        <v>0.89277889499999996</v>
      </c>
      <c r="W122" s="17">
        <v>0.73948989700000001</v>
      </c>
      <c r="X122" s="17">
        <v>0.846629768</v>
      </c>
      <c r="Y122" s="17">
        <v>0.60473107000000004</v>
      </c>
      <c r="Z122" s="17">
        <v>0.51341711899999998</v>
      </c>
      <c r="AB122" s="14" t="s">
        <v>588</v>
      </c>
      <c r="AC122" s="15">
        <v>0.94250633161064301</v>
      </c>
      <c r="AD122" s="15">
        <v>0.97348753044376601</v>
      </c>
      <c r="AE122" s="15">
        <v>0.97349160974507798</v>
      </c>
      <c r="AF122" s="15">
        <v>0.97349001497504295</v>
      </c>
      <c r="AG122" s="15">
        <v>0.98691101175410401</v>
      </c>
      <c r="AH122" s="15">
        <v>0.985002042297493</v>
      </c>
      <c r="AI122" s="15">
        <v>0.96125246777820805</v>
      </c>
      <c r="AJ122" s="15">
        <v>0.97887696620030695</v>
      </c>
      <c r="AK122" s="15">
        <v>0.89341250637177005</v>
      </c>
      <c r="AL122" s="15">
        <v>0.89335769153834499</v>
      </c>
      <c r="AM122" s="15">
        <v>0.83593303472731495</v>
      </c>
      <c r="AN122" s="15">
        <v>0.84375111857304697</v>
      </c>
      <c r="AO122" s="15">
        <v>0.866298404116564</v>
      </c>
      <c r="AP122" s="15">
        <v>0.70426089314566298</v>
      </c>
      <c r="AQ122" s="15">
        <v>0.83908122163159704</v>
      </c>
      <c r="AR122" s="15">
        <v>0.86347172768029401</v>
      </c>
      <c r="AS122" s="15">
        <v>0.91549297439405697</v>
      </c>
      <c r="AT122" s="15">
        <v>0.81139273941841805</v>
      </c>
      <c r="AU122" s="15">
        <v>0.81170987965972996</v>
      </c>
      <c r="AV122" s="15">
        <v>0.76193425323304698</v>
      </c>
      <c r="AW122" s="15">
        <v>0.84238725065072695</v>
      </c>
      <c r="AX122" s="15">
        <v>0.84112959197405401</v>
      </c>
      <c r="AY122" s="15">
        <v>0.84124508498292705</v>
      </c>
      <c r="AZ122" s="15">
        <v>0.51341711903259202</v>
      </c>
      <c r="BA122" s="15">
        <v>0.804783512158603</v>
      </c>
      <c r="BB122" s="15">
        <v>0.51341711903259202</v>
      </c>
      <c r="BC122" s="15">
        <v>0.51341711903259202</v>
      </c>
      <c r="BE122" s="14" t="s">
        <v>588</v>
      </c>
      <c r="BF122" s="15">
        <v>0.51341711899999998</v>
      </c>
      <c r="BG122" s="15">
        <v>0.98728413500000001</v>
      </c>
      <c r="BH122" s="15">
        <v>0.98636838400000004</v>
      </c>
      <c r="BI122" s="15">
        <v>0.98643875800000003</v>
      </c>
      <c r="BJ122" s="15">
        <v>0.99466500300000005</v>
      </c>
      <c r="BK122" s="15">
        <v>0.994771352</v>
      </c>
      <c r="BL122" s="15">
        <v>0.94653925900000002</v>
      </c>
      <c r="BM122" s="15">
        <v>0.96705461000000004</v>
      </c>
      <c r="BN122" s="15">
        <v>0.99160991600000004</v>
      </c>
      <c r="BO122" s="15">
        <v>0.90684383000000002</v>
      </c>
      <c r="BP122" s="15">
        <v>0.876852729</v>
      </c>
      <c r="BQ122" s="15">
        <v>0.99000408100000004</v>
      </c>
      <c r="BR122" s="15">
        <v>0.98996221900000003</v>
      </c>
      <c r="BS122" s="15">
        <v>0.84706720000000002</v>
      </c>
      <c r="BT122" s="15">
        <v>0.98899035999999996</v>
      </c>
      <c r="BU122" s="15">
        <v>0.98700205500000004</v>
      </c>
      <c r="BV122" s="15">
        <v>0.98854401599999997</v>
      </c>
      <c r="BW122" s="15">
        <v>0.98437132100000002</v>
      </c>
      <c r="BX122" s="15">
        <v>0.98615554999999999</v>
      </c>
      <c r="BY122" s="15">
        <v>0.98329108700000001</v>
      </c>
      <c r="BZ122" s="15">
        <v>0.98510017699999997</v>
      </c>
      <c r="CA122" s="15">
        <v>0.83121597300000005</v>
      </c>
      <c r="CB122" s="15">
        <v>0.84595243399999998</v>
      </c>
      <c r="CC122" s="15">
        <v>0.84740779899999996</v>
      </c>
      <c r="CD122" s="15">
        <v>0.83082974899999995</v>
      </c>
      <c r="CF122" s="14" t="s">
        <v>588</v>
      </c>
      <c r="CG122" s="15">
        <v>0.95829490298775499</v>
      </c>
      <c r="CH122" s="15">
        <v>0.99112452995501998</v>
      </c>
      <c r="CI122" s="15">
        <v>0.99112612239128195</v>
      </c>
      <c r="CJ122" s="15">
        <v>0.99112537801026601</v>
      </c>
      <c r="CK122" s="15">
        <v>0.99623929376277898</v>
      </c>
      <c r="CL122" s="15">
        <v>0.99562983414851103</v>
      </c>
      <c r="CM122" s="15">
        <v>0.76838164124894504</v>
      </c>
      <c r="CN122" s="15">
        <v>0.993912973750538</v>
      </c>
      <c r="CO122" s="15">
        <v>0.98748854706700995</v>
      </c>
      <c r="CP122" s="15">
        <v>0.98748913600871302</v>
      </c>
      <c r="CQ122" s="15">
        <v>0.98529629691078002</v>
      </c>
      <c r="CR122" s="15">
        <v>0.985300683021613</v>
      </c>
      <c r="CS122" s="15">
        <v>0.985296311475794</v>
      </c>
      <c r="CT122" s="15">
        <v>0.51341711903259202</v>
      </c>
      <c r="CU122" s="15">
        <v>0.96131690549076998</v>
      </c>
      <c r="CV122" s="15">
        <v>0.96157082853228804</v>
      </c>
      <c r="CW122" s="15">
        <v>0.97087574973579804</v>
      </c>
      <c r="CX122" s="15">
        <v>0.95393888166405505</v>
      </c>
      <c r="CY122" s="15">
        <v>0.95813677659663699</v>
      </c>
      <c r="CZ122" s="15">
        <v>0.94844921664471404</v>
      </c>
      <c r="DA122" s="15">
        <v>0.95812165954283002</v>
      </c>
      <c r="DB122" s="15">
        <v>0.68706106997790195</v>
      </c>
      <c r="DC122" s="15">
        <v>0.760760107212332</v>
      </c>
      <c r="DD122" s="15" t="s">
        <v>544</v>
      </c>
      <c r="DE122" s="15" t="s">
        <v>544</v>
      </c>
      <c r="DG122" s="14" t="s">
        <v>588</v>
      </c>
      <c r="DH122" s="15">
        <v>0.96346927547377004</v>
      </c>
      <c r="DI122" s="15">
        <v>0.99056565386673801</v>
      </c>
      <c r="DJ122" s="15">
        <v>0.99056220594242805</v>
      </c>
      <c r="DK122" s="15">
        <v>0.99043084820083604</v>
      </c>
      <c r="DL122" s="15">
        <v>0.99571073659802301</v>
      </c>
      <c r="DM122" s="15">
        <v>0.995201024492255</v>
      </c>
      <c r="DN122" s="15">
        <v>0.97372558169571899</v>
      </c>
      <c r="DO122" s="15">
        <v>0.97587464653853195</v>
      </c>
      <c r="DP122" s="15">
        <v>0.99298006413736395</v>
      </c>
      <c r="DQ122" s="15">
        <v>0.93015686327286395</v>
      </c>
      <c r="DR122" s="15">
        <v>0.92228255751965804</v>
      </c>
      <c r="DS122" s="15">
        <v>0.99097673270074205</v>
      </c>
      <c r="DT122" s="15">
        <v>0.99006408896622999</v>
      </c>
      <c r="DU122" s="15">
        <v>0.95755688086620305</v>
      </c>
      <c r="DV122" s="15">
        <v>0.94228989898935001</v>
      </c>
      <c r="DW122" s="15">
        <v>0.94226381945881299</v>
      </c>
      <c r="DX122" s="15">
        <v>0.96282146559933102</v>
      </c>
      <c r="DY122" s="15">
        <v>0.92716284782067604</v>
      </c>
      <c r="DZ122" s="15">
        <v>0.93636962231263599</v>
      </c>
      <c r="EA122" s="15">
        <v>0.91518849066665797</v>
      </c>
      <c r="EB122" s="15">
        <v>0.935998325222822</v>
      </c>
      <c r="EC122" s="15">
        <v>0.51341711903259202</v>
      </c>
      <c r="ED122" s="15">
        <v>0.51341711903259202</v>
      </c>
      <c r="EE122" s="15">
        <v>0.85197270237887501</v>
      </c>
      <c r="EF122" s="15" t="s">
        <v>544</v>
      </c>
    </row>
    <row r="123" spans="1:136" ht="9.6" customHeight="1" x14ac:dyDescent="0.15">
      <c r="A123" s="14" t="s">
        <v>589</v>
      </c>
      <c r="B123" s="17">
        <v>0.80280325299999999</v>
      </c>
      <c r="C123" s="17">
        <v>0.87351075499999997</v>
      </c>
      <c r="D123" s="17">
        <v>0.73795812400000005</v>
      </c>
      <c r="E123" s="17">
        <v>0.87179133600000003</v>
      </c>
      <c r="F123" s="17">
        <v>0.86468218799999996</v>
      </c>
      <c r="G123" s="17">
        <v>0.93239891100000005</v>
      </c>
      <c r="H123" s="17">
        <v>0.89932318700000002</v>
      </c>
      <c r="I123" s="17">
        <v>0.96958276499999996</v>
      </c>
      <c r="J123" s="17">
        <v>0.90249027400000004</v>
      </c>
      <c r="K123" s="17">
        <v>0.87351241300000004</v>
      </c>
      <c r="L123" s="17">
        <v>0.81755180900000002</v>
      </c>
      <c r="M123" s="17">
        <v>0.86593735400000005</v>
      </c>
      <c r="N123" s="17">
        <v>0.86574387100000005</v>
      </c>
      <c r="O123" s="17">
        <v>0.719653078</v>
      </c>
      <c r="P123" s="17">
        <v>0.70358181099999995</v>
      </c>
      <c r="Q123" s="17">
        <v>0.77866987099999996</v>
      </c>
      <c r="R123" s="17">
        <v>0.84346957</v>
      </c>
      <c r="S123" s="17">
        <v>0.72129335299999997</v>
      </c>
      <c r="T123" s="17">
        <v>0.753695373</v>
      </c>
      <c r="U123" s="17">
        <v>0.680209375</v>
      </c>
      <c r="V123" s="17">
        <v>0.75321282599999995</v>
      </c>
      <c r="W123" s="17">
        <v>0.78521269299999996</v>
      </c>
      <c r="X123" s="17">
        <v>0.90742713799999997</v>
      </c>
      <c r="Y123" s="17">
        <v>0.70423341500000003</v>
      </c>
      <c r="Z123" s="17">
        <v>0.51341711899999998</v>
      </c>
      <c r="AB123" s="14" t="s">
        <v>589</v>
      </c>
      <c r="AC123" s="15">
        <v>0.84618551385123797</v>
      </c>
      <c r="AD123" s="15">
        <v>0.86906509330850801</v>
      </c>
      <c r="AE123" s="15">
        <v>0.86249543347920599</v>
      </c>
      <c r="AF123" s="15">
        <v>0.86536377191991598</v>
      </c>
      <c r="AG123" s="15">
        <v>0.92840940898256497</v>
      </c>
      <c r="AH123" s="15">
        <v>0.92459630744069699</v>
      </c>
      <c r="AI123" s="15">
        <v>0.90642962582197895</v>
      </c>
      <c r="AJ123" s="15">
        <v>0.98672919887093202</v>
      </c>
      <c r="AK123" s="15">
        <v>0.88569416562565395</v>
      </c>
      <c r="AL123" s="15">
        <v>0.888393312695264</v>
      </c>
      <c r="AM123" s="15">
        <v>0.77277672229154704</v>
      </c>
      <c r="AN123" s="15">
        <v>0.83739926246061303</v>
      </c>
      <c r="AO123" s="15">
        <v>0.84543125724247703</v>
      </c>
      <c r="AP123" s="15">
        <v>0.83545849362716196</v>
      </c>
      <c r="AQ123" s="15">
        <v>0.60485689256075903</v>
      </c>
      <c r="AR123" s="15">
        <v>0.67586689560706903</v>
      </c>
      <c r="AS123" s="15">
        <v>0.83315281537425601</v>
      </c>
      <c r="AT123" s="15">
        <v>0.51341711903259202</v>
      </c>
      <c r="AU123" s="15">
        <v>0.51341711903259202</v>
      </c>
      <c r="AV123" s="15">
        <v>0.51341711903259202</v>
      </c>
      <c r="AW123" s="15">
        <v>0.69241951362224796</v>
      </c>
      <c r="AX123" s="15">
        <v>0.57397929154227301</v>
      </c>
      <c r="AY123" s="15">
        <v>0.57732235302319701</v>
      </c>
      <c r="AZ123" s="15">
        <v>0.51341711903259202</v>
      </c>
      <c r="BA123" s="15">
        <v>0.83955726523560303</v>
      </c>
      <c r="BB123" s="15">
        <v>0.51341711903259202</v>
      </c>
      <c r="BC123" s="15">
        <v>0.51341711903259202</v>
      </c>
      <c r="BE123" s="14" t="s">
        <v>589</v>
      </c>
      <c r="BF123" s="15">
        <v>0.665025753</v>
      </c>
      <c r="BG123" s="15">
        <v>0.77242375500000005</v>
      </c>
      <c r="BH123" s="15">
        <v>0.772437347</v>
      </c>
      <c r="BI123" s="15">
        <v>0.77248410300000003</v>
      </c>
      <c r="BJ123" s="15">
        <v>0.88353858699999999</v>
      </c>
      <c r="BK123" s="15">
        <v>0.87905806200000003</v>
      </c>
      <c r="BL123" s="15">
        <v>0.64098105000000005</v>
      </c>
      <c r="BM123" s="15">
        <v>0.86199240099999996</v>
      </c>
      <c r="BN123" s="15">
        <v>0.82625126599999998</v>
      </c>
      <c r="BO123" s="15">
        <v>0.73416352299999998</v>
      </c>
      <c r="BP123" s="15">
        <v>0.70027783899999996</v>
      </c>
      <c r="BQ123" s="15">
        <v>0.80603359100000005</v>
      </c>
      <c r="BR123" s="15">
        <v>0.80066199500000002</v>
      </c>
      <c r="BS123" s="15">
        <v>0.54140732899999999</v>
      </c>
      <c r="BT123" s="15">
        <v>0.65634224100000005</v>
      </c>
      <c r="BU123" s="15">
        <v>0.65647960000000005</v>
      </c>
      <c r="BV123" s="15">
        <v>0.67762284100000003</v>
      </c>
      <c r="BW123" s="15">
        <v>0.61312988400000001</v>
      </c>
      <c r="BX123" s="15">
        <v>0.64531565000000002</v>
      </c>
      <c r="BY123" s="15">
        <v>0.61814208900000001</v>
      </c>
      <c r="BZ123" s="15">
        <v>0.62168265700000003</v>
      </c>
      <c r="CA123" s="15">
        <v>0.60618914800000001</v>
      </c>
      <c r="CB123" s="15">
        <v>0.64449099200000004</v>
      </c>
      <c r="CC123" s="15">
        <v>0.51341711899999998</v>
      </c>
      <c r="CD123" s="15">
        <v>0.51341711899999998</v>
      </c>
      <c r="CF123" s="14" t="s">
        <v>589</v>
      </c>
      <c r="CG123" s="15">
        <v>0.874707182290963</v>
      </c>
      <c r="CH123" s="15">
        <v>0.97139185870896505</v>
      </c>
      <c r="CI123" s="15">
        <v>0.97068206720733996</v>
      </c>
      <c r="CJ123" s="15">
        <v>0.97150055382627598</v>
      </c>
      <c r="CK123" s="15">
        <v>0.98621964325828404</v>
      </c>
      <c r="CL123" s="15">
        <v>0.98574615280706002</v>
      </c>
      <c r="CM123" s="15">
        <v>0.73626949392317798</v>
      </c>
      <c r="CN123" s="15">
        <v>0.97958113203179598</v>
      </c>
      <c r="CO123" s="15">
        <v>0.96007832856013298</v>
      </c>
      <c r="CP123" s="15">
        <v>0.95927522467582105</v>
      </c>
      <c r="CQ123" s="15">
        <v>0.95263497817080101</v>
      </c>
      <c r="CR123" s="15">
        <v>0.95234260466464304</v>
      </c>
      <c r="CS123" s="15">
        <v>0.95269372404910302</v>
      </c>
      <c r="CT123" s="15">
        <v>0.51341711903259202</v>
      </c>
      <c r="CU123" s="15">
        <v>0.86327148406208998</v>
      </c>
      <c r="CV123" s="15">
        <v>0.867031808438392</v>
      </c>
      <c r="CW123" s="15">
        <v>0.89822682591426595</v>
      </c>
      <c r="CX123" s="15">
        <v>0.83754749562672903</v>
      </c>
      <c r="CY123" s="15">
        <v>0.85568192535173204</v>
      </c>
      <c r="CZ123" s="15">
        <v>0.81583107409224198</v>
      </c>
      <c r="DA123" s="15">
        <v>0.85159760549588703</v>
      </c>
      <c r="DB123" s="15">
        <v>0.72397963970142598</v>
      </c>
      <c r="DC123" s="15">
        <v>0.77939475202567099</v>
      </c>
      <c r="DD123" s="15" t="s">
        <v>544</v>
      </c>
      <c r="DE123" s="15" t="s">
        <v>544</v>
      </c>
      <c r="DG123" s="14" t="s">
        <v>589</v>
      </c>
      <c r="DH123" s="15">
        <v>0.895593132107387</v>
      </c>
      <c r="DI123" s="15">
        <v>0.97529325278073398</v>
      </c>
      <c r="DJ123" s="15">
        <v>0.97528301789286598</v>
      </c>
      <c r="DK123" s="15">
        <v>0.97493740834612697</v>
      </c>
      <c r="DL123" s="15">
        <v>0.98832176816511996</v>
      </c>
      <c r="DM123" s="15">
        <v>0.98757481367719202</v>
      </c>
      <c r="DN123" s="15">
        <v>0.97817139594773805</v>
      </c>
      <c r="DO123" s="15">
        <v>0.98045491270434904</v>
      </c>
      <c r="DP123" s="15">
        <v>0.97652467682620003</v>
      </c>
      <c r="DQ123" s="15">
        <v>0.96492363068135101</v>
      </c>
      <c r="DR123" s="15">
        <v>0.95915019427218695</v>
      </c>
      <c r="DS123" s="15">
        <v>0.97395495984465197</v>
      </c>
      <c r="DT123" s="15">
        <v>0.97395959973359503</v>
      </c>
      <c r="DU123" s="15">
        <v>0.96337245976842401</v>
      </c>
      <c r="DV123" s="15">
        <v>0.88124575359683799</v>
      </c>
      <c r="DW123" s="15">
        <v>0.88149309076947902</v>
      </c>
      <c r="DX123" s="15">
        <v>0.91098319651816795</v>
      </c>
      <c r="DY123" s="15">
        <v>0.85731209635188499</v>
      </c>
      <c r="DZ123" s="15">
        <v>0.871154063630736</v>
      </c>
      <c r="EA123" s="15">
        <v>0.84033918075032499</v>
      </c>
      <c r="EB123" s="15">
        <v>0.87114878437992005</v>
      </c>
      <c r="EC123" s="15">
        <v>0.77969363978221895</v>
      </c>
      <c r="ED123" s="15">
        <v>0.606790339507284</v>
      </c>
      <c r="EE123" s="15">
        <v>0.94212233678082402</v>
      </c>
      <c r="EF123" s="15" t="s">
        <v>544</v>
      </c>
    </row>
    <row r="124" spans="1:136" ht="9.6" customHeight="1" x14ac:dyDescent="0.15">
      <c r="A124" s="14" t="s">
        <v>590</v>
      </c>
      <c r="B124" s="17">
        <v>0.92468140399999998</v>
      </c>
      <c r="C124" s="17">
        <v>0.96130075400000004</v>
      </c>
      <c r="D124" s="17">
        <v>0.96121396999999997</v>
      </c>
      <c r="E124" s="17">
        <v>0.96075393099999995</v>
      </c>
      <c r="F124" s="17">
        <v>0.98220030800000002</v>
      </c>
      <c r="G124" s="17">
        <v>0.97996954000000003</v>
      </c>
      <c r="H124" s="17">
        <v>0.97646838800000002</v>
      </c>
      <c r="I124" s="17">
        <v>0.98542038200000004</v>
      </c>
      <c r="J124" s="17">
        <v>0.95651086900000004</v>
      </c>
      <c r="K124" s="17">
        <v>0.93117496399999999</v>
      </c>
      <c r="L124" s="17">
        <v>0.90035128799999997</v>
      </c>
      <c r="M124" s="17">
        <v>0.94051941500000003</v>
      </c>
      <c r="N124" s="17">
        <v>0.94020958499999996</v>
      </c>
      <c r="O124" s="17">
        <v>0.79637065900000004</v>
      </c>
      <c r="P124" s="17">
        <v>0.87534286699999997</v>
      </c>
      <c r="Q124" s="17">
        <v>0.88073553100000002</v>
      </c>
      <c r="R124" s="17">
        <v>0.92023990899999997</v>
      </c>
      <c r="S124" s="17">
        <v>0.84194144299999996</v>
      </c>
      <c r="T124" s="17">
        <v>0.86409897899999999</v>
      </c>
      <c r="U124" s="17">
        <v>0.810786428</v>
      </c>
      <c r="V124" s="17">
        <v>0.864669786</v>
      </c>
      <c r="W124" s="17">
        <v>0.61057104299999998</v>
      </c>
      <c r="X124" s="17">
        <v>0.84940498099999995</v>
      </c>
      <c r="Y124" s="17">
        <v>0.75599616000000003</v>
      </c>
      <c r="Z124" s="17">
        <v>0.51341711899999998</v>
      </c>
      <c r="AB124" s="14" t="s">
        <v>590</v>
      </c>
      <c r="AC124" s="15">
        <v>0.93106681903844302</v>
      </c>
      <c r="AD124" s="15">
        <v>0.97077230911177503</v>
      </c>
      <c r="AE124" s="15">
        <v>0.97000053584615198</v>
      </c>
      <c r="AF124" s="15">
        <v>0.97010500411054801</v>
      </c>
      <c r="AG124" s="15">
        <v>0.98531860943309901</v>
      </c>
      <c r="AH124" s="15">
        <v>0.98256640375661097</v>
      </c>
      <c r="AI124" s="15">
        <v>0.96917051894510697</v>
      </c>
      <c r="AJ124" s="15">
        <v>0.975461731387949</v>
      </c>
      <c r="AK124" s="15">
        <v>0.87321102584630494</v>
      </c>
      <c r="AL124" s="15">
        <v>0.88912905394852304</v>
      </c>
      <c r="AM124" s="15">
        <v>0.68064625720576799</v>
      </c>
      <c r="AN124" s="15">
        <v>0.80640553182797503</v>
      </c>
      <c r="AO124" s="15">
        <v>0.83713683133146899</v>
      </c>
      <c r="AP124" s="15">
        <v>0.81027968028984598</v>
      </c>
      <c r="AQ124" s="15">
        <v>0.81724831451173396</v>
      </c>
      <c r="AR124" s="15">
        <v>0.81225644982983602</v>
      </c>
      <c r="AS124" s="15">
        <v>0.87128990153466401</v>
      </c>
      <c r="AT124" s="15">
        <v>0.73569363479094796</v>
      </c>
      <c r="AU124" s="15">
        <v>0.73681355982129004</v>
      </c>
      <c r="AV124" s="15">
        <v>0.67815083830485501</v>
      </c>
      <c r="AW124" s="15">
        <v>0.77828808061439503</v>
      </c>
      <c r="AX124" s="15">
        <v>0.78082375012814598</v>
      </c>
      <c r="AY124" s="15">
        <v>0.77377914993668495</v>
      </c>
      <c r="AZ124" s="15">
        <v>0.56603389752194799</v>
      </c>
      <c r="BA124" s="15">
        <v>0.81324212613388003</v>
      </c>
      <c r="BB124" s="15">
        <v>0.55368751323175402</v>
      </c>
      <c r="BC124" s="15">
        <v>0.51341711903259202</v>
      </c>
      <c r="BE124" s="14" t="s">
        <v>590</v>
      </c>
      <c r="BF124" s="15">
        <v>0.54153909700000002</v>
      </c>
      <c r="BG124" s="15">
        <v>0.96428586400000005</v>
      </c>
      <c r="BH124" s="15">
        <v>0.96741196699999998</v>
      </c>
      <c r="BI124" s="15">
        <v>0.962365578</v>
      </c>
      <c r="BJ124" s="15">
        <v>0.98704078399999995</v>
      </c>
      <c r="BK124" s="15">
        <v>0.98557696100000003</v>
      </c>
      <c r="BL124" s="15">
        <v>0.97697869900000001</v>
      </c>
      <c r="BM124" s="15">
        <v>0.95518816500000003</v>
      </c>
      <c r="BN124" s="15">
        <v>0.93855356300000004</v>
      </c>
      <c r="BO124" s="15">
        <v>0.89150104799999996</v>
      </c>
      <c r="BP124" s="15">
        <v>0.81356590500000003</v>
      </c>
      <c r="BQ124" s="15">
        <v>0.92610345199999999</v>
      </c>
      <c r="BR124" s="15">
        <v>0.926127908</v>
      </c>
      <c r="BS124" s="15">
        <v>0.89111415900000002</v>
      </c>
      <c r="BT124" s="15">
        <v>0.94790332499999996</v>
      </c>
      <c r="BU124" s="15">
        <v>0.91005271099999996</v>
      </c>
      <c r="BV124" s="15">
        <v>0.92390517699999997</v>
      </c>
      <c r="BW124" s="15">
        <v>0.89781681899999999</v>
      </c>
      <c r="BX124" s="15">
        <v>0.902387304</v>
      </c>
      <c r="BY124" s="15">
        <v>0.89234255500000004</v>
      </c>
      <c r="BZ124" s="15">
        <v>0.90231093799999995</v>
      </c>
      <c r="CA124" s="15">
        <v>0.77738935600000003</v>
      </c>
      <c r="CB124" s="15">
        <v>0.72240792200000004</v>
      </c>
      <c r="CC124" s="15">
        <v>0.91485430999999995</v>
      </c>
      <c r="CD124" s="15">
        <v>0.52464041900000002</v>
      </c>
      <c r="CF124" s="14" t="s">
        <v>590</v>
      </c>
      <c r="CG124" s="15">
        <v>0.90500560551239295</v>
      </c>
      <c r="CH124" s="15">
        <v>0.980723931579637</v>
      </c>
      <c r="CI124" s="15">
        <v>0.98074619710438204</v>
      </c>
      <c r="CJ124" s="15">
        <v>0.98071684272341297</v>
      </c>
      <c r="CK124" s="15">
        <v>0.99114664357051396</v>
      </c>
      <c r="CL124" s="15">
        <v>0.99057910589333897</v>
      </c>
      <c r="CM124" s="15">
        <v>0.88948808548754499</v>
      </c>
      <c r="CN124" s="15">
        <v>0.98675142347047495</v>
      </c>
      <c r="CO124" s="15">
        <v>0.97273990916797803</v>
      </c>
      <c r="CP124" s="15">
        <v>0.97270023832334596</v>
      </c>
      <c r="CQ124" s="15">
        <v>0.96784860032637099</v>
      </c>
      <c r="CR124" s="15">
        <v>0.96781648165488399</v>
      </c>
      <c r="CS124" s="15">
        <v>0.96786639916169104</v>
      </c>
      <c r="CT124" s="15">
        <v>0.51341711903259202</v>
      </c>
      <c r="CU124" s="15">
        <v>0.92430530448645698</v>
      </c>
      <c r="CV124" s="15">
        <v>0.92432188050471797</v>
      </c>
      <c r="CW124" s="15">
        <v>0.94166298477458799</v>
      </c>
      <c r="CX124" s="15">
        <v>0.91095068709090499</v>
      </c>
      <c r="CY124" s="15">
        <v>0.91858599994238699</v>
      </c>
      <c r="CZ124" s="15">
        <v>0.90197473251029803</v>
      </c>
      <c r="DA124" s="15">
        <v>0.91853044170679898</v>
      </c>
      <c r="DB124" s="15">
        <v>0.754050333431176</v>
      </c>
      <c r="DC124" s="15">
        <v>0.78805655964824295</v>
      </c>
      <c r="DD124" s="15" t="s">
        <v>544</v>
      </c>
      <c r="DE124" s="15" t="s">
        <v>544</v>
      </c>
      <c r="DG124" s="14" t="s">
        <v>590</v>
      </c>
      <c r="DH124" s="15">
        <v>0.92867221732036598</v>
      </c>
      <c r="DI124" s="15">
        <v>0.98162729783647595</v>
      </c>
      <c r="DJ124" s="15">
        <v>0.98198418703243795</v>
      </c>
      <c r="DK124" s="15">
        <v>0.98173242562130603</v>
      </c>
      <c r="DL124" s="15">
        <v>0.99165364773114295</v>
      </c>
      <c r="DM124" s="15">
        <v>0.99063576778195594</v>
      </c>
      <c r="DN124" s="15">
        <v>0.97494768290344003</v>
      </c>
      <c r="DO124" s="15">
        <v>0.97841301481600895</v>
      </c>
      <c r="DP124" s="15">
        <v>0.98251928064490202</v>
      </c>
      <c r="DQ124" s="15">
        <v>0.97560800649213297</v>
      </c>
      <c r="DR124" s="15">
        <v>0.97056141064210899</v>
      </c>
      <c r="DS124" s="15">
        <v>0.98066093059090498</v>
      </c>
      <c r="DT124" s="15">
        <v>0.98066223216510995</v>
      </c>
      <c r="DU124" s="15">
        <v>0.960379201916431</v>
      </c>
      <c r="DV124" s="15">
        <v>0.89165418018871001</v>
      </c>
      <c r="DW124" s="15">
        <v>0.89232961778460496</v>
      </c>
      <c r="DX124" s="15">
        <v>0.92252798878098297</v>
      </c>
      <c r="DY124" s="15">
        <v>0.86497208787102797</v>
      </c>
      <c r="DZ124" s="15">
        <v>0.88054816875439801</v>
      </c>
      <c r="EA124" s="15">
        <v>0.84397408254541695</v>
      </c>
      <c r="EB124" s="15">
        <v>0.88113464576206302</v>
      </c>
      <c r="EC124" s="15">
        <v>0.68297963877094203</v>
      </c>
      <c r="ED124" s="15">
        <v>0.51341711903259202</v>
      </c>
      <c r="EE124" s="15">
        <v>0.935522131592605</v>
      </c>
      <c r="EF124" s="15" t="s">
        <v>544</v>
      </c>
    </row>
    <row r="125" spans="1:136" ht="9.6" customHeight="1" x14ac:dyDescent="0.15">
      <c r="A125" s="14" t="s">
        <v>591</v>
      </c>
      <c r="B125" s="17">
        <v>0.95636554900000004</v>
      </c>
      <c r="C125" s="17">
        <v>0.98679387699999999</v>
      </c>
      <c r="D125" s="17">
        <v>0.98763476800000005</v>
      </c>
      <c r="E125" s="17">
        <v>0.98745055800000003</v>
      </c>
      <c r="F125" s="17">
        <v>0.99405456800000003</v>
      </c>
      <c r="G125" s="17">
        <v>0.99347112800000004</v>
      </c>
      <c r="H125" s="17">
        <v>0.91257505900000002</v>
      </c>
      <c r="I125" s="17">
        <v>0.96993618599999998</v>
      </c>
      <c r="J125" s="17">
        <v>0.96966619899999995</v>
      </c>
      <c r="K125" s="17">
        <v>0.88838224700000001</v>
      </c>
      <c r="L125" s="17">
        <v>0.84349018600000003</v>
      </c>
      <c r="M125" s="17">
        <v>0.95906598700000001</v>
      </c>
      <c r="N125" s="17">
        <v>0.95908607499999998</v>
      </c>
      <c r="O125" s="17">
        <v>0.51341711899999998</v>
      </c>
      <c r="P125" s="17">
        <v>0.902235224</v>
      </c>
      <c r="Q125" s="17">
        <v>0.90717364499999997</v>
      </c>
      <c r="R125" s="17">
        <v>0.93702576699999995</v>
      </c>
      <c r="S125" s="17">
        <v>0.86279105899999997</v>
      </c>
      <c r="T125" s="17">
        <v>0.88567598700000005</v>
      </c>
      <c r="U125" s="17">
        <v>0.82882822199999995</v>
      </c>
      <c r="V125" s="17">
        <v>0.88536679600000001</v>
      </c>
      <c r="W125" s="17">
        <v>0.53854672599999998</v>
      </c>
      <c r="X125" s="17">
        <v>0.74568854299999998</v>
      </c>
      <c r="Y125" s="17">
        <v>0.51341711899999998</v>
      </c>
      <c r="Z125" s="17">
        <v>0.51341711899999998</v>
      </c>
      <c r="AB125" s="14" t="s">
        <v>591</v>
      </c>
      <c r="AC125" s="15">
        <v>0.96167440341263499</v>
      </c>
      <c r="AD125" s="15">
        <v>0.98103328948966095</v>
      </c>
      <c r="AE125" s="15">
        <v>0.981203690732672</v>
      </c>
      <c r="AF125" s="15">
        <v>0.98299518394965402</v>
      </c>
      <c r="AG125" s="15">
        <v>0.98613325105958405</v>
      </c>
      <c r="AH125" s="15">
        <v>0.97995619612556295</v>
      </c>
      <c r="AI125" s="15">
        <v>0.893729492025094</v>
      </c>
      <c r="AJ125" s="15">
        <v>0.93680330859299199</v>
      </c>
      <c r="AK125" s="15">
        <v>0.79450206234703502</v>
      </c>
      <c r="AL125" s="15">
        <v>0.794579986569379</v>
      </c>
      <c r="AM125" s="15">
        <v>0.74631871416944795</v>
      </c>
      <c r="AN125" s="15">
        <v>0.75188284523626203</v>
      </c>
      <c r="AO125" s="15">
        <v>0.76613798541481903</v>
      </c>
      <c r="AP125" s="15">
        <v>0.55753607096637003</v>
      </c>
      <c r="AQ125" s="15">
        <v>0.91507111509584904</v>
      </c>
      <c r="AR125" s="15">
        <v>0.89636803531571796</v>
      </c>
      <c r="AS125" s="15">
        <v>0.91585213260054099</v>
      </c>
      <c r="AT125" s="15">
        <v>0.86359691505911895</v>
      </c>
      <c r="AU125" s="15">
        <v>0.86662952799436899</v>
      </c>
      <c r="AV125" s="15">
        <v>0.85543961600411</v>
      </c>
      <c r="AW125" s="15">
        <v>0.88245694957642995</v>
      </c>
      <c r="AX125" s="15">
        <v>0.88104634325813003</v>
      </c>
      <c r="AY125" s="15">
        <v>0.88175712678281104</v>
      </c>
      <c r="AZ125" s="15">
        <v>0.51341711903259202</v>
      </c>
      <c r="BA125" s="15">
        <v>0.59155139581226401</v>
      </c>
      <c r="BB125" s="15">
        <v>0.51341711903259202</v>
      </c>
      <c r="BC125" s="15">
        <v>0.51341711903259202</v>
      </c>
      <c r="BE125" s="14" t="s">
        <v>591</v>
      </c>
      <c r="BF125" s="15">
        <v>0.51341711899999998</v>
      </c>
      <c r="BG125" s="15">
        <v>0.61596893500000005</v>
      </c>
      <c r="BH125" s="15">
        <v>0.61597350799999995</v>
      </c>
      <c r="BI125" s="15">
        <v>0.61598267299999998</v>
      </c>
      <c r="BJ125" s="15">
        <v>0.81308173699999997</v>
      </c>
      <c r="BK125" s="15">
        <v>0.80605726</v>
      </c>
      <c r="BL125" s="15">
        <v>0.78984011099999996</v>
      </c>
      <c r="BM125" s="15">
        <v>0.82451675700000004</v>
      </c>
      <c r="BN125" s="15">
        <v>0.83950901</v>
      </c>
      <c r="BO125" s="15">
        <v>0.63013540599999995</v>
      </c>
      <c r="BP125" s="15">
        <v>0.60148984000000005</v>
      </c>
      <c r="BQ125" s="15">
        <v>0.80669618099999996</v>
      </c>
      <c r="BR125" s="15">
        <v>0.82848285899999996</v>
      </c>
      <c r="BS125" s="15">
        <v>0.63730794599999996</v>
      </c>
      <c r="BT125" s="15">
        <v>0.78020845800000005</v>
      </c>
      <c r="BU125" s="15">
        <v>0.51738532199999998</v>
      </c>
      <c r="BV125" s="15">
        <v>0.57486809000000005</v>
      </c>
      <c r="BW125" s="15">
        <v>0.51341711899999998</v>
      </c>
      <c r="BX125" s="15">
        <v>0.51341711899999998</v>
      </c>
      <c r="BY125" s="15">
        <v>0.51341711899999998</v>
      </c>
      <c r="BZ125" s="15">
        <v>0.51341711899999998</v>
      </c>
      <c r="CA125" s="15">
        <v>0.51341711899999998</v>
      </c>
      <c r="CB125" s="15">
        <v>0.51341711899999998</v>
      </c>
      <c r="CC125" s="15">
        <v>0.515595578</v>
      </c>
      <c r="CD125" s="15">
        <v>0.65624537900000002</v>
      </c>
      <c r="CF125" s="14" t="s">
        <v>591</v>
      </c>
      <c r="CG125" s="15">
        <v>0.96265715558115905</v>
      </c>
      <c r="CH125" s="15">
        <v>0.992060198826059</v>
      </c>
      <c r="CI125" s="15">
        <v>0.99203405596805905</v>
      </c>
      <c r="CJ125" s="15">
        <v>0.992062325848031</v>
      </c>
      <c r="CK125" s="15">
        <v>0.996330972802283</v>
      </c>
      <c r="CL125" s="15">
        <v>0.99609144124592996</v>
      </c>
      <c r="CM125" s="15">
        <v>0.53205137624126797</v>
      </c>
      <c r="CN125" s="15">
        <v>0.99450794436832102</v>
      </c>
      <c r="CO125" s="15">
        <v>0.98876291778423198</v>
      </c>
      <c r="CP125" s="15">
        <v>0.98876070117532699</v>
      </c>
      <c r="CQ125" s="15">
        <v>0.98679335626433595</v>
      </c>
      <c r="CR125" s="15">
        <v>0.98679340420752004</v>
      </c>
      <c r="CS125" s="15">
        <v>0.98683694344830197</v>
      </c>
      <c r="CT125" s="15">
        <v>0.51341711903259202</v>
      </c>
      <c r="CU125" s="15">
        <v>0.96561678885083901</v>
      </c>
      <c r="CV125" s="15">
        <v>0.96542787730203306</v>
      </c>
      <c r="CW125" s="15">
        <v>0.97402021658608595</v>
      </c>
      <c r="CX125" s="15">
        <v>0.95867742606393203</v>
      </c>
      <c r="CY125" s="15">
        <v>0.96264001834997504</v>
      </c>
      <c r="CZ125" s="15">
        <v>0.95403714616537305</v>
      </c>
      <c r="DA125" s="15">
        <v>0.96263676527200803</v>
      </c>
      <c r="DB125" s="15">
        <v>0.58626449447636197</v>
      </c>
      <c r="DC125" s="15">
        <v>0.65960728950199299</v>
      </c>
      <c r="DD125" s="15" t="s">
        <v>544</v>
      </c>
      <c r="DE125" s="15" t="s">
        <v>544</v>
      </c>
      <c r="DG125" s="14" t="s">
        <v>591</v>
      </c>
      <c r="DH125" s="15">
        <v>0.93982738273746103</v>
      </c>
      <c r="DI125" s="15">
        <v>0.98487600726964497</v>
      </c>
      <c r="DJ125" s="15">
        <v>0.98487290387540405</v>
      </c>
      <c r="DK125" s="15">
        <v>0.98466343997350603</v>
      </c>
      <c r="DL125" s="15">
        <v>0.99277788832021496</v>
      </c>
      <c r="DM125" s="15">
        <v>0.99232087792391599</v>
      </c>
      <c r="DN125" s="15">
        <v>0.93215405520944306</v>
      </c>
      <c r="DO125" s="15">
        <v>0.93854964005860997</v>
      </c>
      <c r="DP125" s="15">
        <v>0.98561448937402096</v>
      </c>
      <c r="DQ125" s="15">
        <v>0.89357850530273997</v>
      </c>
      <c r="DR125" s="15">
        <v>0.878986032552454</v>
      </c>
      <c r="DS125" s="15">
        <v>0.98408110045875896</v>
      </c>
      <c r="DT125" s="15">
        <v>0.98407477357045503</v>
      </c>
      <c r="DU125" s="15">
        <v>0.89412955095733604</v>
      </c>
      <c r="DV125" s="15">
        <v>0.91393107092782999</v>
      </c>
      <c r="DW125" s="15">
        <v>0.913931305147619</v>
      </c>
      <c r="DX125" s="15">
        <v>0.93785008380555601</v>
      </c>
      <c r="DY125" s="15">
        <v>0.89308473101099095</v>
      </c>
      <c r="DZ125" s="15">
        <v>0.90512641648845404</v>
      </c>
      <c r="EA125" s="15">
        <v>0.87713871180370395</v>
      </c>
      <c r="EB125" s="15">
        <v>0.90510141663423704</v>
      </c>
      <c r="EC125" s="15">
        <v>0.51341711903259202</v>
      </c>
      <c r="ED125" s="15">
        <v>0.51341711903259202</v>
      </c>
      <c r="EE125" s="15">
        <v>0.67775977492495898</v>
      </c>
      <c r="EF125" s="15" t="s">
        <v>544</v>
      </c>
    </row>
    <row r="126" spans="1:136" ht="9.6" customHeight="1" x14ac:dyDescent="0.15">
      <c r="A126" s="14" t="s">
        <v>592</v>
      </c>
      <c r="B126" s="17">
        <v>0.97083807200000005</v>
      </c>
      <c r="C126" s="17">
        <v>0.99040119800000004</v>
      </c>
      <c r="D126" s="17">
        <v>0.99108332600000004</v>
      </c>
      <c r="E126" s="17">
        <v>0.99027224599999997</v>
      </c>
      <c r="F126" s="17">
        <v>0.99532098599999996</v>
      </c>
      <c r="G126" s="17">
        <v>0.99532756600000005</v>
      </c>
      <c r="H126" s="17">
        <v>0.967703698</v>
      </c>
      <c r="I126" s="17">
        <v>0.98615846299999999</v>
      </c>
      <c r="J126" s="17">
        <v>0.97741191100000002</v>
      </c>
      <c r="K126" s="17">
        <v>0.94585427</v>
      </c>
      <c r="L126" s="17">
        <v>0.92444051999999999</v>
      </c>
      <c r="M126" s="17">
        <v>0.96929831</v>
      </c>
      <c r="N126" s="17">
        <v>0.96930900499999995</v>
      </c>
      <c r="O126" s="17">
        <v>0.74984755800000003</v>
      </c>
      <c r="P126" s="17">
        <v>0.92842300300000002</v>
      </c>
      <c r="Q126" s="17">
        <v>0.928169841</v>
      </c>
      <c r="R126" s="17">
        <v>0.95395648300000002</v>
      </c>
      <c r="S126" s="17">
        <v>0.90024966699999998</v>
      </c>
      <c r="T126" s="17">
        <v>0.917326639</v>
      </c>
      <c r="U126" s="17">
        <v>0.87604057899999999</v>
      </c>
      <c r="V126" s="17">
        <v>0.91652852900000004</v>
      </c>
      <c r="W126" s="17">
        <v>0.73582441700000001</v>
      </c>
      <c r="X126" s="17">
        <v>0.89186282699999997</v>
      </c>
      <c r="Y126" s="17">
        <v>0.61713163900000001</v>
      </c>
      <c r="Z126" s="17">
        <v>0.51341711899999998</v>
      </c>
      <c r="AB126" s="14" t="s">
        <v>592</v>
      </c>
      <c r="AC126" s="15">
        <v>0.97577453399235503</v>
      </c>
      <c r="AD126" s="15">
        <v>0.98875676552200398</v>
      </c>
      <c r="AE126" s="15">
        <v>0.988727293875302</v>
      </c>
      <c r="AF126" s="15">
        <v>0.98903082897087802</v>
      </c>
      <c r="AG126" s="15">
        <v>0.99287603284279202</v>
      </c>
      <c r="AH126" s="15">
        <v>0.98999052223097594</v>
      </c>
      <c r="AI126" s="15">
        <v>0.95889188614820797</v>
      </c>
      <c r="AJ126" s="15">
        <v>0.97621320995579397</v>
      </c>
      <c r="AK126" s="15">
        <v>0.89616161429934704</v>
      </c>
      <c r="AL126" s="15">
        <v>0.88707301713522602</v>
      </c>
      <c r="AM126" s="15">
        <v>0.84526774792418702</v>
      </c>
      <c r="AN126" s="15">
        <v>0.84718639539727303</v>
      </c>
      <c r="AO126" s="15">
        <v>0.86407161583888203</v>
      </c>
      <c r="AP126" s="15">
        <v>0.74232440252383802</v>
      </c>
      <c r="AQ126" s="15">
        <v>0.93652669994093496</v>
      </c>
      <c r="AR126" s="15">
        <v>0.92927291865351802</v>
      </c>
      <c r="AS126" s="15">
        <v>0.94827562780994901</v>
      </c>
      <c r="AT126" s="15">
        <v>0.90974628932649404</v>
      </c>
      <c r="AU126" s="15">
        <v>0.90976466279634305</v>
      </c>
      <c r="AV126" s="15">
        <v>0.89103162329050201</v>
      </c>
      <c r="AW126" s="15">
        <v>0.92145170352066597</v>
      </c>
      <c r="AX126" s="15">
        <v>0.92189509266469205</v>
      </c>
      <c r="AY126" s="15">
        <v>0.92120548956363102</v>
      </c>
      <c r="AZ126" s="15">
        <v>0.51341711903259202</v>
      </c>
      <c r="BA126" s="15">
        <v>0.78555013970244902</v>
      </c>
      <c r="BB126" s="15">
        <v>0.51341711903259202</v>
      </c>
      <c r="BC126" s="15">
        <v>0.51341711903259202</v>
      </c>
      <c r="BE126" s="14" t="s">
        <v>592</v>
      </c>
      <c r="BF126" s="15">
        <v>0.844921488</v>
      </c>
      <c r="BG126" s="15">
        <v>0.98662709299999996</v>
      </c>
      <c r="BH126" s="15">
        <v>0.98663480699999995</v>
      </c>
      <c r="BI126" s="15">
        <v>0.986860022</v>
      </c>
      <c r="BJ126" s="15">
        <v>0.99479800799999996</v>
      </c>
      <c r="BK126" s="15">
        <v>0.99452317700000004</v>
      </c>
      <c r="BL126" s="15">
        <v>0.96993528600000001</v>
      </c>
      <c r="BM126" s="15">
        <v>0.97406270399999995</v>
      </c>
      <c r="BN126" s="15">
        <v>0.99077521899999998</v>
      </c>
      <c r="BO126" s="15">
        <v>0.869831558</v>
      </c>
      <c r="BP126" s="15">
        <v>0.80910612500000001</v>
      </c>
      <c r="BQ126" s="15">
        <v>0.98904057300000003</v>
      </c>
      <c r="BR126" s="15">
        <v>0.98862987599999996</v>
      </c>
      <c r="BS126" s="15">
        <v>0.93062193500000001</v>
      </c>
      <c r="BT126" s="15">
        <v>0.99108264700000004</v>
      </c>
      <c r="BU126" s="15">
        <v>0.98509212199999996</v>
      </c>
      <c r="BV126" s="15">
        <v>0.98815173199999995</v>
      </c>
      <c r="BW126" s="15">
        <v>0.98372422199999998</v>
      </c>
      <c r="BX126" s="15">
        <v>0.98422658399999996</v>
      </c>
      <c r="BY126" s="15">
        <v>0.98232835500000004</v>
      </c>
      <c r="BZ126" s="15">
        <v>0.98453840999999997</v>
      </c>
      <c r="CA126" s="15">
        <v>0.77293167799999996</v>
      </c>
      <c r="CB126" s="15">
        <v>0.77545261099999996</v>
      </c>
      <c r="CC126" s="15">
        <v>0.88951108899999998</v>
      </c>
      <c r="CD126" s="15">
        <v>0.82957412900000005</v>
      </c>
      <c r="CF126" s="14" t="s">
        <v>592</v>
      </c>
      <c r="CG126" s="15">
        <v>0.97092054649249604</v>
      </c>
      <c r="CH126" s="15">
        <v>0.99363709398928202</v>
      </c>
      <c r="CI126" s="15">
        <v>0.993639087675384</v>
      </c>
      <c r="CJ126" s="15">
        <v>0.99390097449164605</v>
      </c>
      <c r="CK126" s="15">
        <v>0.99707367973885996</v>
      </c>
      <c r="CL126" s="15">
        <v>0.99688196623412895</v>
      </c>
      <c r="CM126" s="15">
        <v>0.83361256900634295</v>
      </c>
      <c r="CN126" s="15">
        <v>0.99580428371394403</v>
      </c>
      <c r="CO126" s="15">
        <v>0.99099700544459701</v>
      </c>
      <c r="CP126" s="15">
        <v>0.99099431044712705</v>
      </c>
      <c r="CQ126" s="15">
        <v>0.98982958342369098</v>
      </c>
      <c r="CR126" s="15">
        <v>0.98939179498836205</v>
      </c>
      <c r="CS126" s="15">
        <v>0.98939136456728505</v>
      </c>
      <c r="CT126" s="15">
        <v>0.69170590356444295</v>
      </c>
      <c r="CU126" s="15">
        <v>0.973155455880923</v>
      </c>
      <c r="CV126" s="15">
        <v>0.973176925803656</v>
      </c>
      <c r="CW126" s="15">
        <v>0.98110965927764404</v>
      </c>
      <c r="CX126" s="15">
        <v>0.96811905930091902</v>
      </c>
      <c r="CY126" s="15">
        <v>0.97098995922146802</v>
      </c>
      <c r="CZ126" s="15">
        <v>0.96455662351035498</v>
      </c>
      <c r="DA126" s="15">
        <v>0.97309953165444296</v>
      </c>
      <c r="DB126" s="15">
        <v>0.67816063535853199</v>
      </c>
      <c r="DC126" s="15">
        <v>0.69859518587707803</v>
      </c>
      <c r="DD126" s="15" t="s">
        <v>544</v>
      </c>
      <c r="DE126" s="15" t="s">
        <v>544</v>
      </c>
      <c r="DG126" s="14" t="s">
        <v>592</v>
      </c>
      <c r="DH126" s="15">
        <v>0.970031005709451</v>
      </c>
      <c r="DI126" s="15">
        <v>0.992888220556435</v>
      </c>
      <c r="DJ126" s="15">
        <v>0.99268112830485999</v>
      </c>
      <c r="DK126" s="15">
        <v>0.99211649826461901</v>
      </c>
      <c r="DL126" s="15">
        <v>0.99625258981842801</v>
      </c>
      <c r="DM126" s="15">
        <v>0.99635904073551795</v>
      </c>
      <c r="DN126" s="15">
        <v>0.97216414388714001</v>
      </c>
      <c r="DO126" s="15">
        <v>0.97571087052420602</v>
      </c>
      <c r="DP126" s="15">
        <v>0.99262139136662897</v>
      </c>
      <c r="DQ126" s="15">
        <v>0.94596748537623898</v>
      </c>
      <c r="DR126" s="15">
        <v>0.93807351174146802</v>
      </c>
      <c r="DS126" s="15">
        <v>0.99181019085476996</v>
      </c>
      <c r="DT126" s="15">
        <v>0.99181009656496399</v>
      </c>
      <c r="DU126" s="15">
        <v>0.956410676669325</v>
      </c>
      <c r="DV126" s="15">
        <v>0.94747783349932602</v>
      </c>
      <c r="DW126" s="15">
        <v>0.95050590457744799</v>
      </c>
      <c r="DX126" s="15">
        <v>0.96694333032604696</v>
      </c>
      <c r="DY126" s="15">
        <v>0.93780715659593805</v>
      </c>
      <c r="DZ126" s="15">
        <v>0.95860374630112999</v>
      </c>
      <c r="EA126" s="15">
        <v>0.92627205512685495</v>
      </c>
      <c r="EB126" s="15">
        <v>0.94624504443427804</v>
      </c>
      <c r="EC126" s="15">
        <v>0.55082807010870904</v>
      </c>
      <c r="ED126" s="15">
        <v>0.51341711903259202</v>
      </c>
      <c r="EE126" s="15">
        <v>0.86526235898373705</v>
      </c>
      <c r="EF126" s="15" t="s">
        <v>544</v>
      </c>
    </row>
    <row r="127" spans="1:136" ht="9.6" customHeight="1" x14ac:dyDescent="0.15">
      <c r="A127" s="14" t="s">
        <v>593</v>
      </c>
      <c r="B127" s="17">
        <v>0.96633202699999998</v>
      </c>
      <c r="C127" s="17">
        <v>0.98992038000000004</v>
      </c>
      <c r="D127" s="17">
        <v>0.98958118299999998</v>
      </c>
      <c r="E127" s="17">
        <v>0.99029377699999999</v>
      </c>
      <c r="F127" s="17">
        <v>0.99492166299999996</v>
      </c>
      <c r="G127" s="17">
        <v>0.99452323899999995</v>
      </c>
      <c r="H127" s="17">
        <v>0.97367594400000002</v>
      </c>
      <c r="I127" s="17">
        <v>0.98692780999999996</v>
      </c>
      <c r="J127" s="17">
        <v>0.97685435700000001</v>
      </c>
      <c r="K127" s="17">
        <v>0.94140844499999998</v>
      </c>
      <c r="L127" s="17">
        <v>0.91685206600000002</v>
      </c>
      <c r="M127" s="17">
        <v>0.96850098500000004</v>
      </c>
      <c r="N127" s="17">
        <v>0.96848998200000003</v>
      </c>
      <c r="O127" s="17">
        <v>0.74155922200000002</v>
      </c>
      <c r="P127" s="17">
        <v>0.92699224199999997</v>
      </c>
      <c r="Q127" s="17">
        <v>0.92670186899999996</v>
      </c>
      <c r="R127" s="17">
        <v>0.95339734700000001</v>
      </c>
      <c r="S127" s="17">
        <v>0.89838876899999998</v>
      </c>
      <c r="T127" s="17">
        <v>0.91637454699999998</v>
      </c>
      <c r="U127" s="17">
        <v>0.87401353900000001</v>
      </c>
      <c r="V127" s="17">
        <v>0.91493549900000004</v>
      </c>
      <c r="W127" s="17">
        <v>0.84284481499999997</v>
      </c>
      <c r="X127" s="17">
        <v>0.92144656199999997</v>
      </c>
      <c r="Y127" s="17">
        <v>0.71324017299999998</v>
      </c>
      <c r="Z127" s="17">
        <v>0.51341711899999998</v>
      </c>
      <c r="AB127" s="14" t="s">
        <v>593</v>
      </c>
      <c r="AC127" s="15">
        <v>0.96152213818971699</v>
      </c>
      <c r="AD127" s="15">
        <v>0.98236361866579502</v>
      </c>
      <c r="AE127" s="15">
        <v>0.98238224132021601</v>
      </c>
      <c r="AF127" s="15">
        <v>0.98234877821482902</v>
      </c>
      <c r="AG127" s="15">
        <v>0.99087727725700603</v>
      </c>
      <c r="AH127" s="15">
        <v>0.98920890641329995</v>
      </c>
      <c r="AI127" s="15">
        <v>0.97544533986272197</v>
      </c>
      <c r="AJ127" s="15">
        <v>0.98320576512029301</v>
      </c>
      <c r="AK127" s="15">
        <v>0.91325402811931899</v>
      </c>
      <c r="AL127" s="15">
        <v>0.91641684914655297</v>
      </c>
      <c r="AM127" s="15">
        <v>0.86595181939223698</v>
      </c>
      <c r="AN127" s="15">
        <v>0.86665232323761798</v>
      </c>
      <c r="AO127" s="15">
        <v>0.88719849699671705</v>
      </c>
      <c r="AP127" s="15">
        <v>0.81814965004045004</v>
      </c>
      <c r="AQ127" s="15">
        <v>0.89139369032314997</v>
      </c>
      <c r="AR127" s="15">
        <v>0.86058719932579697</v>
      </c>
      <c r="AS127" s="15">
        <v>0.91293691177837599</v>
      </c>
      <c r="AT127" s="15">
        <v>0.79919485278942004</v>
      </c>
      <c r="AU127" s="15">
        <v>0.81441958696474404</v>
      </c>
      <c r="AV127" s="15">
        <v>0.74910418652633604</v>
      </c>
      <c r="AW127" s="15">
        <v>0.840181949619205</v>
      </c>
      <c r="AX127" s="15">
        <v>0.84752210953224705</v>
      </c>
      <c r="AY127" s="15">
        <v>0.84835753302627204</v>
      </c>
      <c r="AZ127" s="15">
        <v>0.51341711903259202</v>
      </c>
      <c r="BA127" s="15">
        <v>0.86782591168545198</v>
      </c>
      <c r="BB127" s="15">
        <v>0.51341711903259202</v>
      </c>
      <c r="BC127" s="15">
        <v>0.51341711903259202</v>
      </c>
      <c r="BE127" s="14" t="s">
        <v>593</v>
      </c>
      <c r="BF127" s="15">
        <v>0.799016422</v>
      </c>
      <c r="BG127" s="15">
        <v>0.96723616999999995</v>
      </c>
      <c r="BH127" s="15">
        <v>0.96603962300000001</v>
      </c>
      <c r="BI127" s="15">
        <v>0.966039604</v>
      </c>
      <c r="BJ127" s="15">
        <v>0.98711622799999998</v>
      </c>
      <c r="BK127" s="15">
        <v>0.98689451800000005</v>
      </c>
      <c r="BL127" s="15">
        <v>0.96371894899999999</v>
      </c>
      <c r="BM127" s="15">
        <v>0.97311772699999999</v>
      </c>
      <c r="BN127" s="15">
        <v>0.95866058600000004</v>
      </c>
      <c r="BO127" s="15">
        <v>0.88746609300000001</v>
      </c>
      <c r="BP127" s="15">
        <v>0.82896558600000003</v>
      </c>
      <c r="BQ127" s="15">
        <v>0.95279878299999998</v>
      </c>
      <c r="BR127" s="15">
        <v>0.95313905099999996</v>
      </c>
      <c r="BS127" s="15">
        <v>0.89697510700000005</v>
      </c>
      <c r="BT127" s="15">
        <v>0.95968774400000001</v>
      </c>
      <c r="BU127" s="15">
        <v>0.94265293400000005</v>
      </c>
      <c r="BV127" s="15">
        <v>0.95037093699999997</v>
      </c>
      <c r="BW127" s="15">
        <v>0.93114361099999998</v>
      </c>
      <c r="BX127" s="15">
        <v>0.96119069899999998</v>
      </c>
      <c r="BY127" s="15">
        <v>0.92959314100000001</v>
      </c>
      <c r="BZ127" s="15">
        <v>0.93514865800000002</v>
      </c>
      <c r="CA127" s="15">
        <v>0.77565509399999999</v>
      </c>
      <c r="CB127" s="15">
        <v>0.74999716800000005</v>
      </c>
      <c r="CC127" s="15">
        <v>0.93918617199999999</v>
      </c>
      <c r="CD127" s="15">
        <v>0.61783257800000002</v>
      </c>
      <c r="CF127" s="14" t="s">
        <v>593</v>
      </c>
      <c r="CG127" s="15">
        <v>0.95845385012406203</v>
      </c>
      <c r="CH127" s="15">
        <v>0.990958885742939</v>
      </c>
      <c r="CI127" s="15">
        <v>0.99095805048111996</v>
      </c>
      <c r="CJ127" s="15">
        <v>0.99095867901524204</v>
      </c>
      <c r="CK127" s="15">
        <v>0.995802207690757</v>
      </c>
      <c r="CL127" s="15">
        <v>0.99553008579421098</v>
      </c>
      <c r="CM127" s="15">
        <v>0.78081706584002897</v>
      </c>
      <c r="CN127" s="15">
        <v>0.99374722905528101</v>
      </c>
      <c r="CO127" s="15">
        <v>0.98729339564955099</v>
      </c>
      <c r="CP127" s="15">
        <v>0.98729307450681003</v>
      </c>
      <c r="CQ127" s="15">
        <v>0.98509525572233303</v>
      </c>
      <c r="CR127" s="15">
        <v>0.98509647515216103</v>
      </c>
      <c r="CS127" s="15">
        <v>0.98509658454007498</v>
      </c>
      <c r="CT127" s="15">
        <v>0.51341711903259202</v>
      </c>
      <c r="CU127" s="15">
        <v>0.95923135692504302</v>
      </c>
      <c r="CV127" s="15">
        <v>0.95923168240297896</v>
      </c>
      <c r="CW127" s="15">
        <v>0.96916569941544095</v>
      </c>
      <c r="CX127" s="15">
        <v>0.95057710941605</v>
      </c>
      <c r="CY127" s="15">
        <v>0.95517601661751605</v>
      </c>
      <c r="CZ127" s="15">
        <v>0.94435506619198395</v>
      </c>
      <c r="DA127" s="15">
        <v>0.95517699806237699</v>
      </c>
      <c r="DB127" s="15">
        <v>0.71235924942651296</v>
      </c>
      <c r="DC127" s="15">
        <v>0.77953947619773001</v>
      </c>
      <c r="DD127" s="15" t="s">
        <v>544</v>
      </c>
      <c r="DE127" s="15" t="s">
        <v>544</v>
      </c>
      <c r="DG127" s="14" t="s">
        <v>593</v>
      </c>
      <c r="DH127" s="15">
        <v>0.93659103493380502</v>
      </c>
      <c r="DI127" s="15">
        <v>0.98202533366448497</v>
      </c>
      <c r="DJ127" s="15">
        <v>0.981768175864698</v>
      </c>
      <c r="DK127" s="15">
        <v>0.98135819069649399</v>
      </c>
      <c r="DL127" s="15">
        <v>0.99125439130994597</v>
      </c>
      <c r="DM127" s="15">
        <v>0.99065546280422001</v>
      </c>
      <c r="DN127" s="15">
        <v>0.97876392893035702</v>
      </c>
      <c r="DO127" s="15">
        <v>0.98368899473778304</v>
      </c>
      <c r="DP127" s="15">
        <v>0.98269803981141102</v>
      </c>
      <c r="DQ127" s="15">
        <v>0.947612671563549</v>
      </c>
      <c r="DR127" s="15">
        <v>0.93945320575137403</v>
      </c>
      <c r="DS127" s="15">
        <v>0.98074613530594401</v>
      </c>
      <c r="DT127" s="15">
        <v>0.98397551708108699</v>
      </c>
      <c r="DU127" s="15">
        <v>0.966914352524192</v>
      </c>
      <c r="DV127" s="15">
        <v>0.88961349180054605</v>
      </c>
      <c r="DW127" s="15">
        <v>0.90551809338398703</v>
      </c>
      <c r="DX127" s="15">
        <v>0.93552113721391905</v>
      </c>
      <c r="DY127" s="15">
        <v>0.86348258817405099</v>
      </c>
      <c r="DZ127" s="15">
        <v>0.87872346661470802</v>
      </c>
      <c r="EA127" s="15">
        <v>0.83832179799759399</v>
      </c>
      <c r="EB127" s="15">
        <v>0.87552668519441001</v>
      </c>
      <c r="EC127" s="15">
        <v>0.63152244694873505</v>
      </c>
      <c r="ED127" s="15">
        <v>0.51341711903259202</v>
      </c>
      <c r="EE127" s="15">
        <v>0.92655361705942996</v>
      </c>
      <c r="EF127" s="15" t="s">
        <v>544</v>
      </c>
    </row>
    <row r="128" spans="1:136" ht="9.6" customHeight="1" x14ac:dyDescent="0.15">
      <c r="A128" s="14" t="s">
        <v>594</v>
      </c>
      <c r="B128" s="17">
        <v>0.97496421499999997</v>
      </c>
      <c r="C128" s="17">
        <v>0.99104458399999995</v>
      </c>
      <c r="D128" s="17">
        <v>0.99078297500000001</v>
      </c>
      <c r="E128" s="17">
        <v>0.99074618699999994</v>
      </c>
      <c r="F128" s="17">
        <v>0.99578924599999996</v>
      </c>
      <c r="G128" s="17">
        <v>0.99572922500000005</v>
      </c>
      <c r="H128" s="17">
        <v>0.96732998400000003</v>
      </c>
      <c r="I128" s="17">
        <v>0.98074530000000004</v>
      </c>
      <c r="J128" s="17">
        <v>0.97838653900000006</v>
      </c>
      <c r="K128" s="17">
        <v>0.94001676999999995</v>
      </c>
      <c r="L128" s="17">
        <v>0.91608239499999999</v>
      </c>
      <c r="M128" s="17">
        <v>0.97055553900000002</v>
      </c>
      <c r="N128" s="17">
        <v>0.97012897300000001</v>
      </c>
      <c r="O128" s="17">
        <v>0.77375113299999998</v>
      </c>
      <c r="P128" s="17">
        <v>0.94416111599999997</v>
      </c>
      <c r="Q128" s="17">
        <v>0.93067392599999998</v>
      </c>
      <c r="R128" s="17">
        <v>0.95546653999999998</v>
      </c>
      <c r="S128" s="17">
        <v>0.90370858300000001</v>
      </c>
      <c r="T128" s="17">
        <v>0.91948494700000005</v>
      </c>
      <c r="U128" s="17">
        <v>0.88059229000000006</v>
      </c>
      <c r="V128" s="17">
        <v>0.92191316400000001</v>
      </c>
      <c r="W128" s="17">
        <v>0.70431315400000005</v>
      </c>
      <c r="X128" s="17">
        <v>0.88862103100000001</v>
      </c>
      <c r="Y128" s="17">
        <v>0.53226981500000003</v>
      </c>
      <c r="Z128" s="17">
        <v>0.57093008999999995</v>
      </c>
      <c r="AB128" s="14" t="s">
        <v>594</v>
      </c>
      <c r="AC128" s="15">
        <v>0.95222765719368796</v>
      </c>
      <c r="AD128" s="15">
        <v>0.98258399304326804</v>
      </c>
      <c r="AE128" s="15">
        <v>0.98259951334948703</v>
      </c>
      <c r="AF128" s="15">
        <v>0.98262603467480503</v>
      </c>
      <c r="AG128" s="15">
        <v>0.99058366933378195</v>
      </c>
      <c r="AH128" s="15">
        <v>0.98799411374854396</v>
      </c>
      <c r="AI128" s="15">
        <v>0.95605316538126695</v>
      </c>
      <c r="AJ128" s="15">
        <v>0.97473863669347505</v>
      </c>
      <c r="AK128" s="15">
        <v>0.86989873572217202</v>
      </c>
      <c r="AL128" s="15">
        <v>0.86977568020211005</v>
      </c>
      <c r="AM128" s="15">
        <v>0.717818402889145</v>
      </c>
      <c r="AN128" s="15">
        <v>0.80487151625725595</v>
      </c>
      <c r="AO128" s="15">
        <v>0.83277520243817904</v>
      </c>
      <c r="AP128" s="15">
        <v>0.70894880497077795</v>
      </c>
      <c r="AQ128" s="15">
        <v>0.88343304514770304</v>
      </c>
      <c r="AR128" s="15">
        <v>0.86255701459962997</v>
      </c>
      <c r="AS128" s="15">
        <v>0.90741443985801895</v>
      </c>
      <c r="AT128" s="15">
        <v>0.81856192911732495</v>
      </c>
      <c r="AU128" s="15">
        <v>0.81891548672303505</v>
      </c>
      <c r="AV128" s="15">
        <v>0.78725197255341095</v>
      </c>
      <c r="AW128" s="15">
        <v>0.84481084835198195</v>
      </c>
      <c r="AX128" s="15">
        <v>0.84457988707996701</v>
      </c>
      <c r="AY128" s="15">
        <v>0.83576869694137301</v>
      </c>
      <c r="AZ128" s="15">
        <v>0.51341711903259202</v>
      </c>
      <c r="BA128" s="15">
        <v>0.76270481417624303</v>
      </c>
      <c r="BB128" s="15">
        <v>0.51341711903259202</v>
      </c>
      <c r="BC128" s="15">
        <v>0.51341711903259202</v>
      </c>
      <c r="BE128" s="14" t="s">
        <v>594</v>
      </c>
      <c r="BF128" s="15">
        <v>0.51341711899999998</v>
      </c>
      <c r="BG128" s="15">
        <v>0.98508535399999997</v>
      </c>
      <c r="BH128" s="15">
        <v>0.98508677600000005</v>
      </c>
      <c r="BI128" s="15">
        <v>0.98508534400000003</v>
      </c>
      <c r="BJ128" s="15">
        <v>0.99415408699999996</v>
      </c>
      <c r="BK128" s="15">
        <v>0.99384507700000002</v>
      </c>
      <c r="BL128" s="15">
        <v>0.97397133199999997</v>
      </c>
      <c r="BM128" s="15">
        <v>0.98689370099999996</v>
      </c>
      <c r="BN128" s="15">
        <v>0.98910818099999998</v>
      </c>
      <c r="BO128" s="15">
        <v>0.94164781799999997</v>
      </c>
      <c r="BP128" s="15">
        <v>0.90517186100000002</v>
      </c>
      <c r="BQ128" s="15">
        <v>0.98706997200000002</v>
      </c>
      <c r="BR128" s="15">
        <v>0.98709031599999997</v>
      </c>
      <c r="BS128" s="15">
        <v>0.94583982700000002</v>
      </c>
      <c r="BT128" s="15">
        <v>0.99725403999999995</v>
      </c>
      <c r="BU128" s="15">
        <v>0.98275146000000002</v>
      </c>
      <c r="BV128" s="15">
        <v>0.98511565000000001</v>
      </c>
      <c r="BW128" s="15">
        <v>0.98011923400000001</v>
      </c>
      <c r="BX128" s="15">
        <v>0.98057029900000003</v>
      </c>
      <c r="BY128" s="15">
        <v>0.98762069799999996</v>
      </c>
      <c r="BZ128" s="15">
        <v>0.98105182599999996</v>
      </c>
      <c r="CA128" s="15">
        <v>0.84588827200000005</v>
      </c>
      <c r="CB128" s="15">
        <v>0.77876466700000002</v>
      </c>
      <c r="CC128" s="15">
        <v>0.95232507</v>
      </c>
      <c r="CD128" s="15">
        <v>0.74495555999999996</v>
      </c>
      <c r="CF128" s="14" t="s">
        <v>594</v>
      </c>
      <c r="CG128" s="15">
        <v>0.95875828496828097</v>
      </c>
      <c r="CH128" s="15">
        <v>0.99118103685676295</v>
      </c>
      <c r="CI128" s="15">
        <v>0.99117939082376005</v>
      </c>
      <c r="CJ128" s="15">
        <v>0.99117500431327399</v>
      </c>
      <c r="CK128" s="15">
        <v>0.99591722476232702</v>
      </c>
      <c r="CL128" s="15">
        <v>0.99565395384412303</v>
      </c>
      <c r="CM128" s="15">
        <v>0.69026055550110499</v>
      </c>
      <c r="CN128" s="15">
        <v>0.99390733884388704</v>
      </c>
      <c r="CO128" s="15">
        <v>0.98757114797722101</v>
      </c>
      <c r="CP128" s="15">
        <v>0.987574225505921</v>
      </c>
      <c r="CQ128" s="15">
        <v>0.98542323075579297</v>
      </c>
      <c r="CR128" s="15">
        <v>0.98540446623489497</v>
      </c>
      <c r="CS128" s="15">
        <v>0.98541819062250102</v>
      </c>
      <c r="CT128" s="15">
        <v>0.52891059400643303</v>
      </c>
      <c r="CU128" s="15">
        <v>0.96082219708619498</v>
      </c>
      <c r="CV128" s="15">
        <v>0.96084370867526203</v>
      </c>
      <c r="CW128" s="15">
        <v>0.970677406565849</v>
      </c>
      <c r="CX128" s="15">
        <v>0.953367503086748</v>
      </c>
      <c r="CY128" s="15">
        <v>0.95765280008842102</v>
      </c>
      <c r="CZ128" s="15">
        <v>0.94777339553771001</v>
      </c>
      <c r="DA128" s="15">
        <v>0.95769772839450396</v>
      </c>
      <c r="DB128" s="15">
        <v>0.71145114753225103</v>
      </c>
      <c r="DC128" s="15">
        <v>0.76913413437688705</v>
      </c>
      <c r="DD128" s="15" t="s">
        <v>544</v>
      </c>
      <c r="DE128" s="15" t="s">
        <v>544</v>
      </c>
      <c r="DG128" s="14" t="s">
        <v>594</v>
      </c>
      <c r="DH128" s="15">
        <v>0.94475271781385795</v>
      </c>
      <c r="DI128" s="15">
        <v>0.986147520363717</v>
      </c>
      <c r="DJ128" s="15">
        <v>0.98611106809401095</v>
      </c>
      <c r="DK128" s="15">
        <v>0.98557189706807802</v>
      </c>
      <c r="DL128" s="15">
        <v>0.99333334438419896</v>
      </c>
      <c r="DM128" s="15">
        <v>0.99274228177185497</v>
      </c>
      <c r="DN128" s="15">
        <v>0.96218732724439904</v>
      </c>
      <c r="DO128" s="15">
        <v>0.96184451051644204</v>
      </c>
      <c r="DP128" s="15">
        <v>0.98665491060277599</v>
      </c>
      <c r="DQ128" s="15">
        <v>0.91652089211555199</v>
      </c>
      <c r="DR128" s="15">
        <v>0.90428543211377399</v>
      </c>
      <c r="DS128" s="15">
        <v>0.98523732612322001</v>
      </c>
      <c r="DT128" s="15">
        <v>0.98502511082531596</v>
      </c>
      <c r="DU128" s="15">
        <v>0.93879351248086995</v>
      </c>
      <c r="DV128" s="15">
        <v>0.91463055399911397</v>
      </c>
      <c r="DW128" s="15">
        <v>0.91462666955165595</v>
      </c>
      <c r="DX128" s="15">
        <v>0.93921055628687999</v>
      </c>
      <c r="DY128" s="15">
        <v>0.89047163156430698</v>
      </c>
      <c r="DZ128" s="15">
        <v>0.90373498765375204</v>
      </c>
      <c r="EA128" s="15">
        <v>0.87214336384158497</v>
      </c>
      <c r="EB128" s="15">
        <v>0.90329057411926195</v>
      </c>
      <c r="EC128" s="15">
        <v>0.61682479012066505</v>
      </c>
      <c r="ED128" s="15">
        <v>0.51341711903259202</v>
      </c>
      <c r="EE128" s="15">
        <v>0.801248639285291</v>
      </c>
      <c r="EF128" s="15" t="s">
        <v>544</v>
      </c>
    </row>
    <row r="129" spans="1:136" ht="9.6" customHeight="1" x14ac:dyDescent="0.15">
      <c r="A129" s="14" t="s">
        <v>595</v>
      </c>
      <c r="B129" s="17">
        <v>0.97584974300000005</v>
      </c>
      <c r="C129" s="17">
        <v>0.99319255799999995</v>
      </c>
      <c r="D129" s="17">
        <v>0.99318760299999997</v>
      </c>
      <c r="E129" s="17">
        <v>0.99333887700000001</v>
      </c>
      <c r="F129" s="17">
        <v>0.99672140499999995</v>
      </c>
      <c r="G129" s="17">
        <v>0.99645841199999996</v>
      </c>
      <c r="H129" s="17">
        <v>0.95863226000000001</v>
      </c>
      <c r="I129" s="17">
        <v>0.96631260200000002</v>
      </c>
      <c r="J129" s="17">
        <v>0.98342943000000005</v>
      </c>
      <c r="K129" s="17">
        <v>0.88879270600000004</v>
      </c>
      <c r="L129" s="17">
        <v>0.84262067699999998</v>
      </c>
      <c r="M129" s="17">
        <v>0.977287774</v>
      </c>
      <c r="N129" s="17">
        <v>0.97702466099999996</v>
      </c>
      <c r="O129" s="17">
        <v>0.73421720300000004</v>
      </c>
      <c r="P129" s="17">
        <v>0.95752583599999996</v>
      </c>
      <c r="Q129" s="17">
        <v>0.95652273399999999</v>
      </c>
      <c r="R129" s="17">
        <v>0.97073219099999997</v>
      </c>
      <c r="S129" s="17">
        <v>0.94402326000000003</v>
      </c>
      <c r="T129" s="17">
        <v>0.95121240299999998</v>
      </c>
      <c r="U129" s="17">
        <v>0.93194300600000002</v>
      </c>
      <c r="V129" s="17">
        <v>0.95041423800000002</v>
      </c>
      <c r="W129" s="17">
        <v>0.776489282</v>
      </c>
      <c r="X129" s="17">
        <v>0.84213918600000004</v>
      </c>
      <c r="Y129" s="17">
        <v>0.51341711899999998</v>
      </c>
      <c r="Z129" s="17">
        <v>0.51341711899999998</v>
      </c>
      <c r="AB129" s="14" t="s">
        <v>595</v>
      </c>
      <c r="AC129" s="15">
        <v>0.68252430498112504</v>
      </c>
      <c r="AD129" s="15">
        <v>0.59618356058132704</v>
      </c>
      <c r="AE129" s="15">
        <v>0.59618604068952596</v>
      </c>
      <c r="AF129" s="15">
        <v>0.59618330336038405</v>
      </c>
      <c r="AG129" s="15">
        <v>0.76593006056579804</v>
      </c>
      <c r="AH129" s="15">
        <v>0.76377500363172801</v>
      </c>
      <c r="AI129" s="15">
        <v>0.67974806231879303</v>
      </c>
      <c r="AJ129" s="15">
        <v>0.73127452236378798</v>
      </c>
      <c r="AK129" s="15">
        <v>0.66422357373984797</v>
      </c>
      <c r="AL129" s="15">
        <v>0.66421625778300697</v>
      </c>
      <c r="AM129" s="15">
        <v>0.57284520488778501</v>
      </c>
      <c r="AN129" s="15">
        <v>0.64082108134548998</v>
      </c>
      <c r="AO129" s="15">
        <v>0.65237565412058096</v>
      </c>
      <c r="AP129" s="15">
        <v>0.51341711903259202</v>
      </c>
      <c r="AQ129" s="15">
        <v>0.69561078278985899</v>
      </c>
      <c r="AR129" s="15">
        <v>0.69516706328544997</v>
      </c>
      <c r="AS129" s="15">
        <v>0.70482673111203697</v>
      </c>
      <c r="AT129" s="15">
        <v>0.69430651254632703</v>
      </c>
      <c r="AU129" s="15">
        <v>0.694306557521014</v>
      </c>
      <c r="AV129" s="15">
        <v>0.69411924389906898</v>
      </c>
      <c r="AW129" s="15">
        <v>0.69474896451203805</v>
      </c>
      <c r="AX129" s="15">
        <v>0.69474423893464898</v>
      </c>
      <c r="AY129" s="15">
        <v>0.67311490146272401</v>
      </c>
      <c r="AZ129" s="15">
        <v>0.51341711903259202</v>
      </c>
      <c r="BA129" s="15">
        <v>0.51341711903259202</v>
      </c>
      <c r="BB129" s="15">
        <v>0.51341711903259202</v>
      </c>
      <c r="BC129" s="15">
        <v>0.51341711903259202</v>
      </c>
      <c r="BE129" s="14" t="s">
        <v>595</v>
      </c>
      <c r="BF129" s="15">
        <v>0.51341711899999998</v>
      </c>
      <c r="BG129" s="15">
        <v>0.98810461100000002</v>
      </c>
      <c r="BH129" s="15">
        <v>0.98577731000000002</v>
      </c>
      <c r="BI129" s="15">
        <v>0.98578167400000005</v>
      </c>
      <c r="BJ129" s="15">
        <v>0.99444159700000001</v>
      </c>
      <c r="BK129" s="15">
        <v>0.99414735399999998</v>
      </c>
      <c r="BL129" s="15">
        <v>0.95758435200000003</v>
      </c>
      <c r="BM129" s="15">
        <v>0.96502167599999999</v>
      </c>
      <c r="BN129" s="15">
        <v>0.98865653499999995</v>
      </c>
      <c r="BO129" s="15">
        <v>0.90351904199999999</v>
      </c>
      <c r="BP129" s="15">
        <v>0.873268767</v>
      </c>
      <c r="BQ129" s="15">
        <v>0.98714595500000002</v>
      </c>
      <c r="BR129" s="15">
        <v>0.98653185600000004</v>
      </c>
      <c r="BS129" s="15">
        <v>0.87068457099999996</v>
      </c>
      <c r="BT129" s="15">
        <v>0.98865181499999999</v>
      </c>
      <c r="BU129" s="15">
        <v>0.98384617799999996</v>
      </c>
      <c r="BV129" s="15">
        <v>0.98476727600000002</v>
      </c>
      <c r="BW129" s="15">
        <v>0.97929379100000002</v>
      </c>
      <c r="BX129" s="15">
        <v>0.98252345600000002</v>
      </c>
      <c r="BY129" s="15">
        <v>0.97787142299999996</v>
      </c>
      <c r="BZ129" s="15">
        <v>0.98326680799999999</v>
      </c>
      <c r="CA129" s="15">
        <v>0.82301601000000002</v>
      </c>
      <c r="CB129" s="15">
        <v>0.85412511800000002</v>
      </c>
      <c r="CC129" s="15">
        <v>0.83322765600000004</v>
      </c>
      <c r="CD129" s="15">
        <v>0.78189520700000004</v>
      </c>
      <c r="CF129" s="14" t="s">
        <v>595</v>
      </c>
      <c r="CG129" s="15">
        <v>0.93099473482151496</v>
      </c>
      <c r="CH129" s="15">
        <v>0.98500526155254098</v>
      </c>
      <c r="CI129" s="15">
        <v>0.98495739631439205</v>
      </c>
      <c r="CJ129" s="15">
        <v>0.98493218634846302</v>
      </c>
      <c r="CK129" s="15">
        <v>0.99300502964762105</v>
      </c>
      <c r="CL129" s="15">
        <v>0.99258831247759904</v>
      </c>
      <c r="CM129" s="15">
        <v>0.80532351655379997</v>
      </c>
      <c r="CN129" s="15">
        <v>0.98963127524907601</v>
      </c>
      <c r="CO129" s="15">
        <v>0.97892355482803195</v>
      </c>
      <c r="CP129" s="15">
        <v>0.97882198218173599</v>
      </c>
      <c r="CQ129" s="15">
        <v>0.97528136314956504</v>
      </c>
      <c r="CR129" s="15">
        <v>0.97515845624040998</v>
      </c>
      <c r="CS129" s="15">
        <v>0.97528181002120296</v>
      </c>
      <c r="CT129" s="15">
        <v>0.51341711903259202</v>
      </c>
      <c r="CU129" s="15">
        <v>0.93334897105395098</v>
      </c>
      <c r="CV129" s="15">
        <v>0.93361322661914703</v>
      </c>
      <c r="CW129" s="15">
        <v>0.94983228267437303</v>
      </c>
      <c r="CX129" s="15">
        <v>0.92079179838674496</v>
      </c>
      <c r="CY129" s="15">
        <v>0.92804598900519397</v>
      </c>
      <c r="CZ129" s="15">
        <v>0.91098792512895499</v>
      </c>
      <c r="DA129" s="15">
        <v>0.927760891451196</v>
      </c>
      <c r="DB129" s="15">
        <v>0.67638505148147599</v>
      </c>
      <c r="DC129" s="15">
        <v>0.76129017955914202</v>
      </c>
      <c r="DD129" s="15" t="s">
        <v>544</v>
      </c>
      <c r="DE129" s="15" t="s">
        <v>544</v>
      </c>
      <c r="DG129" s="14" t="s">
        <v>595</v>
      </c>
      <c r="DH129" s="15">
        <v>0.95858882159555303</v>
      </c>
      <c r="DI129" s="15">
        <v>0.988588254919884</v>
      </c>
      <c r="DJ129" s="15">
        <v>0.98736300747470396</v>
      </c>
      <c r="DK129" s="15">
        <v>0.98714361671874495</v>
      </c>
      <c r="DL129" s="15">
        <v>0.99380299051825605</v>
      </c>
      <c r="DM129" s="15">
        <v>0.99345448179284401</v>
      </c>
      <c r="DN129" s="15">
        <v>0.96332957023625698</v>
      </c>
      <c r="DO129" s="15">
        <v>0.96818102560502495</v>
      </c>
      <c r="DP129" s="15">
        <v>0.98700797415843</v>
      </c>
      <c r="DQ129" s="15">
        <v>0.88913386670386296</v>
      </c>
      <c r="DR129" s="15">
        <v>0.87187461397739996</v>
      </c>
      <c r="DS129" s="15">
        <v>0.98751288427401296</v>
      </c>
      <c r="DT129" s="15">
        <v>0.98599881754949203</v>
      </c>
      <c r="DU129" s="15">
        <v>0.95111702254554997</v>
      </c>
      <c r="DV129" s="15">
        <v>0.90632041488905202</v>
      </c>
      <c r="DW129" s="15">
        <v>0.90990416650597605</v>
      </c>
      <c r="DX129" s="15">
        <v>0.93752754304519403</v>
      </c>
      <c r="DY129" s="15">
        <v>0.88270961392398795</v>
      </c>
      <c r="DZ129" s="15">
        <v>0.91238758942288101</v>
      </c>
      <c r="EA129" s="15">
        <v>0.85155993522100604</v>
      </c>
      <c r="EB129" s="15">
        <v>0.89882343991328295</v>
      </c>
      <c r="EC129" s="15">
        <v>0.76694700173563701</v>
      </c>
      <c r="ED129" s="15">
        <v>0.51341711903259202</v>
      </c>
      <c r="EE129" s="15">
        <v>0.807743662716361</v>
      </c>
      <c r="EF129" s="15" t="s">
        <v>544</v>
      </c>
    </row>
    <row r="130" spans="1:136" ht="9.6" customHeight="1" x14ac:dyDescent="0.15">
      <c r="A130" s="14" t="s">
        <v>596</v>
      </c>
      <c r="B130" s="17">
        <v>0.98174015199999998</v>
      </c>
      <c r="C130" s="17">
        <v>0.99429230800000001</v>
      </c>
      <c r="D130" s="17">
        <v>0.99389253099999997</v>
      </c>
      <c r="E130" s="17">
        <v>0.99441449699999995</v>
      </c>
      <c r="F130" s="17">
        <v>0.99702931900000002</v>
      </c>
      <c r="G130" s="17">
        <v>0.996796566</v>
      </c>
      <c r="H130" s="17">
        <v>0.976427296</v>
      </c>
      <c r="I130" s="17">
        <v>0.99215852800000004</v>
      </c>
      <c r="J130" s="17">
        <v>0.98606809600000001</v>
      </c>
      <c r="K130" s="17">
        <v>0.97210085400000001</v>
      </c>
      <c r="L130" s="17">
        <v>0.96021684600000001</v>
      </c>
      <c r="M130" s="17">
        <v>0.98089502500000003</v>
      </c>
      <c r="N130" s="17">
        <v>0.98131424099999998</v>
      </c>
      <c r="O130" s="17">
        <v>0.79310734599999999</v>
      </c>
      <c r="P130" s="17">
        <v>0.95570134799999995</v>
      </c>
      <c r="Q130" s="17">
        <v>0.95561492199999998</v>
      </c>
      <c r="R130" s="17">
        <v>0.97156054199999997</v>
      </c>
      <c r="S130" s="17">
        <v>0.93807887599999995</v>
      </c>
      <c r="T130" s="17">
        <v>0.94829987999999998</v>
      </c>
      <c r="U130" s="17">
        <v>0.92357653799999995</v>
      </c>
      <c r="V130" s="17">
        <v>0.94836058899999998</v>
      </c>
      <c r="W130" s="17">
        <v>0.836710803</v>
      </c>
      <c r="X130" s="17">
        <v>0.92550165900000003</v>
      </c>
      <c r="Y130" s="17">
        <v>0.841143274</v>
      </c>
      <c r="Z130" s="17">
        <v>0.51341711899999998</v>
      </c>
      <c r="AB130" s="14" t="s">
        <v>596</v>
      </c>
      <c r="AC130" s="15">
        <v>0.98045294274945305</v>
      </c>
      <c r="AD130" s="15">
        <v>0.99224856390192695</v>
      </c>
      <c r="AE130" s="15">
        <v>0.99228574432567296</v>
      </c>
      <c r="AF130" s="15">
        <v>0.99235321448258296</v>
      </c>
      <c r="AG130" s="15">
        <v>0.99544752644015899</v>
      </c>
      <c r="AH130" s="15">
        <v>0.99360871891031199</v>
      </c>
      <c r="AI130" s="15">
        <v>0.96930506088114499</v>
      </c>
      <c r="AJ130" s="15">
        <v>0.98207743864271202</v>
      </c>
      <c r="AK130" s="15">
        <v>0.91492069390825603</v>
      </c>
      <c r="AL130" s="15">
        <v>0.91600611145655397</v>
      </c>
      <c r="AM130" s="15">
        <v>0.86481780666355601</v>
      </c>
      <c r="AN130" s="15">
        <v>0.88443956040825999</v>
      </c>
      <c r="AO130" s="15">
        <v>0.896312218486781</v>
      </c>
      <c r="AP130" s="15">
        <v>0.774129788518503</v>
      </c>
      <c r="AQ130" s="15">
        <v>0.95009914789342997</v>
      </c>
      <c r="AR130" s="15">
        <v>0.94649881586308804</v>
      </c>
      <c r="AS130" s="15">
        <v>0.96411141742580297</v>
      </c>
      <c r="AT130" s="15">
        <v>0.92576763834623998</v>
      </c>
      <c r="AU130" s="15">
        <v>0.92507504961519205</v>
      </c>
      <c r="AV130" s="15">
        <v>0.90920232041603399</v>
      </c>
      <c r="AW130" s="15">
        <v>0.936108893405461</v>
      </c>
      <c r="AX130" s="15">
        <v>0.93800409221775505</v>
      </c>
      <c r="AY130" s="15">
        <v>0.93694973213848298</v>
      </c>
      <c r="AZ130" s="15">
        <v>0.61227833857674197</v>
      </c>
      <c r="BA130" s="15">
        <v>0.85822324942382</v>
      </c>
      <c r="BB130" s="15">
        <v>0.51341711903259202</v>
      </c>
      <c r="BC130" s="15">
        <v>0.51341711903259202</v>
      </c>
      <c r="BE130" s="14" t="s">
        <v>596</v>
      </c>
      <c r="BF130" s="15">
        <v>0.57174715099999995</v>
      </c>
      <c r="BG130" s="15">
        <v>0.98857925000000002</v>
      </c>
      <c r="BH130" s="15">
        <v>0.98861130500000005</v>
      </c>
      <c r="BI130" s="15">
        <v>0.98858096100000004</v>
      </c>
      <c r="BJ130" s="15">
        <v>0.99554098800000002</v>
      </c>
      <c r="BK130" s="15">
        <v>0.99529345899999999</v>
      </c>
      <c r="BL130" s="15">
        <v>0.96171881999999997</v>
      </c>
      <c r="BM130" s="15">
        <v>0.97123742700000004</v>
      </c>
      <c r="BN130" s="15">
        <v>0.99321081600000005</v>
      </c>
      <c r="BO130" s="15">
        <v>0.90515853300000004</v>
      </c>
      <c r="BP130" s="15">
        <v>0.87291648499999996</v>
      </c>
      <c r="BQ130" s="15">
        <v>0.99203108699999998</v>
      </c>
      <c r="BR130" s="15">
        <v>0.99189970800000005</v>
      </c>
      <c r="BS130" s="15">
        <v>0.90412818100000003</v>
      </c>
      <c r="BT130" s="15">
        <v>0.99685304100000005</v>
      </c>
      <c r="BU130" s="15">
        <v>0.98877738599999998</v>
      </c>
      <c r="BV130" s="15">
        <v>0.99085884000000002</v>
      </c>
      <c r="BW130" s="15">
        <v>0.98735516099999998</v>
      </c>
      <c r="BX130" s="15">
        <v>0.98901256599999998</v>
      </c>
      <c r="BY130" s="15">
        <v>0.98666373100000004</v>
      </c>
      <c r="BZ130" s="15">
        <v>0.98796616000000004</v>
      </c>
      <c r="CA130" s="15">
        <v>0.82375487800000002</v>
      </c>
      <c r="CB130" s="15">
        <v>0.84036507699999996</v>
      </c>
      <c r="CC130" s="15">
        <v>0.84907320100000006</v>
      </c>
      <c r="CD130" s="15">
        <v>0.82577367400000001</v>
      </c>
      <c r="CF130" s="14" t="s">
        <v>596</v>
      </c>
      <c r="CG130" s="15">
        <v>0.964206030709025</v>
      </c>
      <c r="CH130" s="15">
        <v>0.99250126874845002</v>
      </c>
      <c r="CI130" s="15">
        <v>0.99250104064927902</v>
      </c>
      <c r="CJ130" s="15">
        <v>0.99250085864902904</v>
      </c>
      <c r="CK130" s="15">
        <v>0.99654089094923504</v>
      </c>
      <c r="CL130" s="15">
        <v>0.99631523115866505</v>
      </c>
      <c r="CM130" s="15">
        <v>0.77124101253572797</v>
      </c>
      <c r="CN130" s="15">
        <v>0.99483275009160099</v>
      </c>
      <c r="CO130" s="15">
        <v>0.98940750172113001</v>
      </c>
      <c r="CP130" s="15">
        <v>0.98940895731266199</v>
      </c>
      <c r="CQ130" s="15">
        <v>0.987539963230748</v>
      </c>
      <c r="CR130" s="15">
        <v>0.98754052145287596</v>
      </c>
      <c r="CS130" s="15">
        <v>0.98754174574444697</v>
      </c>
      <c r="CT130" s="15">
        <v>0.51341711903259202</v>
      </c>
      <c r="CU130" s="15">
        <v>0.96772179869532304</v>
      </c>
      <c r="CV130" s="15">
        <v>0.96772008433858903</v>
      </c>
      <c r="CW130" s="15">
        <v>0.97552087841591595</v>
      </c>
      <c r="CX130" s="15">
        <v>0.96150662057102398</v>
      </c>
      <c r="CY130" s="15">
        <v>0.96496078405534202</v>
      </c>
      <c r="CZ130" s="15">
        <v>0.95821250096176702</v>
      </c>
      <c r="DA130" s="15">
        <v>0.96495554352961199</v>
      </c>
      <c r="DB130" s="15">
        <v>0.72478640842479503</v>
      </c>
      <c r="DC130" s="15">
        <v>0.78744288340683</v>
      </c>
      <c r="DD130" s="15" t="s">
        <v>544</v>
      </c>
      <c r="DE130" s="15" t="s">
        <v>544</v>
      </c>
      <c r="DG130" s="14" t="s">
        <v>596</v>
      </c>
      <c r="DH130" s="15">
        <v>0.95525264236873897</v>
      </c>
      <c r="DI130" s="15">
        <v>0.98929466508688502</v>
      </c>
      <c r="DJ130" s="15">
        <v>0.98817971604697197</v>
      </c>
      <c r="DK130" s="15">
        <v>0.98806549896950502</v>
      </c>
      <c r="DL130" s="15">
        <v>0.99431758981045004</v>
      </c>
      <c r="DM130" s="15">
        <v>0.993960745614619</v>
      </c>
      <c r="DN130" s="15">
        <v>0.97265635682486296</v>
      </c>
      <c r="DO130" s="15">
        <v>0.97783155363230101</v>
      </c>
      <c r="DP130" s="15">
        <v>0.98886650286404698</v>
      </c>
      <c r="DQ130" s="15">
        <v>0.93126110810788298</v>
      </c>
      <c r="DR130" s="15">
        <v>0.91959866287997305</v>
      </c>
      <c r="DS130" s="15">
        <v>0.98756439105397098</v>
      </c>
      <c r="DT130" s="15">
        <v>0.98756369185217896</v>
      </c>
      <c r="DU130" s="15">
        <v>0.95664126581951903</v>
      </c>
      <c r="DV130" s="15">
        <v>0.925005841650546</v>
      </c>
      <c r="DW130" s="15">
        <v>0.92499971249399704</v>
      </c>
      <c r="DX130" s="15">
        <v>0.94755753957032995</v>
      </c>
      <c r="DY130" s="15">
        <v>0.904489796712723</v>
      </c>
      <c r="DZ130" s="15">
        <v>0.91665688005301604</v>
      </c>
      <c r="EA130" s="15">
        <v>0.88817477923921295</v>
      </c>
      <c r="EB130" s="15">
        <v>0.916650398483983</v>
      </c>
      <c r="EC130" s="15">
        <v>0.71498253238314902</v>
      </c>
      <c r="ED130" s="15">
        <v>0.51341711903259202</v>
      </c>
      <c r="EE130" s="15">
        <v>0.89099838978485202</v>
      </c>
      <c r="EF130" s="15" t="s">
        <v>544</v>
      </c>
    </row>
    <row r="131" spans="1:136" ht="9.6" customHeight="1" x14ac:dyDescent="0.15">
      <c r="A131" s="14" t="s">
        <v>597</v>
      </c>
      <c r="B131" s="17">
        <v>0.95963471600000005</v>
      </c>
      <c r="C131" s="17">
        <v>0.98504619999999998</v>
      </c>
      <c r="D131" s="17">
        <v>0.98503417699999996</v>
      </c>
      <c r="E131" s="17">
        <v>0.98484331199999997</v>
      </c>
      <c r="F131" s="17">
        <v>0.992788844</v>
      </c>
      <c r="G131" s="17">
        <v>0.99221340899999999</v>
      </c>
      <c r="H131" s="17">
        <v>0.97394426700000003</v>
      </c>
      <c r="I131" s="17">
        <v>0.98250609300000002</v>
      </c>
      <c r="J131" s="17">
        <v>0.96993609000000003</v>
      </c>
      <c r="K131" s="17">
        <v>0.92242128099999998</v>
      </c>
      <c r="L131" s="17">
        <v>0.88983083799999996</v>
      </c>
      <c r="M131" s="17">
        <v>0.95897664900000001</v>
      </c>
      <c r="N131" s="17">
        <v>0.95896556399999999</v>
      </c>
      <c r="O131" s="17">
        <v>0.82245099700000002</v>
      </c>
      <c r="P131" s="17">
        <v>0.92296105500000003</v>
      </c>
      <c r="Q131" s="17">
        <v>0.91159716700000004</v>
      </c>
      <c r="R131" s="17">
        <v>0.941838116</v>
      </c>
      <c r="S131" s="17">
        <v>0.87940392999999994</v>
      </c>
      <c r="T131" s="17">
        <v>0.89782097500000002</v>
      </c>
      <c r="U131" s="17">
        <v>0.853308383</v>
      </c>
      <c r="V131" s="17">
        <v>0.897736062</v>
      </c>
      <c r="W131" s="17">
        <v>0.77780216700000004</v>
      </c>
      <c r="X131" s="17">
        <v>0.90635302900000003</v>
      </c>
      <c r="Y131" s="17">
        <v>0.60448300799999999</v>
      </c>
      <c r="Z131" s="17">
        <v>0.51341711899999998</v>
      </c>
      <c r="AB131" s="14" t="s">
        <v>597</v>
      </c>
      <c r="AC131" s="15">
        <v>0.974591792130029</v>
      </c>
      <c r="AD131" s="15">
        <v>0.98641293066584501</v>
      </c>
      <c r="AE131" s="15">
        <v>0.98652964030167201</v>
      </c>
      <c r="AF131" s="15">
        <v>0.98678123804391404</v>
      </c>
      <c r="AG131" s="15">
        <v>0.99281944822943102</v>
      </c>
      <c r="AH131" s="15">
        <v>0.991476622561827</v>
      </c>
      <c r="AI131" s="15">
        <v>0.97118915781057102</v>
      </c>
      <c r="AJ131" s="15">
        <v>0.98294673474079297</v>
      </c>
      <c r="AK131" s="15">
        <v>0.91776421579627099</v>
      </c>
      <c r="AL131" s="15">
        <v>0.91786993789510996</v>
      </c>
      <c r="AM131" s="15">
        <v>0.87489845411649003</v>
      </c>
      <c r="AN131" s="15">
        <v>0.88114732207367896</v>
      </c>
      <c r="AO131" s="15">
        <v>0.88667493720613899</v>
      </c>
      <c r="AP131" s="15">
        <v>0.79337186816127203</v>
      </c>
      <c r="AQ131" s="15">
        <v>0.92842167135284104</v>
      </c>
      <c r="AR131" s="15">
        <v>0.89552260263053896</v>
      </c>
      <c r="AS131" s="15">
        <v>0.92507229545394898</v>
      </c>
      <c r="AT131" s="15">
        <v>0.82349733554038695</v>
      </c>
      <c r="AU131" s="15">
        <v>0.82354075973669805</v>
      </c>
      <c r="AV131" s="15">
        <v>0.81058509201464601</v>
      </c>
      <c r="AW131" s="15">
        <v>0.87166078938012503</v>
      </c>
      <c r="AX131" s="15">
        <v>0.85648302025561696</v>
      </c>
      <c r="AY131" s="15">
        <v>0.89126837521068103</v>
      </c>
      <c r="AZ131" s="15">
        <v>0.51341711903259202</v>
      </c>
      <c r="BA131" s="15">
        <v>0.86009251755081795</v>
      </c>
      <c r="BB131" s="15">
        <v>0.51341711903259202</v>
      </c>
      <c r="BC131" s="15">
        <v>0.51341711903259202</v>
      </c>
      <c r="BE131" s="14" t="s">
        <v>597</v>
      </c>
      <c r="BF131" s="15">
        <v>0.56706506099999998</v>
      </c>
      <c r="BG131" s="15">
        <v>0.97096699900000005</v>
      </c>
      <c r="BH131" s="15">
        <v>0.97096665400000004</v>
      </c>
      <c r="BI131" s="15">
        <v>0.96199795200000005</v>
      </c>
      <c r="BJ131" s="15">
        <v>0.989120526</v>
      </c>
      <c r="BK131" s="15">
        <v>0.98837039299999996</v>
      </c>
      <c r="BL131" s="15">
        <v>0.973003654</v>
      </c>
      <c r="BM131" s="15">
        <v>0.97202328100000002</v>
      </c>
      <c r="BN131" s="15">
        <v>0.95832121800000003</v>
      </c>
      <c r="BO131" s="15">
        <v>0.89725490100000005</v>
      </c>
      <c r="BP131" s="15">
        <v>0.85947481400000003</v>
      </c>
      <c r="BQ131" s="15">
        <v>0.95563398200000005</v>
      </c>
      <c r="BR131" s="15">
        <v>0.95563108299999999</v>
      </c>
      <c r="BS131" s="15">
        <v>0.92750493199999995</v>
      </c>
      <c r="BT131" s="15">
        <v>0.96971825899999997</v>
      </c>
      <c r="BU131" s="15">
        <v>0.92979953000000004</v>
      </c>
      <c r="BV131" s="15">
        <v>0.94949565499999999</v>
      </c>
      <c r="BW131" s="15">
        <v>0.91302030499999998</v>
      </c>
      <c r="BX131" s="15">
        <v>0.92648087400000001</v>
      </c>
      <c r="BY131" s="15">
        <v>0.92686442199999997</v>
      </c>
      <c r="BZ131" s="15">
        <v>0.93447019099999995</v>
      </c>
      <c r="CA131" s="15">
        <v>0.80680563100000002</v>
      </c>
      <c r="CB131" s="15">
        <v>0.71901003200000002</v>
      </c>
      <c r="CC131" s="15">
        <v>0.94627039300000004</v>
      </c>
      <c r="CD131" s="15">
        <v>0.70647095599999998</v>
      </c>
      <c r="CF131" s="14" t="s">
        <v>597</v>
      </c>
      <c r="CG131" s="15">
        <v>0.89069705202188798</v>
      </c>
      <c r="CH131" s="15">
        <v>0.97546172385693897</v>
      </c>
      <c r="CI131" s="15">
        <v>0.97590863569792696</v>
      </c>
      <c r="CJ131" s="15">
        <v>0.97600412372582601</v>
      </c>
      <c r="CK131" s="15">
        <v>0.98855305312197095</v>
      </c>
      <c r="CL131" s="15">
        <v>0.98781422280025699</v>
      </c>
      <c r="CM131" s="15">
        <v>0.76098089594514495</v>
      </c>
      <c r="CN131" s="15">
        <v>0.98319595506187996</v>
      </c>
      <c r="CO131" s="15">
        <v>0.965964059023522</v>
      </c>
      <c r="CP131" s="15">
        <v>0.96640297010564902</v>
      </c>
      <c r="CQ131" s="15">
        <v>0.95978200087144805</v>
      </c>
      <c r="CR131" s="15">
        <v>0.95978259833270496</v>
      </c>
      <c r="CS131" s="15">
        <v>0.95978229308918495</v>
      </c>
      <c r="CT131" s="15">
        <v>0.51341711903259202</v>
      </c>
      <c r="CU131" s="15">
        <v>0.89084229624560995</v>
      </c>
      <c r="CV131" s="15">
        <v>0.89239342418401102</v>
      </c>
      <c r="CW131" s="15">
        <v>0.91786050992825996</v>
      </c>
      <c r="CX131" s="15">
        <v>0.86857764839342999</v>
      </c>
      <c r="CY131" s="15">
        <v>0.88188174625499904</v>
      </c>
      <c r="CZ131" s="15">
        <v>0.854607703974404</v>
      </c>
      <c r="DA131" s="15">
        <v>0.88187989882328499</v>
      </c>
      <c r="DB131" s="15">
        <v>0.67673517999217503</v>
      </c>
      <c r="DC131" s="15">
        <v>0.75300124069308005</v>
      </c>
      <c r="DD131" s="15" t="s">
        <v>544</v>
      </c>
      <c r="DE131" s="15" t="s">
        <v>544</v>
      </c>
      <c r="DG131" s="14" t="s">
        <v>597</v>
      </c>
      <c r="DH131" s="15">
        <v>0.94054475258920101</v>
      </c>
      <c r="DI131" s="15">
        <v>0.98361105967844398</v>
      </c>
      <c r="DJ131" s="15">
        <v>0.98419625465299698</v>
      </c>
      <c r="DK131" s="15">
        <v>0.98486025680007105</v>
      </c>
      <c r="DL131" s="15">
        <v>0.99267292729480106</v>
      </c>
      <c r="DM131" s="15">
        <v>0.99313906397027496</v>
      </c>
      <c r="DN131" s="15">
        <v>0.97272403695829102</v>
      </c>
      <c r="DO131" s="15">
        <v>0.97934356771717801</v>
      </c>
      <c r="DP131" s="15">
        <v>0.98575444969775805</v>
      </c>
      <c r="DQ131" s="15">
        <v>0.93277136871664301</v>
      </c>
      <c r="DR131" s="15">
        <v>0.92216698354758198</v>
      </c>
      <c r="DS131" s="15">
        <v>0.98406551775538498</v>
      </c>
      <c r="DT131" s="15">
        <v>0.98574706764711295</v>
      </c>
      <c r="DU131" s="15">
        <v>0.95468564923082599</v>
      </c>
      <c r="DV131" s="15">
        <v>0.89762710079047903</v>
      </c>
      <c r="DW131" s="15">
        <v>0.89177218456845098</v>
      </c>
      <c r="DX131" s="15">
        <v>0.92303557745500997</v>
      </c>
      <c r="DY131" s="15">
        <v>0.85689304594454496</v>
      </c>
      <c r="DZ131" s="15">
        <v>0.89730204396723401</v>
      </c>
      <c r="EA131" s="15">
        <v>0.84401926107899505</v>
      </c>
      <c r="EB131" s="15">
        <v>0.87436058797104399</v>
      </c>
      <c r="EC131" s="15">
        <v>0.77295103433884804</v>
      </c>
      <c r="ED131" s="15">
        <v>0.51341711903259202</v>
      </c>
      <c r="EE131" s="15">
        <v>0.90151399968146495</v>
      </c>
      <c r="EF131" s="15" t="s">
        <v>544</v>
      </c>
    </row>
    <row r="132" spans="1:136" ht="9.6" customHeight="1" x14ac:dyDescent="0.15">
      <c r="A132" s="14" t="s">
        <v>598</v>
      </c>
      <c r="B132" s="17">
        <v>0.96122647500000002</v>
      </c>
      <c r="C132" s="17">
        <v>0.98174747100000004</v>
      </c>
      <c r="D132" s="17">
        <v>0.98228719399999997</v>
      </c>
      <c r="E132" s="17">
        <v>0.981514106</v>
      </c>
      <c r="F132" s="17">
        <v>0.99120151899999998</v>
      </c>
      <c r="G132" s="17">
        <v>0.99051186599999996</v>
      </c>
      <c r="H132" s="17">
        <v>0.97080000399999999</v>
      </c>
      <c r="I132" s="17">
        <v>0.97778748299999996</v>
      </c>
      <c r="J132" s="17">
        <v>0.96155777399999998</v>
      </c>
      <c r="K132" s="17">
        <v>0.92840914200000002</v>
      </c>
      <c r="L132" s="17">
        <v>0.89988398199999997</v>
      </c>
      <c r="M132" s="17">
        <v>0.94740204500000003</v>
      </c>
      <c r="N132" s="17">
        <v>0.94866827499999995</v>
      </c>
      <c r="O132" s="17">
        <v>0.78688376699999996</v>
      </c>
      <c r="P132" s="17">
        <v>0.926484749</v>
      </c>
      <c r="Q132" s="17">
        <v>0.88477984399999998</v>
      </c>
      <c r="R132" s="17">
        <v>0.92450514399999995</v>
      </c>
      <c r="S132" s="17">
        <v>0.84803579500000004</v>
      </c>
      <c r="T132" s="17">
        <v>0.86744774300000005</v>
      </c>
      <c r="U132" s="17">
        <v>0.809387525</v>
      </c>
      <c r="V132" s="17">
        <v>0.87056702500000005</v>
      </c>
      <c r="W132" s="17">
        <v>0.54020521899999996</v>
      </c>
      <c r="X132" s="17">
        <v>0.86296001700000002</v>
      </c>
      <c r="Y132" s="17">
        <v>0.55471216000000001</v>
      </c>
      <c r="Z132" s="17">
        <v>0.51341711899999998</v>
      </c>
      <c r="AB132" s="14" t="s">
        <v>598</v>
      </c>
      <c r="AC132" s="15">
        <v>0.97085721179103901</v>
      </c>
      <c r="AD132" s="15">
        <v>0.98664409327845404</v>
      </c>
      <c r="AE132" s="15">
        <v>0.98718128670759897</v>
      </c>
      <c r="AF132" s="15">
        <v>0.98773634257304799</v>
      </c>
      <c r="AG132" s="15">
        <v>0.99322846803318898</v>
      </c>
      <c r="AH132" s="15">
        <v>0.990562657665227</v>
      </c>
      <c r="AI132" s="15">
        <v>0.963668156507827</v>
      </c>
      <c r="AJ132" s="15">
        <v>0.98009316930374701</v>
      </c>
      <c r="AK132" s="15">
        <v>0.86796000832624298</v>
      </c>
      <c r="AL132" s="15">
        <v>0.87133498666572895</v>
      </c>
      <c r="AM132" s="15">
        <v>0.76468872900757101</v>
      </c>
      <c r="AN132" s="15">
        <v>0.81811177347744601</v>
      </c>
      <c r="AO132" s="15">
        <v>0.83621624630900404</v>
      </c>
      <c r="AP132" s="15">
        <v>0.75235655785057098</v>
      </c>
      <c r="AQ132" s="15">
        <v>0.910616311415265</v>
      </c>
      <c r="AR132" s="15">
        <v>0.869797290852102</v>
      </c>
      <c r="AS132" s="15">
        <v>0.91849869729756495</v>
      </c>
      <c r="AT132" s="15">
        <v>0.81949571599988003</v>
      </c>
      <c r="AU132" s="15">
        <v>0.82103042296079198</v>
      </c>
      <c r="AV132" s="15">
        <v>0.78471860371600599</v>
      </c>
      <c r="AW132" s="15">
        <v>0.85736997945836102</v>
      </c>
      <c r="AX132" s="15">
        <v>0.85042294229023996</v>
      </c>
      <c r="AY132" s="15">
        <v>0.85572596055727301</v>
      </c>
      <c r="AZ132" s="15">
        <v>0.51341711903259202</v>
      </c>
      <c r="BA132" s="15">
        <v>0.78434696276647597</v>
      </c>
      <c r="BB132" s="15">
        <v>0.51341711903259202</v>
      </c>
      <c r="BC132" s="15">
        <v>0.51341711903259202</v>
      </c>
      <c r="BE132" s="14" t="s">
        <v>598</v>
      </c>
      <c r="BF132" s="15">
        <v>0.51341711899999998</v>
      </c>
      <c r="BG132" s="15">
        <v>0.97816601000000003</v>
      </c>
      <c r="BH132" s="15">
        <v>0.97742181900000003</v>
      </c>
      <c r="BI132" s="15">
        <v>0.97729898999999998</v>
      </c>
      <c r="BJ132" s="15">
        <v>0.99138425200000002</v>
      </c>
      <c r="BK132" s="15">
        <v>0.99093237999999995</v>
      </c>
      <c r="BL132" s="15">
        <v>0.96735096799999998</v>
      </c>
      <c r="BM132" s="15">
        <v>0.97221721699999997</v>
      </c>
      <c r="BN132" s="15">
        <v>0.97761104799999998</v>
      </c>
      <c r="BO132" s="15">
        <v>0.91847952600000005</v>
      </c>
      <c r="BP132" s="15">
        <v>0.88905248800000003</v>
      </c>
      <c r="BQ132" s="15">
        <v>0.97311218399999999</v>
      </c>
      <c r="BR132" s="15">
        <v>0.97364208100000005</v>
      </c>
      <c r="BS132" s="15">
        <v>0.91949902500000003</v>
      </c>
      <c r="BT132" s="15">
        <v>0.98245857999999997</v>
      </c>
      <c r="BU132" s="15">
        <v>0.963946211</v>
      </c>
      <c r="BV132" s="15">
        <v>0.97449969400000003</v>
      </c>
      <c r="BW132" s="15">
        <v>0.9595399</v>
      </c>
      <c r="BX132" s="15">
        <v>0.974488566</v>
      </c>
      <c r="BY132" s="15">
        <v>0.95661227199999999</v>
      </c>
      <c r="BZ132" s="15">
        <v>0.96196415800000001</v>
      </c>
      <c r="CA132" s="15">
        <v>0.83751648199999995</v>
      </c>
      <c r="CB132" s="15">
        <v>0.80390267900000001</v>
      </c>
      <c r="CC132" s="15">
        <v>0.91216623200000002</v>
      </c>
      <c r="CD132" s="15">
        <v>0.605606647</v>
      </c>
      <c r="CF132" s="14" t="s">
        <v>598</v>
      </c>
      <c r="CG132" s="15">
        <v>0.94130597479020395</v>
      </c>
      <c r="CH132" s="15">
        <v>0.98719384423619905</v>
      </c>
      <c r="CI132" s="15">
        <v>0.98719254541308799</v>
      </c>
      <c r="CJ132" s="15">
        <v>0.98740690027850597</v>
      </c>
      <c r="CK132" s="15">
        <v>0.99405337389909598</v>
      </c>
      <c r="CL132" s="15">
        <v>0.99366600608452804</v>
      </c>
      <c r="CM132" s="15">
        <v>0.71027773348589596</v>
      </c>
      <c r="CN132" s="15">
        <v>0.99114172464060502</v>
      </c>
      <c r="CO132" s="15">
        <v>0.98200520393820001</v>
      </c>
      <c r="CP132" s="15">
        <v>0.981995897504505</v>
      </c>
      <c r="CQ132" s="15">
        <v>0.97888222105649503</v>
      </c>
      <c r="CR132" s="15">
        <v>0.97889808374907905</v>
      </c>
      <c r="CS132" s="15">
        <v>0.97888665761476801</v>
      </c>
      <c r="CT132" s="15">
        <v>0.51341711903259202</v>
      </c>
      <c r="CU132" s="15">
        <v>0.94274541972745296</v>
      </c>
      <c r="CV132" s="15">
        <v>0.94351361839475301</v>
      </c>
      <c r="CW132" s="15">
        <v>0.956938635645594</v>
      </c>
      <c r="CX132" s="15">
        <v>0.93142594158257797</v>
      </c>
      <c r="CY132" s="15">
        <v>0.93788577287462904</v>
      </c>
      <c r="CZ132" s="15">
        <v>0.92317128597056997</v>
      </c>
      <c r="DA132" s="15">
        <v>0.937737651817944</v>
      </c>
      <c r="DB132" s="15">
        <v>0.690731273209375</v>
      </c>
      <c r="DC132" s="15">
        <v>0.75560935060462098</v>
      </c>
      <c r="DD132" s="15" t="s">
        <v>544</v>
      </c>
      <c r="DE132" s="15" t="s">
        <v>544</v>
      </c>
      <c r="DG132" s="14" t="s">
        <v>598</v>
      </c>
      <c r="DH132" s="15">
        <v>0.94620780849358599</v>
      </c>
      <c r="DI132" s="15">
        <v>0.98734578934417405</v>
      </c>
      <c r="DJ132" s="15">
        <v>0.98733034916171303</v>
      </c>
      <c r="DK132" s="15">
        <v>0.98789338509819302</v>
      </c>
      <c r="DL132" s="15">
        <v>0.993924112077606</v>
      </c>
      <c r="DM132" s="15">
        <v>0.99312384745875903</v>
      </c>
      <c r="DN132" s="15">
        <v>0.959794277329726</v>
      </c>
      <c r="DO132" s="15">
        <v>0.96850020745733501</v>
      </c>
      <c r="DP132" s="15">
        <v>0.98795020559364499</v>
      </c>
      <c r="DQ132" s="15">
        <v>0.94047572901299403</v>
      </c>
      <c r="DR132" s="15">
        <v>0.930706675396476</v>
      </c>
      <c r="DS132" s="15">
        <v>0.98581704100995005</v>
      </c>
      <c r="DT132" s="15">
        <v>0.98580994785470999</v>
      </c>
      <c r="DU132" s="15">
        <v>0.93625149747112002</v>
      </c>
      <c r="DV132" s="15">
        <v>0.92409852207473497</v>
      </c>
      <c r="DW132" s="15">
        <v>0.92449793003788805</v>
      </c>
      <c r="DX132" s="15">
        <v>0.94659826881723597</v>
      </c>
      <c r="DY132" s="15">
        <v>0.90120615276315097</v>
      </c>
      <c r="DZ132" s="15">
        <v>0.90582446218136103</v>
      </c>
      <c r="EA132" s="15">
        <v>0.88972182447945103</v>
      </c>
      <c r="EB132" s="15">
        <v>0.90581239269526603</v>
      </c>
      <c r="EC132" s="15">
        <v>0.54114680548984695</v>
      </c>
      <c r="ED132" s="15">
        <v>0.51341711903259202</v>
      </c>
      <c r="EE132" s="15">
        <v>0.87181665964806099</v>
      </c>
      <c r="EF132" s="15" t="s">
        <v>544</v>
      </c>
    </row>
    <row r="133" spans="1:136" ht="9.6" customHeight="1" x14ac:dyDescent="0.15">
      <c r="A133" s="14" t="s">
        <v>599</v>
      </c>
      <c r="B133" s="17">
        <v>0.94524862300000001</v>
      </c>
      <c r="C133" s="17">
        <v>0.98474744599999997</v>
      </c>
      <c r="D133" s="17">
        <v>0.98474707800000005</v>
      </c>
      <c r="E133" s="17">
        <v>0.98454816700000003</v>
      </c>
      <c r="F133" s="17">
        <v>0.99255471100000003</v>
      </c>
      <c r="G133" s="17">
        <v>0.99196844200000001</v>
      </c>
      <c r="H133" s="17">
        <v>0.94263818399999999</v>
      </c>
      <c r="I133" s="17">
        <v>0.95432724899999999</v>
      </c>
      <c r="J133" s="17">
        <v>0.96055765500000001</v>
      </c>
      <c r="K133" s="17">
        <v>0.82597271500000002</v>
      </c>
      <c r="L133" s="17">
        <v>0.75500300600000003</v>
      </c>
      <c r="M133" s="17">
        <v>0.94837280000000002</v>
      </c>
      <c r="N133" s="17">
        <v>0.94683700800000004</v>
      </c>
      <c r="O133" s="17">
        <v>0.64729786899999997</v>
      </c>
      <c r="P133" s="17">
        <v>0.87847760799999997</v>
      </c>
      <c r="Q133" s="17">
        <v>0.875613321</v>
      </c>
      <c r="R133" s="17">
        <v>0.92319894499999999</v>
      </c>
      <c r="S133" s="17">
        <v>0.82230406099999998</v>
      </c>
      <c r="T133" s="17">
        <v>0.85140067500000005</v>
      </c>
      <c r="U133" s="17">
        <v>0.79227312500000002</v>
      </c>
      <c r="V133" s="17">
        <v>0.85118048800000001</v>
      </c>
      <c r="W133" s="17">
        <v>0.68609084099999995</v>
      </c>
      <c r="X133" s="17">
        <v>0.78886856999999999</v>
      </c>
      <c r="Y133" s="17">
        <v>0.51644262900000004</v>
      </c>
      <c r="Z133" s="17">
        <v>0.51341711899999998</v>
      </c>
      <c r="AB133" s="14" t="s">
        <v>599</v>
      </c>
      <c r="AC133" s="15">
        <v>0.94458822095262096</v>
      </c>
      <c r="AD133" s="15">
        <v>0.97966998203540201</v>
      </c>
      <c r="AE133" s="15">
        <v>0.98783801755434797</v>
      </c>
      <c r="AF133" s="15">
        <v>0.98624565967256805</v>
      </c>
      <c r="AG133" s="15">
        <v>0.98852128833719299</v>
      </c>
      <c r="AH133" s="15">
        <v>0.98753254184202299</v>
      </c>
      <c r="AI133" s="15">
        <v>0.93829174665797699</v>
      </c>
      <c r="AJ133" s="15">
        <v>0.97394727753339605</v>
      </c>
      <c r="AK133" s="15">
        <v>0.87839221180202898</v>
      </c>
      <c r="AL133" s="15">
        <v>0.88317384732474002</v>
      </c>
      <c r="AM133" s="15">
        <v>0.84837759658961698</v>
      </c>
      <c r="AN133" s="15">
        <v>0.822962419129178</v>
      </c>
      <c r="AO133" s="15">
        <v>0.88206179209564695</v>
      </c>
      <c r="AP133" s="15">
        <v>0.63721254710514397</v>
      </c>
      <c r="AQ133" s="15">
        <v>0.73719229750734905</v>
      </c>
      <c r="AR133" s="15">
        <v>0.70907278327849199</v>
      </c>
      <c r="AS133" s="15">
        <v>0.82946680096172398</v>
      </c>
      <c r="AT133" s="15">
        <v>0.67199536983281105</v>
      </c>
      <c r="AU133" s="15">
        <v>0.68452893757859601</v>
      </c>
      <c r="AV133" s="15">
        <v>0.65107243709100204</v>
      </c>
      <c r="AW133" s="15">
        <v>0.71751856156770399</v>
      </c>
      <c r="AX133" s="15">
        <v>0.66848620888583099</v>
      </c>
      <c r="AY133" s="15">
        <v>0.68916067863312602</v>
      </c>
      <c r="AZ133" s="15">
        <v>0.56569639330460997</v>
      </c>
      <c r="BA133" s="15">
        <v>0.88328870638377399</v>
      </c>
      <c r="BB133" s="15">
        <v>0.51341711903259202</v>
      </c>
      <c r="BC133" s="15">
        <v>0.51341711903259202</v>
      </c>
      <c r="BE133" s="14" t="s">
        <v>599</v>
      </c>
      <c r="BF133" s="15">
        <v>0.51341711899999998</v>
      </c>
      <c r="BG133" s="15">
        <v>0.99091304700000005</v>
      </c>
      <c r="BH133" s="15">
        <v>0.99088458899999998</v>
      </c>
      <c r="BI133" s="15">
        <v>0.99088795399999996</v>
      </c>
      <c r="BJ133" s="15">
        <v>0.99643843099999996</v>
      </c>
      <c r="BK133" s="15">
        <v>0.99625067199999995</v>
      </c>
      <c r="BL133" s="15">
        <v>0.96004670400000003</v>
      </c>
      <c r="BM133" s="15">
        <v>0.97467861499999997</v>
      </c>
      <c r="BN133" s="15">
        <v>0.99475046600000006</v>
      </c>
      <c r="BO133" s="15">
        <v>0.90699508299999998</v>
      </c>
      <c r="BP133" s="15">
        <v>0.86794201800000004</v>
      </c>
      <c r="BQ133" s="15">
        <v>0.99377584699999999</v>
      </c>
      <c r="BR133" s="15">
        <v>0.99377398800000005</v>
      </c>
      <c r="BS133" s="15">
        <v>0.91007626500000005</v>
      </c>
      <c r="BT133" s="15">
        <v>0.99606854700000003</v>
      </c>
      <c r="BU133" s="15">
        <v>0.99143921999999995</v>
      </c>
      <c r="BV133" s="15">
        <v>0.99297957199999998</v>
      </c>
      <c r="BW133" s="15">
        <v>0.99037229999999998</v>
      </c>
      <c r="BX133" s="15">
        <v>0.99084101499999999</v>
      </c>
      <c r="BY133" s="15">
        <v>0.98977276999999997</v>
      </c>
      <c r="BZ133" s="15">
        <v>0.990838679</v>
      </c>
      <c r="CA133" s="15">
        <v>0.76246403900000004</v>
      </c>
      <c r="CB133" s="15">
        <v>0.789593133</v>
      </c>
      <c r="CC133" s="15">
        <v>0.89955865599999996</v>
      </c>
      <c r="CD133" s="15">
        <v>0.84882560699999998</v>
      </c>
      <c r="CF133" s="14" t="s">
        <v>599</v>
      </c>
      <c r="CG133" s="15">
        <v>0.90663056955571797</v>
      </c>
      <c r="CH133" s="15">
        <v>0.980516882982857</v>
      </c>
      <c r="CI133" s="15">
        <v>0.98107567009432095</v>
      </c>
      <c r="CJ133" s="15">
        <v>0.98010045609487295</v>
      </c>
      <c r="CK133" s="15">
        <v>0.99079500942558596</v>
      </c>
      <c r="CL133" s="15">
        <v>0.990195630463089</v>
      </c>
      <c r="CM133" s="15">
        <v>0.82128972255893096</v>
      </c>
      <c r="CN133" s="15">
        <v>0.986264585809975</v>
      </c>
      <c r="CO133" s="15">
        <v>0.97196028121132605</v>
      </c>
      <c r="CP133" s="15">
        <v>0.97195592835238798</v>
      </c>
      <c r="CQ133" s="15">
        <v>0.96866023331286899</v>
      </c>
      <c r="CR133" s="15">
        <v>0.96711087054586298</v>
      </c>
      <c r="CS133" s="15">
        <v>0.96705998519134295</v>
      </c>
      <c r="CT133" s="15">
        <v>0.67818310021282702</v>
      </c>
      <c r="CU133" s="15">
        <v>0.91625586740921205</v>
      </c>
      <c r="CV133" s="15">
        <v>0.916252841682487</v>
      </c>
      <c r="CW133" s="15">
        <v>0.93608806856049198</v>
      </c>
      <c r="CX133" s="15">
        <v>0.90154806861085701</v>
      </c>
      <c r="CY133" s="15">
        <v>0.90943092249054502</v>
      </c>
      <c r="CZ133" s="15">
        <v>0.88971814517341596</v>
      </c>
      <c r="DA133" s="15">
        <v>0.91289849426276404</v>
      </c>
      <c r="DB133" s="15">
        <v>0.67805868866916696</v>
      </c>
      <c r="DC133" s="15">
        <v>0.69516172478356397</v>
      </c>
      <c r="DD133" s="15" t="s">
        <v>544</v>
      </c>
      <c r="DE133" s="15" t="s">
        <v>544</v>
      </c>
      <c r="DG133" s="14" t="s">
        <v>599</v>
      </c>
      <c r="DH133" s="15">
        <v>0.92634330776031104</v>
      </c>
      <c r="DI133" s="15">
        <v>0.98256331849043399</v>
      </c>
      <c r="DJ133" s="15">
        <v>0.98270771646825705</v>
      </c>
      <c r="DK133" s="15">
        <v>0.98198076509224697</v>
      </c>
      <c r="DL133" s="15">
        <v>0.99101542714531499</v>
      </c>
      <c r="DM133" s="15">
        <v>0.99139799693249298</v>
      </c>
      <c r="DN133" s="15">
        <v>0.91660684080513199</v>
      </c>
      <c r="DO133" s="15">
        <v>0.91286131931772696</v>
      </c>
      <c r="DP133" s="15">
        <v>0.98310270886940498</v>
      </c>
      <c r="DQ133" s="15">
        <v>0.77119480709295196</v>
      </c>
      <c r="DR133" s="15">
        <v>0.73776449076233097</v>
      </c>
      <c r="DS133" s="15">
        <v>0.98134636452794</v>
      </c>
      <c r="DT133" s="15">
        <v>0.97955028999748195</v>
      </c>
      <c r="DU133" s="15">
        <v>0.86646749029305403</v>
      </c>
      <c r="DV133" s="15">
        <v>0.89452765086692798</v>
      </c>
      <c r="DW133" s="15">
        <v>0.90658312948331898</v>
      </c>
      <c r="DX133" s="15">
        <v>0.92755850235666903</v>
      </c>
      <c r="DY133" s="15">
        <v>0.874348499630349</v>
      </c>
      <c r="DZ133" s="15">
        <v>0.890960574645976</v>
      </c>
      <c r="EA133" s="15">
        <v>0.85250976650226296</v>
      </c>
      <c r="EB133" s="15">
        <v>0.89571544845709505</v>
      </c>
      <c r="EC133" s="15">
        <v>0.71256626354755204</v>
      </c>
      <c r="ED133" s="15">
        <v>0.51341711903259202</v>
      </c>
      <c r="EE133" s="15">
        <v>0.61405941761715799</v>
      </c>
      <c r="EF133" s="15" t="s">
        <v>544</v>
      </c>
    </row>
    <row r="134" spans="1:136" ht="9.6" customHeight="1" x14ac:dyDescent="0.15">
      <c r="A134" s="14" t="s">
        <v>600</v>
      </c>
      <c r="B134" s="17">
        <v>0.86518752600000004</v>
      </c>
      <c r="C134" s="17">
        <v>0.962066961</v>
      </c>
      <c r="D134" s="17">
        <v>0.96206625099999998</v>
      </c>
      <c r="E134" s="17">
        <v>0.96179345999999999</v>
      </c>
      <c r="F134" s="17">
        <v>0.981530079</v>
      </c>
      <c r="G134" s="17">
        <v>0.98007252</v>
      </c>
      <c r="H134" s="17">
        <v>0.96979980499999996</v>
      </c>
      <c r="I134" s="17">
        <v>0.98313145300000004</v>
      </c>
      <c r="J134" s="17">
        <v>0.907094132</v>
      </c>
      <c r="K134" s="17">
        <v>0.83014052800000004</v>
      </c>
      <c r="L134" s="17">
        <v>0.76120697800000003</v>
      </c>
      <c r="M134" s="17">
        <v>0.87356045699999996</v>
      </c>
      <c r="N134" s="17">
        <v>0.87355091399999996</v>
      </c>
      <c r="O134" s="17">
        <v>0.79464869400000004</v>
      </c>
      <c r="P134" s="17">
        <v>0.76470717399999999</v>
      </c>
      <c r="Q134" s="17">
        <v>0.76335828299999997</v>
      </c>
      <c r="R134" s="17">
        <v>0.83667642399999997</v>
      </c>
      <c r="S134" s="17">
        <v>0.69531743300000004</v>
      </c>
      <c r="T134" s="17">
        <v>0.73424096000000005</v>
      </c>
      <c r="U134" s="17">
        <v>0.64408839900000003</v>
      </c>
      <c r="V134" s="17">
        <v>0.73369419599999997</v>
      </c>
      <c r="W134" s="17">
        <v>0.74977623900000001</v>
      </c>
      <c r="X134" s="17">
        <v>0.86440695499999998</v>
      </c>
      <c r="Y134" s="17">
        <v>0.55643431399999999</v>
      </c>
      <c r="Z134" s="17">
        <v>0.51341711899999998</v>
      </c>
      <c r="AB134" s="14" t="s">
        <v>600</v>
      </c>
      <c r="AC134" s="15">
        <v>0.93812377704326899</v>
      </c>
      <c r="AD134" s="15">
        <v>0.98362951379011898</v>
      </c>
      <c r="AE134" s="15">
        <v>0.98365481228651097</v>
      </c>
      <c r="AF134" s="15">
        <v>0.98363040112982503</v>
      </c>
      <c r="AG134" s="15">
        <v>0.99273259647141199</v>
      </c>
      <c r="AH134" s="15">
        <v>0.99061032812994998</v>
      </c>
      <c r="AI134" s="15">
        <v>0.98084698032682205</v>
      </c>
      <c r="AJ134" s="15">
        <v>0.98790484248371502</v>
      </c>
      <c r="AK134" s="15">
        <v>0.93011814492035705</v>
      </c>
      <c r="AL134" s="15">
        <v>0.92938801708442098</v>
      </c>
      <c r="AM134" s="15">
        <v>0.88049305300992398</v>
      </c>
      <c r="AN134" s="15">
        <v>0.89156194051937898</v>
      </c>
      <c r="AO134" s="15">
        <v>0.90841538922858001</v>
      </c>
      <c r="AP134" s="15">
        <v>0.86794929213304794</v>
      </c>
      <c r="AQ134" s="15">
        <v>0.89629872469151195</v>
      </c>
      <c r="AR134" s="15">
        <v>0.88849619363411703</v>
      </c>
      <c r="AS134" s="15">
        <v>0.922121234895662</v>
      </c>
      <c r="AT134" s="15">
        <v>0.86001185549731396</v>
      </c>
      <c r="AU134" s="15">
        <v>0.86000934495193604</v>
      </c>
      <c r="AV134" s="15">
        <v>0.83961529048132499</v>
      </c>
      <c r="AW134" s="15">
        <v>0.87885084904289301</v>
      </c>
      <c r="AX134" s="15">
        <v>0.87596907922824196</v>
      </c>
      <c r="AY134" s="15">
        <v>0.87650051633278403</v>
      </c>
      <c r="AZ134" s="15">
        <v>0.51341711903259202</v>
      </c>
      <c r="BA134" s="15">
        <v>0.888550562266468</v>
      </c>
      <c r="BB134" s="15">
        <v>0.51341711903259202</v>
      </c>
      <c r="BC134" s="15">
        <v>0.51341711903259202</v>
      </c>
      <c r="BE134" s="14" t="s">
        <v>600</v>
      </c>
      <c r="BF134" s="15">
        <v>0.61805858000000002</v>
      </c>
      <c r="BG134" s="15">
        <v>0.98739555999999995</v>
      </c>
      <c r="BH134" s="15">
        <v>0.98739995700000005</v>
      </c>
      <c r="BI134" s="15">
        <v>0.98739838000000002</v>
      </c>
      <c r="BJ134" s="15">
        <v>0.99512722799999997</v>
      </c>
      <c r="BK134" s="15">
        <v>0.99486603699999998</v>
      </c>
      <c r="BL134" s="15">
        <v>0.98876259700000002</v>
      </c>
      <c r="BM134" s="15">
        <v>0.98709434500000004</v>
      </c>
      <c r="BN134" s="15">
        <v>0.98797080500000001</v>
      </c>
      <c r="BO134" s="15">
        <v>0.93602623500000004</v>
      </c>
      <c r="BP134" s="15">
        <v>0.90521550200000001</v>
      </c>
      <c r="BQ134" s="15">
        <v>0.98572815899999999</v>
      </c>
      <c r="BR134" s="15">
        <v>0.98571476800000002</v>
      </c>
      <c r="BS134" s="15">
        <v>0.97409875700000004</v>
      </c>
      <c r="BT134" s="15">
        <v>0.98482416299999997</v>
      </c>
      <c r="BU134" s="15">
        <v>0.98085110799999997</v>
      </c>
      <c r="BV134" s="15">
        <v>0.98429489000000003</v>
      </c>
      <c r="BW134" s="15">
        <v>0.97848811499999999</v>
      </c>
      <c r="BX134" s="15">
        <v>0.97957559800000005</v>
      </c>
      <c r="BY134" s="15">
        <v>0.97729346800000005</v>
      </c>
      <c r="BZ134" s="15">
        <v>0.98044653900000001</v>
      </c>
      <c r="CA134" s="15">
        <v>0.90988885900000005</v>
      </c>
      <c r="CB134" s="15">
        <v>0.89962146499999995</v>
      </c>
      <c r="CC134" s="15">
        <v>0.94760197099999999</v>
      </c>
      <c r="CD134" s="15">
        <v>0.84837920200000005</v>
      </c>
      <c r="CF134" s="14" t="s">
        <v>600</v>
      </c>
      <c r="CG134" s="15">
        <v>0.90573876187838298</v>
      </c>
      <c r="CH134" s="15">
        <v>0.97806221962083895</v>
      </c>
      <c r="CI134" s="15">
        <v>0.97806472683663304</v>
      </c>
      <c r="CJ134" s="15">
        <v>0.97806346458001603</v>
      </c>
      <c r="CK134" s="15">
        <v>0.98971114761102796</v>
      </c>
      <c r="CL134" s="15">
        <v>0.98905145127573402</v>
      </c>
      <c r="CM134" s="15">
        <v>0.773455568647333</v>
      </c>
      <c r="CN134" s="15">
        <v>0.98473830593289202</v>
      </c>
      <c r="CO134" s="15">
        <v>0.96939620907285995</v>
      </c>
      <c r="CP134" s="15">
        <v>0.96939736242990704</v>
      </c>
      <c r="CQ134" s="15">
        <v>0.96427685292884002</v>
      </c>
      <c r="CR134" s="15">
        <v>0.96427854406642699</v>
      </c>
      <c r="CS134" s="15">
        <v>0.96427264537338298</v>
      </c>
      <c r="CT134" s="15">
        <v>0.51341711903259202</v>
      </c>
      <c r="CU134" s="15">
        <v>0.89528905486729704</v>
      </c>
      <c r="CV134" s="15">
        <v>0.89527811112984401</v>
      </c>
      <c r="CW134" s="15">
        <v>0.92249015221443997</v>
      </c>
      <c r="CX134" s="15">
        <v>0.87358339988796097</v>
      </c>
      <c r="CY134" s="15">
        <v>0.886321072835905</v>
      </c>
      <c r="CZ134" s="15">
        <v>0.85801283364917302</v>
      </c>
      <c r="DA134" s="15">
        <v>0.88633875369180903</v>
      </c>
      <c r="DB134" s="15">
        <v>0.71767143951179102</v>
      </c>
      <c r="DC134" s="15">
        <v>0.78231019312446604</v>
      </c>
      <c r="DD134" s="15" t="s">
        <v>544</v>
      </c>
      <c r="DE134" s="15" t="s">
        <v>544</v>
      </c>
      <c r="DG134" s="14" t="s">
        <v>600</v>
      </c>
      <c r="DH134" s="15">
        <v>0.90168879164743598</v>
      </c>
      <c r="DI134" s="15">
        <v>0.96915615218183504</v>
      </c>
      <c r="DJ134" s="15">
        <v>0.96915425573458203</v>
      </c>
      <c r="DK134" s="15">
        <v>0.96888548806529295</v>
      </c>
      <c r="DL134" s="15">
        <v>0.98528514815004398</v>
      </c>
      <c r="DM134" s="15">
        <v>0.98380102413434101</v>
      </c>
      <c r="DN134" s="15">
        <v>0.97529390629900703</v>
      </c>
      <c r="DO134" s="15">
        <v>0.97722149125987801</v>
      </c>
      <c r="DP134" s="15">
        <v>0.97066397173812602</v>
      </c>
      <c r="DQ134" s="15">
        <v>0.94842965580542304</v>
      </c>
      <c r="DR134" s="15">
        <v>0.94137229126017097</v>
      </c>
      <c r="DS134" s="15">
        <v>0.96765807529675096</v>
      </c>
      <c r="DT134" s="15">
        <v>0.96765919744372697</v>
      </c>
      <c r="DU134" s="15">
        <v>0.96196361187329404</v>
      </c>
      <c r="DV134" s="15">
        <v>0.70101653130891906</v>
      </c>
      <c r="DW134" s="15">
        <v>0.70103071047815102</v>
      </c>
      <c r="DX134" s="15">
        <v>0.81607475764397996</v>
      </c>
      <c r="DY134" s="15">
        <v>0.69365907815502803</v>
      </c>
      <c r="DZ134" s="15">
        <v>0.69579482939894099</v>
      </c>
      <c r="EA134" s="15">
        <v>0.68397887407077396</v>
      </c>
      <c r="EB134" s="15">
        <v>0.69892860087741704</v>
      </c>
      <c r="EC134" s="15">
        <v>0.59549166291910605</v>
      </c>
      <c r="ED134" s="15">
        <v>0.51341711903259202</v>
      </c>
      <c r="EE134" s="15">
        <v>0.94504742783625095</v>
      </c>
      <c r="EF134" s="15" t="s">
        <v>544</v>
      </c>
    </row>
    <row r="135" spans="1:136" ht="9.6" customHeight="1" x14ac:dyDescent="0.15">
      <c r="A135" s="14" t="s">
        <v>601</v>
      </c>
      <c r="B135" s="17">
        <v>0.90770277499999996</v>
      </c>
      <c r="C135" s="17">
        <v>0.97284365299999997</v>
      </c>
      <c r="D135" s="17">
        <v>0.97286828800000003</v>
      </c>
      <c r="E135" s="17">
        <v>0.97252429900000004</v>
      </c>
      <c r="F135" s="17">
        <v>0.98662548000000005</v>
      </c>
      <c r="G135" s="17">
        <v>0.98557449600000002</v>
      </c>
      <c r="H135" s="17">
        <v>0.97595826900000004</v>
      </c>
      <c r="I135" s="17">
        <v>0.98188790199999998</v>
      </c>
      <c r="J135" s="17">
        <v>0.935212021</v>
      </c>
      <c r="K135" s="17">
        <v>0.88842302100000003</v>
      </c>
      <c r="L135" s="17">
        <v>0.84691432200000005</v>
      </c>
      <c r="M135" s="17">
        <v>0.91353842900000004</v>
      </c>
      <c r="N135" s="17">
        <v>0.91348693000000003</v>
      </c>
      <c r="O135" s="17">
        <v>0.82897498599999997</v>
      </c>
      <c r="P135" s="17">
        <v>0.77766239599999998</v>
      </c>
      <c r="Q135" s="17">
        <v>0.77790132899999997</v>
      </c>
      <c r="R135" s="17">
        <v>0.85852623400000005</v>
      </c>
      <c r="S135" s="17">
        <v>0.68940541300000002</v>
      </c>
      <c r="T135" s="17">
        <v>0.74095711500000006</v>
      </c>
      <c r="U135" s="17">
        <v>0.61284520099999995</v>
      </c>
      <c r="V135" s="17">
        <v>0.74116631300000002</v>
      </c>
      <c r="W135" s="17">
        <v>0.75665800800000005</v>
      </c>
      <c r="X135" s="17">
        <v>0.882027267</v>
      </c>
      <c r="Y135" s="17">
        <v>0.61341873300000005</v>
      </c>
      <c r="Z135" s="17">
        <v>0.51341711899999998</v>
      </c>
      <c r="AB135" s="14" t="s">
        <v>601</v>
      </c>
      <c r="AC135" s="15">
        <v>0.91930451810759595</v>
      </c>
      <c r="AD135" s="15">
        <v>0.97805061903003199</v>
      </c>
      <c r="AE135" s="15">
        <v>0.97805675926838997</v>
      </c>
      <c r="AF135" s="15">
        <v>0.97806484296560603</v>
      </c>
      <c r="AG135" s="15">
        <v>0.989688054571771</v>
      </c>
      <c r="AH135" s="15">
        <v>0.98873921850909297</v>
      </c>
      <c r="AI135" s="15">
        <v>0.97807504368657905</v>
      </c>
      <c r="AJ135" s="15">
        <v>0.98587781924590601</v>
      </c>
      <c r="AK135" s="15">
        <v>0.90991333498761395</v>
      </c>
      <c r="AL135" s="15">
        <v>0.90992839331611297</v>
      </c>
      <c r="AM135" s="15">
        <v>0.815355417724273</v>
      </c>
      <c r="AN135" s="15">
        <v>0.86297484587634099</v>
      </c>
      <c r="AO135" s="15">
        <v>0.88315247900705296</v>
      </c>
      <c r="AP135" s="15">
        <v>0.87072826590368202</v>
      </c>
      <c r="AQ135" s="15">
        <v>0.85998885893958199</v>
      </c>
      <c r="AR135" s="15">
        <v>0.84827945210801903</v>
      </c>
      <c r="AS135" s="15">
        <v>0.89349599662214296</v>
      </c>
      <c r="AT135" s="15">
        <v>0.80874886026659698</v>
      </c>
      <c r="AU135" s="15">
        <v>0.80896476919211002</v>
      </c>
      <c r="AV135" s="15">
        <v>0.78112134922453202</v>
      </c>
      <c r="AW135" s="15">
        <v>0.83076063790285504</v>
      </c>
      <c r="AX135" s="15">
        <v>0.83067593995925704</v>
      </c>
      <c r="AY135" s="15">
        <v>0.83385618706642595</v>
      </c>
      <c r="AZ135" s="15">
        <v>0.51341711903259202</v>
      </c>
      <c r="BA135" s="15">
        <v>0.86895117647159104</v>
      </c>
      <c r="BB135" s="15">
        <v>0.51341711903259202</v>
      </c>
      <c r="BC135" s="15">
        <v>0.51341711903259202</v>
      </c>
      <c r="BE135" s="14" t="s">
        <v>601</v>
      </c>
      <c r="BF135" s="15">
        <v>0.88215604400000003</v>
      </c>
      <c r="BG135" s="15">
        <v>0.97996478899999995</v>
      </c>
      <c r="BH135" s="15">
        <v>0.979994056</v>
      </c>
      <c r="BI135" s="15">
        <v>0.97996518300000002</v>
      </c>
      <c r="BJ135" s="15">
        <v>0.99225577300000001</v>
      </c>
      <c r="BK135" s="15">
        <v>0.99184368099999998</v>
      </c>
      <c r="BL135" s="15">
        <v>0.96810828900000001</v>
      </c>
      <c r="BM135" s="15">
        <v>0.99032429200000005</v>
      </c>
      <c r="BN135" s="15">
        <v>0.98430710200000004</v>
      </c>
      <c r="BO135" s="15">
        <v>0.88525853499999996</v>
      </c>
      <c r="BP135" s="15">
        <v>0.73845102200000001</v>
      </c>
      <c r="BQ135" s="15">
        <v>0.98102429499999999</v>
      </c>
      <c r="BR135" s="15">
        <v>0.98102542699999995</v>
      </c>
      <c r="BS135" s="15">
        <v>0.90880162799999997</v>
      </c>
      <c r="BT135" s="15">
        <v>0.98197845100000003</v>
      </c>
      <c r="BU135" s="15">
        <v>0.98013730899999996</v>
      </c>
      <c r="BV135" s="15">
        <v>0.98326498500000004</v>
      </c>
      <c r="BW135" s="15">
        <v>0.97793791600000002</v>
      </c>
      <c r="BX135" s="15">
        <v>0.97889857400000002</v>
      </c>
      <c r="BY135" s="15">
        <v>0.97715948100000005</v>
      </c>
      <c r="BZ135" s="15">
        <v>0.97889761399999997</v>
      </c>
      <c r="CA135" s="15">
        <v>0.86495317800000004</v>
      </c>
      <c r="CB135" s="15">
        <v>0.814521516</v>
      </c>
      <c r="CC135" s="15">
        <v>0.96437761899999996</v>
      </c>
      <c r="CD135" s="15">
        <v>0.60246213199999998</v>
      </c>
      <c r="CF135" s="14" t="s">
        <v>601</v>
      </c>
      <c r="CG135" s="15">
        <v>0.87398385982521998</v>
      </c>
      <c r="CH135" s="15">
        <v>0.96989081972939795</v>
      </c>
      <c r="CI135" s="15">
        <v>0.96989022190221197</v>
      </c>
      <c r="CJ135" s="15">
        <v>0.96988865022500803</v>
      </c>
      <c r="CK135" s="15">
        <v>0.98582537192205</v>
      </c>
      <c r="CL135" s="15">
        <v>0.98492155402465897</v>
      </c>
      <c r="CM135" s="15">
        <v>0.78279020311962799</v>
      </c>
      <c r="CN135" s="15">
        <v>0.97900908037326195</v>
      </c>
      <c r="CO135" s="15">
        <v>0.958138022207777</v>
      </c>
      <c r="CP135" s="15">
        <v>0.95815885494142805</v>
      </c>
      <c r="CQ135" s="15">
        <v>0.95122940405701295</v>
      </c>
      <c r="CR135" s="15">
        <v>0.95122460970108202</v>
      </c>
      <c r="CS135" s="15">
        <v>0.95122220565055504</v>
      </c>
      <c r="CT135" s="15">
        <v>0.51341711903259202</v>
      </c>
      <c r="CU135" s="15">
        <v>0.85647676724872102</v>
      </c>
      <c r="CV135" s="15">
        <v>0.85645781892877704</v>
      </c>
      <c r="CW135" s="15">
        <v>0.89324861875775996</v>
      </c>
      <c r="CX135" s="15">
        <v>0.82611817502163998</v>
      </c>
      <c r="CY135" s="15">
        <v>0.84375142343184695</v>
      </c>
      <c r="CZ135" s="15">
        <v>0.80499551867973496</v>
      </c>
      <c r="DA135" s="15">
        <v>0.84372210982567797</v>
      </c>
      <c r="DB135" s="15">
        <v>0.62692550795901203</v>
      </c>
      <c r="DC135" s="15">
        <v>0.72200514697609297</v>
      </c>
      <c r="DD135" s="15" t="s">
        <v>544</v>
      </c>
      <c r="DE135" s="15" t="s">
        <v>544</v>
      </c>
      <c r="DG135" s="14" t="s">
        <v>601</v>
      </c>
      <c r="DH135" s="15">
        <v>0.88709905919966803</v>
      </c>
      <c r="DI135" s="15">
        <v>0.96437761147642398</v>
      </c>
      <c r="DJ135" s="15">
        <v>0.96438704758308502</v>
      </c>
      <c r="DK135" s="15">
        <v>0.96390716598568404</v>
      </c>
      <c r="DL135" s="15">
        <v>0.98219691178749302</v>
      </c>
      <c r="DM135" s="15">
        <v>0.981125642452087</v>
      </c>
      <c r="DN135" s="15">
        <v>0.97129111035132998</v>
      </c>
      <c r="DO135" s="15">
        <v>0.97501517639727997</v>
      </c>
      <c r="DP135" s="15">
        <v>0.96600337525471502</v>
      </c>
      <c r="DQ135" s="15">
        <v>0.93387412862645502</v>
      </c>
      <c r="DR135" s="15">
        <v>0.92478263327147903</v>
      </c>
      <c r="DS135" s="15">
        <v>0.96264873068798495</v>
      </c>
      <c r="DT135" s="15">
        <v>0.96265305609896401</v>
      </c>
      <c r="DU135" s="15">
        <v>0.95495765296592705</v>
      </c>
      <c r="DV135" s="15">
        <v>0.66930038215090804</v>
      </c>
      <c r="DW135" s="15">
        <v>0.66923568007142298</v>
      </c>
      <c r="DX135" s="15">
        <v>0.77879906982589797</v>
      </c>
      <c r="DY135" s="15">
        <v>0.64105528430478897</v>
      </c>
      <c r="DZ135" s="15">
        <v>0.65907519093279399</v>
      </c>
      <c r="EA135" s="15">
        <v>0.60420858377668596</v>
      </c>
      <c r="EB135" s="15">
        <v>0.65891713869837898</v>
      </c>
      <c r="EC135" s="15">
        <v>0.76065723235802696</v>
      </c>
      <c r="ED135" s="15">
        <v>0.62119719568190501</v>
      </c>
      <c r="EE135" s="15">
        <v>0.92636044466559497</v>
      </c>
      <c r="EF135" s="15" t="s">
        <v>544</v>
      </c>
    </row>
    <row r="136" spans="1:136" ht="9.6" customHeight="1" x14ac:dyDescent="0.15">
      <c r="A136" s="14" t="s">
        <v>602</v>
      </c>
      <c r="B136" s="17">
        <v>0.88156252499999999</v>
      </c>
      <c r="C136" s="17">
        <v>0.96409868700000001</v>
      </c>
      <c r="D136" s="17">
        <v>0.96410547999999996</v>
      </c>
      <c r="E136" s="17">
        <v>0.963626859</v>
      </c>
      <c r="F136" s="17">
        <v>0.98239497399999998</v>
      </c>
      <c r="G136" s="17">
        <v>0.98101552800000003</v>
      </c>
      <c r="H136" s="17">
        <v>0.96935490499999999</v>
      </c>
      <c r="I136" s="17">
        <v>0.98020026599999999</v>
      </c>
      <c r="J136" s="17">
        <v>0.91633805099999999</v>
      </c>
      <c r="K136" s="17">
        <v>0.84589275100000005</v>
      </c>
      <c r="L136" s="17">
        <v>0.78077992500000004</v>
      </c>
      <c r="M136" s="17">
        <v>0.88781061900000002</v>
      </c>
      <c r="N136" s="17">
        <v>0.88796613499999999</v>
      </c>
      <c r="O136" s="17">
        <v>0.798408267</v>
      </c>
      <c r="P136" s="17">
        <v>0.751746162</v>
      </c>
      <c r="Q136" s="17">
        <v>0.74615234600000002</v>
      </c>
      <c r="R136" s="17">
        <v>0.83211273799999996</v>
      </c>
      <c r="S136" s="17">
        <v>0.66020304600000002</v>
      </c>
      <c r="T136" s="17">
        <v>0.70914170499999996</v>
      </c>
      <c r="U136" s="17">
        <v>0.58937320500000001</v>
      </c>
      <c r="V136" s="17">
        <v>0.70914590099999997</v>
      </c>
      <c r="W136" s="17">
        <v>0.79481567099999995</v>
      </c>
      <c r="X136" s="17">
        <v>0.88929008399999998</v>
      </c>
      <c r="Y136" s="17">
        <v>0.71815726099999999</v>
      </c>
      <c r="Z136" s="17">
        <v>0.51341711899999998</v>
      </c>
      <c r="AB136" s="14" t="s">
        <v>602</v>
      </c>
      <c r="AC136" s="15">
        <v>0.90431974637418899</v>
      </c>
      <c r="AD136" s="15">
        <v>0.97310027610284899</v>
      </c>
      <c r="AE136" s="15">
        <v>0.97310731944317397</v>
      </c>
      <c r="AF136" s="15">
        <v>0.97311787522639204</v>
      </c>
      <c r="AG136" s="15">
        <v>0.98718290718532697</v>
      </c>
      <c r="AH136" s="15">
        <v>0.98614113660495994</v>
      </c>
      <c r="AI136" s="15">
        <v>0.97393550138174101</v>
      </c>
      <c r="AJ136" s="15">
        <v>0.98130789095211302</v>
      </c>
      <c r="AK136" s="15">
        <v>0.88044681388763402</v>
      </c>
      <c r="AL136" s="15">
        <v>0.88045253714540594</v>
      </c>
      <c r="AM136" s="15">
        <v>0.77040321993556404</v>
      </c>
      <c r="AN136" s="15">
        <v>0.825880908193379</v>
      </c>
      <c r="AO136" s="15">
        <v>0.84881513747770998</v>
      </c>
      <c r="AP136" s="15">
        <v>0.847771212705004</v>
      </c>
      <c r="AQ136" s="15">
        <v>0.84126138497864</v>
      </c>
      <c r="AR136" s="15">
        <v>0.83141067970922</v>
      </c>
      <c r="AS136" s="15">
        <v>0.880767618168948</v>
      </c>
      <c r="AT136" s="15">
        <v>0.79018344874533497</v>
      </c>
      <c r="AU136" s="15">
        <v>0.79279266177149299</v>
      </c>
      <c r="AV136" s="15">
        <v>0.76137393427986</v>
      </c>
      <c r="AW136" s="15">
        <v>0.81320055818318704</v>
      </c>
      <c r="AX136" s="15">
        <v>0.81311201201732897</v>
      </c>
      <c r="AY136" s="15">
        <v>0.813386854834378</v>
      </c>
      <c r="AZ136" s="15">
        <v>0.51341711903259202</v>
      </c>
      <c r="BA136" s="15">
        <v>0.85181182809584</v>
      </c>
      <c r="BB136" s="15">
        <v>0.51341711903259202</v>
      </c>
      <c r="BC136" s="15">
        <v>0.51341711903259202</v>
      </c>
      <c r="BE136" s="14" t="s">
        <v>602</v>
      </c>
      <c r="BF136" s="15">
        <v>0.66262200900000001</v>
      </c>
      <c r="BG136" s="15">
        <v>0.98744750699999995</v>
      </c>
      <c r="BH136" s="15">
        <v>0.98744670300000004</v>
      </c>
      <c r="BI136" s="15">
        <v>0.98744682900000003</v>
      </c>
      <c r="BJ136" s="15">
        <v>0.99515268099999998</v>
      </c>
      <c r="BK136" s="15">
        <v>0.99489619600000001</v>
      </c>
      <c r="BL136" s="15">
        <v>0.97213849399999996</v>
      </c>
      <c r="BM136" s="15">
        <v>0.98626656700000004</v>
      </c>
      <c r="BN136" s="15">
        <v>0.98760456900000004</v>
      </c>
      <c r="BO136" s="15">
        <v>0.95201302799999998</v>
      </c>
      <c r="BP136" s="15">
        <v>0.92901958399999995</v>
      </c>
      <c r="BQ136" s="15">
        <v>0.98482381900000004</v>
      </c>
      <c r="BR136" s="15">
        <v>0.98482375200000005</v>
      </c>
      <c r="BS136" s="15">
        <v>0.94264605599999995</v>
      </c>
      <c r="BT136" s="15">
        <v>0.98220340500000003</v>
      </c>
      <c r="BU136" s="15">
        <v>0.97873794199999997</v>
      </c>
      <c r="BV136" s="15">
        <v>0.982645345</v>
      </c>
      <c r="BW136" s="15">
        <v>0.97603681099999995</v>
      </c>
      <c r="BX136" s="15">
        <v>0.97727384500000003</v>
      </c>
      <c r="BY136" s="15">
        <v>0.97466230099999995</v>
      </c>
      <c r="BZ136" s="15">
        <v>0.97727584700000003</v>
      </c>
      <c r="CA136" s="15">
        <v>0.79852009800000001</v>
      </c>
      <c r="CB136" s="15">
        <v>0.72717133499999997</v>
      </c>
      <c r="CC136" s="15">
        <v>0.95465221099999997</v>
      </c>
      <c r="CD136" s="15">
        <v>0.89758533500000004</v>
      </c>
      <c r="CF136" s="14" t="s">
        <v>602</v>
      </c>
      <c r="CG136" s="15">
        <v>0.84536016225986199</v>
      </c>
      <c r="CH136" s="15">
        <v>0.97013060116165495</v>
      </c>
      <c r="CI136" s="15">
        <v>0.970120551322459</v>
      </c>
      <c r="CJ136" s="15">
        <v>0.970137663595807</v>
      </c>
      <c r="CK136" s="15">
        <v>0.98635748582521598</v>
      </c>
      <c r="CL136" s="15">
        <v>0.98547515280540099</v>
      </c>
      <c r="CM136" s="15">
        <v>0.72193046504399805</v>
      </c>
      <c r="CN136" s="15">
        <v>0.97952857632821899</v>
      </c>
      <c r="CO136" s="15">
        <v>0.95747496856886405</v>
      </c>
      <c r="CP136" s="15">
        <v>0.95747995290505195</v>
      </c>
      <c r="CQ136" s="15">
        <v>0.94974318292286797</v>
      </c>
      <c r="CR136" s="15">
        <v>0.949753150675403</v>
      </c>
      <c r="CS136" s="15">
        <v>0.94973981944864905</v>
      </c>
      <c r="CT136" s="15">
        <v>0.51341711903259202</v>
      </c>
      <c r="CU136" s="15">
        <v>0.89253330724757796</v>
      </c>
      <c r="CV136" s="15">
        <v>0.89253359190076198</v>
      </c>
      <c r="CW136" s="15">
        <v>0.91586075870015704</v>
      </c>
      <c r="CX136" s="15">
        <v>0.87601284385560996</v>
      </c>
      <c r="CY136" s="15">
        <v>0.88534487100558001</v>
      </c>
      <c r="CZ136" s="15">
        <v>0.864258160872308</v>
      </c>
      <c r="DA136" s="15">
        <v>0.88534487100585002</v>
      </c>
      <c r="DB136" s="15">
        <v>0.65169350160827499</v>
      </c>
      <c r="DC136" s="15">
        <v>0.73133885536985999</v>
      </c>
      <c r="DD136" s="15" t="s">
        <v>544</v>
      </c>
      <c r="DE136" s="15" t="s">
        <v>544</v>
      </c>
      <c r="DG136" s="14" t="s">
        <v>602</v>
      </c>
      <c r="DH136" s="15">
        <v>0.89173910509208298</v>
      </c>
      <c r="DI136" s="15">
        <v>0.96619815151921695</v>
      </c>
      <c r="DJ136" s="15">
        <v>0.96619543979336697</v>
      </c>
      <c r="DK136" s="15">
        <v>0.96575405426733396</v>
      </c>
      <c r="DL136" s="15">
        <v>0.98314023907699699</v>
      </c>
      <c r="DM136" s="15">
        <v>0.98211500580757105</v>
      </c>
      <c r="DN136" s="15">
        <v>0.96544391840432398</v>
      </c>
      <c r="DO136" s="15">
        <v>0.96878094307541796</v>
      </c>
      <c r="DP136" s="15">
        <v>0.96772454186432499</v>
      </c>
      <c r="DQ136" s="15">
        <v>0.93634568083379699</v>
      </c>
      <c r="DR136" s="15">
        <v>0.92706282815111396</v>
      </c>
      <c r="DS136" s="15">
        <v>0.96455530166015602</v>
      </c>
      <c r="DT136" s="15">
        <v>0.96455604148948204</v>
      </c>
      <c r="DU136" s="15">
        <v>0.94798407702488496</v>
      </c>
      <c r="DV136" s="15">
        <v>0.68634200382452704</v>
      </c>
      <c r="DW136" s="15">
        <v>0.68636801199671305</v>
      </c>
      <c r="DX136" s="15">
        <v>0.79260216140188999</v>
      </c>
      <c r="DY136" s="15">
        <v>0.66862256831661304</v>
      </c>
      <c r="DZ136" s="15">
        <v>0.68018427789244595</v>
      </c>
      <c r="EA136" s="15">
        <v>0.64682889948979105</v>
      </c>
      <c r="EB136" s="15">
        <v>0.68013964736551702</v>
      </c>
      <c r="EC136" s="15">
        <v>0.716501437813302</v>
      </c>
      <c r="ED136" s="15">
        <v>0.58906946613170896</v>
      </c>
      <c r="EE136" s="15">
        <v>0.930520819499839</v>
      </c>
      <c r="EF136" s="15" t="s">
        <v>544</v>
      </c>
    </row>
    <row r="137" spans="1:136" ht="9.6" customHeight="1" x14ac:dyDescent="0.15">
      <c r="A137" s="14" t="s">
        <v>603</v>
      </c>
      <c r="B137" s="17">
        <v>0.80688585599999996</v>
      </c>
      <c r="C137" s="17">
        <v>0.92835507799999994</v>
      </c>
      <c r="D137" s="17">
        <v>0.92850214600000003</v>
      </c>
      <c r="E137" s="17">
        <v>0.92749046999999996</v>
      </c>
      <c r="F137" s="17">
        <v>0.96491501899999998</v>
      </c>
      <c r="G137" s="17">
        <v>0.96219877799999998</v>
      </c>
      <c r="H137" s="17">
        <v>0.87299455999999998</v>
      </c>
      <c r="I137" s="17">
        <v>0.90092504500000004</v>
      </c>
      <c r="J137" s="17">
        <v>0.88161693399999996</v>
      </c>
      <c r="K137" s="17">
        <v>0.72466770999999996</v>
      </c>
      <c r="L137" s="17">
        <v>0.59714827100000001</v>
      </c>
      <c r="M137" s="17">
        <v>0.83908536899999997</v>
      </c>
      <c r="N137" s="17">
        <v>0.83910652399999996</v>
      </c>
      <c r="O137" s="17">
        <v>0.51341711899999998</v>
      </c>
      <c r="P137" s="17">
        <v>0.68807242400000002</v>
      </c>
      <c r="Q137" s="17">
        <v>0.71845419600000004</v>
      </c>
      <c r="R137" s="17">
        <v>0.80173120200000003</v>
      </c>
      <c r="S137" s="17">
        <v>0.64443505400000001</v>
      </c>
      <c r="T137" s="17">
        <v>0.68649569300000002</v>
      </c>
      <c r="U137" s="17">
        <v>0.62588003699999994</v>
      </c>
      <c r="V137" s="17">
        <v>0.68544214999999997</v>
      </c>
      <c r="W137" s="17">
        <v>0.60085144400000001</v>
      </c>
      <c r="X137" s="17">
        <v>0.61840111600000003</v>
      </c>
      <c r="Y137" s="17">
        <v>0.51341711899999998</v>
      </c>
      <c r="Z137" s="17">
        <v>0.51341711899999998</v>
      </c>
      <c r="AB137" s="14" t="s">
        <v>603</v>
      </c>
      <c r="AC137" s="15">
        <v>0.89247444859724301</v>
      </c>
      <c r="AD137" s="15">
        <v>0.97176899566136099</v>
      </c>
      <c r="AE137" s="15">
        <v>0.97168549303102403</v>
      </c>
      <c r="AF137" s="15">
        <v>0.97177649985910197</v>
      </c>
      <c r="AG137" s="15">
        <v>0.98737607147198003</v>
      </c>
      <c r="AH137" s="15">
        <v>0.98755718164858597</v>
      </c>
      <c r="AI137" s="15">
        <v>0.97801663730730304</v>
      </c>
      <c r="AJ137" s="15">
        <v>0.98596764201789999</v>
      </c>
      <c r="AK137" s="15">
        <v>0.93140228602758901</v>
      </c>
      <c r="AL137" s="15">
        <v>0.93180422089933101</v>
      </c>
      <c r="AM137" s="15">
        <v>0.820115825726076</v>
      </c>
      <c r="AN137" s="15">
        <v>0.89700642372997497</v>
      </c>
      <c r="AO137" s="15">
        <v>0.90678890106454402</v>
      </c>
      <c r="AP137" s="15">
        <v>0.862932031568452</v>
      </c>
      <c r="AQ137" s="15">
        <v>0.84602862087853103</v>
      </c>
      <c r="AR137" s="15">
        <v>0.84618870779479405</v>
      </c>
      <c r="AS137" s="15">
        <v>0.88977869500101903</v>
      </c>
      <c r="AT137" s="15">
        <v>0.81424892330625398</v>
      </c>
      <c r="AU137" s="15">
        <v>0.81282258059623402</v>
      </c>
      <c r="AV137" s="15">
        <v>0.79168693606817397</v>
      </c>
      <c r="AW137" s="15">
        <v>0.83142957965651798</v>
      </c>
      <c r="AX137" s="15">
        <v>0.83256985281598095</v>
      </c>
      <c r="AY137" s="15">
        <v>0.83182109343907995</v>
      </c>
      <c r="AZ137" s="15">
        <v>0.51341711903259202</v>
      </c>
      <c r="BA137" s="15">
        <v>0.87471874030660701</v>
      </c>
      <c r="BB137" s="15">
        <v>0.51341711903259202</v>
      </c>
      <c r="BC137" s="15">
        <v>0.51341711903259202</v>
      </c>
      <c r="BE137" s="14" t="s">
        <v>603</v>
      </c>
      <c r="BF137" s="15">
        <v>0.51341711899999998</v>
      </c>
      <c r="BG137" s="15">
        <v>0.81557487900000003</v>
      </c>
      <c r="BH137" s="15">
        <v>0.81554911900000004</v>
      </c>
      <c r="BI137" s="15">
        <v>0.815503651</v>
      </c>
      <c r="BJ137" s="15">
        <v>0.93440551599999999</v>
      </c>
      <c r="BK137" s="15">
        <v>0.93072892699999998</v>
      </c>
      <c r="BL137" s="15">
        <v>0.90325467100000001</v>
      </c>
      <c r="BM137" s="15">
        <v>0.90293061200000002</v>
      </c>
      <c r="BN137" s="15">
        <v>0.93721769200000005</v>
      </c>
      <c r="BO137" s="15">
        <v>0.70155382700000002</v>
      </c>
      <c r="BP137" s="15">
        <v>0.63559143600000001</v>
      </c>
      <c r="BQ137" s="15">
        <v>0.92538078599999996</v>
      </c>
      <c r="BR137" s="15">
        <v>0.92556779</v>
      </c>
      <c r="BS137" s="15">
        <v>0.734177733</v>
      </c>
      <c r="BT137" s="15">
        <v>0.88234799500000005</v>
      </c>
      <c r="BU137" s="15">
        <v>0.90561722899999997</v>
      </c>
      <c r="BV137" s="15">
        <v>0.92213965499999995</v>
      </c>
      <c r="BW137" s="15">
        <v>0.89565732499999995</v>
      </c>
      <c r="BX137" s="15">
        <v>0.900323345</v>
      </c>
      <c r="BY137" s="15">
        <v>0.89017568899999999</v>
      </c>
      <c r="BZ137" s="15">
        <v>0.90026946600000002</v>
      </c>
      <c r="CA137" s="15">
        <v>0.59722449300000002</v>
      </c>
      <c r="CB137" s="15">
        <v>0.51341711899999998</v>
      </c>
      <c r="CC137" s="15">
        <v>0.56852932300000003</v>
      </c>
      <c r="CD137" s="15">
        <v>0.61210247299999998</v>
      </c>
      <c r="CF137" s="14" t="s">
        <v>603</v>
      </c>
      <c r="CG137" s="15">
        <v>0.86705746298673803</v>
      </c>
      <c r="CH137" s="15">
        <v>0.96695960896841704</v>
      </c>
      <c r="CI137" s="15">
        <v>0.96693612407199003</v>
      </c>
      <c r="CJ137" s="15">
        <v>0.96695690597686301</v>
      </c>
      <c r="CK137" s="15">
        <v>0.98434479981255696</v>
      </c>
      <c r="CL137" s="15">
        <v>0.98334226725930896</v>
      </c>
      <c r="CM137" s="15">
        <v>0.74359883948874705</v>
      </c>
      <c r="CN137" s="15">
        <v>0.97688087660058798</v>
      </c>
      <c r="CO137" s="15">
        <v>0.95426089252143798</v>
      </c>
      <c r="CP137" s="15">
        <v>0.95429491165315194</v>
      </c>
      <c r="CQ137" s="15">
        <v>0.94688106560586904</v>
      </c>
      <c r="CR137" s="15">
        <v>0.94687420631274299</v>
      </c>
      <c r="CS137" s="15">
        <v>0.94688080687072096</v>
      </c>
      <c r="CT137" s="15">
        <v>0.51341711903259202</v>
      </c>
      <c r="CU137" s="15">
        <v>0.832121847351321</v>
      </c>
      <c r="CV137" s="15">
        <v>0.83215593496957996</v>
      </c>
      <c r="CW137" s="15">
        <v>0.87674458702293601</v>
      </c>
      <c r="CX137" s="15">
        <v>0.79536914411528903</v>
      </c>
      <c r="CY137" s="15">
        <v>0.81652538449037804</v>
      </c>
      <c r="CZ137" s="15">
        <v>0.76811332757478601</v>
      </c>
      <c r="DA137" s="15">
        <v>0.81654313632722497</v>
      </c>
      <c r="DB137" s="15">
        <v>0.69876068239613598</v>
      </c>
      <c r="DC137" s="15">
        <v>0.76425274392616704</v>
      </c>
      <c r="DD137" s="15" t="s">
        <v>544</v>
      </c>
      <c r="DE137" s="15" t="s">
        <v>544</v>
      </c>
      <c r="DG137" s="14" t="s">
        <v>603</v>
      </c>
      <c r="DH137" s="15">
        <v>0.66850769439465396</v>
      </c>
      <c r="DI137" s="15">
        <v>0.89357767956079304</v>
      </c>
      <c r="DJ137" s="15">
        <v>0.89357291112121295</v>
      </c>
      <c r="DK137" s="15">
        <v>0.89222336919184797</v>
      </c>
      <c r="DL137" s="15">
        <v>0.94659962160496602</v>
      </c>
      <c r="DM137" s="15">
        <v>0.94339443620091901</v>
      </c>
      <c r="DN137" s="15">
        <v>0.88567990000059504</v>
      </c>
      <c r="DO137" s="15">
        <v>0.87368157913477995</v>
      </c>
      <c r="DP137" s="15">
        <v>0.89832198661229301</v>
      </c>
      <c r="DQ137" s="15">
        <v>0.63157678954232199</v>
      </c>
      <c r="DR137" s="15">
        <v>0.59090139648309603</v>
      </c>
      <c r="DS137" s="15">
        <v>0.888484532144455</v>
      </c>
      <c r="DT137" s="15">
        <v>0.88848667387173696</v>
      </c>
      <c r="DU137" s="15">
        <v>0.82399922702780404</v>
      </c>
      <c r="DV137" s="15">
        <v>0.51948952783730595</v>
      </c>
      <c r="DW137" s="15">
        <v>0.51948952917670999</v>
      </c>
      <c r="DX137" s="15">
        <v>0.58136638766557103</v>
      </c>
      <c r="DY137" s="15">
        <v>0.51341711903259202</v>
      </c>
      <c r="DZ137" s="15">
        <v>0.51341711903259202</v>
      </c>
      <c r="EA137" s="15">
        <v>0.51341711903259202</v>
      </c>
      <c r="EB137" s="15">
        <v>0.51341711903259202</v>
      </c>
      <c r="EC137" s="15">
        <v>0.59107626088858201</v>
      </c>
      <c r="ED137" s="15">
        <v>0.51341711903259202</v>
      </c>
      <c r="EE137" s="15">
        <v>0.51428307747773205</v>
      </c>
      <c r="EF137" s="15" t="s">
        <v>544</v>
      </c>
    </row>
    <row r="138" spans="1:136" ht="9.6" customHeight="1" x14ac:dyDescent="0.15">
      <c r="A138" s="14" t="s">
        <v>604</v>
      </c>
      <c r="B138" s="17">
        <v>0.93640801600000001</v>
      </c>
      <c r="C138" s="17">
        <v>0.98124939799999999</v>
      </c>
      <c r="D138" s="17">
        <v>0.98124692999999996</v>
      </c>
      <c r="E138" s="17">
        <v>0.98100817100000004</v>
      </c>
      <c r="F138" s="17">
        <v>0.99076307500000005</v>
      </c>
      <c r="G138" s="17">
        <v>0.99004424099999999</v>
      </c>
      <c r="H138" s="17">
        <v>0.98096696999999999</v>
      </c>
      <c r="I138" s="17">
        <v>0.990027871</v>
      </c>
      <c r="J138" s="17">
        <v>0.955343253</v>
      </c>
      <c r="K138" s="17">
        <v>0.92950805199999997</v>
      </c>
      <c r="L138" s="17">
        <v>0.90325424099999996</v>
      </c>
      <c r="M138" s="17">
        <v>0.94034831500000005</v>
      </c>
      <c r="N138" s="17">
        <v>0.94035077899999997</v>
      </c>
      <c r="O138" s="17">
        <v>0.86756414599999998</v>
      </c>
      <c r="P138" s="17">
        <v>0.83643823500000003</v>
      </c>
      <c r="Q138" s="17">
        <v>0.83630581599999998</v>
      </c>
      <c r="R138" s="17">
        <v>0.89848957200000001</v>
      </c>
      <c r="S138" s="17">
        <v>0.76429664200000003</v>
      </c>
      <c r="T138" s="17">
        <v>0.80692787499999996</v>
      </c>
      <c r="U138" s="17">
        <v>0.69774379200000003</v>
      </c>
      <c r="V138" s="17">
        <v>0.80693750399999997</v>
      </c>
      <c r="W138" s="17">
        <v>0.81041469200000005</v>
      </c>
      <c r="X138" s="17">
        <v>0.91774590499999997</v>
      </c>
      <c r="Y138" s="17">
        <v>0.74167961100000002</v>
      </c>
      <c r="Z138" s="17">
        <v>0.51341711899999998</v>
      </c>
      <c r="AB138" s="14" t="s">
        <v>604</v>
      </c>
      <c r="AC138" s="15">
        <v>0.90713225440265299</v>
      </c>
      <c r="AD138" s="15">
        <v>0.97686320923538905</v>
      </c>
      <c r="AE138" s="15">
        <v>0.97676759424595105</v>
      </c>
      <c r="AF138" s="15">
        <v>0.97669303731639201</v>
      </c>
      <c r="AG138" s="15">
        <v>0.990358390602738</v>
      </c>
      <c r="AH138" s="15">
        <v>0.98988492133361905</v>
      </c>
      <c r="AI138" s="15">
        <v>0.97854225920174998</v>
      </c>
      <c r="AJ138" s="15">
        <v>0.98680521993145998</v>
      </c>
      <c r="AK138" s="15">
        <v>0.92091426321703596</v>
      </c>
      <c r="AL138" s="15">
        <v>0.920914514458681</v>
      </c>
      <c r="AM138" s="15">
        <v>0.85218709566179196</v>
      </c>
      <c r="AN138" s="15">
        <v>0.87445826342859501</v>
      </c>
      <c r="AO138" s="15">
        <v>0.89475991938118105</v>
      </c>
      <c r="AP138" s="15">
        <v>0.85257865582154801</v>
      </c>
      <c r="AQ138" s="15">
        <v>0.85923401809802602</v>
      </c>
      <c r="AR138" s="15">
        <v>0.85730113323221702</v>
      </c>
      <c r="AS138" s="15">
        <v>0.89925461388821704</v>
      </c>
      <c r="AT138" s="15">
        <v>0.83250126582211303</v>
      </c>
      <c r="AU138" s="15">
        <v>0.83271107154352997</v>
      </c>
      <c r="AV138" s="15">
        <v>0.79933485425239803</v>
      </c>
      <c r="AW138" s="15">
        <v>0.84266520233637598</v>
      </c>
      <c r="AX138" s="15">
        <v>0.84232014599471705</v>
      </c>
      <c r="AY138" s="15">
        <v>0.85275938402873497</v>
      </c>
      <c r="AZ138" s="15">
        <v>0.51341711903259202</v>
      </c>
      <c r="BA138" s="15">
        <v>0.892630188935577</v>
      </c>
      <c r="BB138" s="15">
        <v>0.51341711903259202</v>
      </c>
      <c r="BC138" s="15">
        <v>0.51341711903259202</v>
      </c>
      <c r="BE138" s="14" t="s">
        <v>604</v>
      </c>
      <c r="BF138" s="15">
        <v>0.62578184299999995</v>
      </c>
      <c r="BG138" s="15">
        <v>0.98508018600000002</v>
      </c>
      <c r="BH138" s="15">
        <v>0.98517039500000003</v>
      </c>
      <c r="BI138" s="15">
        <v>0.98506802800000004</v>
      </c>
      <c r="BJ138" s="15">
        <v>0.99420615899999998</v>
      </c>
      <c r="BK138" s="15">
        <v>0.99389888599999998</v>
      </c>
      <c r="BL138" s="15">
        <v>0.97345975699999998</v>
      </c>
      <c r="BM138" s="15">
        <v>0.98577746700000002</v>
      </c>
      <c r="BN138" s="15">
        <v>0.98612374999999997</v>
      </c>
      <c r="BO138" s="15">
        <v>0.94321480300000005</v>
      </c>
      <c r="BP138" s="15">
        <v>0.920483669</v>
      </c>
      <c r="BQ138" s="15">
        <v>0.98356586999999995</v>
      </c>
      <c r="BR138" s="15">
        <v>0.98356495499999996</v>
      </c>
      <c r="BS138" s="15">
        <v>0.94347367900000001</v>
      </c>
      <c r="BT138" s="15">
        <v>0.98115902600000005</v>
      </c>
      <c r="BU138" s="15">
        <v>0.97724040199999995</v>
      </c>
      <c r="BV138" s="15">
        <v>0.981397187</v>
      </c>
      <c r="BW138" s="15">
        <v>0.97437727900000004</v>
      </c>
      <c r="BX138" s="15">
        <v>0.97574683900000003</v>
      </c>
      <c r="BY138" s="15">
        <v>0.97291768099999998</v>
      </c>
      <c r="BZ138" s="15">
        <v>0.97568880599999996</v>
      </c>
      <c r="CA138" s="15">
        <v>0.85951586499999999</v>
      </c>
      <c r="CB138" s="15">
        <v>0.85882504900000001</v>
      </c>
      <c r="CC138" s="15">
        <v>0.94006127699999997</v>
      </c>
      <c r="CD138" s="15">
        <v>0.85418124200000001</v>
      </c>
      <c r="CF138" s="14" t="s">
        <v>604</v>
      </c>
      <c r="CG138" s="15">
        <v>0.87851141931607502</v>
      </c>
      <c r="CH138" s="15">
        <v>0.97301138610957105</v>
      </c>
      <c r="CI138" s="15">
        <v>0.97300725452534298</v>
      </c>
      <c r="CJ138" s="15">
        <v>0.97300915147147204</v>
      </c>
      <c r="CK138" s="15">
        <v>0.98742526913141004</v>
      </c>
      <c r="CL138" s="15">
        <v>0.98661203908122197</v>
      </c>
      <c r="CM138" s="15">
        <v>0.76488471286214199</v>
      </c>
      <c r="CN138" s="15">
        <v>0.98129272846182902</v>
      </c>
      <c r="CO138" s="15">
        <v>0.96215532128626102</v>
      </c>
      <c r="CP138" s="15">
        <v>0.96216220428701005</v>
      </c>
      <c r="CQ138" s="15">
        <v>0.95568627227293701</v>
      </c>
      <c r="CR138" s="15">
        <v>0.95568979829209899</v>
      </c>
      <c r="CS138" s="15">
        <v>0.95568317385961199</v>
      </c>
      <c r="CT138" s="15">
        <v>0.51341711903259202</v>
      </c>
      <c r="CU138" s="15">
        <v>0.88262204557221702</v>
      </c>
      <c r="CV138" s="15">
        <v>0.88260863406587797</v>
      </c>
      <c r="CW138" s="15">
        <v>0.91129899655523405</v>
      </c>
      <c r="CX138" s="15">
        <v>0.86082981416166005</v>
      </c>
      <c r="CY138" s="15">
        <v>0.87336124470215604</v>
      </c>
      <c r="CZ138" s="15">
        <v>0.84497883901006599</v>
      </c>
      <c r="DA138" s="15">
        <v>0.87337061588435105</v>
      </c>
      <c r="DB138" s="15">
        <v>0.72216692427791196</v>
      </c>
      <c r="DC138" s="15">
        <v>0.78463022733099497</v>
      </c>
      <c r="DD138" s="15" t="s">
        <v>544</v>
      </c>
      <c r="DE138" s="15" t="s">
        <v>544</v>
      </c>
      <c r="DG138" s="14" t="s">
        <v>604</v>
      </c>
      <c r="DH138" s="15">
        <v>0.85634919414747901</v>
      </c>
      <c r="DI138" s="15">
        <v>0.96454217069738102</v>
      </c>
      <c r="DJ138" s="15">
        <v>0.96446073547797895</v>
      </c>
      <c r="DK138" s="15">
        <v>0.96403853563290698</v>
      </c>
      <c r="DL138" s="15">
        <v>0.98343207856281001</v>
      </c>
      <c r="DM138" s="15">
        <v>0.98207673787861804</v>
      </c>
      <c r="DN138" s="15">
        <v>0.96961398368838703</v>
      </c>
      <c r="DO138" s="15">
        <v>0.97049167880033305</v>
      </c>
      <c r="DP138" s="15">
        <v>0.96627876198560303</v>
      </c>
      <c r="DQ138" s="15">
        <v>0.92796729857044502</v>
      </c>
      <c r="DR138" s="15">
        <v>0.91430303935373103</v>
      </c>
      <c r="DS138" s="15">
        <v>0.96264678705540996</v>
      </c>
      <c r="DT138" s="15">
        <v>0.96256857362050596</v>
      </c>
      <c r="DU138" s="15">
        <v>0.95184118999205003</v>
      </c>
      <c r="DV138" s="15">
        <v>0.82500922599316395</v>
      </c>
      <c r="DW138" s="15">
        <v>0.82466311735678199</v>
      </c>
      <c r="DX138" s="15">
        <v>0.86907763658882198</v>
      </c>
      <c r="DY138" s="15">
        <v>0.78823631380581505</v>
      </c>
      <c r="DZ138" s="15">
        <v>0.80963574677896499</v>
      </c>
      <c r="EA138" s="15">
        <v>0.76297467458586798</v>
      </c>
      <c r="EB138" s="15">
        <v>0.80918021753802705</v>
      </c>
      <c r="EC138" s="15">
        <v>0.69071721658729601</v>
      </c>
      <c r="ED138" s="15">
        <v>0.51341711903259202</v>
      </c>
      <c r="EE138" s="15">
        <v>0.93449575822835296</v>
      </c>
      <c r="EF138" s="15" t="s">
        <v>544</v>
      </c>
    </row>
    <row r="139" spans="1:136" ht="9.6" customHeight="1" x14ac:dyDescent="0.15">
      <c r="A139" s="14" t="s">
        <v>605</v>
      </c>
      <c r="B139" s="17">
        <v>0.86059015999999999</v>
      </c>
      <c r="C139" s="17">
        <v>0.95546350300000005</v>
      </c>
      <c r="D139" s="17">
        <v>0.95543522999999997</v>
      </c>
      <c r="E139" s="17">
        <v>0.95489175100000001</v>
      </c>
      <c r="F139" s="17">
        <v>0.97778224999999996</v>
      </c>
      <c r="G139" s="17">
        <v>0.97604708100000004</v>
      </c>
      <c r="H139" s="17">
        <v>0.93480615899999997</v>
      </c>
      <c r="I139" s="17">
        <v>0.96638712100000002</v>
      </c>
      <c r="J139" s="17">
        <v>0.89951314000000004</v>
      </c>
      <c r="K139" s="17">
        <v>0.76527087299999996</v>
      </c>
      <c r="L139" s="17">
        <v>0.67849735799999999</v>
      </c>
      <c r="M139" s="17">
        <v>0.86837368999999998</v>
      </c>
      <c r="N139" s="17">
        <v>0.86843345199999999</v>
      </c>
      <c r="O139" s="17">
        <v>0.68971651</v>
      </c>
      <c r="P139" s="17">
        <v>0.66409484900000004</v>
      </c>
      <c r="Q139" s="17">
        <v>0.66353294200000001</v>
      </c>
      <c r="R139" s="17">
        <v>0.75870432799999998</v>
      </c>
      <c r="S139" s="17">
        <v>0.63281509599999997</v>
      </c>
      <c r="T139" s="17">
        <v>0.65168337499999995</v>
      </c>
      <c r="U139" s="17">
        <v>0.598360479</v>
      </c>
      <c r="V139" s="17">
        <v>0.651533904</v>
      </c>
      <c r="W139" s="17">
        <v>0.51341711899999998</v>
      </c>
      <c r="X139" s="17">
        <v>0.696349353</v>
      </c>
      <c r="Y139" s="17">
        <v>0.56495747299999999</v>
      </c>
      <c r="Z139" s="17">
        <v>0.51341711899999998</v>
      </c>
      <c r="AB139" s="14" t="s">
        <v>605</v>
      </c>
      <c r="AC139" s="15">
        <v>0.87756908222149599</v>
      </c>
      <c r="AD139" s="15">
        <v>0.96431200195334899</v>
      </c>
      <c r="AE139" s="15">
        <v>0.96429380312278301</v>
      </c>
      <c r="AF139" s="15">
        <v>0.96429425802331403</v>
      </c>
      <c r="AG139" s="15">
        <v>0.98189481041739701</v>
      </c>
      <c r="AH139" s="15">
        <v>0.97671547893336697</v>
      </c>
      <c r="AI139" s="15">
        <v>0.92735116432819598</v>
      </c>
      <c r="AJ139" s="15">
        <v>0.95178740653647298</v>
      </c>
      <c r="AK139" s="15">
        <v>0.81804546330893302</v>
      </c>
      <c r="AL139" s="15">
        <v>0.81808766353122797</v>
      </c>
      <c r="AM139" s="15">
        <v>0.73481555752584604</v>
      </c>
      <c r="AN139" s="15">
        <v>0.77723771165620403</v>
      </c>
      <c r="AO139" s="15">
        <v>0.792600848104278</v>
      </c>
      <c r="AP139" s="15">
        <v>0.65528091479110295</v>
      </c>
      <c r="AQ139" s="15">
        <v>0.82759514534656797</v>
      </c>
      <c r="AR139" s="15">
        <v>0.81998530676444703</v>
      </c>
      <c r="AS139" s="15">
        <v>0.86487435736496598</v>
      </c>
      <c r="AT139" s="15">
        <v>0.78488311656486098</v>
      </c>
      <c r="AU139" s="15">
        <v>0.78478530829526005</v>
      </c>
      <c r="AV139" s="15">
        <v>0.76112258522913101</v>
      </c>
      <c r="AW139" s="15">
        <v>0.80472226566215599</v>
      </c>
      <c r="AX139" s="15">
        <v>0.80437185383691301</v>
      </c>
      <c r="AY139" s="15">
        <v>0.80530710947970696</v>
      </c>
      <c r="AZ139" s="15">
        <v>0.51341711903259202</v>
      </c>
      <c r="BA139" s="15">
        <v>0.65653058280875798</v>
      </c>
      <c r="BB139" s="15">
        <v>0.51341711903259202</v>
      </c>
      <c r="BC139" s="15">
        <v>0.51341711903259202</v>
      </c>
      <c r="BE139" s="14" t="s">
        <v>605</v>
      </c>
      <c r="BF139" s="15">
        <v>0.84468264699999995</v>
      </c>
      <c r="BG139" s="15">
        <v>0.98459782699999998</v>
      </c>
      <c r="BH139" s="15">
        <v>0.98396468599999998</v>
      </c>
      <c r="BI139" s="15">
        <v>0.98395727600000005</v>
      </c>
      <c r="BJ139" s="15">
        <v>0.99403479800000005</v>
      </c>
      <c r="BK139" s="15">
        <v>0.99372698699999995</v>
      </c>
      <c r="BL139" s="15">
        <v>0.96642617099999995</v>
      </c>
      <c r="BM139" s="15">
        <v>0.98881080799999999</v>
      </c>
      <c r="BN139" s="15">
        <v>0.981895458</v>
      </c>
      <c r="BO139" s="15">
        <v>0.896115471</v>
      </c>
      <c r="BP139" s="15">
        <v>0.79886456400000005</v>
      </c>
      <c r="BQ139" s="15">
        <v>0.977036817</v>
      </c>
      <c r="BR139" s="15">
        <v>0.97710113300000001</v>
      </c>
      <c r="BS139" s="15">
        <v>0.90652485199999999</v>
      </c>
      <c r="BT139" s="15">
        <v>0.98029394000000003</v>
      </c>
      <c r="BU139" s="15">
        <v>0.97479703699999998</v>
      </c>
      <c r="BV139" s="15">
        <v>0.97931708200000001</v>
      </c>
      <c r="BW139" s="15">
        <v>0.97182820000000003</v>
      </c>
      <c r="BX139" s="15">
        <v>0.97385296899999996</v>
      </c>
      <c r="BY139" s="15">
        <v>0.97302124999999995</v>
      </c>
      <c r="BZ139" s="15">
        <v>0.97335014799999997</v>
      </c>
      <c r="CA139" s="15">
        <v>0.85141506899999997</v>
      </c>
      <c r="CB139" s="15">
        <v>0.81624017199999999</v>
      </c>
      <c r="CC139" s="15">
        <v>0.95959890000000003</v>
      </c>
      <c r="CD139" s="15">
        <v>0.55120840599999998</v>
      </c>
      <c r="CF139" s="14" t="s">
        <v>605</v>
      </c>
      <c r="CG139" s="15">
        <v>0.87746265053996997</v>
      </c>
      <c r="CH139" s="15">
        <v>0.96881699006334598</v>
      </c>
      <c r="CI139" s="15">
        <v>0.96883528827801502</v>
      </c>
      <c r="CJ139" s="15">
        <v>0.96883037241496495</v>
      </c>
      <c r="CK139" s="15">
        <v>0.98515847861195305</v>
      </c>
      <c r="CL139" s="15">
        <v>0.98421100141462303</v>
      </c>
      <c r="CM139" s="15">
        <v>0.77786705906719</v>
      </c>
      <c r="CN139" s="15">
        <v>0.97812614069092096</v>
      </c>
      <c r="CO139" s="15">
        <v>0.95699852333659596</v>
      </c>
      <c r="CP139" s="15">
        <v>0.95698682448419803</v>
      </c>
      <c r="CQ139" s="15">
        <v>0.95016662198572399</v>
      </c>
      <c r="CR139" s="15">
        <v>0.95016351963865797</v>
      </c>
      <c r="CS139" s="15">
        <v>0.95012041483807097</v>
      </c>
      <c r="CT139" s="15">
        <v>0.51341711903259202</v>
      </c>
      <c r="CU139" s="15">
        <v>0.83307273108564395</v>
      </c>
      <c r="CV139" s="15">
        <v>0.83308375796810896</v>
      </c>
      <c r="CW139" s="15">
        <v>0.87903462377563601</v>
      </c>
      <c r="CX139" s="15">
        <v>0.79324382318424103</v>
      </c>
      <c r="CY139" s="15">
        <v>0.816765092727051</v>
      </c>
      <c r="CZ139" s="15">
        <v>0.76511169743011098</v>
      </c>
      <c r="DA139" s="15">
        <v>0.81679393968278302</v>
      </c>
      <c r="DB139" s="15">
        <v>0.51473948708013795</v>
      </c>
      <c r="DC139" s="15">
        <v>0.637752347196339</v>
      </c>
      <c r="DD139" s="15" t="s">
        <v>544</v>
      </c>
      <c r="DE139" s="15" t="s">
        <v>544</v>
      </c>
      <c r="DG139" s="14" t="s">
        <v>605</v>
      </c>
      <c r="DH139" s="15">
        <v>0.84396273442463499</v>
      </c>
      <c r="DI139" s="15">
        <v>0.95943056495796397</v>
      </c>
      <c r="DJ139" s="15">
        <v>0.959435273450014</v>
      </c>
      <c r="DK139" s="15">
        <v>0.95885818601957995</v>
      </c>
      <c r="DL139" s="15">
        <v>0.980512864306892</v>
      </c>
      <c r="DM139" s="15">
        <v>0.97930190355270497</v>
      </c>
      <c r="DN139" s="15">
        <v>0.95690811588281699</v>
      </c>
      <c r="DO139" s="15">
        <v>0.97064114600302498</v>
      </c>
      <c r="DP139" s="15">
        <v>0.96139698537440998</v>
      </c>
      <c r="DQ139" s="15">
        <v>0.91981801133390495</v>
      </c>
      <c r="DR139" s="15">
        <v>0.90764750265310201</v>
      </c>
      <c r="DS139" s="15">
        <v>0.95729757567756102</v>
      </c>
      <c r="DT139" s="15">
        <v>0.95728970017679504</v>
      </c>
      <c r="DU139" s="15">
        <v>0.93189206075020203</v>
      </c>
      <c r="DV139" s="15">
        <v>0.78601204338140596</v>
      </c>
      <c r="DW139" s="15">
        <v>0.78595768852324899</v>
      </c>
      <c r="DX139" s="15">
        <v>0.842167091862568</v>
      </c>
      <c r="DY139" s="15">
        <v>0.74022489809263303</v>
      </c>
      <c r="DZ139" s="15">
        <v>0.76682637871212</v>
      </c>
      <c r="EA139" s="15">
        <v>0.70665113680513503</v>
      </c>
      <c r="EB139" s="15">
        <v>0.76677193140497701</v>
      </c>
      <c r="EC139" s="15">
        <v>0.54286837965587398</v>
      </c>
      <c r="ED139" s="15">
        <v>0.51341711903259202</v>
      </c>
      <c r="EE139" s="15">
        <v>0.90875574042247698</v>
      </c>
      <c r="EF139" s="15" t="s">
        <v>544</v>
      </c>
    </row>
    <row r="140" spans="1:136" ht="9.6" customHeight="1" x14ac:dyDescent="0.15">
      <c r="A140" s="14" t="s">
        <v>606</v>
      </c>
      <c r="B140" s="17">
        <v>0.89211002399999995</v>
      </c>
      <c r="C140" s="17">
        <v>0.95967021200000002</v>
      </c>
      <c r="D140" s="17">
        <v>0.959451579</v>
      </c>
      <c r="E140" s="17">
        <v>0.95893465700000002</v>
      </c>
      <c r="F140" s="17">
        <v>0.97980451800000001</v>
      </c>
      <c r="G140" s="17">
        <v>0.97843041799999997</v>
      </c>
      <c r="H140" s="17">
        <v>0.961353754</v>
      </c>
      <c r="I140" s="17">
        <v>0.97361871099999997</v>
      </c>
      <c r="J140" s="17">
        <v>0.92549715700000001</v>
      </c>
      <c r="K140" s="17">
        <v>0.88357839699999996</v>
      </c>
      <c r="L140" s="17">
        <v>0.84380701400000002</v>
      </c>
      <c r="M140" s="17">
        <v>0.90385966699999998</v>
      </c>
      <c r="N140" s="17">
        <v>0.90349445799999994</v>
      </c>
      <c r="O140" s="17">
        <v>0.80770038499999997</v>
      </c>
      <c r="P140" s="17">
        <v>0.66921393600000001</v>
      </c>
      <c r="Q140" s="17">
        <v>0.67556948100000003</v>
      </c>
      <c r="R140" s="17">
        <v>0.78103242100000003</v>
      </c>
      <c r="S140" s="17">
        <v>0.63610370800000005</v>
      </c>
      <c r="T140" s="17">
        <v>0.66226817999999998</v>
      </c>
      <c r="U140" s="17">
        <v>0.55969100800000005</v>
      </c>
      <c r="V140" s="17">
        <v>0.66265549300000004</v>
      </c>
      <c r="W140" s="17">
        <v>0.69640290299999996</v>
      </c>
      <c r="X140" s="17">
        <v>0.87399982600000004</v>
      </c>
      <c r="Y140" s="17">
        <v>0.68512148299999998</v>
      </c>
      <c r="Z140" s="17">
        <v>0.52416740100000003</v>
      </c>
      <c r="AB140" s="14" t="s">
        <v>606</v>
      </c>
      <c r="AC140" s="15">
        <v>0.85157919777394497</v>
      </c>
      <c r="AD140" s="15">
        <v>0.94738570391226495</v>
      </c>
      <c r="AE140" s="15">
        <v>0.94753383153987603</v>
      </c>
      <c r="AF140" s="15">
        <v>0.94737161483184495</v>
      </c>
      <c r="AG140" s="15">
        <v>0.97641236221147998</v>
      </c>
      <c r="AH140" s="15">
        <v>0.97565245173582205</v>
      </c>
      <c r="AI140" s="15">
        <v>0.95361380088681602</v>
      </c>
      <c r="AJ140" s="15">
        <v>0.95809668365997602</v>
      </c>
      <c r="AK140" s="15">
        <v>0.82747992146515303</v>
      </c>
      <c r="AL140" s="15">
        <v>0.82749000734241895</v>
      </c>
      <c r="AM140" s="15">
        <v>0.77415511949249405</v>
      </c>
      <c r="AN140" s="15">
        <v>0.774778742132193</v>
      </c>
      <c r="AO140" s="15">
        <v>0.79523643486323403</v>
      </c>
      <c r="AP140" s="15">
        <v>0.74834288559640605</v>
      </c>
      <c r="AQ140" s="15">
        <v>0.78399035484840196</v>
      </c>
      <c r="AR140" s="15">
        <v>0.78955020845858803</v>
      </c>
      <c r="AS140" s="15">
        <v>0.85075658620053296</v>
      </c>
      <c r="AT140" s="15">
        <v>0.74359191328432095</v>
      </c>
      <c r="AU140" s="15">
        <v>0.74137437951099106</v>
      </c>
      <c r="AV140" s="15">
        <v>0.71045619514950897</v>
      </c>
      <c r="AW140" s="15">
        <v>0.65093694015632497</v>
      </c>
      <c r="AX140" s="15">
        <v>0.76797086015447402</v>
      </c>
      <c r="AY140" s="15">
        <v>0.76843603552783701</v>
      </c>
      <c r="AZ140" s="15">
        <v>0.51341711903259202</v>
      </c>
      <c r="BA140" s="15">
        <v>0.83236829035416804</v>
      </c>
      <c r="BB140" s="15">
        <v>0.51341711903259202</v>
      </c>
      <c r="BC140" s="15">
        <v>0.51341711903259202</v>
      </c>
      <c r="BE140" s="14" t="s">
        <v>606</v>
      </c>
      <c r="BF140" s="15">
        <v>0.66096862099999998</v>
      </c>
      <c r="BG140" s="15">
        <v>0.97134643700000001</v>
      </c>
      <c r="BH140" s="15">
        <v>0.97135184699999999</v>
      </c>
      <c r="BI140" s="15">
        <v>0.97137831799999996</v>
      </c>
      <c r="BJ140" s="15">
        <v>0.98892134099999995</v>
      </c>
      <c r="BK140" s="15">
        <v>0.98833414200000003</v>
      </c>
      <c r="BL140" s="15">
        <v>0.98030331500000001</v>
      </c>
      <c r="BM140" s="15">
        <v>0.98771729500000005</v>
      </c>
      <c r="BN140" s="15">
        <v>0.98533152199999996</v>
      </c>
      <c r="BO140" s="15">
        <v>0.95032252900000003</v>
      </c>
      <c r="BP140" s="15">
        <v>0.92168518899999996</v>
      </c>
      <c r="BQ140" s="15">
        <v>0.982534044</v>
      </c>
      <c r="BR140" s="15">
        <v>0.98253404600000005</v>
      </c>
      <c r="BS140" s="15">
        <v>0.97274595100000005</v>
      </c>
      <c r="BT140" s="15">
        <v>0.97681134300000005</v>
      </c>
      <c r="BU140" s="15">
        <v>0.97758016599999997</v>
      </c>
      <c r="BV140" s="15">
        <v>0.98152672399999996</v>
      </c>
      <c r="BW140" s="15">
        <v>0.97488621399999997</v>
      </c>
      <c r="BX140" s="15">
        <v>0.97611973600000002</v>
      </c>
      <c r="BY140" s="15">
        <v>0.97353669700000001</v>
      </c>
      <c r="BZ140" s="15">
        <v>0.97641168</v>
      </c>
      <c r="CA140" s="15">
        <v>0.84985179600000005</v>
      </c>
      <c r="CB140" s="15">
        <v>0.86642817100000002</v>
      </c>
      <c r="CC140" s="15">
        <v>0.92982689699999999</v>
      </c>
      <c r="CD140" s="15">
        <v>0.72307058800000001</v>
      </c>
      <c r="CF140" s="14" t="s">
        <v>606</v>
      </c>
      <c r="CG140" s="15">
        <v>0.81944084397231098</v>
      </c>
      <c r="CH140" s="15">
        <v>0.964392508025123</v>
      </c>
      <c r="CI140" s="15">
        <v>0.96439712769705199</v>
      </c>
      <c r="CJ140" s="15">
        <v>0.96440706036934198</v>
      </c>
      <c r="CK140" s="15">
        <v>0.98370525028005296</v>
      </c>
      <c r="CL140" s="15">
        <v>0.98263574977066703</v>
      </c>
      <c r="CM140" s="15">
        <v>0.72220312392166697</v>
      </c>
      <c r="CN140" s="15">
        <v>0.97558031026593095</v>
      </c>
      <c r="CO140" s="15">
        <v>0.94942308199377401</v>
      </c>
      <c r="CP140" s="15">
        <v>0.94943351974435697</v>
      </c>
      <c r="CQ140" s="15">
        <v>0.94027505244298204</v>
      </c>
      <c r="CR140" s="15">
        <v>0.94027266518890096</v>
      </c>
      <c r="CS140" s="15">
        <v>0.94030917867968999</v>
      </c>
      <c r="CT140" s="15">
        <v>0.51341711903259202</v>
      </c>
      <c r="CU140" s="15">
        <v>0.87264691277754902</v>
      </c>
      <c r="CV140" s="15">
        <v>0.87263519301940495</v>
      </c>
      <c r="CW140" s="15">
        <v>0.89997689753366605</v>
      </c>
      <c r="CX140" s="15">
        <v>0.85229606992443896</v>
      </c>
      <c r="CY140" s="15">
        <v>0.863902892970696</v>
      </c>
      <c r="CZ140" s="15">
        <v>0.83907890309578104</v>
      </c>
      <c r="DA140" s="15">
        <v>0.86389548508846103</v>
      </c>
      <c r="DB140" s="15">
        <v>0.66688440298798501</v>
      </c>
      <c r="DC140" s="15">
        <v>0.74128798780841099</v>
      </c>
      <c r="DD140" s="15" t="s">
        <v>544</v>
      </c>
      <c r="DE140" s="15" t="s">
        <v>544</v>
      </c>
      <c r="DG140" s="14" t="s">
        <v>606</v>
      </c>
      <c r="DH140" s="15">
        <v>0.84333331547535195</v>
      </c>
      <c r="DI140" s="15">
        <v>0.960853256894727</v>
      </c>
      <c r="DJ140" s="15">
        <v>0.96203363324193503</v>
      </c>
      <c r="DK140" s="15">
        <v>0.96035172600108498</v>
      </c>
      <c r="DL140" s="15">
        <v>0.98128958729525495</v>
      </c>
      <c r="DM140" s="15">
        <v>0.98011124545396</v>
      </c>
      <c r="DN140" s="15">
        <v>0.96547449667127905</v>
      </c>
      <c r="DO140" s="15">
        <v>0.96255530780627596</v>
      </c>
      <c r="DP140" s="15">
        <v>0.96339329514683003</v>
      </c>
      <c r="DQ140" s="15">
        <v>0.92670649743294597</v>
      </c>
      <c r="DR140" s="15">
        <v>0.91529827147454601</v>
      </c>
      <c r="DS140" s="15">
        <v>0.95883108022664998</v>
      </c>
      <c r="DT140" s="15">
        <v>0.95865159559944702</v>
      </c>
      <c r="DU140" s="15">
        <v>0.94554838481668302</v>
      </c>
      <c r="DV140" s="15">
        <v>0.809396267571171</v>
      </c>
      <c r="DW140" s="15">
        <v>0.80938737233555302</v>
      </c>
      <c r="DX140" s="15">
        <v>0.85669727693145503</v>
      </c>
      <c r="DY140" s="15">
        <v>0.772398142655219</v>
      </c>
      <c r="DZ140" s="15">
        <v>0.79313001848788001</v>
      </c>
      <c r="EA140" s="15">
        <v>0.74440732048287805</v>
      </c>
      <c r="EB140" s="15">
        <v>0.79528891690173598</v>
      </c>
      <c r="EC140" s="15">
        <v>0.59035633294359802</v>
      </c>
      <c r="ED140" s="15">
        <v>0.51341711903259202</v>
      </c>
      <c r="EE140" s="15">
        <v>0.91470466607895595</v>
      </c>
      <c r="EF140" s="15" t="s">
        <v>544</v>
      </c>
    </row>
    <row r="141" spans="1:136" ht="9.6" customHeight="1" x14ac:dyDescent="0.15">
      <c r="A141" s="14" t="s">
        <v>607</v>
      </c>
      <c r="B141" s="17">
        <v>0.51341711899999998</v>
      </c>
      <c r="C141" s="17">
        <v>0.51341711899999998</v>
      </c>
      <c r="D141" s="17">
        <v>0.51341711899999998</v>
      </c>
      <c r="E141" s="17">
        <v>0.716530373</v>
      </c>
      <c r="F141" s="17">
        <v>0.71653129900000001</v>
      </c>
      <c r="G141" s="17">
        <v>0.71653129699999996</v>
      </c>
      <c r="H141" s="17">
        <v>0.51341711899999998</v>
      </c>
      <c r="I141" s="17">
        <v>0.823339233</v>
      </c>
      <c r="J141" s="17">
        <v>0.76714566500000003</v>
      </c>
      <c r="K141" s="17">
        <v>0.76714564699999999</v>
      </c>
      <c r="L141" s="17">
        <v>0.71772408799999998</v>
      </c>
      <c r="M141" s="17">
        <v>0.71653129999999998</v>
      </c>
      <c r="N141" s="17">
        <v>0.71653128899999996</v>
      </c>
      <c r="O141" s="17">
        <v>0.51341711899999998</v>
      </c>
      <c r="P141" s="17">
        <v>0.55805437300000005</v>
      </c>
      <c r="Q141" s="17">
        <v>0.51341711899999998</v>
      </c>
      <c r="R141" s="17">
        <v>0.71653118400000004</v>
      </c>
      <c r="S141" s="17">
        <v>0.71652929300000001</v>
      </c>
      <c r="T141" s="17">
        <v>0.71653105699999997</v>
      </c>
      <c r="U141" s="17">
        <v>0.71653114299999998</v>
      </c>
      <c r="V141" s="17">
        <v>0.71653080400000002</v>
      </c>
      <c r="W141" s="17">
        <v>0.51341711899999998</v>
      </c>
      <c r="X141" s="17">
        <v>0.62974258900000002</v>
      </c>
      <c r="Y141" s="17">
        <v>0.51341711899999998</v>
      </c>
      <c r="Z141" s="17">
        <v>0.51445506145458397</v>
      </c>
      <c r="AB141" s="14" t="s">
        <v>607</v>
      </c>
      <c r="AC141" s="15">
        <v>0.84127549108219601</v>
      </c>
      <c r="AD141" s="15">
        <v>0.51341711903259202</v>
      </c>
      <c r="AE141" s="15">
        <v>0.51341711903259202</v>
      </c>
      <c r="AF141" s="15">
        <v>0.51341711903259202</v>
      </c>
      <c r="AG141" s="15">
        <v>0.895877221386016</v>
      </c>
      <c r="AH141" s="15">
        <v>0.89093878513996505</v>
      </c>
      <c r="AI141" s="15">
        <v>0.85357833307178999</v>
      </c>
      <c r="AJ141" s="15">
        <v>0.91654270546225802</v>
      </c>
      <c r="AK141" s="15">
        <v>0.68583677697773504</v>
      </c>
      <c r="AL141" s="15">
        <v>0.66192242498000498</v>
      </c>
      <c r="AM141" s="15">
        <v>0.51341711903259202</v>
      </c>
      <c r="AN141" s="15">
        <v>0.64119831102788905</v>
      </c>
      <c r="AO141" s="15">
        <v>0.64950615572145498</v>
      </c>
      <c r="AP141" s="15">
        <v>0.51828900283083201</v>
      </c>
      <c r="AQ141" s="15">
        <v>0.89145046686420704</v>
      </c>
      <c r="AR141" s="15">
        <v>0.89284963294486797</v>
      </c>
      <c r="AS141" s="15">
        <v>0.89890569146659005</v>
      </c>
      <c r="AT141" s="15">
        <v>0.88839352537760197</v>
      </c>
      <c r="AU141" s="15">
        <v>0.88959800606532902</v>
      </c>
      <c r="AV141" s="15">
        <v>0.88980778655165804</v>
      </c>
      <c r="AW141" s="15">
        <v>0.89331250623771496</v>
      </c>
      <c r="AX141" s="15">
        <v>0.89057945056695798</v>
      </c>
      <c r="AY141" s="15">
        <v>0.88990736305635099</v>
      </c>
      <c r="AZ141" s="15">
        <v>0.52423960312885998</v>
      </c>
      <c r="BA141" s="15">
        <v>0.53576401516082806</v>
      </c>
      <c r="BB141" s="15">
        <v>0.51341711903259202</v>
      </c>
      <c r="BC141" s="15">
        <v>0.51341711903259202</v>
      </c>
      <c r="BE141" s="14" t="s">
        <v>607</v>
      </c>
      <c r="BF141" s="15">
        <v>0.51341711899999998</v>
      </c>
      <c r="BG141" s="15">
        <v>0.51341711899999998</v>
      </c>
      <c r="BH141" s="15">
        <v>0.51341711899999998</v>
      </c>
      <c r="BI141" s="15">
        <v>0.51341711899999998</v>
      </c>
      <c r="BJ141" s="15">
        <v>0.71653125299999998</v>
      </c>
      <c r="BK141" s="15">
        <v>0.71653124800000001</v>
      </c>
      <c r="BL141" s="15">
        <v>0.52128720799999995</v>
      </c>
      <c r="BM141" s="15">
        <v>0.65358194700000005</v>
      </c>
      <c r="BN141" s="15">
        <v>0.74099888000000003</v>
      </c>
      <c r="BO141" s="15">
        <v>0.74099885200000004</v>
      </c>
      <c r="BP141" s="15">
        <v>0.71737096600000005</v>
      </c>
      <c r="BQ141" s="15">
        <v>0.71737094700000004</v>
      </c>
      <c r="BR141" s="15">
        <v>0.71737094700000004</v>
      </c>
      <c r="BS141" s="15">
        <v>0.51341711899999998</v>
      </c>
      <c r="BT141" s="15">
        <v>0.51341711899999998</v>
      </c>
      <c r="BU141" s="15">
        <v>0.51341711899999998</v>
      </c>
      <c r="BV141" s="15">
        <v>0.71653111800000002</v>
      </c>
      <c r="BW141" s="15">
        <v>0.71653131000000003</v>
      </c>
      <c r="BX141" s="15">
        <v>0.71652052899999996</v>
      </c>
      <c r="BY141" s="15">
        <v>0.71653023199999999</v>
      </c>
      <c r="BZ141" s="15">
        <v>0.71652861499999998</v>
      </c>
      <c r="CA141" s="15">
        <v>0.51913601099999995</v>
      </c>
      <c r="CB141" s="15">
        <v>0.51341711899999998</v>
      </c>
      <c r="CC141" s="15">
        <v>0.51341711899999998</v>
      </c>
      <c r="CD141" s="15">
        <v>0.716531311</v>
      </c>
      <c r="CF141" s="14" t="s">
        <v>607</v>
      </c>
      <c r="CG141" s="15">
        <v>0.71653124134810897</v>
      </c>
      <c r="CH141" s="15">
        <v>0.71653124211765296</v>
      </c>
      <c r="CI141" s="15">
        <v>0.71653124211765296</v>
      </c>
      <c r="CJ141" s="15">
        <v>0.71653124211765296</v>
      </c>
      <c r="CK141" s="15">
        <v>0.83913370482326599</v>
      </c>
      <c r="CL141" s="15">
        <v>0.825616750706063</v>
      </c>
      <c r="CM141" s="15">
        <v>0.51407649678774903</v>
      </c>
      <c r="CN141" s="15">
        <v>0.72370859574743396</v>
      </c>
      <c r="CO141" s="15">
        <v>0.71653041208757395</v>
      </c>
      <c r="CP141" s="15">
        <v>0.71653105386332705</v>
      </c>
      <c r="CQ141" s="15">
        <v>0.51341711903259202</v>
      </c>
      <c r="CR141" s="15">
        <v>0.51341711903259202</v>
      </c>
      <c r="CS141" s="15">
        <v>0.51341711903259202</v>
      </c>
      <c r="CT141" s="15">
        <v>0.51341711903259202</v>
      </c>
      <c r="CU141" s="15">
        <v>0.71661430298829398</v>
      </c>
      <c r="CV141" s="15">
        <v>0.71661403964117598</v>
      </c>
      <c r="CW141" s="15">
        <v>0.73694987959858205</v>
      </c>
      <c r="CX141" s="15">
        <v>0.71653112073593195</v>
      </c>
      <c r="CY141" s="15">
        <v>0.71653126007335799</v>
      </c>
      <c r="CZ141" s="15">
        <v>0.71653123975709399</v>
      </c>
      <c r="DA141" s="15">
        <v>0.71653117590598203</v>
      </c>
      <c r="DB141" s="15">
        <v>0.51663522237678705</v>
      </c>
      <c r="DC141" s="15">
        <v>0.62514759003129405</v>
      </c>
      <c r="DD141" s="15" t="s">
        <v>544</v>
      </c>
      <c r="DE141" s="15" t="s">
        <v>544</v>
      </c>
      <c r="DG141" s="14" t="s">
        <v>607</v>
      </c>
      <c r="DH141" s="15">
        <v>0.71653127694698004</v>
      </c>
      <c r="DI141" s="15">
        <v>0.71653084343975204</v>
      </c>
      <c r="DJ141" s="15">
        <v>0.71653084343975204</v>
      </c>
      <c r="DK141" s="15">
        <v>0.71653066625105999</v>
      </c>
      <c r="DL141" s="15">
        <v>0.72459502000763798</v>
      </c>
      <c r="DM141" s="15">
        <v>0.71653128756225304</v>
      </c>
      <c r="DN141" s="15">
        <v>0.51655812043205396</v>
      </c>
      <c r="DO141" s="15">
        <v>0.71653026084074201</v>
      </c>
      <c r="DP141" s="15">
        <v>0.71653107989027498</v>
      </c>
      <c r="DQ141" s="15">
        <v>0.71652946510775695</v>
      </c>
      <c r="DR141" s="15">
        <v>0.51341711903259202</v>
      </c>
      <c r="DS141" s="15">
        <v>0.51341711903259202</v>
      </c>
      <c r="DT141" s="15">
        <v>0.51341711903259202</v>
      </c>
      <c r="DU141" s="15">
        <v>0.51341711903259202</v>
      </c>
      <c r="DV141" s="15">
        <v>0.71743254184866101</v>
      </c>
      <c r="DW141" s="15">
        <v>0.71743254459570904</v>
      </c>
      <c r="DX141" s="15">
        <v>0.73080155895992105</v>
      </c>
      <c r="DY141" s="15">
        <v>0.71653128588588699</v>
      </c>
      <c r="DZ141" s="15">
        <v>0.71653126201997297</v>
      </c>
      <c r="EA141" s="15">
        <v>0.71653126034769099</v>
      </c>
      <c r="EB141" s="15">
        <v>0.71653126201997297</v>
      </c>
      <c r="EC141" s="15">
        <v>0.64618332539739798</v>
      </c>
      <c r="ED141" s="15">
        <v>0.51341711903259202</v>
      </c>
      <c r="EE141" s="15">
        <v>0.51341711903259202</v>
      </c>
      <c r="EF141" s="15" t="s">
        <v>544</v>
      </c>
    </row>
    <row r="142" spans="1:136" ht="9.6" customHeight="1" x14ac:dyDescent="0.15">
      <c r="A142" s="26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B142" s="26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  <c r="BE142" s="26"/>
      <c r="BF142" s="27"/>
      <c r="BG142" s="27"/>
      <c r="BH142" s="27"/>
      <c r="BI142" s="27"/>
      <c r="BJ142" s="27"/>
      <c r="BK142" s="27"/>
      <c r="BL142" s="27"/>
      <c r="BM142" s="27"/>
      <c r="BN142" s="27"/>
      <c r="BO142" s="27"/>
      <c r="BP142" s="27"/>
      <c r="BQ142" s="27"/>
      <c r="BR142" s="27"/>
      <c r="BS142" s="27"/>
      <c r="BT142" s="27"/>
      <c r="BU142" s="27"/>
      <c r="BV142" s="27"/>
      <c r="BW142" s="27"/>
      <c r="BX142" s="27"/>
      <c r="BY142" s="27"/>
      <c r="BZ142" s="27"/>
      <c r="CA142" s="27"/>
      <c r="CB142" s="27"/>
      <c r="CC142" s="27"/>
      <c r="CD142" s="27"/>
      <c r="CF142" s="26"/>
      <c r="CG142" s="27"/>
      <c r="CH142" s="27"/>
      <c r="CI142" s="27"/>
      <c r="CJ142" s="27"/>
      <c r="CK142" s="27"/>
      <c r="CL142" s="27"/>
      <c r="CM142" s="27"/>
      <c r="CN142" s="27"/>
      <c r="CO142" s="27"/>
      <c r="CP142" s="27"/>
      <c r="CQ142" s="27"/>
      <c r="CR142" s="27"/>
      <c r="CS142" s="27"/>
      <c r="CT142" s="27"/>
      <c r="CU142" s="27"/>
      <c r="CV142" s="27"/>
      <c r="CW142" s="27"/>
      <c r="CX142" s="27"/>
      <c r="CY142" s="27"/>
      <c r="CZ142" s="27"/>
      <c r="DA142" s="27"/>
      <c r="DB142" s="27"/>
      <c r="DC142" s="27"/>
      <c r="DD142" s="27"/>
      <c r="DE142" s="27"/>
      <c r="DG142" s="26"/>
      <c r="DH142" s="27"/>
      <c r="DI142" s="27"/>
      <c r="DJ142" s="27"/>
      <c r="DK142" s="27"/>
      <c r="DL142" s="27"/>
      <c r="DM142" s="27"/>
      <c r="DN142" s="27"/>
      <c r="DO142" s="27"/>
      <c r="DP142" s="27"/>
      <c r="DQ142" s="27"/>
      <c r="DR142" s="27"/>
      <c r="DS142" s="27"/>
      <c r="DT142" s="27"/>
      <c r="DU142" s="27"/>
      <c r="DV142" s="27"/>
      <c r="DW142" s="27"/>
      <c r="DX142" s="27"/>
      <c r="DY142" s="27"/>
      <c r="DZ142" s="27"/>
      <c r="EA142" s="27"/>
      <c r="EB142" s="27"/>
      <c r="EC142" s="27"/>
      <c r="ED142" s="27"/>
      <c r="EE142" s="27"/>
      <c r="EF142" s="27"/>
    </row>
  </sheetData>
  <phoneticPr fontId="1"/>
  <conditionalFormatting sqref="A3:XFD1048576 A1:XFD1">
    <cfRule type="colorScale" priority="1">
      <colorScale>
        <cfvo type="num" val="0.5"/>
        <cfvo type="num" val="0.8"/>
        <cfvo type="max"/>
        <color rgb="FF0000FE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9"/>
  <sheetViews>
    <sheetView workbookViewId="0">
      <selection sqref="A1:XFD1048576"/>
    </sheetView>
  </sheetViews>
  <sheetFormatPr defaultRowHeight="12.75" x14ac:dyDescent="0.15"/>
  <cols>
    <col min="1" max="1" width="9" style="49"/>
    <col min="2" max="3" width="25.875" style="49" customWidth="1"/>
    <col min="4" max="4" width="10.5" style="49" bestFit="1" customWidth="1"/>
    <col min="5" max="5" width="10.625" style="49" bestFit="1" customWidth="1"/>
    <col min="6" max="7" width="10.625" style="49" customWidth="1"/>
    <col min="8" max="8" width="9.5" style="49" bestFit="1" customWidth="1"/>
    <col min="9" max="9" width="10.625" style="49" customWidth="1"/>
    <col min="10" max="10" width="9.5" style="49" bestFit="1" customWidth="1"/>
    <col min="11" max="11" width="9" style="49"/>
    <col min="12" max="12" width="14.25" style="49" customWidth="1"/>
    <col min="13" max="13" width="5.125" style="49" customWidth="1"/>
    <col min="14" max="15" width="9.125" style="49" bestFit="1" customWidth="1"/>
    <col min="16" max="16" width="6.75" style="49" customWidth="1"/>
    <col min="17" max="19" width="9.125" style="49" bestFit="1" customWidth="1"/>
    <col min="20" max="16384" width="9" style="49"/>
  </cols>
  <sheetData>
    <row r="1" spans="1:28" x14ac:dyDescent="0.15">
      <c r="A1" s="48" t="s">
        <v>685</v>
      </c>
    </row>
    <row r="2" spans="1:28" x14ac:dyDescent="0.15">
      <c r="A2" s="50" t="s">
        <v>380</v>
      </c>
      <c r="L2" s="50" t="s">
        <v>374</v>
      </c>
      <c r="M2" s="50"/>
      <c r="N2" s="50"/>
      <c r="O2" s="50"/>
      <c r="P2" s="50"/>
      <c r="Q2" s="50"/>
      <c r="R2" s="50"/>
      <c r="S2" s="50"/>
      <c r="V2" s="50" t="s">
        <v>803</v>
      </c>
    </row>
    <row r="3" spans="1:28" x14ac:dyDescent="0.15">
      <c r="A3" s="51"/>
      <c r="B3" s="51"/>
      <c r="C3" s="51"/>
      <c r="D3" s="51"/>
      <c r="E3" s="52" t="s">
        <v>378</v>
      </c>
      <c r="F3" s="52"/>
      <c r="G3" s="53"/>
      <c r="H3" s="52" t="s">
        <v>379</v>
      </c>
      <c r="I3" s="53"/>
      <c r="J3" s="53"/>
      <c r="N3" s="52" t="s">
        <v>378</v>
      </c>
      <c r="O3" s="52"/>
      <c r="P3" s="52"/>
      <c r="R3" s="52" t="s">
        <v>379</v>
      </c>
      <c r="S3" s="52"/>
      <c r="T3" s="52"/>
      <c r="W3" s="51"/>
      <c r="X3" s="52" t="s">
        <v>378</v>
      </c>
      <c r="Y3" s="52"/>
      <c r="Z3" s="52"/>
      <c r="AA3" s="52" t="s">
        <v>379</v>
      </c>
      <c r="AB3" s="52"/>
    </row>
    <row r="4" spans="1:28" x14ac:dyDescent="0.15">
      <c r="A4" s="50" t="s">
        <v>156</v>
      </c>
      <c r="B4" s="50" t="s">
        <v>283</v>
      </c>
      <c r="C4" s="50" t="s">
        <v>157</v>
      </c>
      <c r="D4" s="50" t="s">
        <v>264</v>
      </c>
      <c r="E4" s="53" t="s">
        <v>377</v>
      </c>
      <c r="F4" s="50" t="s">
        <v>759</v>
      </c>
      <c r="G4" s="50" t="s">
        <v>760</v>
      </c>
      <c r="H4" s="53" t="s">
        <v>377</v>
      </c>
      <c r="I4" s="50" t="s">
        <v>759</v>
      </c>
      <c r="J4" s="50" t="s">
        <v>760</v>
      </c>
      <c r="L4" s="50" t="s">
        <v>372</v>
      </c>
      <c r="M4" s="50"/>
      <c r="N4" s="50" t="s">
        <v>375</v>
      </c>
      <c r="O4" s="50" t="s">
        <v>376</v>
      </c>
      <c r="P4" s="50" t="s">
        <v>373</v>
      </c>
      <c r="Q4" s="50"/>
      <c r="R4" s="50" t="s">
        <v>375</v>
      </c>
      <c r="S4" s="50" t="s">
        <v>376</v>
      </c>
      <c r="T4" s="50" t="s">
        <v>373</v>
      </c>
      <c r="V4" s="50" t="s">
        <v>372</v>
      </c>
      <c r="W4" s="50"/>
      <c r="X4" s="50" t="s">
        <v>375</v>
      </c>
      <c r="Y4" s="50" t="s">
        <v>373</v>
      </c>
      <c r="Z4" s="50"/>
      <c r="AA4" s="50" t="s">
        <v>376</v>
      </c>
      <c r="AB4" s="50" t="s">
        <v>373</v>
      </c>
    </row>
    <row r="5" spans="1:28" x14ac:dyDescent="0.2">
      <c r="A5" s="49" t="s">
        <v>0</v>
      </c>
      <c r="B5" s="49" t="s">
        <v>284</v>
      </c>
      <c r="C5" s="49" t="s">
        <v>2</v>
      </c>
      <c r="D5" s="49" t="s">
        <v>154</v>
      </c>
      <c r="E5" s="54">
        <v>100</v>
      </c>
      <c r="F5" s="54"/>
      <c r="G5" s="54"/>
      <c r="H5" s="54">
        <v>100</v>
      </c>
      <c r="I5" s="54"/>
      <c r="J5" s="54"/>
      <c r="K5" s="54"/>
      <c r="L5" s="49" t="s">
        <v>772</v>
      </c>
      <c r="M5" s="49" t="s">
        <v>761</v>
      </c>
      <c r="N5" s="55">
        <v>0.450137372743729</v>
      </c>
      <c r="O5" s="55">
        <v>0.44535440300000001</v>
      </c>
      <c r="P5" s="49">
        <v>7.0000000000000001E-3</v>
      </c>
      <c r="R5" s="55">
        <v>0.43876025068039398</v>
      </c>
      <c r="S5" s="55">
        <v>0.43778521300000001</v>
      </c>
      <c r="T5" s="49">
        <v>7.0000000000000001E-3</v>
      </c>
      <c r="V5" s="56" t="s">
        <v>772</v>
      </c>
      <c r="W5" s="57" t="s">
        <v>788</v>
      </c>
      <c r="X5" s="55">
        <v>0.34358793599999998</v>
      </c>
      <c r="Y5" s="55">
        <v>2.0458967415969529E-3</v>
      </c>
      <c r="AA5" s="58">
        <v>0.33815175166666672</v>
      </c>
      <c r="AB5" s="58">
        <v>9.9489681892361501E-4</v>
      </c>
    </row>
    <row r="6" spans="1:28" x14ac:dyDescent="0.2">
      <c r="A6" s="49" t="s">
        <v>3</v>
      </c>
      <c r="B6" s="49" t="s">
        <v>285</v>
      </c>
      <c r="C6" s="49" t="s">
        <v>2</v>
      </c>
      <c r="D6" s="49" t="s">
        <v>155</v>
      </c>
      <c r="E6" s="54">
        <v>79.794682266637196</v>
      </c>
      <c r="F6" s="54"/>
      <c r="G6" s="54"/>
      <c r="H6" s="54">
        <v>58694.735355253499</v>
      </c>
      <c r="I6" s="54"/>
      <c r="J6" s="54"/>
      <c r="K6" s="54"/>
      <c r="M6" s="49" t="s">
        <v>762</v>
      </c>
      <c r="N6" s="55">
        <v>0.36217490778824102</v>
      </c>
      <c r="O6" s="55">
        <v>0.35305575099999897</v>
      </c>
      <c r="P6" s="49">
        <v>7.0000000000000001E-3</v>
      </c>
      <c r="R6" s="55">
        <v>8.8588173152279404E-2</v>
      </c>
      <c r="S6" s="55">
        <v>8.0878928000000003E-2</v>
      </c>
      <c r="T6" s="49">
        <v>7.0000000000000001E-3</v>
      </c>
      <c r="V6" s="56"/>
      <c r="W6" s="57" t="s">
        <v>789</v>
      </c>
      <c r="X6" s="55">
        <v>0.33987356600000002</v>
      </c>
      <c r="Y6" s="55">
        <v>1.527436301720299E-3</v>
      </c>
      <c r="AA6" s="58">
        <v>0.12889795066666668</v>
      </c>
      <c r="AB6" s="58">
        <v>1.2230149180730877E-3</v>
      </c>
    </row>
    <row r="7" spans="1:28" x14ac:dyDescent="0.2">
      <c r="A7" s="49" t="s">
        <v>5</v>
      </c>
      <c r="B7" s="49" t="s">
        <v>287</v>
      </c>
      <c r="C7" s="49" t="s">
        <v>2</v>
      </c>
      <c r="D7" s="49" t="s">
        <v>155</v>
      </c>
      <c r="E7" s="54">
        <v>9.9986795992424096E-9</v>
      </c>
      <c r="F7" s="54"/>
      <c r="G7" s="54"/>
      <c r="H7" s="54">
        <v>58622.947491330902</v>
      </c>
      <c r="I7" s="54"/>
      <c r="J7" s="54"/>
      <c r="K7" s="54"/>
      <c r="M7" s="49" t="s">
        <v>766</v>
      </c>
      <c r="N7" s="55">
        <v>3.1136146537220698E-2</v>
      </c>
      <c r="O7" s="55">
        <v>3.51612649999999E-2</v>
      </c>
      <c r="P7" s="49">
        <v>7.0000000000000001E-3</v>
      </c>
      <c r="R7" s="55">
        <v>3.69935751019837E-2</v>
      </c>
      <c r="S7" s="55">
        <v>4.4543766999999901E-2</v>
      </c>
      <c r="T7" s="49">
        <v>7.0000000000000001E-3</v>
      </c>
      <c r="V7" s="56"/>
      <c r="W7" s="57" t="s">
        <v>790</v>
      </c>
      <c r="X7" s="55">
        <v>0.11062536566666666</v>
      </c>
      <c r="Y7" s="55">
        <v>6.3319748359602114E-4</v>
      </c>
      <c r="AA7" s="58">
        <v>7.6196690333333331E-2</v>
      </c>
      <c r="AB7" s="58">
        <v>3.0054755251429481E-4</v>
      </c>
    </row>
    <row r="8" spans="1:28" x14ac:dyDescent="0.2">
      <c r="A8" s="49" t="s">
        <v>7</v>
      </c>
      <c r="B8" s="49" t="s">
        <v>288</v>
      </c>
      <c r="C8" s="49" t="s">
        <v>2</v>
      </c>
      <c r="D8" s="49" t="s">
        <v>155</v>
      </c>
      <c r="E8" s="54">
        <v>85.505530453213694</v>
      </c>
      <c r="F8" s="54">
        <v>83.490008137374105</v>
      </c>
      <c r="G8" s="54">
        <v>87.103150786961706</v>
      </c>
      <c r="H8" s="54">
        <v>82.468670989880394</v>
      </c>
      <c r="I8" s="54">
        <v>75.360043395996698</v>
      </c>
      <c r="J8" s="54">
        <v>86.173095962895303</v>
      </c>
      <c r="K8" s="54"/>
      <c r="M8" s="49" t="s">
        <v>767</v>
      </c>
      <c r="N8" s="55">
        <v>0.156551572930652</v>
      </c>
      <c r="O8" s="55">
        <v>0.16642858199999899</v>
      </c>
      <c r="P8" s="49">
        <v>7.0000000000000001E-3</v>
      </c>
      <c r="R8" s="55">
        <v>0.43565800106522501</v>
      </c>
      <c r="S8" s="55">
        <v>0.43679209299999899</v>
      </c>
      <c r="T8" s="49">
        <v>7.0000000000000001E-3</v>
      </c>
      <c r="V8" s="56"/>
      <c r="W8" s="57" t="s">
        <v>763</v>
      </c>
      <c r="X8" s="55">
        <v>0.16139067100000001</v>
      </c>
      <c r="Y8" s="55">
        <v>8.4006827197972067E-4</v>
      </c>
      <c r="AA8" s="58">
        <v>0.35342092033333333</v>
      </c>
      <c r="AB8" s="58">
        <v>1.0596562487015988E-3</v>
      </c>
    </row>
    <row r="9" spans="1:28" x14ac:dyDescent="0.2">
      <c r="A9" s="49" t="s">
        <v>9</v>
      </c>
      <c r="B9" s="49" t="s">
        <v>289</v>
      </c>
      <c r="C9" s="49" t="s">
        <v>11</v>
      </c>
      <c r="D9" s="49" t="s">
        <v>155</v>
      </c>
      <c r="E9" s="54">
        <v>2293.21738565646</v>
      </c>
      <c r="F9" s="54"/>
      <c r="G9" s="54"/>
      <c r="H9" s="54">
        <v>1056.92833458825</v>
      </c>
      <c r="I9" s="54"/>
      <c r="J9" s="54"/>
      <c r="K9" s="54"/>
      <c r="L9" s="49" t="s">
        <v>804</v>
      </c>
      <c r="M9" s="49" t="s">
        <v>805</v>
      </c>
      <c r="N9" s="55">
        <v>0.46745788905580898</v>
      </c>
      <c r="O9" s="55">
        <v>0.45686689800000002</v>
      </c>
      <c r="P9" s="49">
        <v>7.0000000000000001E-3</v>
      </c>
      <c r="R9" s="55">
        <v>0.46392205296900901</v>
      </c>
      <c r="S9" s="55">
        <v>0.45695285000000002</v>
      </c>
      <c r="T9" s="49">
        <v>7.0000000000000001E-3</v>
      </c>
      <c r="V9" s="56"/>
      <c r="W9" s="57" t="s">
        <v>764</v>
      </c>
      <c r="X9" s="55">
        <v>3.1036257666666667E-2</v>
      </c>
      <c r="Y9" s="55">
        <v>8.6036468211644492E-5</v>
      </c>
      <c r="AA9" s="58">
        <v>6.9952289000000001E-2</v>
      </c>
      <c r="AB9" s="58">
        <v>2.902791117304122E-4</v>
      </c>
    </row>
    <row r="10" spans="1:28" x14ac:dyDescent="0.2">
      <c r="A10" s="49" t="s">
        <v>12</v>
      </c>
      <c r="B10" s="49" t="s">
        <v>291</v>
      </c>
      <c r="C10" s="49" t="s">
        <v>14</v>
      </c>
      <c r="D10" s="49" t="s">
        <v>155</v>
      </c>
      <c r="E10" s="54">
        <v>2207.7118552032498</v>
      </c>
      <c r="F10" s="54"/>
      <c r="G10" s="54"/>
      <c r="H10" s="54">
        <v>974.45966359837496</v>
      </c>
      <c r="I10" s="54"/>
      <c r="J10" s="54"/>
      <c r="K10" s="54"/>
      <c r="M10" s="49" t="s">
        <v>806</v>
      </c>
      <c r="N10" s="55">
        <v>0.35809019606695902</v>
      </c>
      <c r="O10" s="55">
        <v>0.35693677099999899</v>
      </c>
      <c r="P10" s="49">
        <v>7.0000000000000001E-3</v>
      </c>
      <c r="R10" s="55">
        <v>7.4715498737376901E-2</v>
      </c>
      <c r="S10" s="55">
        <v>7.7144121999999898E-2</v>
      </c>
      <c r="T10" s="49">
        <v>7.0000000000000001E-3</v>
      </c>
      <c r="V10" s="56"/>
      <c r="W10" s="57" t="s">
        <v>765</v>
      </c>
      <c r="X10" s="55">
        <v>1.2003732666666668E-2</v>
      </c>
      <c r="Y10" s="55">
        <v>8.8813584863653932E-5</v>
      </c>
      <c r="AA10" s="58">
        <v>2.9659063333333333E-2</v>
      </c>
      <c r="AB10" s="58">
        <v>4.3531087674136251E-4</v>
      </c>
    </row>
    <row r="11" spans="1:28" x14ac:dyDescent="0.2">
      <c r="A11" s="49" t="s">
        <v>15</v>
      </c>
      <c r="B11" s="49" t="s">
        <v>292</v>
      </c>
      <c r="C11" s="49" t="s">
        <v>17</v>
      </c>
      <c r="D11" s="49" t="s">
        <v>155</v>
      </c>
      <c r="E11" s="54">
        <v>84.425010250212395</v>
      </c>
      <c r="F11" s="54"/>
      <c r="G11" s="54"/>
      <c r="H11" s="54">
        <v>81.280683575880403</v>
      </c>
      <c r="I11" s="54"/>
      <c r="J11" s="54"/>
      <c r="K11" s="54"/>
      <c r="M11" s="49" t="s">
        <v>807</v>
      </c>
      <c r="N11" s="55">
        <v>0.17445191487712899</v>
      </c>
      <c r="O11" s="55">
        <v>0.18619633199999899</v>
      </c>
      <c r="P11" s="49">
        <v>7.0000000000000001E-3</v>
      </c>
      <c r="R11" s="55">
        <v>0.46136244829350698</v>
      </c>
      <c r="S11" s="55">
        <v>0.465903028</v>
      </c>
      <c r="T11" s="49">
        <v>7.0000000000000001E-3</v>
      </c>
      <c r="V11" s="56"/>
      <c r="W11" s="57" t="s">
        <v>768</v>
      </c>
      <c r="X11" s="55">
        <v>1.4824713333333333E-3</v>
      </c>
      <c r="Y11" s="55">
        <v>2.0916758169786597E-5</v>
      </c>
      <c r="AA11" s="58">
        <v>3.7213353333333337E-3</v>
      </c>
      <c r="AB11" s="58">
        <v>1.8901696830002672E-4</v>
      </c>
    </row>
    <row r="12" spans="1:28" x14ac:dyDescent="0.2">
      <c r="A12" s="49" t="s">
        <v>18</v>
      </c>
      <c r="B12" s="49" t="s">
        <v>294</v>
      </c>
      <c r="C12" s="49" t="s">
        <v>17</v>
      </c>
      <c r="D12" s="49" t="s">
        <v>155</v>
      </c>
      <c r="E12" s="54">
        <v>9.9986795992497401E-9</v>
      </c>
      <c r="F12" s="54"/>
      <c r="G12" s="54"/>
      <c r="H12" s="54">
        <v>1E-8</v>
      </c>
      <c r="I12" s="54"/>
      <c r="J12" s="54"/>
      <c r="K12" s="54"/>
      <c r="L12" s="49" t="s">
        <v>808</v>
      </c>
      <c r="M12" s="49" t="s">
        <v>809</v>
      </c>
      <c r="N12" s="55">
        <v>3.2139166306639801E-2</v>
      </c>
      <c r="O12" s="55">
        <v>3.54768239999999E-2</v>
      </c>
      <c r="P12" s="49">
        <v>7.0000000000000001E-3</v>
      </c>
      <c r="R12" s="55">
        <v>0.24382805995812501</v>
      </c>
      <c r="S12" s="55">
        <v>0.24831447400000001</v>
      </c>
      <c r="T12" s="49">
        <v>7.0000000000000001E-3</v>
      </c>
      <c r="V12" s="56" t="s">
        <v>810</v>
      </c>
      <c r="W12" s="57" t="s">
        <v>811</v>
      </c>
      <c r="X12" s="55">
        <v>0.35328373399999996</v>
      </c>
      <c r="Y12" s="55">
        <v>1.5088833499141152E-3</v>
      </c>
      <c r="AA12" s="58">
        <v>0.35351363833333332</v>
      </c>
      <c r="AB12" s="58">
        <v>9.7302005676415198E-4</v>
      </c>
    </row>
    <row r="13" spans="1:28" x14ac:dyDescent="0.2">
      <c r="A13" s="49" t="s">
        <v>20</v>
      </c>
      <c r="B13" s="49" t="s">
        <v>295</v>
      </c>
      <c r="C13" s="49" t="s">
        <v>17</v>
      </c>
      <c r="D13" s="49" t="s">
        <v>155</v>
      </c>
      <c r="E13" s="54">
        <v>56133.632739631001</v>
      </c>
      <c r="F13" s="54"/>
      <c r="G13" s="54"/>
      <c r="H13" s="54">
        <v>742.62471127607398</v>
      </c>
      <c r="I13" s="54"/>
      <c r="J13" s="54"/>
      <c r="K13" s="54"/>
      <c r="M13" s="49" t="s">
        <v>812</v>
      </c>
      <c r="N13" s="55">
        <v>0.34293169165999898</v>
      </c>
      <c r="O13" s="55">
        <v>0.34348248399999898</v>
      </c>
      <c r="P13" s="49">
        <v>7.0000000000000001E-3</v>
      </c>
      <c r="R13" s="55">
        <v>0.189413793447398</v>
      </c>
      <c r="S13" s="55">
        <v>0.189441476</v>
      </c>
      <c r="T13" s="49">
        <v>7.0000000000000001E-3</v>
      </c>
      <c r="V13" s="56"/>
      <c r="W13" s="57" t="s">
        <v>813</v>
      </c>
      <c r="X13" s="55">
        <v>0.3452737993333333</v>
      </c>
      <c r="Y13" s="55">
        <v>1.0711917977926811E-3</v>
      </c>
      <c r="AA13" s="58">
        <v>0.12898965233333334</v>
      </c>
      <c r="AB13" s="58">
        <v>3.9297997959353211E-4</v>
      </c>
    </row>
    <row r="14" spans="1:28" x14ac:dyDescent="0.2">
      <c r="A14" s="49" t="s">
        <v>22</v>
      </c>
      <c r="B14" s="49" t="s">
        <v>297</v>
      </c>
      <c r="C14" s="49" t="s">
        <v>17</v>
      </c>
      <c r="D14" s="49" t="s">
        <v>155</v>
      </c>
      <c r="E14" s="54">
        <v>55962.061731858703</v>
      </c>
      <c r="F14" s="54"/>
      <c r="G14" s="54"/>
      <c r="H14" s="54">
        <v>574.769344718193</v>
      </c>
      <c r="I14" s="54"/>
      <c r="J14" s="54"/>
      <c r="K14" s="54"/>
      <c r="M14" s="49" t="s">
        <v>814</v>
      </c>
      <c r="N14" s="55">
        <v>0.38603769587456099</v>
      </c>
      <c r="O14" s="55">
        <v>0.38089964100000001</v>
      </c>
      <c r="P14" s="49">
        <v>7.0000000000000001E-3</v>
      </c>
      <c r="R14" s="55">
        <v>0.165913475353341</v>
      </c>
      <c r="S14" s="55">
        <v>0.16632909300000001</v>
      </c>
      <c r="T14" s="49">
        <v>7.0000000000000001E-3</v>
      </c>
      <c r="V14" s="56"/>
      <c r="W14" s="57" t="s">
        <v>815</v>
      </c>
      <c r="X14" s="55">
        <v>0.22818164933333332</v>
      </c>
      <c r="Y14" s="55">
        <v>3.343914253421291E-4</v>
      </c>
      <c r="AA14" s="58">
        <v>0.40224528766666667</v>
      </c>
      <c r="AB14" s="58">
        <v>3.6933680373384825E-4</v>
      </c>
    </row>
    <row r="15" spans="1:28" x14ac:dyDescent="0.2">
      <c r="A15" s="49" t="s">
        <v>24</v>
      </c>
      <c r="B15" s="49" t="s">
        <v>298</v>
      </c>
      <c r="C15" s="49" t="s">
        <v>17</v>
      </c>
      <c r="D15" s="49" t="s">
        <v>155</v>
      </c>
      <c r="E15" s="54">
        <v>39970.212666959298</v>
      </c>
      <c r="F15" s="54"/>
      <c r="G15" s="54"/>
      <c r="H15" s="54">
        <v>1288.50347380626</v>
      </c>
      <c r="I15" s="54"/>
      <c r="J15" s="54"/>
      <c r="K15" s="54"/>
      <c r="M15" s="49" t="s">
        <v>816</v>
      </c>
      <c r="N15" s="55">
        <v>0.18983162042257801</v>
      </c>
      <c r="O15" s="55">
        <v>0.19003832200000001</v>
      </c>
      <c r="P15" s="49">
        <v>7.0000000000000001E-3</v>
      </c>
      <c r="R15" s="55">
        <v>0.2302564981006</v>
      </c>
      <c r="S15" s="55">
        <v>0.22509175000000001</v>
      </c>
      <c r="T15" s="49">
        <v>7.0000000000000001E-3</v>
      </c>
      <c r="V15" s="56"/>
      <c r="W15" s="57" t="s">
        <v>763</v>
      </c>
      <c r="X15" s="55">
        <v>5.5321620999999994E-2</v>
      </c>
      <c r="Y15" s="55">
        <v>8.8385824672286786E-5</v>
      </c>
      <c r="AA15" s="58">
        <v>7.9266830666666663E-2</v>
      </c>
      <c r="AB15" s="58">
        <v>1.9415400914308092E-4</v>
      </c>
    </row>
    <row r="16" spans="1:28" x14ac:dyDescent="0.2">
      <c r="A16" s="49" t="s">
        <v>26</v>
      </c>
      <c r="B16" s="49" t="s">
        <v>300</v>
      </c>
      <c r="C16" s="49" t="s">
        <v>17</v>
      </c>
      <c r="D16" s="49" t="s">
        <v>155</v>
      </c>
      <c r="E16" s="54">
        <v>39811.172343204104</v>
      </c>
      <c r="F16" s="54"/>
      <c r="G16" s="54"/>
      <c r="H16" s="54">
        <v>1133.5846354903799</v>
      </c>
      <c r="I16" s="54"/>
      <c r="J16" s="54"/>
      <c r="K16" s="54"/>
      <c r="M16" s="49" t="s">
        <v>817</v>
      </c>
      <c r="N16" s="55">
        <v>8.1198992042781803E-2</v>
      </c>
      <c r="O16" s="55">
        <v>8.5579553000000003E-2</v>
      </c>
      <c r="P16" s="49">
        <v>7.0000000000000001E-3</v>
      </c>
      <c r="R16" s="55">
        <v>0.170588173140131</v>
      </c>
      <c r="S16" s="55">
        <v>0.170823207</v>
      </c>
      <c r="T16" s="49">
        <v>7.0000000000000001E-3</v>
      </c>
      <c r="V16" s="56"/>
      <c r="W16" s="57" t="s">
        <v>764</v>
      </c>
      <c r="X16" s="55">
        <v>1.5820129000000002E-2</v>
      </c>
      <c r="Y16" s="55">
        <v>2.8628616749677768E-5</v>
      </c>
      <c r="AA16" s="58">
        <v>3.1959310666666664E-2</v>
      </c>
      <c r="AB16" s="58">
        <v>3.1028507575025422E-5</v>
      </c>
    </row>
    <row r="17" spans="1:28" x14ac:dyDescent="0.2">
      <c r="A17" s="49" t="s">
        <v>28</v>
      </c>
      <c r="B17" s="49" t="s">
        <v>301</v>
      </c>
      <c r="C17" s="49" t="s">
        <v>17</v>
      </c>
      <c r="D17" s="49" t="s">
        <v>155</v>
      </c>
      <c r="E17" s="54">
        <v>127.706708777898</v>
      </c>
      <c r="F17" s="54">
        <v>113.08575118334799</v>
      </c>
      <c r="G17" s="54">
        <v>133.81477856310701</v>
      </c>
      <c r="H17" s="54">
        <v>122.41933945036099</v>
      </c>
      <c r="I17" s="54">
        <v>114.147956865875</v>
      </c>
      <c r="J17" s="54">
        <v>129.20837010163399</v>
      </c>
      <c r="K17" s="54"/>
      <c r="L17" s="49" t="s">
        <v>818</v>
      </c>
      <c r="M17" s="49" t="s">
        <v>805</v>
      </c>
      <c r="N17" s="55">
        <v>0.16030612467371999</v>
      </c>
      <c r="O17" s="55">
        <v>0.16273301200000001</v>
      </c>
      <c r="P17" s="49">
        <v>7.0000000000000001E-3</v>
      </c>
      <c r="R17" s="55">
        <v>0.30046199616292901</v>
      </c>
      <c r="S17" s="55">
        <v>0.30316128399999898</v>
      </c>
      <c r="T17" s="49">
        <v>7.0000000000000001E-3</v>
      </c>
      <c r="V17" s="56"/>
      <c r="W17" s="57" t="s">
        <v>765</v>
      </c>
      <c r="X17" s="55">
        <v>2.119068E-3</v>
      </c>
      <c r="Y17" s="55">
        <v>2.4771750039107817E-6</v>
      </c>
      <c r="AA17" s="58">
        <v>4.0252806666666663E-3</v>
      </c>
      <c r="AB17" s="58">
        <v>4.8656982236194178E-5</v>
      </c>
    </row>
    <row r="18" spans="1:28" x14ac:dyDescent="0.2">
      <c r="A18" s="49" t="s">
        <v>30</v>
      </c>
      <c r="B18" s="49" t="s">
        <v>302</v>
      </c>
      <c r="C18" s="49" t="s">
        <v>32</v>
      </c>
      <c r="D18" s="49" t="s">
        <v>155</v>
      </c>
      <c r="E18" s="54">
        <v>113.364717039136</v>
      </c>
      <c r="F18" s="54">
        <v>109.002119492041</v>
      </c>
      <c r="G18" s="54">
        <v>118.873554668027</v>
      </c>
      <c r="H18" s="54">
        <v>109.543483119375</v>
      </c>
      <c r="I18" s="54">
        <v>107.075396711716</v>
      </c>
      <c r="J18" s="54">
        <v>113.22830999594601</v>
      </c>
      <c r="K18" s="54"/>
      <c r="M18" s="49" t="s">
        <v>806</v>
      </c>
      <c r="N18" s="55">
        <v>0.30325684311359402</v>
      </c>
      <c r="O18" s="55">
        <v>0.28804914799999898</v>
      </c>
      <c r="P18" s="49">
        <v>7.0000000000000001E-3</v>
      </c>
      <c r="R18" s="55">
        <v>0.21191853046241399</v>
      </c>
      <c r="S18" s="55">
        <v>0.21321304499999899</v>
      </c>
      <c r="T18" s="49">
        <v>7.0000000000000001E-3</v>
      </c>
      <c r="V18" s="56" t="s">
        <v>819</v>
      </c>
      <c r="W18" s="57" t="s">
        <v>820</v>
      </c>
      <c r="X18" s="55">
        <v>0.19824451566666668</v>
      </c>
      <c r="Y18" s="55">
        <v>2.5231267281641532E-3</v>
      </c>
      <c r="AA18" s="58">
        <v>0.16465377666666667</v>
      </c>
      <c r="AB18" s="58">
        <v>8.3073753354066489E-5</v>
      </c>
    </row>
    <row r="19" spans="1:28" x14ac:dyDescent="0.2">
      <c r="A19" s="49" t="s">
        <v>33</v>
      </c>
      <c r="B19" s="49" t="s">
        <v>303</v>
      </c>
      <c r="C19" s="49" t="s">
        <v>35</v>
      </c>
      <c r="D19" s="49" t="s">
        <v>155</v>
      </c>
      <c r="E19" s="54">
        <v>31.952448209212399</v>
      </c>
      <c r="F19" s="54">
        <v>30.208954174574199</v>
      </c>
      <c r="G19" s="54">
        <v>33.868287937056003</v>
      </c>
      <c r="H19" s="54">
        <v>21.3136601268804</v>
      </c>
      <c r="I19" s="54">
        <v>18.371096587067001</v>
      </c>
      <c r="J19" s="54">
        <v>25.056613879443201</v>
      </c>
      <c r="K19" s="54"/>
      <c r="M19" s="49" t="s">
        <v>807</v>
      </c>
      <c r="N19" s="55">
        <v>0.28679969304588099</v>
      </c>
      <c r="O19" s="55">
        <v>0.28448914400000003</v>
      </c>
      <c r="P19" s="49">
        <v>7.0000000000000001E-3</v>
      </c>
      <c r="R19" s="55">
        <v>0.230998258592263</v>
      </c>
      <c r="S19" s="55">
        <v>0.23050193599999899</v>
      </c>
      <c r="T19" s="49">
        <v>7.0000000000000001E-3</v>
      </c>
      <c r="V19" s="56"/>
      <c r="W19" s="57" t="s">
        <v>821</v>
      </c>
      <c r="X19" s="55">
        <v>0.29747602400000001</v>
      </c>
      <c r="Y19" s="55">
        <v>5.0575814329280311E-4</v>
      </c>
      <c r="AA19" s="58">
        <v>0.17747711099999999</v>
      </c>
      <c r="AB19" s="58">
        <v>3.3632353489014658E-4</v>
      </c>
    </row>
    <row r="20" spans="1:28" x14ac:dyDescent="0.2">
      <c r="A20" s="49" t="s">
        <v>36</v>
      </c>
      <c r="B20" s="49" t="s">
        <v>304</v>
      </c>
      <c r="C20" s="49" t="s">
        <v>38</v>
      </c>
      <c r="D20" s="49" t="s">
        <v>155</v>
      </c>
      <c r="E20" s="54">
        <v>28.916696049288799</v>
      </c>
      <c r="F20" s="54">
        <v>22.8354268955094</v>
      </c>
      <c r="G20" s="54">
        <v>33.862087029451303</v>
      </c>
      <c r="H20" s="54">
        <v>16.399991274384899</v>
      </c>
      <c r="I20" s="54">
        <v>11.1891731095235</v>
      </c>
      <c r="J20" s="54">
        <v>22.715826762198201</v>
      </c>
      <c r="K20" s="54"/>
      <c r="M20" s="49" t="s">
        <v>822</v>
      </c>
      <c r="N20" s="55">
        <v>0.17327896685068001</v>
      </c>
      <c r="O20" s="55">
        <v>0.17930209</v>
      </c>
      <c r="P20" s="49">
        <v>7.0000000000000001E-3</v>
      </c>
      <c r="R20" s="55">
        <v>0.256621214782008</v>
      </c>
      <c r="S20" s="55">
        <v>0.25312373500000002</v>
      </c>
      <c r="T20" s="49">
        <v>7.0000000000000001E-3</v>
      </c>
      <c r="V20" s="56"/>
      <c r="W20" s="57" t="s">
        <v>823</v>
      </c>
      <c r="X20" s="55">
        <v>0.21945524199999999</v>
      </c>
      <c r="Y20" s="55">
        <v>1.1607390163413068E-3</v>
      </c>
      <c r="AA20" s="58">
        <v>0.17513760266666667</v>
      </c>
      <c r="AB20" s="58">
        <v>3.2241801254634649E-4</v>
      </c>
    </row>
    <row r="21" spans="1:28" x14ac:dyDescent="0.2">
      <c r="A21" s="49" t="s">
        <v>39</v>
      </c>
      <c r="B21" s="49" t="s">
        <v>305</v>
      </c>
      <c r="C21" s="49" t="s">
        <v>41</v>
      </c>
      <c r="D21" s="49" t="s">
        <v>155</v>
      </c>
      <c r="E21" s="54">
        <v>19.879694053288802</v>
      </c>
      <c r="F21" s="54">
        <v>13.800369589014499</v>
      </c>
      <c r="G21" s="54">
        <v>24.830967600797301</v>
      </c>
      <c r="H21" s="54">
        <v>7.0702985463849499</v>
      </c>
      <c r="I21" s="54">
        <v>1.85891017493212</v>
      </c>
      <c r="J21" s="54">
        <v>13.4011500165382</v>
      </c>
      <c r="K21" s="54"/>
      <c r="L21" s="49" t="s">
        <v>824</v>
      </c>
      <c r="M21" s="49" t="s">
        <v>825</v>
      </c>
      <c r="N21" s="55">
        <v>0.55795315528047695</v>
      </c>
      <c r="O21" s="55">
        <v>0.55419946099999895</v>
      </c>
      <c r="P21" s="49">
        <v>7.0000000000000001E-3</v>
      </c>
      <c r="R21" s="55">
        <v>0.30046199616292901</v>
      </c>
      <c r="S21" s="55">
        <v>0.30051853099999898</v>
      </c>
      <c r="T21" s="49">
        <v>7.0000000000000001E-3</v>
      </c>
      <c r="V21" s="56"/>
      <c r="W21" s="57" t="s">
        <v>763</v>
      </c>
      <c r="X21" s="55">
        <v>0.16926623200000002</v>
      </c>
      <c r="Y21" s="55">
        <v>9.6898199048640324E-4</v>
      </c>
      <c r="AA21" s="58">
        <v>0.20871163566666665</v>
      </c>
      <c r="AB21" s="58">
        <v>6.368380932311907E-4</v>
      </c>
    </row>
    <row r="22" spans="1:28" x14ac:dyDescent="0.2">
      <c r="A22" s="49" t="s">
        <v>42</v>
      </c>
      <c r="B22" s="49" t="s">
        <v>306</v>
      </c>
      <c r="C22" s="49" t="s">
        <v>44</v>
      </c>
      <c r="D22" s="49" t="s">
        <v>155</v>
      </c>
      <c r="E22" s="54">
        <v>16789.455345025301</v>
      </c>
      <c r="F22" s="54"/>
      <c r="G22" s="54"/>
      <c r="H22" s="54">
        <v>3641.6136340591602</v>
      </c>
      <c r="I22" s="54"/>
      <c r="J22" s="54"/>
      <c r="K22" s="54"/>
      <c r="M22" s="49" t="s">
        <v>826</v>
      </c>
      <c r="N22" s="55">
        <v>0.28737005318542203</v>
      </c>
      <c r="O22" s="55">
        <v>0.280836313</v>
      </c>
      <c r="P22" s="49">
        <v>7.0000000000000001E-3</v>
      </c>
      <c r="R22" s="55">
        <v>0.21191853046241399</v>
      </c>
      <c r="S22" s="55">
        <v>0.21093031800000001</v>
      </c>
      <c r="T22" s="49">
        <v>7.0000000000000001E-3</v>
      </c>
      <c r="V22" s="56"/>
      <c r="W22" s="57" t="s">
        <v>764</v>
      </c>
      <c r="X22" s="55">
        <v>7.8959537666666663E-2</v>
      </c>
      <c r="Y22" s="55">
        <v>4.6136321395873854E-4</v>
      </c>
      <c r="AA22" s="58">
        <v>0.18267109633333334</v>
      </c>
      <c r="AB22" s="58">
        <v>3.7344458458564059E-4</v>
      </c>
    </row>
    <row r="23" spans="1:28" x14ac:dyDescent="0.2">
      <c r="A23" s="49" t="s">
        <v>45</v>
      </c>
      <c r="B23" s="49" t="s">
        <v>308</v>
      </c>
      <c r="C23" s="49" t="s">
        <v>44</v>
      </c>
      <c r="D23" s="49" t="s">
        <v>155</v>
      </c>
      <c r="E23" s="54">
        <v>16766.539898812101</v>
      </c>
      <c r="F23" s="54"/>
      <c r="G23" s="54"/>
      <c r="H23" s="54">
        <v>3629.6296666602798</v>
      </c>
      <c r="I23" s="54"/>
      <c r="J23" s="54"/>
      <c r="K23" s="54"/>
      <c r="M23" s="49" t="s">
        <v>827</v>
      </c>
      <c r="N23" s="55">
        <v>0.15467679153402999</v>
      </c>
      <c r="O23" s="55">
        <v>0.16496422599999899</v>
      </c>
      <c r="P23" s="49">
        <v>7.0000000000000001E-3</v>
      </c>
      <c r="R23" s="55">
        <v>0.230998258592263</v>
      </c>
      <c r="S23" s="55">
        <v>0.231918923</v>
      </c>
      <c r="T23" s="49">
        <v>7.0000000000000001E-3</v>
      </c>
      <c r="V23" s="56"/>
      <c r="W23" s="57" t="s">
        <v>765</v>
      </c>
      <c r="X23" s="55">
        <v>2.7091878333333333E-2</v>
      </c>
      <c r="Y23" s="55">
        <v>8.0644304109671319E-5</v>
      </c>
      <c r="AA23" s="58">
        <v>6.3062588666666655E-2</v>
      </c>
      <c r="AB23" s="58">
        <v>1.670648309798725E-4</v>
      </c>
    </row>
    <row r="24" spans="1:28" x14ac:dyDescent="0.2">
      <c r="A24" s="49" t="s">
        <v>47</v>
      </c>
      <c r="B24" s="49" t="s">
        <v>309</v>
      </c>
      <c r="C24" s="49" t="s">
        <v>44</v>
      </c>
      <c r="D24" s="49" t="s">
        <v>155</v>
      </c>
      <c r="E24" s="54">
        <v>15837.045615165</v>
      </c>
      <c r="F24" s="54"/>
      <c r="G24" s="54"/>
      <c r="H24" s="54">
        <v>22948.3953545646</v>
      </c>
      <c r="I24" s="54"/>
      <c r="J24" s="54"/>
      <c r="K24" s="54"/>
      <c r="M24" s="49" t="s">
        <v>828</v>
      </c>
      <c r="N24" s="55">
        <v>0.29597109650836301</v>
      </c>
      <c r="O24" s="55">
        <v>0.29938213000000002</v>
      </c>
      <c r="P24" s="49">
        <v>7.0000000000000001E-3</v>
      </c>
      <c r="R24" s="55">
        <v>0.256621214782008</v>
      </c>
      <c r="S24" s="55">
        <v>0.25663222800000002</v>
      </c>
      <c r="T24" s="49">
        <v>7.0000000000000001E-3</v>
      </c>
      <c r="V24" s="56"/>
      <c r="W24" s="57" t="s">
        <v>768</v>
      </c>
      <c r="X24" s="55">
        <v>7.8216126666666667E-3</v>
      </c>
      <c r="Y24" s="55">
        <v>2.039138397297585E-5</v>
      </c>
      <c r="AA24" s="58">
        <v>2.3268797666666664E-2</v>
      </c>
      <c r="AB24" s="58">
        <v>5.4652986984549446E-5</v>
      </c>
    </row>
    <row r="25" spans="1:28" x14ac:dyDescent="0.2">
      <c r="A25" s="49" t="s">
        <v>49</v>
      </c>
      <c r="B25" s="49" t="s">
        <v>311</v>
      </c>
      <c r="C25" s="49" t="s">
        <v>44</v>
      </c>
      <c r="D25" s="49" t="s">
        <v>155</v>
      </c>
      <c r="E25" s="54">
        <v>15814.1301689518</v>
      </c>
      <c r="F25" s="54"/>
      <c r="G25" s="54"/>
      <c r="H25" s="54">
        <v>22936.411387165801</v>
      </c>
      <c r="I25" s="54"/>
      <c r="J25" s="54"/>
      <c r="K25" s="54"/>
      <c r="L25" s="49" t="s">
        <v>829</v>
      </c>
      <c r="M25" s="49" t="s">
        <v>909</v>
      </c>
      <c r="N25" s="55">
        <v>0.36367274894548202</v>
      </c>
      <c r="O25" s="55">
        <v>0.35494075200000003</v>
      </c>
      <c r="P25" s="49">
        <v>7.0000000000000001E-3</v>
      </c>
      <c r="R25" s="55">
        <v>0.42495686820533701</v>
      </c>
      <c r="S25" s="55">
        <v>0.42011411300000001</v>
      </c>
      <c r="T25" s="49">
        <v>7.0000000000000001E-3</v>
      </c>
      <c r="V25" s="56"/>
      <c r="W25" s="57" t="s">
        <v>769</v>
      </c>
      <c r="X25" s="55">
        <v>1.6849573333333333E-3</v>
      </c>
      <c r="Y25" s="55">
        <v>2.6115532721607156E-5</v>
      </c>
      <c r="AA25" s="58">
        <v>5.0173913333333335E-3</v>
      </c>
      <c r="AB25" s="58">
        <v>9.7653071806950317E-6</v>
      </c>
    </row>
    <row r="26" spans="1:28" x14ac:dyDescent="0.2">
      <c r="A26" s="49" t="s">
        <v>51</v>
      </c>
      <c r="B26" s="49" t="s">
        <v>312</v>
      </c>
      <c r="C26" s="49" t="s">
        <v>44</v>
      </c>
      <c r="D26" s="49" t="s">
        <v>155</v>
      </c>
      <c r="E26" s="54">
        <v>245.754135263509</v>
      </c>
      <c r="F26" s="54"/>
      <c r="G26" s="54"/>
      <c r="H26" s="54">
        <v>168.84530146582799</v>
      </c>
      <c r="I26" s="54"/>
      <c r="J26" s="54"/>
      <c r="K26" s="54"/>
      <c r="M26" s="49" t="s">
        <v>830</v>
      </c>
      <c r="N26" s="55">
        <v>0.177205741807864</v>
      </c>
      <c r="O26" s="55">
        <v>0.17364837899999899</v>
      </c>
      <c r="P26" s="49">
        <v>7.0000000000000001E-3</v>
      </c>
      <c r="R26" s="55">
        <v>0.199757803703875</v>
      </c>
      <c r="S26" s="55">
        <v>0.199895185</v>
      </c>
      <c r="T26" s="49">
        <v>7.0000000000000001E-3</v>
      </c>
      <c r="V26" s="56" t="s">
        <v>831</v>
      </c>
      <c r="W26" s="57" t="s">
        <v>832</v>
      </c>
      <c r="X26" s="55">
        <v>0.22817147200000001</v>
      </c>
      <c r="Y26" s="55">
        <v>2.4291539106036518E-3</v>
      </c>
      <c r="AA26" s="58">
        <v>0.201807971</v>
      </c>
      <c r="AB26" s="58">
        <v>4.2482378247456773E-4</v>
      </c>
    </row>
    <row r="27" spans="1:28" x14ac:dyDescent="0.2">
      <c r="A27" s="49" t="s">
        <v>53</v>
      </c>
      <c r="B27" s="49" t="s">
        <v>314</v>
      </c>
      <c r="C27" s="49" t="s">
        <v>44</v>
      </c>
      <c r="D27" s="49" t="s">
        <v>155</v>
      </c>
      <c r="E27" s="54">
        <v>225.821631441612</v>
      </c>
      <c r="F27" s="54"/>
      <c r="G27" s="54"/>
      <c r="H27" s="54">
        <v>160.09193778346699</v>
      </c>
      <c r="I27" s="54"/>
      <c r="J27" s="54"/>
      <c r="K27" s="54"/>
      <c r="M27" s="49" t="s">
        <v>833</v>
      </c>
      <c r="N27" s="55">
        <v>0.131011246431533</v>
      </c>
      <c r="O27" s="55">
        <v>0.136551915</v>
      </c>
      <c r="P27" s="49">
        <v>7.0000000000000001E-3</v>
      </c>
      <c r="R27" s="55">
        <v>0.37528532809048398</v>
      </c>
      <c r="S27" s="55">
        <v>0.37999070200000001</v>
      </c>
      <c r="T27" s="49">
        <v>7.0000000000000001E-3</v>
      </c>
      <c r="V27" s="56"/>
      <c r="W27" s="57" t="s">
        <v>834</v>
      </c>
      <c r="X27" s="55">
        <v>0.32480784866666662</v>
      </c>
      <c r="Y27" s="55">
        <v>5.2890906215089472E-4</v>
      </c>
      <c r="AA27" s="58">
        <v>0.20541817866666667</v>
      </c>
      <c r="AB27" s="58">
        <v>3.6083578625233152E-4</v>
      </c>
    </row>
    <row r="28" spans="1:28" x14ac:dyDescent="0.2">
      <c r="A28" s="49" t="s">
        <v>55</v>
      </c>
      <c r="B28" s="49" t="s">
        <v>315</v>
      </c>
      <c r="C28" s="49" t="s">
        <v>57</v>
      </c>
      <c r="D28" s="49" t="s">
        <v>155</v>
      </c>
      <c r="E28" s="54">
        <v>3.0357521599236099</v>
      </c>
      <c r="F28" s="54">
        <v>0.12765606736688601</v>
      </c>
      <c r="G28" s="54">
        <v>8.8113720906859907</v>
      </c>
      <c r="H28" s="54">
        <v>4.9136688524954897</v>
      </c>
      <c r="I28" s="54">
        <v>2.2388953283486401</v>
      </c>
      <c r="J28" s="54">
        <v>7.4734535808978197</v>
      </c>
      <c r="K28" s="54"/>
      <c r="L28" s="49" t="s">
        <v>835</v>
      </c>
      <c r="M28" s="49" t="s">
        <v>836</v>
      </c>
      <c r="N28" s="55">
        <v>6.2193052667986401E-2</v>
      </c>
      <c r="O28" s="55">
        <v>6.7348984000000001E-2</v>
      </c>
      <c r="P28" s="49">
        <v>7.0000000000000001E-3</v>
      </c>
      <c r="R28" s="55">
        <v>0.13939094609907199</v>
      </c>
      <c r="S28" s="55">
        <v>0.14314474299999899</v>
      </c>
      <c r="T28" s="49">
        <v>7.0000000000000001E-3</v>
      </c>
      <c r="V28" s="56"/>
      <c r="W28" s="57" t="s">
        <v>837</v>
      </c>
      <c r="X28" s="55">
        <v>0.24037864533333334</v>
      </c>
      <c r="Y28" s="55">
        <v>1.1194496592399064E-3</v>
      </c>
      <c r="AA28" s="58">
        <v>0.22863808766666668</v>
      </c>
      <c r="AB28" s="58">
        <v>7.9991172110323392E-4</v>
      </c>
    </row>
    <row r="29" spans="1:28" x14ac:dyDescent="0.2">
      <c r="A29" s="49" t="s">
        <v>58</v>
      </c>
      <c r="B29" s="49" t="s">
        <v>316</v>
      </c>
      <c r="C29" s="49" t="s">
        <v>60</v>
      </c>
      <c r="D29" s="49" t="s">
        <v>155</v>
      </c>
      <c r="E29" s="54">
        <v>36.740383364621501</v>
      </c>
      <c r="F29" s="54"/>
      <c r="G29" s="54"/>
      <c r="H29" s="54">
        <v>28.010627344518699</v>
      </c>
      <c r="I29" s="54"/>
      <c r="J29" s="54"/>
      <c r="K29" s="54"/>
      <c r="M29" s="49" t="s">
        <v>838</v>
      </c>
      <c r="N29" s="55">
        <v>1.4165319647956099E-2</v>
      </c>
      <c r="O29" s="55">
        <v>1.7226743999999902E-2</v>
      </c>
      <c r="P29" s="49">
        <v>7.0000000000000001E-3</v>
      </c>
      <c r="R29" s="55">
        <v>0.120762847609239</v>
      </c>
      <c r="S29" s="55">
        <v>0.118273958</v>
      </c>
      <c r="T29" s="49">
        <v>7.0000000000000001E-3</v>
      </c>
      <c r="V29" s="56"/>
      <c r="W29" s="57" t="s">
        <v>763</v>
      </c>
      <c r="X29" s="55">
        <v>0.142229033</v>
      </c>
      <c r="Y29" s="55">
        <v>6.3404388516805023E-4</v>
      </c>
      <c r="AA29" s="58">
        <v>0.24476776599999997</v>
      </c>
      <c r="AB29" s="58">
        <v>2.475605290004948E-4</v>
      </c>
    </row>
    <row r="30" spans="1:28" x14ac:dyDescent="0.2">
      <c r="A30" s="49" t="s">
        <v>61</v>
      </c>
      <c r="B30" s="49" t="s">
        <v>318</v>
      </c>
      <c r="C30" s="49" t="s">
        <v>63</v>
      </c>
      <c r="D30" s="49" t="s">
        <v>155</v>
      </c>
      <c r="E30" s="54">
        <v>9.7548152273062403</v>
      </c>
      <c r="F30" s="54"/>
      <c r="G30" s="54"/>
      <c r="H30" s="54">
        <v>9.9999999957758899E-9</v>
      </c>
      <c r="I30" s="54"/>
      <c r="J30" s="54"/>
      <c r="K30" s="54"/>
      <c r="M30" s="49" t="s">
        <v>839</v>
      </c>
      <c r="N30" s="55">
        <v>0.124055829865201</v>
      </c>
      <c r="O30" s="55">
        <v>0.129049047</v>
      </c>
      <c r="P30" s="49">
        <v>7.0000000000000001E-3</v>
      </c>
      <c r="R30" s="55">
        <v>0.26162066722246302</v>
      </c>
      <c r="S30" s="55">
        <v>0.257251336</v>
      </c>
      <c r="T30" s="49">
        <v>7.0000000000000001E-3</v>
      </c>
      <c r="V30" s="56"/>
      <c r="W30" s="57" t="s">
        <v>764</v>
      </c>
      <c r="X30" s="55">
        <v>4.6637299E-2</v>
      </c>
      <c r="Y30" s="55">
        <v>3.1580598037877795E-4</v>
      </c>
      <c r="AA30" s="58">
        <v>8.1547562333333337E-2</v>
      </c>
      <c r="AB30" s="58">
        <v>2.2474675805744676E-4</v>
      </c>
    </row>
    <row r="31" spans="1:28" x14ac:dyDescent="0.2">
      <c r="A31" s="49" t="s">
        <v>64</v>
      </c>
      <c r="B31" s="49" t="s">
        <v>319</v>
      </c>
      <c r="C31" s="49" t="s">
        <v>63</v>
      </c>
      <c r="D31" s="49" t="s">
        <v>155</v>
      </c>
      <c r="E31" s="54">
        <v>6.0186945512388803</v>
      </c>
      <c r="F31" s="54">
        <v>0.211002058494839</v>
      </c>
      <c r="G31" s="54">
        <v>20.280981421025</v>
      </c>
      <c r="H31" s="54">
        <v>8.1442725690142392</v>
      </c>
      <c r="I31" s="54">
        <v>3.7885833318733</v>
      </c>
      <c r="J31" s="54">
        <v>13.6028718489283</v>
      </c>
      <c r="K31" s="54"/>
      <c r="M31" s="49" t="s">
        <v>840</v>
      </c>
      <c r="N31" s="55">
        <v>0.23707087409208</v>
      </c>
      <c r="O31" s="55">
        <v>0.22619405200000001</v>
      </c>
      <c r="P31" s="49">
        <v>7.0000000000000001E-3</v>
      </c>
      <c r="R31" s="55">
        <v>0.234082642948158</v>
      </c>
      <c r="S31" s="55">
        <v>0.23277642200000001</v>
      </c>
      <c r="T31" s="49">
        <v>7.0000000000000001E-3</v>
      </c>
      <c r="V31" s="56"/>
      <c r="W31" s="57" t="s">
        <v>765</v>
      </c>
      <c r="X31" s="55">
        <v>1.4698041666666667E-2</v>
      </c>
      <c r="Y31" s="55">
        <v>2.4600130941386079E-5</v>
      </c>
      <c r="AA31" s="58">
        <v>3.1208448666666666E-2</v>
      </c>
      <c r="AB31" s="58">
        <v>3.8528240568878343E-5</v>
      </c>
    </row>
    <row r="32" spans="1:28" x14ac:dyDescent="0.2">
      <c r="A32" s="49" t="s">
        <v>66</v>
      </c>
      <c r="B32" s="49" t="s">
        <v>841</v>
      </c>
      <c r="C32" s="49" t="s">
        <v>2</v>
      </c>
      <c r="D32" s="49" t="s">
        <v>155</v>
      </c>
      <c r="E32" s="54">
        <v>18.488211979361399</v>
      </c>
      <c r="F32" s="54">
        <v>13.522177686103101</v>
      </c>
      <c r="G32" s="54">
        <v>23.810285905488598</v>
      </c>
      <c r="H32" s="54">
        <v>26.324249085358701</v>
      </c>
      <c r="I32" s="54">
        <v>15.9279099343672</v>
      </c>
      <c r="J32" s="54">
        <v>35.320137571669498</v>
      </c>
      <c r="K32" s="54"/>
      <c r="M32" s="49" t="s">
        <v>764</v>
      </c>
      <c r="N32" s="55">
        <v>0.24832548005760099</v>
      </c>
      <c r="O32" s="55">
        <v>0.24235368199999899</v>
      </c>
      <c r="P32" s="49">
        <v>7.0000000000000001E-3</v>
      </c>
      <c r="R32" s="55">
        <v>0.12574750418469199</v>
      </c>
      <c r="S32" s="55">
        <v>0.128223315</v>
      </c>
      <c r="T32" s="49">
        <v>7.0000000000000001E-3</v>
      </c>
      <c r="V32" s="56"/>
      <c r="W32" s="57" t="s">
        <v>768</v>
      </c>
      <c r="X32" s="55">
        <v>3.0776606666666662E-3</v>
      </c>
      <c r="Y32" s="55">
        <v>1.0670492412880261E-5</v>
      </c>
      <c r="AA32" s="58">
        <v>6.6119856666666671E-3</v>
      </c>
      <c r="AB32" s="58">
        <v>3.1804765434339022E-5</v>
      </c>
    </row>
    <row r="33" spans="1:28" x14ac:dyDescent="0.2">
      <c r="A33" s="49" t="s">
        <v>67</v>
      </c>
      <c r="B33" s="49" t="s">
        <v>842</v>
      </c>
      <c r="C33" s="49" t="s">
        <v>68</v>
      </c>
      <c r="D33" s="49" t="s">
        <v>155</v>
      </c>
      <c r="E33" s="54">
        <v>18.488211969362698</v>
      </c>
      <c r="F33" s="54">
        <v>12.7387177326234</v>
      </c>
      <c r="G33" s="54">
        <v>24.180380862632301</v>
      </c>
      <c r="H33" s="54">
        <v>26.324249075358701</v>
      </c>
      <c r="I33" s="54">
        <v>15.0827394882009</v>
      </c>
      <c r="J33" s="54">
        <v>35.168243050085998</v>
      </c>
      <c r="K33" s="54"/>
      <c r="M33" s="49" t="s">
        <v>765</v>
      </c>
      <c r="N33" s="55">
        <v>0.16724643672683201</v>
      </c>
      <c r="O33" s="55">
        <v>0.166261890999999</v>
      </c>
      <c r="P33" s="49">
        <v>7.0000000000000001E-3</v>
      </c>
      <c r="R33" s="55">
        <v>0.118395391935881</v>
      </c>
      <c r="S33" s="55">
        <v>0.120330227</v>
      </c>
      <c r="T33" s="49">
        <v>7.0000000000000001E-3</v>
      </c>
      <c r="V33" s="56" t="s">
        <v>843</v>
      </c>
      <c r="W33" s="57" t="s">
        <v>844</v>
      </c>
      <c r="X33" s="55">
        <v>0.24970867033333333</v>
      </c>
      <c r="Y33" s="55">
        <v>2.3261811600669385E-3</v>
      </c>
      <c r="AA33" s="58">
        <v>0.22047720666666668</v>
      </c>
      <c r="AB33" s="58">
        <v>2.8127005971545423E-4</v>
      </c>
    </row>
    <row r="34" spans="1:28" x14ac:dyDescent="0.2">
      <c r="A34" s="49" t="s">
        <v>69</v>
      </c>
      <c r="B34" s="49" t="s">
        <v>320</v>
      </c>
      <c r="C34" s="49" t="s">
        <v>71</v>
      </c>
      <c r="D34" s="49" t="s">
        <v>155</v>
      </c>
      <c r="E34" s="54">
        <v>8242.8311688563699</v>
      </c>
      <c r="F34" s="54"/>
      <c r="G34" s="54"/>
      <c r="H34" s="54">
        <v>630.42717688086702</v>
      </c>
      <c r="I34" s="54"/>
      <c r="J34" s="54"/>
      <c r="K34" s="54"/>
      <c r="L34" s="49" t="s">
        <v>845</v>
      </c>
      <c r="M34" s="49" t="s">
        <v>910</v>
      </c>
      <c r="N34" s="55">
        <v>6.2193052667986401E-2</v>
      </c>
      <c r="O34" s="55">
        <v>6.7768492E-2</v>
      </c>
      <c r="P34" s="49">
        <v>7.0000000000000001E-3</v>
      </c>
      <c r="R34" s="55">
        <v>0.13939094609907199</v>
      </c>
      <c r="S34" s="55">
        <v>0.142961004</v>
      </c>
      <c r="T34" s="49">
        <v>7.0000000000000001E-3</v>
      </c>
      <c r="V34" s="56"/>
      <c r="W34" s="57" t="s">
        <v>911</v>
      </c>
      <c r="X34" s="55">
        <v>0.33587243399999994</v>
      </c>
      <c r="Y34" s="55">
        <v>4.2541213400537576E-4</v>
      </c>
      <c r="AA34" s="58">
        <v>0.20786326699999999</v>
      </c>
      <c r="AB34" s="58">
        <v>1.7970168647232822E-4</v>
      </c>
    </row>
    <row r="35" spans="1:28" x14ac:dyDescent="0.2">
      <c r="A35" s="49" t="s">
        <v>72</v>
      </c>
      <c r="B35" s="49" t="s">
        <v>322</v>
      </c>
      <c r="C35" s="49" t="s">
        <v>71</v>
      </c>
      <c r="D35" s="49" t="s">
        <v>155</v>
      </c>
      <c r="E35" s="54">
        <v>8230.6476723945798</v>
      </c>
      <c r="F35" s="54"/>
      <c r="G35" s="54"/>
      <c r="H35" s="54">
        <v>615.43666749574697</v>
      </c>
      <c r="I35" s="54"/>
      <c r="J35" s="54"/>
      <c r="K35" s="54"/>
      <c r="M35" s="49" t="s">
        <v>846</v>
      </c>
      <c r="N35" s="55">
        <v>1.4165319647956099E-2</v>
      </c>
      <c r="O35" s="55">
        <v>1.7658113999999898E-2</v>
      </c>
      <c r="P35" s="49">
        <v>7.0000000000000001E-3</v>
      </c>
      <c r="R35" s="55">
        <v>0.120762847609239</v>
      </c>
      <c r="S35" s="55">
        <v>0.119012592</v>
      </c>
      <c r="T35" s="49">
        <v>7.0000000000000001E-3</v>
      </c>
      <c r="V35" s="56"/>
      <c r="W35" s="57" t="s">
        <v>847</v>
      </c>
      <c r="X35" s="55">
        <v>0.23200784399999999</v>
      </c>
      <c r="Y35" s="55">
        <v>1.2545495644301922E-3</v>
      </c>
      <c r="AA35" s="58">
        <v>0.22876648166666666</v>
      </c>
      <c r="AB35" s="58">
        <v>6.7027974984355788E-4</v>
      </c>
    </row>
    <row r="36" spans="1:28" x14ac:dyDescent="0.2">
      <c r="A36" s="49" t="s">
        <v>74</v>
      </c>
      <c r="B36" s="49" t="s">
        <v>323</v>
      </c>
      <c r="C36" s="49" t="s">
        <v>71</v>
      </c>
      <c r="D36" s="49" t="s">
        <v>155</v>
      </c>
      <c r="E36" s="54">
        <v>45536.149700332397</v>
      </c>
      <c r="F36" s="54"/>
      <c r="G36" s="54"/>
      <c r="H36" s="54">
        <v>11.3337397002391</v>
      </c>
      <c r="I36" s="54"/>
      <c r="J36" s="54"/>
      <c r="K36" s="54"/>
      <c r="M36" s="49" t="s">
        <v>848</v>
      </c>
      <c r="N36" s="55">
        <v>0.16030612467371999</v>
      </c>
      <c r="O36" s="55">
        <v>0.16344552100000001</v>
      </c>
      <c r="P36" s="49">
        <v>7.0000000000000001E-3</v>
      </c>
      <c r="R36" s="55">
        <v>0.26162066722246302</v>
      </c>
      <c r="S36" s="55">
        <v>0.258638539</v>
      </c>
      <c r="T36" s="49">
        <v>7.0000000000000001E-3</v>
      </c>
      <c r="V36" s="56"/>
      <c r="W36" s="57" t="s">
        <v>763</v>
      </c>
      <c r="X36" s="55">
        <v>0.13172946100000002</v>
      </c>
      <c r="Y36" s="55">
        <v>5.4582007145485834E-4</v>
      </c>
      <c r="AA36" s="58">
        <v>0.24762928333333334</v>
      </c>
      <c r="AB36" s="58">
        <v>9.3381017291170685E-5</v>
      </c>
    </row>
    <row r="37" spans="1:28" x14ac:dyDescent="0.2">
      <c r="A37" s="49" t="s">
        <v>76</v>
      </c>
      <c r="B37" s="49" t="s">
        <v>325</v>
      </c>
      <c r="C37" s="49" t="s">
        <v>71</v>
      </c>
      <c r="D37" s="49" t="s">
        <v>155</v>
      </c>
      <c r="E37" s="54">
        <v>45529.844984824798</v>
      </c>
      <c r="F37" s="54"/>
      <c r="G37" s="54"/>
      <c r="H37" s="54">
        <v>1E-8</v>
      </c>
      <c r="I37" s="54"/>
      <c r="J37" s="54"/>
      <c r="K37" s="54"/>
      <c r="M37" s="49" t="s">
        <v>849</v>
      </c>
      <c r="N37" s="55">
        <v>0.30325684311359402</v>
      </c>
      <c r="O37" s="55">
        <v>0.28880394500000001</v>
      </c>
      <c r="P37" s="49">
        <v>7.0000000000000001E-3</v>
      </c>
      <c r="R37" s="55">
        <v>0.234082642948158</v>
      </c>
      <c r="S37" s="55">
        <v>0.23274417</v>
      </c>
      <c r="T37" s="49">
        <v>7.0000000000000001E-3</v>
      </c>
      <c r="V37" s="56"/>
      <c r="W37" s="57" t="s">
        <v>764</v>
      </c>
      <c r="X37" s="55">
        <v>3.697035466666667E-2</v>
      </c>
      <c r="Y37" s="55">
        <v>1.1389293627057564E-4</v>
      </c>
      <c r="AA37" s="58">
        <v>6.6110575333333324E-2</v>
      </c>
      <c r="AB37" s="58">
        <v>1.1519519766176288E-4</v>
      </c>
    </row>
    <row r="38" spans="1:28" x14ac:dyDescent="0.2">
      <c r="A38" s="49" t="s">
        <v>78</v>
      </c>
      <c r="B38" s="49" t="s">
        <v>326</v>
      </c>
      <c r="C38" s="49" t="s">
        <v>80</v>
      </c>
      <c r="D38" s="49" t="s">
        <v>155</v>
      </c>
      <c r="E38" s="54">
        <v>46668.552621564399</v>
      </c>
      <c r="F38" s="54"/>
      <c r="G38" s="54"/>
      <c r="H38" s="54">
        <v>7.2277277081195797</v>
      </c>
      <c r="I38" s="54"/>
      <c r="J38" s="54"/>
      <c r="K38" s="54"/>
      <c r="M38" s="49" t="s">
        <v>850</v>
      </c>
      <c r="N38" s="55">
        <v>0.28679969304588099</v>
      </c>
      <c r="O38" s="55">
        <v>0.283983245</v>
      </c>
      <c r="P38" s="49">
        <v>7.0000000000000001E-3</v>
      </c>
      <c r="R38" s="55">
        <v>0.12574750418469199</v>
      </c>
      <c r="S38" s="55">
        <v>0.12853352000000001</v>
      </c>
      <c r="T38" s="49">
        <v>7.0000000000000001E-3</v>
      </c>
      <c r="V38" s="56"/>
      <c r="W38" s="57" t="s">
        <v>765</v>
      </c>
      <c r="X38" s="55">
        <v>1.1431715333333333E-2</v>
      </c>
      <c r="Y38" s="55">
        <v>5.530795286695511E-5</v>
      </c>
      <c r="AA38" s="58">
        <v>2.4415538333333334E-2</v>
      </c>
      <c r="AB38" s="58">
        <v>4.1815705390838004E-5</v>
      </c>
    </row>
    <row r="39" spans="1:28" x14ac:dyDescent="0.2">
      <c r="A39" s="49" t="s">
        <v>81</v>
      </c>
      <c r="B39" s="49" t="s">
        <v>327</v>
      </c>
      <c r="C39" s="49" t="s">
        <v>83</v>
      </c>
      <c r="D39" s="49" t="s">
        <v>155</v>
      </c>
      <c r="E39" s="54">
        <v>46663.888373125599</v>
      </c>
      <c r="F39" s="54"/>
      <c r="G39" s="54"/>
      <c r="H39" s="54">
        <v>9.9999999984262808E-9</v>
      </c>
      <c r="I39" s="54"/>
      <c r="J39" s="54"/>
      <c r="K39" s="54"/>
      <c r="M39" s="49" t="s">
        <v>851</v>
      </c>
      <c r="N39" s="55">
        <v>0.17327896685068001</v>
      </c>
      <c r="O39" s="55">
        <v>0.179191561</v>
      </c>
      <c r="P39" s="49">
        <v>7.0000000000000001E-3</v>
      </c>
      <c r="R39" s="55">
        <v>0.118395391935881</v>
      </c>
      <c r="S39" s="55">
        <v>0.118110174</v>
      </c>
      <c r="T39" s="49">
        <v>7.0000000000000001E-3</v>
      </c>
      <c r="V39" s="56"/>
      <c r="W39" s="57" t="s">
        <v>768</v>
      </c>
      <c r="X39" s="55">
        <v>2.2795210000000001E-3</v>
      </c>
      <c r="Y39" s="55">
        <v>2.9950593934010808E-5</v>
      </c>
      <c r="AA39" s="58">
        <v>4.7376476666666665E-3</v>
      </c>
      <c r="AB39" s="58">
        <v>3.7941052968167804E-5</v>
      </c>
    </row>
    <row r="40" spans="1:28" x14ac:dyDescent="0.2">
      <c r="A40" s="49" t="s">
        <v>84</v>
      </c>
      <c r="B40" s="49" t="s">
        <v>328</v>
      </c>
      <c r="C40" s="49" t="s">
        <v>86</v>
      </c>
      <c r="D40" s="49" t="s">
        <v>155</v>
      </c>
      <c r="E40" s="54">
        <v>4.6642484487862497</v>
      </c>
      <c r="F40" s="54"/>
      <c r="G40" s="54"/>
      <c r="H40" s="54">
        <v>112.135005436334</v>
      </c>
      <c r="I40" s="54"/>
      <c r="J40" s="54"/>
      <c r="K40" s="54"/>
      <c r="L40" s="49" t="s">
        <v>852</v>
      </c>
      <c r="M40" s="49" t="s">
        <v>809</v>
      </c>
      <c r="N40" s="55">
        <v>0.12217966871592199</v>
      </c>
      <c r="O40" s="55">
        <v>0.12296849</v>
      </c>
      <c r="P40" s="49">
        <v>7.0000000000000001E-3</v>
      </c>
      <c r="R40" s="55">
        <v>7.6850115143866707E-2</v>
      </c>
      <c r="S40" s="55">
        <v>8.6470722999999902E-2</v>
      </c>
      <c r="T40" s="49">
        <v>7.0000000000000001E-3</v>
      </c>
      <c r="V40" s="56" t="s">
        <v>853</v>
      </c>
      <c r="W40" s="57" t="s">
        <v>811</v>
      </c>
      <c r="X40" s="55">
        <v>0.40872260200000005</v>
      </c>
      <c r="Y40" s="55">
        <v>1.8240532174032017E-3</v>
      </c>
      <c r="AA40" s="58">
        <v>0.31004240733333338</v>
      </c>
      <c r="AB40" s="58">
        <v>3.3365379776249419E-4</v>
      </c>
    </row>
    <row r="41" spans="1:28" x14ac:dyDescent="0.2">
      <c r="A41" s="49" t="s">
        <v>87</v>
      </c>
      <c r="B41" s="49" t="s">
        <v>329</v>
      </c>
      <c r="C41" s="49" t="s">
        <v>89</v>
      </c>
      <c r="D41" s="49" t="s">
        <v>155</v>
      </c>
      <c r="E41" s="54">
        <v>9.9986794869654694E-9</v>
      </c>
      <c r="F41" s="54"/>
      <c r="G41" s="54"/>
      <c r="H41" s="54">
        <v>104.907277738215</v>
      </c>
      <c r="I41" s="54"/>
      <c r="J41" s="54"/>
      <c r="K41" s="54"/>
      <c r="M41" s="49" t="s">
        <v>854</v>
      </c>
      <c r="N41" s="55">
        <v>8.3225158858831194E-2</v>
      </c>
      <c r="O41" s="55">
        <v>8.5017942999999901E-2</v>
      </c>
      <c r="P41" s="49">
        <v>7.0000000000000001E-3</v>
      </c>
      <c r="R41" s="55">
        <v>5.4584167984293497E-2</v>
      </c>
      <c r="S41" s="55">
        <v>5.4047952000000003E-2</v>
      </c>
      <c r="T41" s="49">
        <v>7.0000000000000001E-3</v>
      </c>
      <c r="V41" s="56"/>
      <c r="W41" s="57" t="s">
        <v>855</v>
      </c>
      <c r="X41" s="55">
        <v>0.30545587899999999</v>
      </c>
      <c r="Y41" s="55">
        <v>9.3845802392382015E-4</v>
      </c>
      <c r="AA41" s="58">
        <v>0.22211798933333335</v>
      </c>
      <c r="AB41" s="58">
        <v>1.6408791431830695E-4</v>
      </c>
    </row>
    <row r="42" spans="1:28" x14ac:dyDescent="0.2">
      <c r="A42" s="49" t="s">
        <v>90</v>
      </c>
      <c r="B42" s="49" t="s">
        <v>330</v>
      </c>
      <c r="C42" s="49" t="s">
        <v>92</v>
      </c>
      <c r="D42" s="49" t="s">
        <v>155</v>
      </c>
      <c r="E42" s="54">
        <v>6.0603634746110702</v>
      </c>
      <c r="F42" s="54"/>
      <c r="G42" s="54"/>
      <c r="H42" s="54">
        <v>14.8759781334021</v>
      </c>
      <c r="I42" s="54"/>
      <c r="J42" s="54"/>
      <c r="K42" s="54"/>
      <c r="M42" s="49" t="s">
        <v>856</v>
      </c>
      <c r="N42" s="55">
        <v>4.0294964306850603E-2</v>
      </c>
      <c r="O42" s="55">
        <v>4.2130313000000003E-2</v>
      </c>
      <c r="P42" s="49">
        <v>7.0000000000000001E-3</v>
      </c>
      <c r="R42" s="55">
        <v>9.7726658091618193E-2</v>
      </c>
      <c r="S42" s="55">
        <v>9.9028355999999901E-2</v>
      </c>
      <c r="T42" s="49">
        <v>7.0000000000000001E-3</v>
      </c>
      <c r="V42" s="56"/>
      <c r="W42" s="57" t="s">
        <v>857</v>
      </c>
      <c r="X42" s="55">
        <v>0.21102146266666666</v>
      </c>
      <c r="Y42" s="55">
        <v>6.9299398871153401E-4</v>
      </c>
      <c r="AA42" s="58">
        <v>0.34590952333333336</v>
      </c>
      <c r="AB42" s="58">
        <v>7.6496076823166583E-5</v>
      </c>
    </row>
    <row r="43" spans="1:28" x14ac:dyDescent="0.2">
      <c r="A43" s="49" t="s">
        <v>93</v>
      </c>
      <c r="B43" s="49" t="s">
        <v>331</v>
      </c>
      <c r="C43" s="49" t="s">
        <v>95</v>
      </c>
      <c r="D43" s="49" t="s">
        <v>155</v>
      </c>
      <c r="E43" s="54">
        <v>4.41989640582349</v>
      </c>
      <c r="F43" s="54"/>
      <c r="G43" s="54"/>
      <c r="H43" s="54">
        <v>10.769966141282501</v>
      </c>
      <c r="I43" s="54"/>
      <c r="J43" s="54"/>
      <c r="K43" s="54"/>
      <c r="M43" s="49" t="s">
        <v>858</v>
      </c>
      <c r="N43" s="55">
        <v>1.9379838700345899E-2</v>
      </c>
      <c r="O43" s="55">
        <v>2.1735876000000001E-2</v>
      </c>
      <c r="P43" s="49">
        <v>7.0000000000000001E-3</v>
      </c>
      <c r="R43" s="55">
        <v>0.15287236851222999</v>
      </c>
      <c r="S43" s="55">
        <v>0.15148004400000001</v>
      </c>
      <c r="T43" s="49">
        <v>7.0000000000000001E-3</v>
      </c>
      <c r="V43" s="56"/>
      <c r="W43" s="57" t="s">
        <v>763</v>
      </c>
      <c r="X43" s="55">
        <v>5.5747788E-2</v>
      </c>
      <c r="Y43" s="55">
        <v>1.7779769350865997E-4</v>
      </c>
      <c r="AA43" s="58">
        <v>8.639335066666666E-2</v>
      </c>
      <c r="AB43" s="58">
        <v>2.066413629197526E-4</v>
      </c>
    </row>
    <row r="44" spans="1:28" x14ac:dyDescent="0.2">
      <c r="A44" s="49" t="s">
        <v>96</v>
      </c>
      <c r="B44" s="49" t="s">
        <v>859</v>
      </c>
      <c r="C44" s="49" t="s">
        <v>97</v>
      </c>
      <c r="D44" s="49" t="s">
        <v>155</v>
      </c>
      <c r="E44" s="54">
        <v>9.9986796188436503E-9</v>
      </c>
      <c r="F44" s="54">
        <v>0</v>
      </c>
      <c r="G44" s="54">
        <v>2.3806330071628001</v>
      </c>
      <c r="H44" s="54">
        <v>1E-8</v>
      </c>
      <c r="I44" s="54">
        <v>-1.0431696849659801E-4</v>
      </c>
      <c r="J44" s="54">
        <v>8.4360483096634908</v>
      </c>
      <c r="K44" s="54"/>
      <c r="M44" s="49" t="s">
        <v>764</v>
      </c>
      <c r="N44" s="55">
        <v>7.6845103162180902E-3</v>
      </c>
      <c r="O44" s="55">
        <v>8.6940449999999905E-3</v>
      </c>
      <c r="P44" s="49">
        <v>7.0000000000000001E-3</v>
      </c>
      <c r="R44" s="55">
        <v>0.13538613470883801</v>
      </c>
      <c r="S44" s="55">
        <v>0.13413066900000001</v>
      </c>
      <c r="T44" s="49">
        <v>7.0000000000000001E-3</v>
      </c>
      <c r="V44" s="56"/>
      <c r="W44" s="57" t="s">
        <v>764</v>
      </c>
      <c r="X44" s="55">
        <v>1.6314552333333333E-2</v>
      </c>
      <c r="Y44" s="55">
        <v>4.0574051095906736E-5</v>
      </c>
      <c r="AA44" s="58">
        <v>3.0505754666666662E-2</v>
      </c>
      <c r="AB44" s="58">
        <v>3.360418167926948E-5</v>
      </c>
    </row>
    <row r="45" spans="1:28" x14ac:dyDescent="0.2">
      <c r="A45" s="49" t="s">
        <v>98</v>
      </c>
      <c r="B45" s="49" t="s">
        <v>332</v>
      </c>
      <c r="C45" s="49" t="s">
        <v>17</v>
      </c>
      <c r="D45" s="49" t="s">
        <v>155</v>
      </c>
      <c r="E45" s="54">
        <v>12.530684016999899</v>
      </c>
      <c r="F45" s="54"/>
      <c r="G45" s="54"/>
      <c r="H45" s="54">
        <v>12.936528242</v>
      </c>
      <c r="I45" s="54"/>
      <c r="J45" s="54"/>
      <c r="K45" s="54"/>
      <c r="M45" s="49" t="s">
        <v>765</v>
      </c>
      <c r="N45" s="55">
        <v>2.5605576043123699E-3</v>
      </c>
      <c r="O45" s="55">
        <v>3.1088729999999899E-3</v>
      </c>
      <c r="P45" s="49">
        <v>7.0000000000000001E-3</v>
      </c>
      <c r="R45" s="55">
        <v>0.140089710157872</v>
      </c>
      <c r="S45" s="55">
        <v>0.139412974999999</v>
      </c>
      <c r="T45" s="49">
        <v>7.0000000000000001E-3</v>
      </c>
      <c r="V45" s="56"/>
      <c r="W45" s="57" t="s">
        <v>765</v>
      </c>
      <c r="X45" s="55">
        <v>2.737716333333333E-3</v>
      </c>
      <c r="Y45" s="55">
        <v>5.4384999157242381E-6</v>
      </c>
      <c r="AA45" s="58">
        <v>5.0309743333333337E-3</v>
      </c>
      <c r="AB45" s="58">
        <v>1.022199321724137E-5</v>
      </c>
    </row>
    <row r="46" spans="1:28" x14ac:dyDescent="0.2">
      <c r="A46" s="49" t="s">
        <v>100</v>
      </c>
      <c r="B46" s="49" t="s">
        <v>333</v>
      </c>
      <c r="C46" s="49" t="s">
        <v>102</v>
      </c>
      <c r="D46" s="49" t="s">
        <v>155</v>
      </c>
      <c r="E46" s="54">
        <v>13.0952459534412</v>
      </c>
      <c r="F46" s="54"/>
      <c r="G46" s="54"/>
      <c r="H46" s="54">
        <v>14.405987213305499</v>
      </c>
      <c r="I46" s="54"/>
      <c r="J46" s="54"/>
      <c r="K46" s="54"/>
      <c r="M46" s="49" t="s">
        <v>768</v>
      </c>
      <c r="N46" s="55">
        <v>0.124055829865201</v>
      </c>
      <c r="O46" s="55">
        <v>0.128327725</v>
      </c>
      <c r="P46" s="49">
        <v>7.0000000000000001E-3</v>
      </c>
      <c r="R46" s="55">
        <v>0.13890765990472401</v>
      </c>
      <c r="S46" s="55">
        <v>0.13491848100000001</v>
      </c>
      <c r="T46" s="49">
        <v>7.0000000000000001E-3</v>
      </c>
      <c r="V46" s="56" t="s">
        <v>860</v>
      </c>
      <c r="W46" s="57" t="s">
        <v>811</v>
      </c>
      <c r="X46" s="55">
        <v>0.12588731133333333</v>
      </c>
      <c r="Y46" s="55">
        <v>2.0817944295689612E-3</v>
      </c>
      <c r="AA46" s="58">
        <v>0.11035742166666666</v>
      </c>
      <c r="AB46" s="58">
        <v>1.2925380230512638E-4</v>
      </c>
    </row>
    <row r="47" spans="1:28" x14ac:dyDescent="0.2">
      <c r="A47" s="49" t="s">
        <v>103</v>
      </c>
      <c r="B47" s="49" t="s">
        <v>334</v>
      </c>
      <c r="C47" s="49" t="s">
        <v>105</v>
      </c>
      <c r="D47" s="49" t="s">
        <v>155</v>
      </c>
      <c r="E47" s="54">
        <v>3.50368118544122</v>
      </c>
      <c r="F47" s="54"/>
      <c r="G47" s="54"/>
      <c r="H47" s="54">
        <v>4.5037705153055798</v>
      </c>
      <c r="I47" s="54"/>
      <c r="J47" s="54"/>
      <c r="K47" s="54"/>
      <c r="M47" s="49" t="s">
        <v>769</v>
      </c>
      <c r="N47" s="55">
        <v>0.23707087409208</v>
      </c>
      <c r="O47" s="55">
        <v>0.226443122</v>
      </c>
      <c r="P47" s="49">
        <v>7.0000000000000001E-3</v>
      </c>
      <c r="R47" s="55">
        <v>9.3738729647290103E-2</v>
      </c>
      <c r="S47" s="55">
        <v>9.1774757999999901E-2</v>
      </c>
      <c r="T47" s="49">
        <v>7.0000000000000001E-3</v>
      </c>
      <c r="V47" s="56"/>
      <c r="W47" s="57" t="s">
        <v>855</v>
      </c>
      <c r="X47" s="55">
        <v>0.24723536366666665</v>
      </c>
      <c r="Y47" s="55">
        <v>5.4439620052342105E-4</v>
      </c>
      <c r="AA47" s="58">
        <v>0.11291887699999999</v>
      </c>
      <c r="AB47" s="58">
        <v>1.4840528328869938E-4</v>
      </c>
    </row>
    <row r="48" spans="1:28" x14ac:dyDescent="0.2">
      <c r="A48" s="49" t="s">
        <v>106</v>
      </c>
      <c r="B48" s="49" t="s">
        <v>335</v>
      </c>
      <c r="C48" s="49" t="s">
        <v>108</v>
      </c>
      <c r="D48" s="49" t="s">
        <v>154</v>
      </c>
      <c r="E48" s="54">
        <v>1.717105764</v>
      </c>
      <c r="F48" s="54"/>
      <c r="G48" s="54"/>
      <c r="H48" s="54">
        <v>1.8878869920000001</v>
      </c>
      <c r="I48" s="54"/>
      <c r="J48" s="54"/>
      <c r="K48" s="54"/>
      <c r="M48" s="49" t="s">
        <v>770</v>
      </c>
      <c r="N48" s="55">
        <v>0.24832548005760099</v>
      </c>
      <c r="O48" s="55">
        <v>0.24256582300000001</v>
      </c>
      <c r="P48" s="49">
        <v>7.0000000000000001E-3</v>
      </c>
      <c r="R48" s="55">
        <v>4.04643259379944E-2</v>
      </c>
      <c r="S48" s="55">
        <v>4.1490243000000003E-2</v>
      </c>
      <c r="T48" s="49">
        <v>7.0000000000000001E-3</v>
      </c>
      <c r="V48" s="56"/>
      <c r="W48" s="57" t="s">
        <v>857</v>
      </c>
      <c r="X48" s="55">
        <v>0.27328332499999997</v>
      </c>
      <c r="Y48" s="55">
        <v>1.4112526258331739E-3</v>
      </c>
      <c r="AA48" s="58">
        <v>0.22570497333333331</v>
      </c>
      <c r="AB48" s="58">
        <v>5.4515473852231368E-4</v>
      </c>
    </row>
    <row r="49" spans="1:28" x14ac:dyDescent="0.2">
      <c r="A49" s="49" t="s">
        <v>109</v>
      </c>
      <c r="B49" s="49" t="s">
        <v>336</v>
      </c>
      <c r="C49" s="49" t="s">
        <v>108</v>
      </c>
      <c r="D49" s="49" t="s">
        <v>154</v>
      </c>
      <c r="E49" s="54">
        <v>0.59386731100000001</v>
      </c>
      <c r="F49" s="54"/>
      <c r="G49" s="54"/>
      <c r="H49" s="54">
        <v>0.65293262299999899</v>
      </c>
      <c r="I49" s="54"/>
      <c r="J49" s="54"/>
      <c r="K49" s="54"/>
      <c r="M49" s="49" t="s">
        <v>771</v>
      </c>
      <c r="N49" s="55">
        <v>0.16724643672683201</v>
      </c>
      <c r="O49" s="55">
        <v>0.166707622</v>
      </c>
      <c r="P49" s="49">
        <v>7.0000000000000001E-3</v>
      </c>
      <c r="R49" s="55">
        <v>6.9380129910921795E-2</v>
      </c>
      <c r="S49" s="55">
        <v>6.7245797999999898E-2</v>
      </c>
      <c r="T49" s="49">
        <v>7.0000000000000001E-3</v>
      </c>
      <c r="V49" s="56"/>
      <c r="W49" s="57" t="s">
        <v>763</v>
      </c>
      <c r="X49" s="55">
        <v>0.20145853433333336</v>
      </c>
      <c r="Y49" s="55">
        <v>1.2176445328207777E-3</v>
      </c>
      <c r="AA49" s="58">
        <v>0.22751110133333333</v>
      </c>
      <c r="AB49" s="58">
        <v>1.4176129985412708E-4</v>
      </c>
    </row>
    <row r="50" spans="1:28" x14ac:dyDescent="0.2">
      <c r="A50" s="49" t="s">
        <v>111</v>
      </c>
      <c r="B50" s="49" t="s">
        <v>337</v>
      </c>
      <c r="C50" s="49" t="s">
        <v>108</v>
      </c>
      <c r="D50" s="49" t="s">
        <v>154</v>
      </c>
      <c r="E50" s="54">
        <v>1.080520213</v>
      </c>
      <c r="F50" s="54"/>
      <c r="G50" s="54"/>
      <c r="H50" s="54">
        <v>1.1879874239999899</v>
      </c>
      <c r="I50" s="54"/>
      <c r="J50" s="54"/>
      <c r="K50" s="54"/>
      <c r="L50" s="49" t="s">
        <v>861</v>
      </c>
      <c r="M50" s="49" t="s">
        <v>809</v>
      </c>
      <c r="N50" s="55">
        <v>0.104211166489885</v>
      </c>
      <c r="O50" s="55">
        <v>0.10593367099999899</v>
      </c>
      <c r="P50" s="49">
        <v>7.0000000000000001E-3</v>
      </c>
      <c r="R50" s="55">
        <v>8.0665068471160298E-2</v>
      </c>
      <c r="S50" s="55">
        <v>8.92173839999999E-2</v>
      </c>
      <c r="T50" s="49">
        <v>7.0000000000000001E-3</v>
      </c>
      <c r="V50" s="56"/>
      <c r="W50" s="57" t="s">
        <v>764</v>
      </c>
      <c r="X50" s="55">
        <v>0.10039990433333333</v>
      </c>
      <c r="Y50" s="55">
        <v>6.2716558810041239E-4</v>
      </c>
      <c r="AA50" s="58">
        <v>0.15233439400000001</v>
      </c>
      <c r="AB50" s="58">
        <v>2.0833983808430894E-4</v>
      </c>
    </row>
    <row r="51" spans="1:28" x14ac:dyDescent="0.2">
      <c r="A51" s="49" t="s">
        <v>113</v>
      </c>
      <c r="B51" s="49" t="s">
        <v>338</v>
      </c>
      <c r="C51" s="49" t="s">
        <v>108</v>
      </c>
      <c r="D51" s="49" t="s">
        <v>154</v>
      </c>
      <c r="E51" s="54">
        <v>2.939119249</v>
      </c>
      <c r="F51" s="54"/>
      <c r="G51" s="54"/>
      <c r="H51" s="54">
        <v>3.0343115439999901</v>
      </c>
      <c r="I51" s="54"/>
      <c r="J51" s="54"/>
      <c r="K51" s="54"/>
      <c r="M51" s="49" t="s">
        <v>854</v>
      </c>
      <c r="N51" s="55">
        <v>6.5252192862098005E-2</v>
      </c>
      <c r="O51" s="55">
        <v>6.86719989999999E-2</v>
      </c>
      <c r="P51" s="49">
        <v>7.0000000000000001E-3</v>
      </c>
      <c r="R51" s="55">
        <v>5.36316547798108E-2</v>
      </c>
      <c r="S51" s="55">
        <v>5.3668425999999901E-2</v>
      </c>
      <c r="T51" s="49">
        <v>7.0000000000000001E-3</v>
      </c>
      <c r="V51" s="56"/>
      <c r="W51" s="57" t="s">
        <v>765</v>
      </c>
      <c r="X51" s="55">
        <v>3.8102911666666663E-2</v>
      </c>
      <c r="Y51" s="55">
        <v>4.5985996442975287E-4</v>
      </c>
      <c r="AA51" s="58">
        <v>0.12991654766666666</v>
      </c>
      <c r="AB51" s="58">
        <v>4.2624750000479916E-4</v>
      </c>
    </row>
    <row r="52" spans="1:28" x14ac:dyDescent="0.2">
      <c r="A52" s="49" t="s">
        <v>115</v>
      </c>
      <c r="B52" s="49" t="s">
        <v>339</v>
      </c>
      <c r="C52" s="49" t="s">
        <v>108</v>
      </c>
      <c r="D52" s="49" t="s">
        <v>154</v>
      </c>
      <c r="E52" s="54">
        <v>9.5915647679999907</v>
      </c>
      <c r="F52" s="54"/>
      <c r="G52" s="54"/>
      <c r="H52" s="54">
        <v>9.9022166980000002</v>
      </c>
      <c r="I52" s="54"/>
      <c r="J52" s="54"/>
      <c r="K52" s="54"/>
      <c r="M52" s="49" t="s">
        <v>856</v>
      </c>
      <c r="N52" s="55">
        <v>3.7399726610593299E-2</v>
      </c>
      <c r="O52" s="55">
        <v>4.1986223000000003E-2</v>
      </c>
      <c r="P52" s="49">
        <v>7.0000000000000001E-3</v>
      </c>
      <c r="R52" s="55">
        <v>0.17623326247492299</v>
      </c>
      <c r="S52" s="55">
        <v>0.17353244800000001</v>
      </c>
      <c r="T52" s="49">
        <v>7.0000000000000001E-3</v>
      </c>
      <c r="V52" s="56"/>
      <c r="W52" s="57" t="s">
        <v>768</v>
      </c>
      <c r="X52" s="55">
        <v>1.0709020333333333E-2</v>
      </c>
      <c r="Y52" s="55">
        <v>5.1482648992678438E-4</v>
      </c>
      <c r="AA52" s="58">
        <v>3.0246303000000002E-2</v>
      </c>
      <c r="AB52" s="58">
        <v>2.5221625550110821E-4</v>
      </c>
    </row>
    <row r="53" spans="1:28" x14ac:dyDescent="0.2">
      <c r="A53" s="49" t="s">
        <v>117</v>
      </c>
      <c r="B53" s="49" t="s">
        <v>340</v>
      </c>
      <c r="C53" s="49" t="s">
        <v>108</v>
      </c>
      <c r="D53" s="49" t="s">
        <v>154</v>
      </c>
      <c r="E53" s="54">
        <v>4.3480468400000003</v>
      </c>
      <c r="F53" s="54"/>
      <c r="G53" s="54"/>
      <c r="H53" s="54">
        <v>4.488871531</v>
      </c>
      <c r="I53" s="54"/>
      <c r="J53" s="54"/>
      <c r="K53" s="54"/>
      <c r="M53" s="49" t="s">
        <v>858</v>
      </c>
      <c r="N53" s="55">
        <v>1.36476449478304E-2</v>
      </c>
      <c r="O53" s="55">
        <v>1.5812274000000001E-2</v>
      </c>
      <c r="P53" s="49">
        <v>7.0000000000000001E-3</v>
      </c>
      <c r="R53" s="55">
        <v>0.116016525118474</v>
      </c>
      <c r="S53" s="55">
        <v>0.11378666699999899</v>
      </c>
      <c r="T53" s="49">
        <v>7.0000000000000001E-3</v>
      </c>
      <c r="V53" s="56"/>
      <c r="W53" s="57" t="s">
        <v>769</v>
      </c>
      <c r="X53" s="55">
        <v>2.5402329999999998E-3</v>
      </c>
      <c r="Y53" s="55">
        <v>1.6506546763027087E-4</v>
      </c>
      <c r="AA53" s="58">
        <v>9.6652853333333323E-3</v>
      </c>
      <c r="AB53" s="58">
        <v>1.3079254421156144E-4</v>
      </c>
    </row>
    <row r="54" spans="1:28" x14ac:dyDescent="0.2">
      <c r="A54" s="49" t="s">
        <v>119</v>
      </c>
      <c r="B54" s="49" t="s">
        <v>341</v>
      </c>
      <c r="C54" s="49" t="s">
        <v>108</v>
      </c>
      <c r="D54" s="49" t="s">
        <v>154</v>
      </c>
      <c r="E54" s="54">
        <v>20.360686300000001</v>
      </c>
      <c r="F54" s="54"/>
      <c r="G54" s="54"/>
      <c r="H54" s="54">
        <v>21.02012891</v>
      </c>
      <c r="I54" s="54"/>
      <c r="J54" s="54"/>
      <c r="K54" s="54"/>
      <c r="M54" s="49" t="s">
        <v>764</v>
      </c>
      <c r="N54" s="55">
        <v>2.7906483471209801E-3</v>
      </c>
      <c r="O54" s="55">
        <v>3.5515410000000001E-3</v>
      </c>
      <c r="P54" s="49">
        <v>7.0000000000000001E-3</v>
      </c>
      <c r="R54" s="55">
        <v>0.181336409036782</v>
      </c>
      <c r="S54" s="55">
        <v>0.17895560799999899</v>
      </c>
      <c r="T54" s="49">
        <v>7.0000000000000001E-3</v>
      </c>
      <c r="V54" s="56"/>
      <c r="W54" s="57" t="s">
        <v>770</v>
      </c>
      <c r="X54" s="55">
        <v>3.8339599999999999E-4</v>
      </c>
      <c r="Y54" s="55">
        <v>7.8908641738405333E-5</v>
      </c>
      <c r="AA54" s="58">
        <v>1.3450966666666668E-3</v>
      </c>
      <c r="AB54" s="58">
        <v>7.4279054263859084E-5</v>
      </c>
    </row>
    <row r="55" spans="1:28" x14ac:dyDescent="0.2">
      <c r="A55" s="49" t="s">
        <v>121</v>
      </c>
      <c r="B55" s="49" t="s">
        <v>342</v>
      </c>
      <c r="C55" s="49" t="s">
        <v>108</v>
      </c>
      <c r="D55" s="49" t="s">
        <v>154</v>
      </c>
      <c r="E55" s="54">
        <v>31.392043820000001</v>
      </c>
      <c r="F55" s="54"/>
      <c r="G55" s="54"/>
      <c r="H55" s="54">
        <v>32.408770420000003</v>
      </c>
      <c r="I55" s="54"/>
      <c r="J55" s="54"/>
      <c r="K55" s="54"/>
      <c r="M55" s="49" t="s">
        <v>765</v>
      </c>
      <c r="N55" s="55">
        <v>0.45936450576480298</v>
      </c>
      <c r="O55" s="55">
        <v>0.45716539099999898</v>
      </c>
      <c r="P55" s="49">
        <v>7.0000000000000001E-3</v>
      </c>
      <c r="R55" s="55">
        <v>0.110635629048946</v>
      </c>
      <c r="S55" s="55">
        <v>0.11174625000000001</v>
      </c>
      <c r="T55" s="49">
        <v>7.0000000000000001E-3</v>
      </c>
      <c r="V55" s="56" t="s">
        <v>862</v>
      </c>
      <c r="W55" s="57" t="s">
        <v>844</v>
      </c>
      <c r="X55" s="55">
        <v>0.13860726500000001</v>
      </c>
      <c r="Y55" s="55">
        <v>2.0618454641551133E-3</v>
      </c>
      <c r="AA55" s="58">
        <v>0.12222130733333332</v>
      </c>
      <c r="AB55" s="58">
        <v>2.6719655189828497E-4</v>
      </c>
    </row>
    <row r="56" spans="1:28" x14ac:dyDescent="0.2">
      <c r="A56" s="49" t="s">
        <v>123</v>
      </c>
      <c r="B56" s="49" t="s">
        <v>343</v>
      </c>
      <c r="C56" s="49" t="s">
        <v>108</v>
      </c>
      <c r="D56" s="49" t="s">
        <v>154</v>
      </c>
      <c r="E56" s="54">
        <v>9.0370019960000008</v>
      </c>
      <c r="F56" s="54"/>
      <c r="G56" s="54"/>
      <c r="H56" s="54">
        <v>9.3296927279999906</v>
      </c>
      <c r="I56" s="54"/>
      <c r="J56" s="54"/>
      <c r="K56" s="54"/>
      <c r="M56" s="49" t="s">
        <v>768</v>
      </c>
      <c r="N56" s="55">
        <v>0.38459749135973198</v>
      </c>
      <c r="O56" s="55">
        <v>0.38671334600000001</v>
      </c>
      <c r="P56" s="49">
        <v>7.0000000000000001E-3</v>
      </c>
      <c r="R56" s="55">
        <v>0.16094469750118601</v>
      </c>
      <c r="S56" s="55">
        <v>0.15770308499999899</v>
      </c>
      <c r="T56" s="49">
        <v>7.0000000000000001E-3</v>
      </c>
      <c r="V56" s="56"/>
      <c r="W56" s="57" t="s">
        <v>813</v>
      </c>
      <c r="X56" s="55">
        <v>0.26243678033333334</v>
      </c>
      <c r="Y56" s="55">
        <v>1.0609099708728191E-3</v>
      </c>
      <c r="AA56" s="58">
        <v>0.116812871</v>
      </c>
      <c r="AB56" s="58">
        <v>2.2937209271618034E-4</v>
      </c>
    </row>
    <row r="57" spans="1:28" x14ac:dyDescent="0.2">
      <c r="A57" s="49" t="s">
        <v>125</v>
      </c>
      <c r="B57" s="49" t="s">
        <v>344</v>
      </c>
      <c r="C57" s="49" t="s">
        <v>108</v>
      </c>
      <c r="D57" s="49" t="s">
        <v>154</v>
      </c>
      <c r="E57" s="54">
        <v>14.965623750000001</v>
      </c>
      <c r="F57" s="54"/>
      <c r="G57" s="54"/>
      <c r="H57" s="54">
        <v>15.45033089</v>
      </c>
      <c r="I57" s="54"/>
      <c r="J57" s="54"/>
      <c r="K57" s="54"/>
      <c r="M57" s="49" t="s">
        <v>769</v>
      </c>
      <c r="N57" s="55">
        <v>0.15603800287532699</v>
      </c>
      <c r="O57" s="55">
        <v>0.15612126300000001</v>
      </c>
      <c r="P57" s="49">
        <v>7.0000000000000001E-3</v>
      </c>
      <c r="R57" s="55">
        <v>4.8030337390087503E-2</v>
      </c>
      <c r="S57" s="55">
        <v>5.0613946999999902E-2</v>
      </c>
      <c r="T57" s="49">
        <v>7.0000000000000001E-3</v>
      </c>
      <c r="V57" s="56"/>
      <c r="W57" s="57" t="s">
        <v>863</v>
      </c>
      <c r="X57" s="55">
        <v>0.27802927833333335</v>
      </c>
      <c r="Y57" s="55">
        <v>2.0526086513489011E-3</v>
      </c>
      <c r="AA57" s="58">
        <v>0.23847795066666669</v>
      </c>
      <c r="AB57" s="58">
        <v>9.8433346772948773E-4</v>
      </c>
    </row>
    <row r="58" spans="1:28" x14ac:dyDescent="0.2">
      <c r="A58" s="49" t="s">
        <v>127</v>
      </c>
      <c r="B58" s="49" t="s">
        <v>345</v>
      </c>
      <c r="C58" s="49" t="s">
        <v>108</v>
      </c>
      <c r="D58" s="49" t="s">
        <v>154</v>
      </c>
      <c r="E58" s="54">
        <v>7.5192480230000003</v>
      </c>
      <c r="F58" s="54"/>
      <c r="G58" s="54"/>
      <c r="H58" s="54">
        <v>7.7627816870000004</v>
      </c>
      <c r="I58" s="54"/>
      <c r="J58" s="54"/>
      <c r="K58" s="54"/>
      <c r="M58" s="49" t="s">
        <v>770</v>
      </c>
      <c r="N58" s="55">
        <v>0.44479030611810499</v>
      </c>
      <c r="O58" s="55">
        <v>0.444401359</v>
      </c>
      <c r="P58" s="49">
        <v>7.0000000000000001E-3</v>
      </c>
      <c r="R58" s="55">
        <v>7.2506416178285196E-2</v>
      </c>
      <c r="S58" s="55">
        <v>7.0776185000000005E-2</v>
      </c>
      <c r="T58" s="49">
        <v>7.0000000000000001E-3</v>
      </c>
      <c r="V58" s="56"/>
      <c r="W58" s="57" t="s">
        <v>763</v>
      </c>
      <c r="X58" s="55">
        <v>0.19262604566666666</v>
      </c>
      <c r="Y58" s="55">
        <v>1.7008191933069558E-3</v>
      </c>
      <c r="AA58" s="58">
        <v>0.230561926</v>
      </c>
      <c r="AB58" s="58">
        <v>2.7519891964905281E-4</v>
      </c>
    </row>
    <row r="59" spans="1:28" x14ac:dyDescent="0.2">
      <c r="A59" s="49" t="s">
        <v>129</v>
      </c>
      <c r="B59" s="49" t="s">
        <v>346</v>
      </c>
      <c r="C59" s="49" t="s">
        <v>108</v>
      </c>
      <c r="D59" s="49" t="s">
        <v>154</v>
      </c>
      <c r="E59" s="54">
        <v>3.02378137</v>
      </c>
      <c r="F59" s="54"/>
      <c r="G59" s="54"/>
      <c r="H59" s="54">
        <v>3.12171570599999</v>
      </c>
      <c r="I59" s="54"/>
      <c r="J59" s="54"/>
      <c r="K59" s="54"/>
      <c r="L59" s="49" t="s">
        <v>864</v>
      </c>
      <c r="M59" s="49" t="s">
        <v>912</v>
      </c>
      <c r="N59" s="55">
        <v>0.104211166489885</v>
      </c>
      <c r="O59" s="55">
        <v>0.10563742700000001</v>
      </c>
      <c r="P59" s="49">
        <v>7.0000000000000001E-3</v>
      </c>
      <c r="R59" s="55">
        <v>8.0665068471160298E-2</v>
      </c>
      <c r="S59" s="55">
        <v>8.8086974999999901E-2</v>
      </c>
      <c r="T59" s="49">
        <v>7.0000000000000001E-3</v>
      </c>
      <c r="V59" s="56"/>
      <c r="W59" s="57" t="s">
        <v>764</v>
      </c>
      <c r="X59" s="55">
        <v>8.6746902999999986E-2</v>
      </c>
      <c r="Y59" s="55">
        <v>8.0307122842435119E-4</v>
      </c>
      <c r="AA59" s="58">
        <v>0.14340377299999998</v>
      </c>
      <c r="AB59" s="58">
        <v>5.785267122302946E-4</v>
      </c>
    </row>
    <row r="60" spans="1:28" x14ac:dyDescent="0.2">
      <c r="A60" s="49" t="s">
        <v>131</v>
      </c>
      <c r="B60" s="49" t="s">
        <v>347</v>
      </c>
      <c r="C60" s="49" t="s">
        <v>108</v>
      </c>
      <c r="D60" s="49" t="s">
        <v>154</v>
      </c>
      <c r="E60" s="54">
        <v>0</v>
      </c>
      <c r="F60" s="54"/>
      <c r="G60" s="54"/>
      <c r="H60" s="54">
        <v>0</v>
      </c>
      <c r="I60" s="54"/>
      <c r="J60" s="54"/>
      <c r="K60" s="54"/>
      <c r="M60" s="49" t="s">
        <v>812</v>
      </c>
      <c r="N60" s="55">
        <v>6.5252192862098005E-2</v>
      </c>
      <c r="O60" s="55">
        <v>6.8957745000000001E-2</v>
      </c>
      <c r="P60" s="49">
        <v>7.0000000000000001E-3</v>
      </c>
      <c r="R60" s="55">
        <v>5.36316547798108E-2</v>
      </c>
      <c r="S60" s="55">
        <v>5.44808099999999E-2</v>
      </c>
      <c r="T60" s="49">
        <v>7.0000000000000001E-3</v>
      </c>
      <c r="V60" s="56"/>
      <c r="W60" s="57" t="s">
        <v>765</v>
      </c>
      <c r="X60" s="55">
        <v>2.8821817999999999E-2</v>
      </c>
      <c r="Y60" s="55">
        <v>2.8596072304251961E-4</v>
      </c>
      <c r="AA60" s="58">
        <v>0.12294375499999999</v>
      </c>
      <c r="AB60" s="58">
        <v>3.4891810591599151E-4</v>
      </c>
    </row>
    <row r="61" spans="1:28" x14ac:dyDescent="0.2">
      <c r="A61" s="49" t="s">
        <v>133</v>
      </c>
      <c r="B61" s="49" t="s">
        <v>348</v>
      </c>
      <c r="C61" s="49" t="s">
        <v>108</v>
      </c>
      <c r="D61" s="49" t="s">
        <v>154</v>
      </c>
      <c r="E61" s="54">
        <v>0</v>
      </c>
      <c r="F61" s="54"/>
      <c r="G61" s="54"/>
      <c r="H61" s="54">
        <v>0</v>
      </c>
      <c r="I61" s="54"/>
      <c r="J61" s="54"/>
      <c r="K61" s="54"/>
      <c r="M61" s="49" t="s">
        <v>865</v>
      </c>
      <c r="N61" s="55">
        <v>3.7399726610593299E-2</v>
      </c>
      <c r="O61" s="55">
        <v>4.1798148E-2</v>
      </c>
      <c r="P61" s="49">
        <v>7.0000000000000001E-3</v>
      </c>
      <c r="R61" s="55">
        <v>0.17623326247492299</v>
      </c>
      <c r="S61" s="55">
        <v>0.17341501300000001</v>
      </c>
      <c r="T61" s="49">
        <v>7.0000000000000001E-3</v>
      </c>
      <c r="V61" s="56"/>
      <c r="W61" s="57" t="s">
        <v>768</v>
      </c>
      <c r="X61" s="55">
        <v>4.8789583333333332E-3</v>
      </c>
      <c r="Y61" s="55">
        <v>5.333669112659052E-5</v>
      </c>
      <c r="AA61" s="58">
        <v>1.7737141000000001E-2</v>
      </c>
      <c r="AB61" s="58">
        <v>8.1135189202958776E-5</v>
      </c>
    </row>
    <row r="62" spans="1:28" x14ac:dyDescent="0.2">
      <c r="A62" s="49" t="s">
        <v>135</v>
      </c>
      <c r="B62" s="49" t="s">
        <v>349</v>
      </c>
      <c r="C62" s="49" t="s">
        <v>32</v>
      </c>
      <c r="D62" s="49" t="s">
        <v>154</v>
      </c>
      <c r="E62" s="54">
        <v>0</v>
      </c>
      <c r="F62" s="54"/>
      <c r="G62" s="54"/>
      <c r="H62" s="54">
        <v>0</v>
      </c>
      <c r="I62" s="54"/>
      <c r="J62" s="54"/>
      <c r="K62" s="54"/>
      <c r="M62" s="49" t="s">
        <v>866</v>
      </c>
      <c r="N62" s="55">
        <v>1.36476449478304E-2</v>
      </c>
      <c r="O62" s="55">
        <v>1.6283720000000002E-2</v>
      </c>
      <c r="P62" s="49">
        <v>7.0000000000000001E-3</v>
      </c>
      <c r="R62" s="55">
        <v>0.116016525118474</v>
      </c>
      <c r="S62" s="55">
        <v>0.114011144999999</v>
      </c>
      <c r="T62" s="49">
        <v>7.0000000000000001E-3</v>
      </c>
      <c r="V62" s="56"/>
      <c r="W62" s="57" t="s">
        <v>769</v>
      </c>
      <c r="X62" s="55">
        <v>6.4629233333333329E-3</v>
      </c>
      <c r="Y62" s="55">
        <v>4.1875472517637754E-3</v>
      </c>
      <c r="AA62" s="58">
        <v>6.8588263333333342E-3</v>
      </c>
      <c r="AB62" s="58">
        <v>1.8533517670324576E-3</v>
      </c>
    </row>
    <row r="63" spans="1:28" x14ac:dyDescent="0.2">
      <c r="A63" s="49" t="s">
        <v>137</v>
      </c>
      <c r="B63" s="49" t="s">
        <v>350</v>
      </c>
      <c r="C63" s="49" t="s">
        <v>108</v>
      </c>
      <c r="D63" s="49" t="s">
        <v>154</v>
      </c>
      <c r="E63" s="54">
        <v>46.984472850000003</v>
      </c>
      <c r="F63" s="54"/>
      <c r="G63" s="54"/>
      <c r="H63" s="54">
        <v>50.907383719999899</v>
      </c>
      <c r="I63" s="54"/>
      <c r="J63" s="54"/>
      <c r="K63" s="54"/>
      <c r="M63" s="49" t="s">
        <v>764</v>
      </c>
      <c r="N63" s="55">
        <v>2.7906483471209801E-3</v>
      </c>
      <c r="O63" s="55">
        <v>3.4642869999999899E-3</v>
      </c>
      <c r="P63" s="49">
        <v>7.0000000000000001E-3</v>
      </c>
      <c r="R63" s="55">
        <v>0.181336409036782</v>
      </c>
      <c r="S63" s="55">
        <v>0.178628388</v>
      </c>
      <c r="T63" s="49">
        <v>7.0000000000000001E-3</v>
      </c>
      <c r="V63" s="56"/>
      <c r="W63" s="57" t="s">
        <v>770</v>
      </c>
      <c r="X63" s="55">
        <v>1.3900273333333334E-3</v>
      </c>
      <c r="Y63" s="55">
        <v>9.1786582975145854E-4</v>
      </c>
      <c r="AA63" s="58">
        <v>9.8244966666666657E-4</v>
      </c>
      <c r="AB63" s="58">
        <v>3.7857436800757305E-4</v>
      </c>
    </row>
    <row r="64" spans="1:28" x14ac:dyDescent="0.2">
      <c r="A64" s="49" t="s">
        <v>139</v>
      </c>
      <c r="B64" s="49" t="s">
        <v>351</v>
      </c>
      <c r="C64" s="49" t="s">
        <v>108</v>
      </c>
      <c r="D64" s="49" t="s">
        <v>154</v>
      </c>
      <c r="E64" s="54">
        <v>0</v>
      </c>
      <c r="F64" s="54"/>
      <c r="G64" s="54"/>
      <c r="H64" s="54">
        <v>0</v>
      </c>
      <c r="I64" s="54"/>
      <c r="J64" s="54"/>
      <c r="K64" s="54"/>
      <c r="M64" s="49" t="s">
        <v>765</v>
      </c>
      <c r="N64" s="55">
        <v>0.78967111365895304</v>
      </c>
      <c r="O64" s="55">
        <v>0.78542909400000005</v>
      </c>
      <c r="P64" s="49">
        <v>7.0000000000000001E-3</v>
      </c>
      <c r="R64" s="55">
        <v>0.110635629048946</v>
      </c>
      <c r="S64" s="55">
        <v>0.111560074999999</v>
      </c>
      <c r="T64" s="49">
        <v>7.0000000000000001E-3</v>
      </c>
      <c r="V64" s="56" t="s">
        <v>867</v>
      </c>
      <c r="W64" s="57" t="s">
        <v>844</v>
      </c>
      <c r="X64" s="55">
        <v>9.7408318333333341E-2</v>
      </c>
      <c r="Y64" s="55">
        <v>2.2070274651789751E-3</v>
      </c>
      <c r="AA64" s="58">
        <v>6.6654358999999996E-2</v>
      </c>
      <c r="AB64" s="58">
        <v>3.7040237218327734E-4</v>
      </c>
    </row>
    <row r="65" spans="1:28" x14ac:dyDescent="0.2">
      <c r="A65" s="49" t="s">
        <v>141</v>
      </c>
      <c r="B65" s="49" t="s">
        <v>352</v>
      </c>
      <c r="C65" s="49" t="s">
        <v>108</v>
      </c>
      <c r="D65" s="49" t="s">
        <v>154</v>
      </c>
      <c r="E65" s="54">
        <v>0</v>
      </c>
      <c r="F65" s="54"/>
      <c r="G65" s="54"/>
      <c r="H65" s="54">
        <v>0</v>
      </c>
      <c r="I65" s="54"/>
      <c r="J65" s="54"/>
      <c r="K65" s="54"/>
      <c r="M65" s="49" t="s">
        <v>768</v>
      </c>
      <c r="N65" s="55">
        <v>4.7530755718394602E-2</v>
      </c>
      <c r="O65" s="55">
        <v>4.4314501999999902E-2</v>
      </c>
      <c r="P65" s="49">
        <v>7.0000000000000001E-3</v>
      </c>
      <c r="R65" s="55">
        <v>0.16094469750118601</v>
      </c>
      <c r="S65" s="55">
        <v>0.15777864699999899</v>
      </c>
      <c r="T65" s="49">
        <v>7.0000000000000001E-3</v>
      </c>
      <c r="V65" s="56"/>
      <c r="W65" s="57" t="s">
        <v>813</v>
      </c>
      <c r="X65" s="55">
        <v>0.19258564566666667</v>
      </c>
      <c r="Y65" s="55">
        <v>1.2790605683392436E-3</v>
      </c>
      <c r="AA65" s="58">
        <v>5.4795190666666667E-2</v>
      </c>
      <c r="AB65" s="58">
        <v>8.3874250758701079E-5</v>
      </c>
    </row>
    <row r="66" spans="1:28" x14ac:dyDescent="0.2">
      <c r="A66" s="49" t="s">
        <v>143</v>
      </c>
      <c r="B66" s="49" t="s">
        <v>353</v>
      </c>
      <c r="C66" s="49" t="s">
        <v>108</v>
      </c>
      <c r="D66" s="49" t="s">
        <v>154</v>
      </c>
      <c r="E66" s="54">
        <v>0</v>
      </c>
      <c r="F66" s="54"/>
      <c r="G66" s="54"/>
      <c r="H66" s="54">
        <v>0</v>
      </c>
      <c r="I66" s="54"/>
      <c r="J66" s="54"/>
      <c r="K66" s="54"/>
      <c r="M66" s="49" t="s">
        <v>769</v>
      </c>
      <c r="N66" s="55">
        <v>0.162798130622441</v>
      </c>
      <c r="O66" s="55">
        <v>0.170256403</v>
      </c>
      <c r="P66" s="49">
        <v>7.0000000000000001E-3</v>
      </c>
      <c r="R66" s="55">
        <v>4.8030337390087503E-2</v>
      </c>
      <c r="S66" s="55">
        <v>5.1298178E-2</v>
      </c>
      <c r="T66" s="49">
        <v>7.0000000000000001E-3</v>
      </c>
      <c r="V66" s="56"/>
      <c r="W66" s="57" t="s">
        <v>863</v>
      </c>
      <c r="X66" s="55">
        <v>0.19743749266666666</v>
      </c>
      <c r="Y66" s="55">
        <v>1.0341897979492609E-3</v>
      </c>
      <c r="AA66" s="58">
        <v>9.0369424333333337E-2</v>
      </c>
      <c r="AB66" s="58">
        <v>1.9171074758691026E-4</v>
      </c>
    </row>
    <row r="67" spans="1:28" x14ac:dyDescent="0.2">
      <c r="A67" s="49" t="s">
        <v>145</v>
      </c>
      <c r="B67" s="49" t="s">
        <v>354</v>
      </c>
      <c r="C67" s="49" t="s">
        <v>108</v>
      </c>
      <c r="D67" s="49" t="s">
        <v>155</v>
      </c>
      <c r="E67" s="54">
        <v>227.05094335794399</v>
      </c>
      <c r="F67" s="54"/>
      <c r="G67" s="54"/>
      <c r="H67" s="54">
        <v>186.268711041372</v>
      </c>
      <c r="I67" s="54"/>
      <c r="J67" s="54"/>
      <c r="K67" s="54"/>
      <c r="M67" s="49" t="s">
        <v>770</v>
      </c>
      <c r="N67" s="55">
        <v>0.119972746475074</v>
      </c>
      <c r="O67" s="55">
        <v>0.126458549</v>
      </c>
      <c r="P67" s="49">
        <v>7.0000000000000001E-3</v>
      </c>
      <c r="R67" s="55">
        <v>7.2506416178285196E-2</v>
      </c>
      <c r="S67" s="55">
        <v>7.0740768999999898E-2</v>
      </c>
      <c r="T67" s="49">
        <v>7.0000000000000001E-3</v>
      </c>
      <c r="V67" s="56"/>
      <c r="W67" s="57" t="s">
        <v>763</v>
      </c>
      <c r="X67" s="55">
        <v>0.17298293300000001</v>
      </c>
      <c r="Y67" s="55">
        <v>1.9357544462165223E-3</v>
      </c>
      <c r="AA67" s="58">
        <v>0.13620538633333334</v>
      </c>
      <c r="AB67" s="58">
        <v>5.9957811837185575E-4</v>
      </c>
    </row>
    <row r="68" spans="1:28" x14ac:dyDescent="0.2">
      <c r="A68" s="49" t="s">
        <v>147</v>
      </c>
      <c r="B68" s="49" t="s">
        <v>355</v>
      </c>
      <c r="C68" s="49" t="s">
        <v>149</v>
      </c>
      <c r="D68" s="49" t="s">
        <v>155</v>
      </c>
      <c r="E68" s="54">
        <v>67.3684978329443</v>
      </c>
      <c r="F68" s="54"/>
      <c r="G68" s="54"/>
      <c r="H68" s="54">
        <v>46.797043791372197</v>
      </c>
      <c r="I68" s="54"/>
      <c r="J68" s="54"/>
      <c r="K68" s="54"/>
      <c r="L68" s="49" t="s">
        <v>868</v>
      </c>
      <c r="M68" s="49" t="s">
        <v>836</v>
      </c>
      <c r="N68" s="55">
        <v>0.233933798097574</v>
      </c>
      <c r="O68" s="55">
        <v>0.225103514</v>
      </c>
      <c r="P68" s="49">
        <v>7.0000000000000001E-3</v>
      </c>
      <c r="R68" s="55">
        <v>0.50026947285623202</v>
      </c>
      <c r="S68" s="55">
        <v>0.50082918600000004</v>
      </c>
      <c r="T68" s="49">
        <v>7.0000000000000001E-3</v>
      </c>
      <c r="V68" s="56"/>
      <c r="W68" s="57" t="s">
        <v>764</v>
      </c>
      <c r="X68" s="55">
        <v>0.13529278599999997</v>
      </c>
      <c r="Y68" s="55">
        <v>1.3931248493107209E-3</v>
      </c>
      <c r="AA68" s="58">
        <v>0.13368425633333333</v>
      </c>
      <c r="AB68" s="58">
        <v>3.363527864227307E-4</v>
      </c>
    </row>
    <row r="69" spans="1:28" x14ac:dyDescent="0.2">
      <c r="A69" s="49" t="s">
        <v>150</v>
      </c>
      <c r="B69" s="49" t="s">
        <v>356</v>
      </c>
      <c r="C69" s="49" t="s">
        <v>108</v>
      </c>
      <c r="D69" s="49" t="s">
        <v>155</v>
      </c>
      <c r="E69" s="54">
        <v>10.237962017597001</v>
      </c>
      <c r="F69" s="54"/>
      <c r="G69" s="54"/>
      <c r="H69" s="54">
        <v>11.370440061774801</v>
      </c>
      <c r="I69" s="54"/>
      <c r="J69" s="54"/>
      <c r="K69" s="54"/>
      <c r="M69" s="49" t="s">
        <v>838</v>
      </c>
      <c r="N69" s="55">
        <v>0.207463282156644</v>
      </c>
      <c r="O69" s="55">
        <v>0.20091158100000001</v>
      </c>
      <c r="P69" s="49">
        <v>7.0000000000000001E-3</v>
      </c>
      <c r="R69" s="55">
        <v>5.1866833585508101E-2</v>
      </c>
      <c r="S69" s="55">
        <v>5.2570127000000001E-2</v>
      </c>
      <c r="T69" s="49">
        <v>7.0000000000000001E-3</v>
      </c>
      <c r="V69" s="56"/>
      <c r="W69" s="57" t="s">
        <v>765</v>
      </c>
      <c r="X69" s="55">
        <v>9.7321945333333326E-2</v>
      </c>
      <c r="Y69" s="55">
        <v>7.5970347153631772E-4</v>
      </c>
      <c r="AA69" s="58">
        <v>0.13900835966666666</v>
      </c>
      <c r="AB69" s="58">
        <v>4.6190711222639989E-4</v>
      </c>
    </row>
    <row r="70" spans="1:28" x14ac:dyDescent="0.2">
      <c r="A70" s="49" t="s">
        <v>152</v>
      </c>
      <c r="B70" s="49" t="s">
        <v>357</v>
      </c>
      <c r="C70" s="49" t="s">
        <v>149</v>
      </c>
      <c r="D70" s="49" t="s">
        <v>155</v>
      </c>
      <c r="E70" s="54">
        <v>0.64639724959705902</v>
      </c>
      <c r="F70" s="54"/>
      <c r="G70" s="54"/>
      <c r="H70" s="54">
        <v>1.4682233637748201</v>
      </c>
      <c r="I70" s="54"/>
      <c r="J70" s="54"/>
      <c r="K70" s="54"/>
      <c r="M70" s="49" t="s">
        <v>839</v>
      </c>
      <c r="N70" s="55">
        <v>0.163305474767414</v>
      </c>
      <c r="O70" s="55">
        <v>0.163870816</v>
      </c>
      <c r="P70" s="49">
        <v>7.0000000000000001E-3</v>
      </c>
      <c r="R70" s="55">
        <v>0.44786369355816003</v>
      </c>
      <c r="S70" s="55">
        <v>0.446600687</v>
      </c>
      <c r="T70" s="49">
        <v>7.0000000000000001E-3</v>
      </c>
      <c r="V70" s="56"/>
      <c r="W70" s="57" t="s">
        <v>768</v>
      </c>
      <c r="X70" s="55">
        <v>5.5423753666666666E-2</v>
      </c>
      <c r="Y70" s="55">
        <v>3.5880403370270773E-4</v>
      </c>
      <c r="AA70" s="58">
        <v>0.13570549833333334</v>
      </c>
      <c r="AB70" s="58">
        <v>4.0534836882652686E-4</v>
      </c>
    </row>
    <row r="71" spans="1:28" x14ac:dyDescent="0.2">
      <c r="A71" s="49" t="s">
        <v>317</v>
      </c>
      <c r="B71" s="49" t="s">
        <v>358</v>
      </c>
      <c r="D71" s="49" t="s">
        <v>155</v>
      </c>
      <c r="E71" s="54">
        <v>26.985568137315202</v>
      </c>
      <c r="F71" s="54">
        <v>21.036098252865699</v>
      </c>
      <c r="G71" s="54">
        <v>42.489232281658701</v>
      </c>
      <c r="H71" s="54">
        <v>28.010627334518698</v>
      </c>
      <c r="I71" s="54">
        <v>23.057796194299002</v>
      </c>
      <c r="J71" s="54">
        <v>32.998751197205301</v>
      </c>
      <c r="K71" s="54"/>
      <c r="L71" s="49" t="s">
        <v>869</v>
      </c>
      <c r="M71" s="49" t="s">
        <v>913</v>
      </c>
      <c r="N71" s="55">
        <v>0.45936450576480298</v>
      </c>
      <c r="O71" s="55">
        <v>0.45804688799999899</v>
      </c>
      <c r="P71" s="49">
        <v>7.0000000000000001E-3</v>
      </c>
      <c r="R71" s="55">
        <v>0.42193412859706098</v>
      </c>
      <c r="S71" s="55">
        <v>0.419759934</v>
      </c>
      <c r="T71" s="49">
        <v>7.0000000000000001E-3</v>
      </c>
      <c r="V71" s="56"/>
      <c r="W71" s="57" t="s">
        <v>769</v>
      </c>
      <c r="X71" s="55">
        <v>3.0230084666666667E-2</v>
      </c>
      <c r="Y71" s="55">
        <v>1.5037997167286952E-4</v>
      </c>
      <c r="AA71" s="58">
        <v>0.10206047866666668</v>
      </c>
      <c r="AB71" s="58">
        <v>3.7965265774169527E-4</v>
      </c>
    </row>
    <row r="72" spans="1:28" x14ac:dyDescent="0.2">
      <c r="A72" s="49" t="s">
        <v>313</v>
      </c>
      <c r="B72" s="49" t="s">
        <v>359</v>
      </c>
      <c r="D72" s="49" t="s">
        <v>155</v>
      </c>
      <c r="E72" s="54">
        <v>19.9325038218972</v>
      </c>
      <c r="F72" s="54">
        <v>5.3134266099541296</v>
      </c>
      <c r="G72" s="54">
        <v>26.0448165309793</v>
      </c>
      <c r="H72" s="54">
        <v>8.7533636823616803</v>
      </c>
      <c r="I72" s="54">
        <v>4.6890970433464796</v>
      </c>
      <c r="J72" s="54">
        <v>15.5476526534942</v>
      </c>
      <c r="K72" s="54"/>
      <c r="M72" s="49" t="s">
        <v>870</v>
      </c>
      <c r="N72" s="55">
        <v>0.38459749135973198</v>
      </c>
      <c r="O72" s="55">
        <v>0.38320858099999899</v>
      </c>
      <c r="P72" s="49">
        <v>7.0000000000000001E-3</v>
      </c>
      <c r="R72" s="55">
        <v>0.175405020484973</v>
      </c>
      <c r="S72" s="55">
        <v>0.174057039</v>
      </c>
      <c r="T72" s="49">
        <v>7.0000000000000001E-3</v>
      </c>
      <c r="V72" s="56"/>
      <c r="W72" s="57" t="s">
        <v>770</v>
      </c>
      <c r="X72" s="55">
        <v>1.3798151E-2</v>
      </c>
      <c r="Y72" s="55">
        <v>1.2579715783355338E-4</v>
      </c>
      <c r="AA72" s="58">
        <v>5.6469782999999996E-2</v>
      </c>
      <c r="AB72" s="58">
        <v>2.1504258494772549E-4</v>
      </c>
    </row>
    <row r="73" spans="1:28" x14ac:dyDescent="0.2">
      <c r="A73" s="49" t="s">
        <v>296</v>
      </c>
      <c r="B73" s="49" t="s">
        <v>360</v>
      </c>
      <c r="D73" s="49" t="s">
        <v>155</v>
      </c>
      <c r="E73" s="54">
        <v>171.571007772217</v>
      </c>
      <c r="F73" s="54">
        <v>169.55598251347899</v>
      </c>
      <c r="G73" s="54">
        <v>173.16882118759401</v>
      </c>
      <c r="H73" s="54">
        <v>167.85536655787999</v>
      </c>
      <c r="I73" s="54">
        <v>160.743815636704</v>
      </c>
      <c r="J73" s="54">
        <v>171.560966354443</v>
      </c>
      <c r="K73" s="54"/>
      <c r="M73" s="49" t="s">
        <v>871</v>
      </c>
      <c r="N73" s="55">
        <v>0.15603800287532699</v>
      </c>
      <c r="O73" s="55">
        <v>0.158744530999999</v>
      </c>
      <c r="P73" s="49">
        <v>7.0000000000000001E-3</v>
      </c>
      <c r="R73" s="55">
        <v>0.40266085091785397</v>
      </c>
      <c r="S73" s="55">
        <v>0.40618302699999898</v>
      </c>
      <c r="T73" s="49">
        <v>7.0000000000000001E-3</v>
      </c>
      <c r="V73" s="56"/>
      <c r="W73" s="57" t="s">
        <v>771</v>
      </c>
      <c r="X73" s="55">
        <v>5.7012060000000003E-3</v>
      </c>
      <c r="Y73" s="55">
        <v>2.5128428179454473E-4</v>
      </c>
      <c r="AA73" s="58">
        <v>6.5745930000000008E-2</v>
      </c>
      <c r="AB73" s="58">
        <v>2.4012083810447896E-4</v>
      </c>
    </row>
    <row r="74" spans="1:28" x14ac:dyDescent="0.2">
      <c r="A74" s="49" t="s">
        <v>872</v>
      </c>
      <c r="B74" s="49" t="s">
        <v>361</v>
      </c>
      <c r="D74" s="49" t="s">
        <v>155</v>
      </c>
      <c r="E74" s="54">
        <v>4.66424843878485</v>
      </c>
      <c r="F74" s="54">
        <v>2.8775494655456302</v>
      </c>
      <c r="G74" s="54">
        <v>6.5638823287111201</v>
      </c>
      <c r="H74" s="54">
        <v>7.2277276981195797</v>
      </c>
      <c r="I74" s="54">
        <v>3.4860406970293898</v>
      </c>
      <c r="J74" s="54">
        <v>10.1752567400511</v>
      </c>
      <c r="K74" s="54"/>
      <c r="L74" s="49" t="s">
        <v>873</v>
      </c>
      <c r="M74" s="49" t="s">
        <v>874</v>
      </c>
      <c r="N74" s="55">
        <v>0.37113500303098002</v>
      </c>
      <c r="O74" s="55">
        <v>0.36576291599999899</v>
      </c>
      <c r="P74" s="49">
        <v>7.0000000000000001E-3</v>
      </c>
      <c r="R74" s="55">
        <v>0.42193412859706098</v>
      </c>
      <c r="S74" s="55">
        <v>0.42410832300000001</v>
      </c>
      <c r="T74" s="49">
        <v>7.0000000000000001E-3</v>
      </c>
      <c r="V74" s="56"/>
      <c r="W74" s="57" t="s">
        <v>791</v>
      </c>
      <c r="X74" s="55">
        <v>1.345593E-3</v>
      </c>
      <c r="Y74" s="55">
        <v>9.8441860506595478E-5</v>
      </c>
      <c r="AA74" s="58">
        <v>1.3680256999999999E-2</v>
      </c>
      <c r="AB74" s="58">
        <v>1.5122910976726688E-4</v>
      </c>
    </row>
    <row r="75" spans="1:28" x14ac:dyDescent="0.2">
      <c r="A75" s="49" t="s">
        <v>875</v>
      </c>
      <c r="B75" s="49" t="s">
        <v>362</v>
      </c>
      <c r="D75" s="49" t="s">
        <v>155</v>
      </c>
      <c r="E75" s="54">
        <v>4.6642484387875696</v>
      </c>
      <c r="F75" s="54">
        <v>2.7482250347103698</v>
      </c>
      <c r="G75" s="54">
        <v>6.3712678215732597</v>
      </c>
      <c r="H75" s="54">
        <v>7.2277276981195904</v>
      </c>
      <c r="I75" s="54">
        <v>3.4832121378632799</v>
      </c>
      <c r="J75" s="54">
        <v>10.1748985995534</v>
      </c>
      <c r="K75" s="54"/>
      <c r="M75" s="49" t="s">
        <v>895</v>
      </c>
      <c r="N75" s="55">
        <v>4.19495366103134E-2</v>
      </c>
      <c r="O75" s="55">
        <v>4.5870544999999902E-2</v>
      </c>
      <c r="P75" s="49">
        <v>7.0000000000000001E-3</v>
      </c>
      <c r="R75" s="55">
        <v>0.175405020484973</v>
      </c>
      <c r="S75" s="55">
        <v>0.17675300199999899</v>
      </c>
      <c r="T75" s="49">
        <v>7.0000000000000001E-3</v>
      </c>
      <c r="V75" s="56"/>
      <c r="W75" s="57" t="s">
        <v>792</v>
      </c>
      <c r="X75" s="55">
        <v>3.8036066666666664E-4</v>
      </c>
      <c r="Y75" s="55">
        <v>3.256993730932457E-5</v>
      </c>
      <c r="AA75" s="58">
        <v>4.9210456666666661E-3</v>
      </c>
      <c r="AB75" s="58">
        <v>1.4639185850426708E-4</v>
      </c>
    </row>
    <row r="76" spans="1:28" x14ac:dyDescent="0.2">
      <c r="A76" s="49" t="s">
        <v>299</v>
      </c>
      <c r="B76" s="49" t="s">
        <v>363</v>
      </c>
      <c r="D76" s="49" t="s">
        <v>155</v>
      </c>
      <c r="E76" s="54">
        <v>159.04032375521601</v>
      </c>
      <c r="F76" s="54">
        <v>157.023619516824</v>
      </c>
      <c r="G76" s="54">
        <v>160.689371320851</v>
      </c>
      <c r="H76" s="54">
        <v>154.91883831588001</v>
      </c>
      <c r="I76" s="54">
        <v>147.80538410555499</v>
      </c>
      <c r="J76" s="54">
        <v>158.42058420116999</v>
      </c>
      <c r="K76" s="54"/>
      <c r="M76" s="49" t="s">
        <v>876</v>
      </c>
      <c r="N76" s="55">
        <v>0.142125154240411</v>
      </c>
      <c r="O76" s="55">
        <v>0.14396518</v>
      </c>
      <c r="P76" s="49">
        <v>7.0000000000000001E-3</v>
      </c>
      <c r="R76" s="55">
        <v>0.40266085091785397</v>
      </c>
      <c r="S76" s="55">
        <v>0.399138675</v>
      </c>
      <c r="T76" s="49">
        <v>7.0000000000000001E-3</v>
      </c>
      <c r="V76" s="56"/>
      <c r="W76" s="57"/>
      <c r="X76" s="55">
        <v>9.1725333333333341E-5</v>
      </c>
      <c r="Y76" s="55">
        <v>1.0339841649335514E-5</v>
      </c>
      <c r="AA76" s="58">
        <v>7.0003033333333341E-4</v>
      </c>
      <c r="AB76" s="58">
        <v>2.0906614033203314E-5</v>
      </c>
    </row>
    <row r="77" spans="1:28" x14ac:dyDescent="0.2">
      <c r="A77" s="49" t="s">
        <v>293</v>
      </c>
      <c r="B77" s="49" t="s">
        <v>364</v>
      </c>
      <c r="D77" s="49" t="s">
        <v>155</v>
      </c>
      <c r="E77" s="54">
        <v>84.425010240213695</v>
      </c>
      <c r="F77" s="54">
        <v>82.409230560676207</v>
      </c>
      <c r="G77" s="54">
        <v>86.087846656660403</v>
      </c>
      <c r="H77" s="54">
        <v>81.280683565880395</v>
      </c>
      <c r="I77" s="54">
        <v>74.160790637902295</v>
      </c>
      <c r="J77" s="54">
        <v>84.781935585686597</v>
      </c>
      <c r="K77" s="54"/>
      <c r="L77" s="49" t="s">
        <v>877</v>
      </c>
      <c r="M77" s="49" t="s">
        <v>914</v>
      </c>
      <c r="N77" s="55">
        <v>0.29597109650836301</v>
      </c>
      <c r="O77" s="55">
        <v>0.29804671900000002</v>
      </c>
      <c r="P77" s="49">
        <v>7.0000000000000001E-3</v>
      </c>
      <c r="R77" s="55">
        <v>0.24382805995812501</v>
      </c>
      <c r="S77" s="55">
        <v>0.245665355</v>
      </c>
      <c r="T77" s="49">
        <v>7.0000000000000001E-3</v>
      </c>
      <c r="V77" s="56" t="s">
        <v>915</v>
      </c>
      <c r="W77" s="57" t="s">
        <v>916</v>
      </c>
      <c r="X77" s="55">
        <v>9.9020436333333336E-2</v>
      </c>
      <c r="Y77" s="55">
        <v>2.1184695136528065E-3</v>
      </c>
      <c r="AA77" s="58">
        <v>6.886370633333333E-2</v>
      </c>
      <c r="AB77" s="58">
        <v>5.3680105655851313E-4</v>
      </c>
    </row>
    <row r="78" spans="1:28" x14ac:dyDescent="0.2">
      <c r="A78" s="49" t="s">
        <v>286</v>
      </c>
      <c r="B78" s="49" t="s">
        <v>365</v>
      </c>
      <c r="D78" s="49" t="s">
        <v>155</v>
      </c>
      <c r="E78" s="54">
        <v>79.794682256638495</v>
      </c>
      <c r="F78" s="54">
        <v>74.856111020031904</v>
      </c>
      <c r="G78" s="54">
        <v>84.803626226980597</v>
      </c>
      <c r="H78" s="54">
        <v>71.78786392264</v>
      </c>
      <c r="I78" s="54">
        <v>62.788602716910901</v>
      </c>
      <c r="J78" s="54">
        <v>82.620144792082499</v>
      </c>
      <c r="K78" s="54"/>
      <c r="M78" s="49" t="s">
        <v>878</v>
      </c>
      <c r="N78" s="55">
        <v>0.36367274894548202</v>
      </c>
      <c r="O78" s="55">
        <v>0.35556653100000002</v>
      </c>
      <c r="P78" s="49">
        <v>7.0000000000000001E-3</v>
      </c>
      <c r="R78" s="55">
        <v>0.189413793447398</v>
      </c>
      <c r="S78" s="55">
        <v>0.18854043000000001</v>
      </c>
      <c r="T78" s="49">
        <v>7.0000000000000001E-3</v>
      </c>
      <c r="V78" s="56"/>
      <c r="W78" s="57" t="s">
        <v>879</v>
      </c>
      <c r="X78" s="55">
        <v>0.19420065766666664</v>
      </c>
      <c r="Y78" s="55">
        <v>7.198154172788656E-4</v>
      </c>
      <c r="AA78" s="58">
        <v>5.4967176999999999E-2</v>
      </c>
      <c r="AB78" s="58">
        <v>1.8026101825685816E-4</v>
      </c>
    </row>
    <row r="79" spans="1:28" x14ac:dyDescent="0.2">
      <c r="A79" s="49" t="s">
        <v>290</v>
      </c>
      <c r="B79" s="49" t="s">
        <v>366</v>
      </c>
      <c r="D79" s="49" t="s">
        <v>155</v>
      </c>
      <c r="E79" s="54">
        <v>85.505530453213794</v>
      </c>
      <c r="F79" s="54">
        <v>83.491071366146699</v>
      </c>
      <c r="G79" s="54">
        <v>87.168446078738896</v>
      </c>
      <c r="H79" s="54">
        <v>82.468670989880394</v>
      </c>
      <c r="I79" s="54">
        <v>75.347969336486898</v>
      </c>
      <c r="J79" s="54">
        <v>85.991358408884395</v>
      </c>
      <c r="K79" s="54"/>
      <c r="M79" s="49" t="s">
        <v>880</v>
      </c>
      <c r="N79" s="55">
        <v>0.177205741807864</v>
      </c>
      <c r="O79" s="55">
        <v>0.173060463</v>
      </c>
      <c r="P79" s="49">
        <v>7.0000000000000001E-3</v>
      </c>
      <c r="R79" s="55">
        <v>0.165913475353341</v>
      </c>
      <c r="S79" s="55">
        <v>0.16590808700000001</v>
      </c>
      <c r="T79" s="49">
        <v>7.0000000000000001E-3</v>
      </c>
      <c r="V79" s="56"/>
      <c r="W79" s="57" t="s">
        <v>881</v>
      </c>
      <c r="X79" s="55">
        <v>0.229973969</v>
      </c>
      <c r="Y79" s="55">
        <v>5.6385718595048403E-4</v>
      </c>
      <c r="AA79" s="58">
        <v>0.14796268900000001</v>
      </c>
      <c r="AB79" s="58">
        <v>2.0746950231058356E-4</v>
      </c>
    </row>
    <row r="80" spans="1:28" x14ac:dyDescent="0.2">
      <c r="A80" s="49" t="s">
        <v>321</v>
      </c>
      <c r="B80" s="49" t="s">
        <v>367</v>
      </c>
      <c r="D80" s="49" t="s">
        <v>155</v>
      </c>
      <c r="E80" s="54">
        <v>12.1834964617883</v>
      </c>
      <c r="F80" s="54">
        <v>10.267303329745101</v>
      </c>
      <c r="G80" s="54">
        <v>14.0366490371953</v>
      </c>
      <c r="H80" s="54">
        <v>14.9905093851195</v>
      </c>
      <c r="I80" s="54">
        <v>11.244351548372601</v>
      </c>
      <c r="J80" s="54">
        <v>17.936462521450402</v>
      </c>
      <c r="K80" s="54"/>
      <c r="M80" s="49" t="s">
        <v>882</v>
      </c>
      <c r="N80" s="55">
        <v>0.131011246431533</v>
      </c>
      <c r="O80" s="55">
        <v>0.137837187</v>
      </c>
      <c r="P80" s="49">
        <v>7.0000000000000001E-3</v>
      </c>
      <c r="R80" s="55">
        <v>0.2302564981006</v>
      </c>
      <c r="S80" s="55">
        <v>0.22795194299999899</v>
      </c>
      <c r="T80" s="49">
        <v>7.0000000000000001E-3</v>
      </c>
      <c r="V80" s="56"/>
      <c r="W80" s="57" t="s">
        <v>763</v>
      </c>
      <c r="X80" s="55">
        <v>0.18142542533333331</v>
      </c>
      <c r="Y80" s="55">
        <v>9.7693710129891347E-4</v>
      </c>
      <c r="AA80" s="58">
        <v>0.11845383966666667</v>
      </c>
      <c r="AB80" s="58">
        <v>7.072711849306878E-5</v>
      </c>
    </row>
    <row r="81" spans="1:28" x14ac:dyDescent="0.2">
      <c r="A81" s="49" t="s">
        <v>324</v>
      </c>
      <c r="B81" s="49" t="s">
        <v>368</v>
      </c>
      <c r="D81" s="49" t="s">
        <v>155</v>
      </c>
      <c r="E81" s="54">
        <v>6.3047155075764696</v>
      </c>
      <c r="F81" s="54">
        <v>2.5178666929915599</v>
      </c>
      <c r="G81" s="54">
        <v>10.0992901542315</v>
      </c>
      <c r="H81" s="54">
        <v>11.333739690239099</v>
      </c>
      <c r="I81" s="54">
        <v>3.8460899104378998</v>
      </c>
      <c r="J81" s="54">
        <v>17.224979811176699</v>
      </c>
      <c r="K81" s="54"/>
      <c r="M81" s="49" t="s">
        <v>883</v>
      </c>
      <c r="N81" s="55">
        <v>3.2139166306639801E-2</v>
      </c>
      <c r="O81" s="55">
        <v>3.5489100000000003E-2</v>
      </c>
      <c r="P81" s="49">
        <v>7.0000000000000001E-3</v>
      </c>
      <c r="R81" s="55">
        <v>0.170588173140131</v>
      </c>
      <c r="S81" s="55">
        <v>0.17193418499999899</v>
      </c>
      <c r="T81" s="49">
        <v>7.0000000000000001E-3</v>
      </c>
      <c r="V81" s="56"/>
      <c r="W81" s="57" t="s">
        <v>764</v>
      </c>
      <c r="X81" s="55">
        <v>0.12509719900000002</v>
      </c>
      <c r="Y81" s="55">
        <v>6.9385053262284229E-4</v>
      </c>
      <c r="AA81" s="58">
        <v>0.16740825166666665</v>
      </c>
      <c r="AB81" s="58">
        <v>4.4551419443193663E-4</v>
      </c>
    </row>
    <row r="82" spans="1:28" x14ac:dyDescent="0.2">
      <c r="A82" s="49" t="s">
        <v>310</v>
      </c>
      <c r="B82" s="49" t="s">
        <v>369</v>
      </c>
      <c r="D82" s="49" t="s">
        <v>155</v>
      </c>
      <c r="E82" s="54">
        <v>22.915446213211901</v>
      </c>
      <c r="F82" s="54">
        <v>21.0188175796408</v>
      </c>
      <c r="G82" s="54">
        <v>24.831727347543001</v>
      </c>
      <c r="H82" s="54">
        <v>11.983967398879001</v>
      </c>
      <c r="I82" s="54">
        <v>9.0367353997951891</v>
      </c>
      <c r="J82" s="54">
        <v>15.7292046168509</v>
      </c>
      <c r="K82" s="54"/>
      <c r="L82" s="49" t="s">
        <v>884</v>
      </c>
      <c r="M82" s="49" t="s">
        <v>885</v>
      </c>
      <c r="N82" s="55">
        <v>0.78967111365895304</v>
      </c>
      <c r="O82" s="55">
        <v>0.78409570100000003</v>
      </c>
      <c r="P82" s="49">
        <v>7.0000000000000001E-3</v>
      </c>
      <c r="R82" s="55">
        <v>0.50026947285623202</v>
      </c>
      <c r="S82" s="55">
        <v>0.49954418</v>
      </c>
      <c r="T82" s="49">
        <v>7.0000000000000001E-3</v>
      </c>
      <c r="V82" s="56"/>
      <c r="W82" s="57" t="s">
        <v>765</v>
      </c>
      <c r="X82" s="55">
        <v>8.2426755000000004E-2</v>
      </c>
      <c r="Y82" s="55">
        <v>3.0538130426730847E-4</v>
      </c>
      <c r="AA82" s="58">
        <v>0.12245985233333334</v>
      </c>
      <c r="AB82" s="58">
        <v>5.2215874416535E-4</v>
      </c>
    </row>
    <row r="83" spans="1:28" x14ac:dyDescent="0.2">
      <c r="A83" s="49" t="s">
        <v>307</v>
      </c>
      <c r="B83" s="49" t="s">
        <v>370</v>
      </c>
      <c r="D83" s="49" t="s">
        <v>155</v>
      </c>
      <c r="E83" s="54">
        <v>22.915446213213698</v>
      </c>
      <c r="F83" s="59">
        <v>21.2720694385328</v>
      </c>
      <c r="G83" s="59">
        <v>24.832958203511001</v>
      </c>
      <c r="H83" s="59">
        <v>11.983967398880299</v>
      </c>
      <c r="I83" s="59">
        <v>9.0380095220135104</v>
      </c>
      <c r="J83" s="59">
        <v>15.730372474544099</v>
      </c>
      <c r="K83" s="54"/>
      <c r="M83" s="49" t="s">
        <v>870</v>
      </c>
      <c r="N83" s="55">
        <v>4.7530755718394602E-2</v>
      </c>
      <c r="O83" s="55">
        <v>4.4849212999999902E-2</v>
      </c>
      <c r="P83" s="49">
        <v>7.0000000000000001E-3</v>
      </c>
      <c r="R83" s="55">
        <v>5.1866833585508101E-2</v>
      </c>
      <c r="S83" s="55">
        <v>5.2327195E-2</v>
      </c>
      <c r="T83" s="49">
        <v>7.0000000000000001E-3</v>
      </c>
      <c r="V83" s="56"/>
      <c r="W83" s="57" t="s">
        <v>768</v>
      </c>
      <c r="X83" s="55">
        <v>5.157833466666667E-2</v>
      </c>
      <c r="Y83" s="55">
        <v>2.0352878761082692E-4</v>
      </c>
      <c r="AA83" s="58">
        <v>0.15168942266666666</v>
      </c>
      <c r="AB83" s="58">
        <v>2.9291401565192243E-4</v>
      </c>
    </row>
    <row r="84" spans="1:28" x14ac:dyDescent="0.2">
      <c r="A84" s="50" t="s">
        <v>886</v>
      </c>
      <c r="B84" s="50" t="s">
        <v>371</v>
      </c>
      <c r="C84" s="50"/>
      <c r="D84" s="50" t="s">
        <v>155</v>
      </c>
      <c r="E84" s="60">
        <v>1.64046706878757</v>
      </c>
      <c r="F84" s="60">
        <v>-0.27492680333367198</v>
      </c>
      <c r="G84" s="60">
        <v>3.54425054176762</v>
      </c>
      <c r="H84" s="60">
        <v>4.1060119921195799</v>
      </c>
      <c r="I84" s="60">
        <v>0.361818256417135</v>
      </c>
      <c r="J84" s="60">
        <v>7.0482389888124501</v>
      </c>
      <c r="K84" s="54"/>
      <c r="M84" s="49" t="s">
        <v>839</v>
      </c>
      <c r="N84" s="55">
        <v>0.162798130622441</v>
      </c>
      <c r="O84" s="55">
        <v>0.171055086</v>
      </c>
      <c r="P84" s="49">
        <v>7.0000000000000001E-3</v>
      </c>
      <c r="R84" s="55">
        <v>0.44786369355816003</v>
      </c>
      <c r="S84" s="55">
        <v>0.448128625</v>
      </c>
      <c r="T84" s="49">
        <v>7.0000000000000001E-3</v>
      </c>
      <c r="V84" s="56"/>
      <c r="W84" s="57" t="s">
        <v>769</v>
      </c>
      <c r="X84" s="55">
        <v>2.4259101333333335E-2</v>
      </c>
      <c r="Y84" s="55">
        <v>2.2386989021825531E-4</v>
      </c>
      <c r="AA84" s="58">
        <v>7.205810633333333E-2</v>
      </c>
      <c r="AB84" s="58">
        <v>5.2641519750700079E-4</v>
      </c>
    </row>
    <row r="85" spans="1:28" x14ac:dyDescent="0.2">
      <c r="L85" s="49" t="s">
        <v>887</v>
      </c>
      <c r="M85" s="49" t="s">
        <v>825</v>
      </c>
      <c r="N85" s="55">
        <v>0.210420266047911</v>
      </c>
      <c r="O85" s="55">
        <v>0.21377116900000001</v>
      </c>
      <c r="P85" s="49">
        <v>7.0000000000000001E-3</v>
      </c>
      <c r="R85" s="55">
        <v>0.20355055625684501</v>
      </c>
      <c r="S85" s="55">
        <v>0.214072436</v>
      </c>
      <c r="T85" s="49">
        <v>7.0000000000000001E-3</v>
      </c>
      <c r="V85" s="56"/>
      <c r="W85" s="57" t="s">
        <v>770</v>
      </c>
      <c r="X85" s="55">
        <v>8.658544666666667E-3</v>
      </c>
      <c r="Y85" s="55">
        <v>9.7158211502339236E-5</v>
      </c>
      <c r="AA85" s="58">
        <v>7.3913549333333342E-2</v>
      </c>
      <c r="AB85" s="58">
        <v>4.4474004335828685E-4</v>
      </c>
    </row>
    <row r="86" spans="1:28" x14ac:dyDescent="0.2">
      <c r="M86" s="49" t="s">
        <v>826</v>
      </c>
      <c r="N86" s="55">
        <v>0.33049129792654097</v>
      </c>
      <c r="O86" s="55">
        <v>0.32021134099999898</v>
      </c>
      <c r="P86" s="49">
        <v>7.0000000000000001E-3</v>
      </c>
      <c r="R86" s="55">
        <v>7.3880198113301598E-2</v>
      </c>
      <c r="S86" s="55">
        <v>6.9247102000000005E-2</v>
      </c>
      <c r="T86" s="49">
        <v>7.0000000000000001E-3</v>
      </c>
      <c r="V86" s="56"/>
      <c r="W86" s="57" t="s">
        <v>771</v>
      </c>
      <c r="X86" s="55">
        <v>2.0116396666666667E-3</v>
      </c>
      <c r="Y86" s="55">
        <v>9.8294762181579736E-5</v>
      </c>
      <c r="AA86" s="58">
        <v>1.5768224000000001E-2</v>
      </c>
      <c r="AB86" s="58">
        <v>1.7225707233956984E-4</v>
      </c>
    </row>
    <row r="87" spans="1:28" x14ac:dyDescent="0.2">
      <c r="M87" s="49" t="s">
        <v>827</v>
      </c>
      <c r="N87" s="55">
        <v>0.22277344770694901</v>
      </c>
      <c r="O87" s="55">
        <v>0.22025593800000001</v>
      </c>
      <c r="P87" s="49">
        <v>7.0000000000000001E-3</v>
      </c>
      <c r="R87" s="55">
        <v>0.22620854831506099</v>
      </c>
      <c r="S87" s="55">
        <v>0.226924083</v>
      </c>
      <c r="T87" s="49">
        <v>7.0000000000000001E-3</v>
      </c>
      <c r="V87" s="56"/>
      <c r="W87" s="57" t="s">
        <v>791</v>
      </c>
      <c r="X87" s="55">
        <v>6.7106333333333322E-4</v>
      </c>
      <c r="Y87" s="55">
        <v>1.8321412065213023E-4</v>
      </c>
      <c r="AA87" s="58">
        <v>5.5454980000000003E-3</v>
      </c>
      <c r="AB87" s="58">
        <v>1.7131820401521805E-4</v>
      </c>
    </row>
    <row r="88" spans="1:28" x14ac:dyDescent="0.2">
      <c r="M88" s="49" t="s">
        <v>858</v>
      </c>
      <c r="N88" s="55">
        <v>0.147512922812918</v>
      </c>
      <c r="O88" s="55">
        <v>0.150464037999999</v>
      </c>
      <c r="P88" s="49">
        <v>7.0000000000000001E-3</v>
      </c>
      <c r="R88" s="55">
        <v>0.24574660411576199</v>
      </c>
      <c r="S88" s="55">
        <v>0.23808307500000001</v>
      </c>
      <c r="T88" s="49">
        <v>7.0000000000000001E-3</v>
      </c>
      <c r="V88" s="56"/>
      <c r="W88" s="57" t="s">
        <v>792</v>
      </c>
      <c r="X88" s="55">
        <v>6.768733333333333E-4</v>
      </c>
      <c r="Y88" s="55">
        <v>1.461581664715774E-4</v>
      </c>
      <c r="AA88" s="58">
        <v>9.0968266666666684E-4</v>
      </c>
      <c r="AB88" s="58">
        <v>4.6892711164245295E-5</v>
      </c>
    </row>
    <row r="89" spans="1:28" x14ac:dyDescent="0.2">
      <c r="M89" s="49" t="s">
        <v>888</v>
      </c>
      <c r="N89" s="55">
        <v>6.1491343830641199E-2</v>
      </c>
      <c r="O89" s="55">
        <v>6.4309772000000001E-2</v>
      </c>
      <c r="P89" s="49">
        <v>7.0000000000000001E-3</v>
      </c>
      <c r="R89" s="55">
        <v>4.9617851208697897E-2</v>
      </c>
      <c r="S89" s="55">
        <v>4.97500899999999E-2</v>
      </c>
      <c r="T89" s="49">
        <v>7.0000000000000001E-3</v>
      </c>
      <c r="V89" s="56" t="s">
        <v>889</v>
      </c>
      <c r="W89" s="57" t="s">
        <v>890</v>
      </c>
      <c r="X89" s="55">
        <v>0.10755618700000001</v>
      </c>
      <c r="Y89" s="55">
        <v>2.2909625257624762E-3</v>
      </c>
      <c r="AA89" s="58">
        <v>7.4163997999999995E-2</v>
      </c>
      <c r="AB89" s="58">
        <v>2.1256288518694972E-4</v>
      </c>
    </row>
    <row r="90" spans="1:28" x14ac:dyDescent="0.2">
      <c r="M90" s="49" t="s">
        <v>891</v>
      </c>
      <c r="N90" s="55">
        <v>2.7310721674778899E-2</v>
      </c>
      <c r="O90" s="55">
        <v>3.0987741999999902E-2</v>
      </c>
      <c r="P90" s="49">
        <v>7.0000000000000001E-3</v>
      </c>
      <c r="R90" s="55">
        <v>0.20099624199010699</v>
      </c>
      <c r="S90" s="55">
        <v>0.20192321299999899</v>
      </c>
      <c r="T90" s="49">
        <v>7.0000000000000001E-3</v>
      </c>
      <c r="V90" s="56"/>
      <c r="W90" s="57" t="s">
        <v>892</v>
      </c>
      <c r="X90" s="55">
        <v>0.20174809766666665</v>
      </c>
      <c r="Y90" s="55">
        <v>4.4798529718321893E-4</v>
      </c>
      <c r="AA90" s="58">
        <v>5.4989233000000005E-2</v>
      </c>
      <c r="AB90" s="58">
        <v>5.8288346408179758E-5</v>
      </c>
    </row>
    <row r="91" spans="1:28" x14ac:dyDescent="0.2">
      <c r="L91" s="49" t="s">
        <v>893</v>
      </c>
      <c r="M91" s="49" t="s">
        <v>874</v>
      </c>
      <c r="N91" s="55">
        <v>0.21851687804051301</v>
      </c>
      <c r="O91" s="55">
        <v>0.216031061</v>
      </c>
      <c r="P91" s="49">
        <v>7.0000000000000001E-3</v>
      </c>
      <c r="R91" s="55">
        <v>0.21522367123097999</v>
      </c>
      <c r="S91" s="55">
        <v>0.21761212699999899</v>
      </c>
      <c r="T91" s="49">
        <v>7.0000000000000001E-3</v>
      </c>
      <c r="V91" s="56"/>
      <c r="W91" s="57" t="s">
        <v>894</v>
      </c>
      <c r="X91" s="55">
        <v>0.22940862466666667</v>
      </c>
      <c r="Y91" s="55">
        <v>6.108824858590587E-4</v>
      </c>
      <c r="AA91" s="58">
        <v>0.15456642300000001</v>
      </c>
      <c r="AB91" s="58">
        <v>2.3357680097346866E-4</v>
      </c>
    </row>
    <row r="92" spans="1:28" x14ac:dyDescent="0.2">
      <c r="M92" s="49" t="s">
        <v>895</v>
      </c>
      <c r="N92" s="55">
        <v>0.334784174290083</v>
      </c>
      <c r="O92" s="55">
        <v>0.321533232</v>
      </c>
      <c r="P92" s="49">
        <v>7.0000000000000001E-3</v>
      </c>
      <c r="R92" s="55">
        <v>6.9324335125694594E-2</v>
      </c>
      <c r="S92" s="55">
        <v>6.9417372000000005E-2</v>
      </c>
      <c r="T92" s="49">
        <v>7.0000000000000001E-3</v>
      </c>
      <c r="V92" s="56"/>
      <c r="W92" s="57" t="s">
        <v>763</v>
      </c>
      <c r="X92" s="55">
        <v>0.17111105900000001</v>
      </c>
      <c r="Y92" s="55">
        <v>1.0200609748265022E-3</v>
      </c>
      <c r="AA92" s="58">
        <v>0.11594137333333333</v>
      </c>
      <c r="AB92" s="58">
        <v>2.4747877035078011E-4</v>
      </c>
    </row>
    <row r="93" spans="1:28" x14ac:dyDescent="0.2">
      <c r="M93" s="49" t="s">
        <v>833</v>
      </c>
      <c r="N93" s="55">
        <v>0.29132643625968702</v>
      </c>
      <c r="O93" s="55">
        <v>0.29424235199999899</v>
      </c>
      <c r="P93" s="49">
        <v>7.0000000000000001E-3</v>
      </c>
      <c r="R93" s="55">
        <v>0.43365483410183903</v>
      </c>
      <c r="S93" s="55">
        <v>0.42611777299999898</v>
      </c>
      <c r="T93" s="49">
        <v>7.0000000000000001E-3</v>
      </c>
      <c r="V93" s="56"/>
      <c r="W93" s="57" t="s">
        <v>764</v>
      </c>
      <c r="X93" s="55">
        <v>0.11353179133333334</v>
      </c>
      <c r="Y93" s="55">
        <v>6.0115306501450257E-4</v>
      </c>
      <c r="AA93" s="58">
        <v>0.16807207533333335</v>
      </c>
      <c r="AB93" s="58">
        <v>1.1059422480551685E-4</v>
      </c>
    </row>
    <row r="94" spans="1:28" x14ac:dyDescent="0.2">
      <c r="M94" s="49" t="s">
        <v>896</v>
      </c>
      <c r="N94" s="55">
        <v>0.12493904080521499</v>
      </c>
      <c r="O94" s="55">
        <v>0.13249923899999899</v>
      </c>
      <c r="P94" s="49">
        <v>7.0000000000000001E-3</v>
      </c>
      <c r="R94" s="55">
        <v>6.8941850845893396E-2</v>
      </c>
      <c r="S94" s="55">
        <v>7.1163214000000002E-2</v>
      </c>
      <c r="T94" s="49">
        <v>7.0000000000000001E-3</v>
      </c>
      <c r="V94" s="56"/>
      <c r="W94" s="57" t="s">
        <v>765</v>
      </c>
      <c r="X94" s="61">
        <v>7.4291048000000012E-2</v>
      </c>
      <c r="Y94" s="61">
        <v>3.3085111495656321E-4</v>
      </c>
      <c r="Z94" s="62"/>
      <c r="AA94" s="63">
        <v>0.11657973200000001</v>
      </c>
      <c r="AB94" s="63">
        <v>4.0162209731661833E-4</v>
      </c>
    </row>
    <row r="95" spans="1:28" x14ac:dyDescent="0.2">
      <c r="L95" s="50"/>
      <c r="M95" s="50" t="s">
        <v>897</v>
      </c>
      <c r="N95" s="64">
        <v>3.04334706042973E-2</v>
      </c>
      <c r="O95" s="64">
        <v>3.5694114999999901E-2</v>
      </c>
      <c r="P95" s="50">
        <v>7.0000000000000001E-3</v>
      </c>
      <c r="Q95" s="50"/>
      <c r="R95" s="64">
        <v>0.212855308695379</v>
      </c>
      <c r="S95" s="64">
        <v>0.215689514</v>
      </c>
      <c r="T95" s="50">
        <v>7.0000000000000001E-3</v>
      </c>
      <c r="V95" s="56"/>
      <c r="W95" s="57" t="s">
        <v>768</v>
      </c>
      <c r="X95" s="61">
        <v>4.5743739333333339E-2</v>
      </c>
      <c r="Y95" s="61">
        <v>1.8424237779982199E-4</v>
      </c>
      <c r="Z95" s="62"/>
      <c r="AA95" s="63">
        <v>0.15057144266666667</v>
      </c>
      <c r="AB95" s="63">
        <v>4.1423832213514277E-4</v>
      </c>
    </row>
    <row r="96" spans="1:28" x14ac:dyDescent="0.2">
      <c r="V96" s="56"/>
      <c r="W96" s="57" t="s">
        <v>769</v>
      </c>
      <c r="X96" s="65">
        <v>2.0356352666666664E-2</v>
      </c>
      <c r="Y96" s="65">
        <v>8.9969475336546402E-5</v>
      </c>
      <c r="AA96" s="58">
        <v>6.3618304333333334E-2</v>
      </c>
      <c r="AB96" s="58">
        <v>1.4350260296013147E-4</v>
      </c>
    </row>
    <row r="97" spans="22:28" x14ac:dyDescent="0.2">
      <c r="V97" s="56"/>
      <c r="W97" s="57" t="s">
        <v>770</v>
      </c>
      <c r="X97" s="65">
        <v>6.0829289999999999E-3</v>
      </c>
      <c r="Y97" s="65">
        <v>3.1609285042847744E-4</v>
      </c>
      <c r="AA97" s="58">
        <v>7.0355523666666656E-2</v>
      </c>
      <c r="AB97" s="58">
        <v>1.5997674859908278E-4</v>
      </c>
    </row>
    <row r="98" spans="22:28" x14ac:dyDescent="0.2">
      <c r="V98" s="56"/>
      <c r="W98" s="57" t="s">
        <v>771</v>
      </c>
      <c r="X98" s="65">
        <v>9.967256666666667E-4</v>
      </c>
      <c r="Y98" s="65">
        <v>1.6443967836362772E-4</v>
      </c>
      <c r="AA98" s="58">
        <v>9.5773416666666677E-3</v>
      </c>
      <c r="AB98" s="58">
        <v>1.0330242988590982E-4</v>
      </c>
    </row>
    <row r="99" spans="22:28" x14ac:dyDescent="0.2">
      <c r="V99" s="56"/>
      <c r="W99" s="57" t="s">
        <v>791</v>
      </c>
      <c r="X99" s="65">
        <v>2.4295970000000004E-3</v>
      </c>
      <c r="Y99" s="65">
        <v>1.2584108860384189E-4</v>
      </c>
      <c r="AA99" s="58">
        <v>4.1145689999999993E-3</v>
      </c>
      <c r="AB99" s="58">
        <v>7.0681229537975347E-5</v>
      </c>
    </row>
    <row r="100" spans="22:28" x14ac:dyDescent="0.2">
      <c r="V100" s="56"/>
      <c r="W100" s="57" t="s">
        <v>792</v>
      </c>
      <c r="X100" s="65">
        <v>2.674385E-2</v>
      </c>
      <c r="Y100" s="65">
        <v>9.2459459900001454E-5</v>
      </c>
      <c r="AA100" s="58">
        <v>1.7449984333333335E-2</v>
      </c>
      <c r="AB100" s="58">
        <v>1.4523718996639143E-4</v>
      </c>
    </row>
    <row r="101" spans="22:28" x14ac:dyDescent="0.2">
      <c r="V101" s="56" t="s">
        <v>898</v>
      </c>
      <c r="W101" s="57" t="s">
        <v>890</v>
      </c>
      <c r="X101" s="65">
        <v>0.57954648233333339</v>
      </c>
      <c r="Y101" s="65">
        <v>3.9659662540837671E-4</v>
      </c>
      <c r="AA101" s="58">
        <v>0.37027845133333331</v>
      </c>
      <c r="AB101" s="58">
        <v>3.9123054206099852E-4</v>
      </c>
    </row>
    <row r="102" spans="22:28" x14ac:dyDescent="0.2">
      <c r="V102" s="56"/>
      <c r="W102" s="57" t="s">
        <v>892</v>
      </c>
      <c r="X102" s="65">
        <v>0.17213729699999999</v>
      </c>
      <c r="Y102" s="65">
        <v>1.9356139198455939E-4</v>
      </c>
      <c r="AA102" s="58">
        <v>0.12795566833333333</v>
      </c>
      <c r="AB102" s="58">
        <v>2.8301998231632715E-4</v>
      </c>
    </row>
    <row r="103" spans="22:28" x14ac:dyDescent="0.2">
      <c r="V103" s="56"/>
      <c r="W103" s="57" t="s">
        <v>894</v>
      </c>
      <c r="X103" s="65">
        <v>0.189542918</v>
      </c>
      <c r="Y103" s="65">
        <v>1.8855569606617662E-4</v>
      </c>
      <c r="AA103" s="58">
        <v>0.37534668700000001</v>
      </c>
      <c r="AB103" s="58">
        <v>1.0433494545451839E-4</v>
      </c>
    </row>
    <row r="104" spans="22:28" x14ac:dyDescent="0.2">
      <c r="V104" s="56"/>
      <c r="W104" s="57" t="s">
        <v>763</v>
      </c>
      <c r="X104" s="65">
        <v>4.1869263666666663E-2</v>
      </c>
      <c r="Y104" s="65">
        <v>1.6585516845227713E-4</v>
      </c>
      <c r="AA104" s="58">
        <v>8.7853306000000006E-2</v>
      </c>
      <c r="AB104" s="58">
        <v>1.5926519399730334E-4</v>
      </c>
    </row>
    <row r="105" spans="22:28" x14ac:dyDescent="0.2">
      <c r="V105" s="56"/>
      <c r="W105" s="57" t="s">
        <v>764</v>
      </c>
      <c r="X105" s="65">
        <v>1.4387945999999999E-2</v>
      </c>
      <c r="Y105" s="65">
        <v>2.216742666887608E-4</v>
      </c>
      <c r="AA105" s="58">
        <v>3.3265740333333335E-2</v>
      </c>
      <c r="AB105" s="58">
        <v>1.9572961614516417E-4</v>
      </c>
    </row>
    <row r="106" spans="22:28" x14ac:dyDescent="0.2">
      <c r="V106" s="56"/>
      <c r="W106" s="57" t="s">
        <v>765</v>
      </c>
      <c r="X106" s="65">
        <v>2.5160933333333337E-3</v>
      </c>
      <c r="Y106" s="65">
        <v>1.0594531233770253E-4</v>
      </c>
      <c r="AA106" s="58">
        <v>5.3001473333333339E-3</v>
      </c>
      <c r="AB106" s="58">
        <v>1.1818783476455313E-4</v>
      </c>
    </row>
    <row r="107" spans="22:28" x14ac:dyDescent="0.2">
      <c r="V107" s="56" t="s">
        <v>899</v>
      </c>
      <c r="W107" s="57" t="s">
        <v>844</v>
      </c>
      <c r="X107" s="65">
        <v>0.30520782499999999</v>
      </c>
      <c r="Y107" s="65">
        <v>2.9804274751654147E-3</v>
      </c>
      <c r="AA107" s="58">
        <v>0.280476373</v>
      </c>
      <c r="AB107" s="58">
        <v>3.4926379418124473E-3</v>
      </c>
    </row>
    <row r="108" spans="22:28" x14ac:dyDescent="0.2">
      <c r="V108" s="56"/>
      <c r="W108" s="57" t="s">
        <v>821</v>
      </c>
      <c r="X108" s="65">
        <v>0.35124039800000001</v>
      </c>
      <c r="Y108" s="65">
        <v>1.2085041542121485E-3</v>
      </c>
      <c r="AA108" s="58">
        <v>0.20443017999999999</v>
      </c>
      <c r="AB108" s="58">
        <v>3.1932167547632316E-4</v>
      </c>
    </row>
    <row r="109" spans="22:28" x14ac:dyDescent="0.2">
      <c r="V109" s="56"/>
      <c r="W109" s="57" t="s">
        <v>900</v>
      </c>
      <c r="X109" s="65">
        <v>0.23154167733333333</v>
      </c>
      <c r="Y109" s="65">
        <v>1.1539151069885202E-3</v>
      </c>
      <c r="AA109" s="58">
        <v>0.3497934436666667</v>
      </c>
      <c r="AB109" s="58">
        <v>2.1263968513298113E-3</v>
      </c>
    </row>
    <row r="110" spans="22:28" x14ac:dyDescent="0.2">
      <c r="V110" s="56"/>
      <c r="W110" s="57" t="s">
        <v>763</v>
      </c>
      <c r="X110" s="65">
        <v>8.0531395333333353E-2</v>
      </c>
      <c r="Y110" s="65">
        <v>4.5290529494844108E-4</v>
      </c>
      <c r="AA110" s="58">
        <v>0.10998551099999999</v>
      </c>
      <c r="AB110" s="58">
        <v>7.8072147831348805E-4</v>
      </c>
    </row>
    <row r="111" spans="22:28" x14ac:dyDescent="0.2">
      <c r="V111" s="56"/>
      <c r="W111" s="57" t="s">
        <v>764</v>
      </c>
      <c r="X111" s="65">
        <v>2.5945678333333333E-2</v>
      </c>
      <c r="Y111" s="65">
        <v>1.8835457460421098E-4</v>
      </c>
      <c r="AA111" s="58">
        <v>4.5745620000000008E-2</v>
      </c>
      <c r="AB111" s="58">
        <v>3.7753934706067401E-4</v>
      </c>
    </row>
    <row r="112" spans="22:28" x14ac:dyDescent="0.2">
      <c r="V112" s="56"/>
      <c r="W112" s="57" t="s">
        <v>765</v>
      </c>
      <c r="X112" s="65">
        <v>5.5330259999999999E-3</v>
      </c>
      <c r="Y112" s="65">
        <v>7.4851771528802169E-5</v>
      </c>
      <c r="AA112" s="58">
        <v>9.5688723333333323E-3</v>
      </c>
      <c r="AB112" s="58">
        <v>7.7438200678562566E-5</v>
      </c>
    </row>
    <row r="113" spans="22:28" x14ac:dyDescent="0.2">
      <c r="V113" s="56" t="s">
        <v>901</v>
      </c>
      <c r="W113" s="57" t="s">
        <v>844</v>
      </c>
      <c r="X113" s="65">
        <v>0.33821301800000003</v>
      </c>
      <c r="Y113" s="65">
        <v>3.2627658607740995E-3</v>
      </c>
      <c r="AA113" s="58">
        <v>0.31436415700000003</v>
      </c>
      <c r="AB113" s="58">
        <v>6.8125336560242375E-3</v>
      </c>
    </row>
    <row r="114" spans="22:28" x14ac:dyDescent="0.2">
      <c r="V114" s="56"/>
      <c r="W114" s="57" t="s">
        <v>821</v>
      </c>
      <c r="X114" s="65">
        <v>0.36743994866666668</v>
      </c>
      <c r="Y114" s="65">
        <v>1.8889417679654201E-3</v>
      </c>
      <c r="AA114" s="58">
        <v>0.20662592333333332</v>
      </c>
      <c r="AB114" s="58">
        <v>8.2530451146308479E-4</v>
      </c>
    </row>
    <row r="115" spans="22:28" x14ac:dyDescent="0.2">
      <c r="V115" s="56"/>
      <c r="W115" s="57" t="s">
        <v>900</v>
      </c>
      <c r="X115" s="65">
        <v>0.21631757100000001</v>
      </c>
      <c r="Y115" s="65">
        <v>1.1593078599858627E-3</v>
      </c>
      <c r="AA115" s="58">
        <v>0.35711671266666672</v>
      </c>
      <c r="AB115" s="58">
        <v>4.5828981562489896E-3</v>
      </c>
    </row>
    <row r="116" spans="22:28" x14ac:dyDescent="0.2">
      <c r="V116" s="56"/>
      <c r="W116" s="57" t="s">
        <v>763</v>
      </c>
      <c r="X116" s="65">
        <v>5.9102786333333331E-2</v>
      </c>
      <c r="Y116" s="65">
        <v>3.2812191537038768E-4</v>
      </c>
      <c r="AA116" s="58">
        <v>8.6581246000000001E-2</v>
      </c>
      <c r="AB116" s="58">
        <v>1.1547769886155507E-3</v>
      </c>
    </row>
    <row r="117" spans="22:28" x14ac:dyDescent="0.2">
      <c r="V117" s="56"/>
      <c r="W117" s="57" t="s">
        <v>764</v>
      </c>
      <c r="X117" s="65">
        <v>1.6179781333333334E-2</v>
      </c>
      <c r="Y117" s="65">
        <v>4.3109907751390044E-5</v>
      </c>
      <c r="AA117" s="58">
        <v>3.0493015333333335E-2</v>
      </c>
      <c r="AB117" s="58">
        <v>6.3974612625347887E-4</v>
      </c>
    </row>
    <row r="118" spans="22:28" x14ac:dyDescent="0.2">
      <c r="V118" s="56"/>
      <c r="W118" s="57" t="s">
        <v>765</v>
      </c>
      <c r="X118" s="65">
        <v>2.7468946666666665E-3</v>
      </c>
      <c r="Y118" s="65">
        <v>5.3321533026848876E-5</v>
      </c>
      <c r="AA118" s="58">
        <v>4.8189453333333339E-3</v>
      </c>
      <c r="AB118" s="58">
        <v>1.1797942889475812E-4</v>
      </c>
    </row>
    <row r="119" spans="22:28" x14ac:dyDescent="0.2">
      <c r="V119" s="56" t="s">
        <v>902</v>
      </c>
      <c r="W119" s="57" t="s">
        <v>844</v>
      </c>
      <c r="X119" s="65">
        <v>0.16334103899999999</v>
      </c>
      <c r="Y119" s="65">
        <v>6.2536115708846804E-2</v>
      </c>
      <c r="AA119" s="58">
        <v>6.413268300000001E-2</v>
      </c>
      <c r="AB119" s="58">
        <v>8.151918564491405E-4</v>
      </c>
    </row>
    <row r="120" spans="22:28" x14ac:dyDescent="0.2">
      <c r="V120" s="56"/>
      <c r="W120" s="57" t="s">
        <v>821</v>
      </c>
      <c r="X120" s="65">
        <v>0.25962161366666664</v>
      </c>
      <c r="Y120" s="65">
        <v>6.8022695384924628E-2</v>
      </c>
      <c r="AA120" s="58">
        <v>5.8007877333333339E-2</v>
      </c>
      <c r="AB120" s="58">
        <v>3.0281343108312192E-4</v>
      </c>
    </row>
    <row r="121" spans="22:28" x14ac:dyDescent="0.2">
      <c r="V121" s="56"/>
      <c r="W121" s="57" t="s">
        <v>900</v>
      </c>
      <c r="X121" s="65">
        <v>0.210772922</v>
      </c>
      <c r="Y121" s="65">
        <v>1.362793650538712E-2</v>
      </c>
      <c r="AA121" s="58">
        <v>9.1686205666666673E-2</v>
      </c>
      <c r="AB121" s="58">
        <v>4.8943226092313665E-4</v>
      </c>
    </row>
    <row r="122" spans="22:28" x14ac:dyDescent="0.2">
      <c r="V122" s="56"/>
      <c r="W122" s="57" t="s">
        <v>763</v>
      </c>
      <c r="X122" s="65">
        <v>0.17149887799999999</v>
      </c>
      <c r="Y122" s="65">
        <v>3.3136761361249587E-3</v>
      </c>
      <c r="AA122" s="58">
        <v>0.13194161400000001</v>
      </c>
      <c r="AB122" s="58">
        <v>3.0403917411905265E-4</v>
      </c>
    </row>
    <row r="123" spans="22:28" x14ac:dyDescent="0.2">
      <c r="V123" s="56"/>
      <c r="W123" s="57" t="s">
        <v>764</v>
      </c>
      <c r="X123" s="65">
        <v>9.8056187333333322E-2</v>
      </c>
      <c r="Y123" s="65">
        <v>3.3606399431808806E-2</v>
      </c>
      <c r="AA123" s="58">
        <v>0.13189988633333333</v>
      </c>
      <c r="AB123" s="58">
        <v>4.297498628008388E-4</v>
      </c>
    </row>
    <row r="124" spans="22:28" x14ac:dyDescent="0.2">
      <c r="V124" s="56"/>
      <c r="W124" s="57" t="s">
        <v>765</v>
      </c>
      <c r="X124" s="65">
        <v>5.0998069E-2</v>
      </c>
      <c r="Y124" s="65">
        <v>4.3582681924811864E-2</v>
      </c>
      <c r="AA124" s="58">
        <v>0.13982341866666667</v>
      </c>
      <c r="AB124" s="58">
        <v>4.0634632824763077E-4</v>
      </c>
    </row>
    <row r="125" spans="22:28" x14ac:dyDescent="0.2">
      <c r="V125" s="56"/>
      <c r="W125" s="57" t="s">
        <v>768</v>
      </c>
      <c r="X125" s="65">
        <v>2.5010413333333332E-2</v>
      </c>
      <c r="Y125" s="65">
        <v>3.0527174257537586E-2</v>
      </c>
      <c r="AA125" s="58">
        <v>0.13387243400000001</v>
      </c>
      <c r="AB125" s="58">
        <v>3.2774767979194038E-4</v>
      </c>
    </row>
    <row r="126" spans="22:28" x14ac:dyDescent="0.2">
      <c r="V126" s="56"/>
      <c r="W126" s="57" t="s">
        <v>769</v>
      </c>
      <c r="X126" s="65">
        <v>1.1950358666666668E-2</v>
      </c>
      <c r="Y126" s="65">
        <v>1.8017753082450998E-2</v>
      </c>
      <c r="AA126" s="58">
        <v>0.10145353033333333</v>
      </c>
      <c r="AB126" s="58">
        <v>5.6180616516938911E-4</v>
      </c>
    </row>
    <row r="127" spans="22:28" x14ac:dyDescent="0.2">
      <c r="V127" s="56" t="s">
        <v>903</v>
      </c>
      <c r="W127" s="57" t="s">
        <v>904</v>
      </c>
      <c r="X127" s="65">
        <v>0.57766966433333344</v>
      </c>
      <c r="Y127" s="65">
        <v>9.4341304930361982E-4</v>
      </c>
      <c r="AA127" s="58">
        <v>0.36903929633333332</v>
      </c>
      <c r="AB127" s="58">
        <v>5.309035154313044E-4</v>
      </c>
    </row>
    <row r="128" spans="22:28" x14ac:dyDescent="0.2">
      <c r="V128" s="56"/>
      <c r="W128" s="57" t="s">
        <v>855</v>
      </c>
      <c r="X128" s="65">
        <v>0.17202921099999999</v>
      </c>
      <c r="Y128" s="65">
        <v>3.1023919818746353E-4</v>
      </c>
      <c r="AA128" s="58">
        <v>0.12744765066666666</v>
      </c>
      <c r="AB128" s="58">
        <v>1.8835490426939185E-4</v>
      </c>
    </row>
    <row r="129" spans="22:28" x14ac:dyDescent="0.2">
      <c r="V129" s="56"/>
      <c r="W129" s="57" t="s">
        <v>863</v>
      </c>
      <c r="X129" s="65">
        <v>0.18983848133333336</v>
      </c>
      <c r="Y129" s="65">
        <v>3.4085722724085603E-4</v>
      </c>
      <c r="AA129" s="58">
        <v>0.37604661766666664</v>
      </c>
      <c r="AB129" s="58">
        <v>1.3256867814583287E-4</v>
      </c>
    </row>
    <row r="130" spans="22:28" x14ac:dyDescent="0.2">
      <c r="V130" s="56"/>
      <c r="W130" s="57" t="s">
        <v>763</v>
      </c>
      <c r="X130" s="65">
        <v>4.1992997333333337E-2</v>
      </c>
      <c r="Y130" s="65">
        <v>2.4373193712834252E-4</v>
      </c>
      <c r="AA130" s="58">
        <v>8.7920572666666655E-2</v>
      </c>
      <c r="AB130" s="58">
        <v>1.3256843416264015E-4</v>
      </c>
    </row>
    <row r="131" spans="22:28" x14ac:dyDescent="0.2">
      <c r="V131" s="56"/>
      <c r="W131" s="57" t="s">
        <v>764</v>
      </c>
      <c r="X131" s="65">
        <v>1.4588015666666667E-2</v>
      </c>
      <c r="Y131" s="65">
        <v>6.3362736086230821E-5</v>
      </c>
      <c r="AA131" s="58">
        <v>3.3602920333333335E-2</v>
      </c>
      <c r="AB131" s="58">
        <v>1.2408033383390601E-4</v>
      </c>
    </row>
    <row r="132" spans="22:28" x14ac:dyDescent="0.2">
      <c r="V132" s="56"/>
      <c r="W132" s="57" t="s">
        <v>765</v>
      </c>
      <c r="X132" s="65">
        <v>3.8816300000000001E-3</v>
      </c>
      <c r="Y132" s="65">
        <v>2.9202555692952705E-5</v>
      </c>
      <c r="AA132" s="58">
        <v>5.9429419999999997E-3</v>
      </c>
      <c r="AB132" s="58">
        <v>1.3254325369478553E-5</v>
      </c>
    </row>
    <row r="133" spans="22:28" x14ac:dyDescent="0.2">
      <c r="V133" s="56" t="s">
        <v>905</v>
      </c>
      <c r="W133" s="57" t="s">
        <v>844</v>
      </c>
      <c r="X133" s="65">
        <v>0.164647247</v>
      </c>
      <c r="Y133" s="65">
        <v>1.7797081584262661E-3</v>
      </c>
      <c r="AA133" s="58">
        <v>0.16500921033333335</v>
      </c>
      <c r="AB133" s="58">
        <v>1.7536352113348326E-4</v>
      </c>
    </row>
    <row r="134" spans="22:28" x14ac:dyDescent="0.2">
      <c r="V134" s="56"/>
      <c r="W134" s="57" t="s">
        <v>821</v>
      </c>
      <c r="X134" s="65">
        <v>0.27906914666666666</v>
      </c>
      <c r="Y134" s="65">
        <v>1.1303175482431172E-3</v>
      </c>
      <c r="AA134" s="58">
        <v>8.5889277666666652E-2</v>
      </c>
      <c r="AB134" s="58">
        <v>2.1032023097251678E-4</v>
      </c>
    </row>
    <row r="135" spans="22:28" x14ac:dyDescent="0.2">
      <c r="V135" s="56"/>
      <c r="W135" s="57" t="s">
        <v>900</v>
      </c>
      <c r="X135" s="65">
        <v>0.23262854666666666</v>
      </c>
      <c r="Y135" s="65">
        <v>1.0102890614796009E-3</v>
      </c>
      <c r="AA135" s="58">
        <v>0.19985631166666665</v>
      </c>
      <c r="AB135" s="58">
        <v>1.5021712647475698E-4</v>
      </c>
    </row>
    <row r="136" spans="22:28" x14ac:dyDescent="0.2">
      <c r="V136" s="56"/>
      <c r="W136" s="57" t="s">
        <v>763</v>
      </c>
      <c r="X136" s="65">
        <v>0.17274261433333335</v>
      </c>
      <c r="Y136" s="65">
        <v>6.0277387170840145E-4</v>
      </c>
      <c r="AA136" s="58">
        <v>0.2245224823333333</v>
      </c>
      <c r="AB136" s="58">
        <v>8.7942538013938447E-5</v>
      </c>
    </row>
    <row r="137" spans="22:28" x14ac:dyDescent="0.2">
      <c r="V137" s="56"/>
      <c r="W137" s="57" t="s">
        <v>764</v>
      </c>
      <c r="X137" s="65">
        <v>9.0340615666666665E-2</v>
      </c>
      <c r="Y137" s="65">
        <v>3.3619143502078199E-4</v>
      </c>
      <c r="AA137" s="58">
        <v>9.0748176E-2</v>
      </c>
      <c r="AB137" s="58">
        <v>2.3158067112563283E-4</v>
      </c>
    </row>
    <row r="138" spans="22:28" x14ac:dyDescent="0.2">
      <c r="V138" s="56"/>
      <c r="W138" s="57" t="s">
        <v>765</v>
      </c>
      <c r="X138" s="65">
        <v>4.6227282000000001E-2</v>
      </c>
      <c r="Y138" s="65">
        <v>1.0720699565853887E-3</v>
      </c>
      <c r="AA138" s="58">
        <v>0.18136947366666667</v>
      </c>
      <c r="AB138" s="58">
        <v>2.0603448094028644E-4</v>
      </c>
    </row>
    <row r="139" spans="22:28" x14ac:dyDescent="0.2">
      <c r="V139" s="56"/>
      <c r="W139" s="57" t="s">
        <v>768</v>
      </c>
      <c r="X139" s="65">
        <v>1.0745359666666668E-2</v>
      </c>
      <c r="Y139" s="65">
        <v>1.9780329103008727E-4</v>
      </c>
      <c r="AA139" s="58">
        <v>3.6075920666666671E-2</v>
      </c>
      <c r="AB139" s="58">
        <v>1.1584357844237144E-4</v>
      </c>
    </row>
    <row r="140" spans="22:28" x14ac:dyDescent="0.2">
      <c r="V140" s="56"/>
      <c r="W140" s="57" t="s">
        <v>769</v>
      </c>
      <c r="X140" s="65">
        <v>3.0889659999999998E-3</v>
      </c>
      <c r="Y140" s="65">
        <v>6.3878275908167651E-5</v>
      </c>
      <c r="AA140" s="58">
        <v>1.4553155999999999E-2</v>
      </c>
      <c r="AB140" s="58">
        <v>8.5410526523374539E-5</v>
      </c>
    </row>
    <row r="141" spans="22:28" x14ac:dyDescent="0.2">
      <c r="V141" s="56"/>
      <c r="W141" s="57" t="s">
        <v>770</v>
      </c>
      <c r="X141" s="65">
        <v>5.1022133333333331E-4</v>
      </c>
      <c r="Y141" s="65">
        <v>2.2779892763868163E-5</v>
      </c>
      <c r="AA141" s="58">
        <v>1.9759916666666666E-3</v>
      </c>
      <c r="AB141" s="58">
        <v>6.7892616346207707E-5</v>
      </c>
    </row>
    <row r="142" spans="22:28" x14ac:dyDescent="0.2">
      <c r="V142" s="56" t="s">
        <v>906</v>
      </c>
      <c r="W142" s="57" t="s">
        <v>907</v>
      </c>
      <c r="X142" s="65">
        <v>0.16670571166666667</v>
      </c>
      <c r="Y142" s="65">
        <v>1.3190765044379933E-3</v>
      </c>
      <c r="AA142" s="58">
        <v>0.16784712133333335</v>
      </c>
      <c r="AB142" s="58">
        <v>2.2264794660928916E-4</v>
      </c>
    </row>
    <row r="143" spans="22:28" x14ac:dyDescent="0.2">
      <c r="V143" s="56"/>
      <c r="W143" s="57" t="s">
        <v>908</v>
      </c>
      <c r="X143" s="65">
        <v>0.28090287833333338</v>
      </c>
      <c r="Y143" s="65">
        <v>1.3239247305003199E-3</v>
      </c>
      <c r="AA143" s="58">
        <v>8.6550706666666657E-2</v>
      </c>
      <c r="AB143" s="58">
        <v>1.0348872768245541E-4</v>
      </c>
    </row>
    <row r="144" spans="22:28" x14ac:dyDescent="0.2">
      <c r="V144" s="56"/>
      <c r="W144" s="57" t="s">
        <v>857</v>
      </c>
      <c r="X144" s="65">
        <v>0.29007063766666669</v>
      </c>
      <c r="Y144" s="65">
        <v>6.7313478987668656E-4</v>
      </c>
      <c r="AA144" s="58">
        <v>0.35351409666666661</v>
      </c>
      <c r="AB144" s="58">
        <v>3.2320940044237888E-4</v>
      </c>
    </row>
    <row r="145" spans="22:28" x14ac:dyDescent="0.2">
      <c r="V145" s="56"/>
      <c r="W145" s="57" t="s">
        <v>763</v>
      </c>
      <c r="X145" s="65">
        <v>0.16988066899999998</v>
      </c>
      <c r="Y145" s="65">
        <v>8.2698817132350645E-4</v>
      </c>
      <c r="AA145" s="58">
        <v>0.12592440333333332</v>
      </c>
      <c r="AB145" s="58">
        <v>2.4949968942331865E-4</v>
      </c>
    </row>
    <row r="146" spans="22:28" x14ac:dyDescent="0.2">
      <c r="V146" s="56"/>
      <c r="W146" s="57" t="s">
        <v>764</v>
      </c>
      <c r="X146" s="65">
        <v>7.004485466666667E-2</v>
      </c>
      <c r="Y146" s="65">
        <v>1.1115624244640218E-3</v>
      </c>
      <c r="AA146" s="58">
        <v>0.206093411</v>
      </c>
      <c r="AB146" s="58">
        <v>2.3453370744308337E-4</v>
      </c>
    </row>
    <row r="147" spans="22:28" x14ac:dyDescent="0.2">
      <c r="V147" s="56"/>
      <c r="W147" s="57" t="s">
        <v>765</v>
      </c>
      <c r="X147" s="65">
        <v>1.7461880333333332E-2</v>
      </c>
      <c r="Y147" s="65">
        <v>2.2851938470364716E-4</v>
      </c>
      <c r="AA147" s="58">
        <v>4.2160458000000005E-2</v>
      </c>
      <c r="AB147" s="58">
        <v>1.5868320263971726E-5</v>
      </c>
    </row>
    <row r="148" spans="22:28" x14ac:dyDescent="0.2">
      <c r="V148" s="56"/>
      <c r="W148" s="57" t="s">
        <v>768</v>
      </c>
      <c r="X148" s="65">
        <v>4.077595666666667E-3</v>
      </c>
      <c r="Y148" s="65">
        <v>1.0716749272206257E-4</v>
      </c>
      <c r="AA148" s="58">
        <v>1.5651896333333335E-2</v>
      </c>
      <c r="AB148" s="58">
        <v>4.4988556170800932E-5</v>
      </c>
    </row>
    <row r="149" spans="22:28" x14ac:dyDescent="0.2">
      <c r="V149" s="66"/>
      <c r="W149" s="67" t="s">
        <v>769</v>
      </c>
      <c r="X149" s="68">
        <v>8.557730000000001E-4</v>
      </c>
      <c r="Y149" s="68">
        <v>5.5450179909536832E-5</v>
      </c>
      <c r="Z149" s="50"/>
      <c r="AA149" s="69">
        <v>2.2579066666666668E-3</v>
      </c>
      <c r="AB149" s="69">
        <v>4.1909669962114114E-5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D28" sqref="A1:XFD1048576"/>
    </sheetView>
  </sheetViews>
  <sheetFormatPr defaultRowHeight="13.5" x14ac:dyDescent="0.15"/>
  <cols>
    <col min="3" max="3" width="32.25" customWidth="1"/>
    <col min="4" max="4" width="18.875" customWidth="1"/>
    <col min="6" max="6" width="20.5" customWidth="1"/>
  </cols>
  <sheetData>
    <row r="1" spans="1:1" ht="15" x14ac:dyDescent="0.15">
      <c r="A1" s="4" t="s">
        <v>802</v>
      </c>
    </row>
    <row r="17" spans="3:7" x14ac:dyDescent="0.15">
      <c r="C17" s="40"/>
      <c r="D17" s="40"/>
      <c r="E17" s="40"/>
      <c r="F17" s="40"/>
      <c r="G17" s="40"/>
    </row>
    <row r="18" spans="3:7" x14ac:dyDescent="0.15">
      <c r="D18" s="42" t="s">
        <v>798</v>
      </c>
      <c r="E18" s="40"/>
      <c r="F18" s="42" t="s">
        <v>799</v>
      </c>
      <c r="G18" s="46"/>
    </row>
    <row r="19" spans="3:7" x14ac:dyDescent="0.15">
      <c r="C19" s="42"/>
      <c r="D19" s="42" t="s">
        <v>793</v>
      </c>
      <c r="E19" s="42" t="s">
        <v>794</v>
      </c>
      <c r="F19" s="42" t="s">
        <v>793</v>
      </c>
      <c r="G19" s="42" t="s">
        <v>794</v>
      </c>
    </row>
    <row r="20" spans="3:7" x14ac:dyDescent="0.15">
      <c r="C20" s="41" t="s">
        <v>795</v>
      </c>
      <c r="D20" s="41">
        <v>0.73</v>
      </c>
      <c r="E20" s="41">
        <v>1E-3</v>
      </c>
      <c r="F20" s="43">
        <v>0.7</v>
      </c>
      <c r="G20" s="41">
        <v>0.01</v>
      </c>
    </row>
    <row r="21" spans="3:7" x14ac:dyDescent="0.15">
      <c r="C21" s="41" t="s">
        <v>796</v>
      </c>
      <c r="D21" s="41">
        <v>8.91</v>
      </c>
      <c r="E21" s="43">
        <v>0.53</v>
      </c>
      <c r="F21" s="41">
        <v>8.1300000000000008</v>
      </c>
      <c r="G21" s="43">
        <v>0.76</v>
      </c>
    </row>
    <row r="22" spans="3:7" x14ac:dyDescent="0.15">
      <c r="C22" s="42" t="s">
        <v>797</v>
      </c>
      <c r="D22" s="42">
        <v>4.05</v>
      </c>
      <c r="E22" s="44">
        <v>0.41</v>
      </c>
      <c r="F22" s="42">
        <v>4.1399999999999997</v>
      </c>
      <c r="G22" s="44">
        <v>0.183</v>
      </c>
    </row>
    <row r="23" spans="3:7" x14ac:dyDescent="0.15">
      <c r="F23" s="45"/>
      <c r="G23" s="45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S1A</vt:lpstr>
      <vt:lpstr>S1B</vt:lpstr>
      <vt:lpstr>S1C</vt:lpstr>
      <vt:lpstr>S1D</vt:lpstr>
      <vt:lpstr>S1E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o Matsuda</dc:creator>
  <cp:lastModifiedBy>Fumio Matsuda</cp:lastModifiedBy>
  <dcterms:created xsi:type="dcterms:W3CDTF">2016-01-06T05:30:00Z</dcterms:created>
  <dcterms:modified xsi:type="dcterms:W3CDTF">2016-02-20T04:13:37Z</dcterms:modified>
</cp:coreProperties>
</file>